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11\Desktop\2022 manuscripts\3-23-22 Files for submission\"/>
    </mc:Choice>
  </mc:AlternateContent>
  <xr:revisionPtr revIDLastSave="0" documentId="8_{976475E2-CF53-444D-8FDA-842BC3E35B2D}" xr6:coauthVersionLast="47" xr6:coauthVersionMax="47" xr10:uidLastSave="{00000000-0000-0000-0000-000000000000}"/>
  <bookViews>
    <workbookView xWindow="-21720" yWindow="-120" windowWidth="21840" windowHeight="13140" activeTab="8" xr2:uid="{AEFBCFAE-F726-4F53-B371-79B63B8BC570}"/>
  </bookViews>
  <sheets>
    <sheet name="Table S1" sheetId="12" r:id="rId1"/>
    <sheet name="Table S2" sheetId="13" r:id="rId2"/>
    <sheet name="Table S3" sheetId="11" r:id="rId3"/>
    <sheet name="Table S4" sheetId="10" r:id="rId4"/>
    <sheet name="Table S5" sheetId="14" r:id="rId5"/>
    <sheet name="Table S6" sheetId="15" r:id="rId6"/>
    <sheet name="Table S7" sheetId="16" r:id="rId7"/>
    <sheet name="Table S8" sheetId="17" r:id="rId8"/>
    <sheet name="Table S9" sheetId="18" r:id="rId9"/>
    <sheet name="Table S10" sheetId="19" r:id="rId10"/>
    <sheet name="Table S11" sheetId="1" r:id="rId11"/>
    <sheet name="Table S12" sheetId="20" r:id="rId12"/>
    <sheet name="Table S13" sheetId="21" r:id="rId13"/>
    <sheet name="Table S14" sheetId="2" r:id="rId14"/>
    <sheet name="Table S15" sheetId="22" r:id="rId15"/>
    <sheet name="Table S16" sheetId="3" r:id="rId16"/>
    <sheet name="Table S17" sheetId="4" r:id="rId17"/>
    <sheet name="Table S18" sheetId="9" r:id="rId18"/>
    <sheet name="Table S19" sheetId="27" r:id="rId19"/>
    <sheet name="Table S20" sheetId="26" r:id="rId20"/>
    <sheet name="Table S21" sheetId="28" r:id="rId21"/>
    <sheet name="Table S22" sheetId="5" r:id="rId22"/>
    <sheet name="Table S23" sheetId="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14" l="1"/>
  <c r="D51" i="14"/>
  <c r="D50" i="14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8896" uniqueCount="2359">
  <si>
    <t>Gene ID</t>
  </si>
  <si>
    <t>Name</t>
  </si>
  <si>
    <t>Function</t>
  </si>
  <si>
    <t>EC541_19g21</t>
  </si>
  <si>
    <t>pduA</t>
  </si>
  <si>
    <t>Propanediol diffusion facilitator</t>
  </si>
  <si>
    <t>3 (Glycerol vs glucose)</t>
  </si>
  <si>
    <t>EC541_2g322</t>
  </si>
  <si>
    <t>aceA</t>
  </si>
  <si>
    <t xml:space="preserve">Isocitrate lyase </t>
  </si>
  <si>
    <t>EC541_7g88</t>
  </si>
  <si>
    <t>glpD</t>
  </si>
  <si>
    <t xml:space="preserve">Aerobic glycerol-3-phosphate dehydrogenase </t>
  </si>
  <si>
    <t>EC541_8g46</t>
  </si>
  <si>
    <t>pduO</t>
  </si>
  <si>
    <t xml:space="preserve">Cobalamin adenosyltransferase </t>
  </si>
  <si>
    <t>EC541_2g261</t>
  </si>
  <si>
    <t>acs</t>
  </si>
  <si>
    <t xml:space="preserve">Acetyl-coenzyme A synthetase </t>
  </si>
  <si>
    <t>EC541_2g263</t>
  </si>
  <si>
    <t xml:space="preserve">actP </t>
  </si>
  <si>
    <t xml:space="preserve">Cation/acetate symporter </t>
  </si>
  <si>
    <t>EC541_3g232</t>
  </si>
  <si>
    <t>astA</t>
  </si>
  <si>
    <t xml:space="preserve">Arginine N-succinyltransferase </t>
  </si>
  <si>
    <t>EC541_3g230</t>
  </si>
  <si>
    <t>astB</t>
  </si>
  <si>
    <t xml:space="preserve">N-succinylarginine dihydrolase </t>
  </si>
  <si>
    <t>EC541_3g233</t>
  </si>
  <si>
    <t>astC</t>
  </si>
  <si>
    <t xml:space="preserve">Succinylornithine transaminase </t>
  </si>
  <si>
    <t>EC541_3g229</t>
  </si>
  <si>
    <t>astE</t>
  </si>
  <si>
    <t xml:space="preserve">Succinylglutamate desuccinylase </t>
  </si>
  <si>
    <t>EC541_23g2</t>
  </si>
  <si>
    <t xml:space="preserve">csiD </t>
  </si>
  <si>
    <t xml:space="preserve">Uncharacterized Protein </t>
  </si>
  <si>
    <t>EC541_16g6</t>
  </si>
  <si>
    <t>fadA</t>
  </si>
  <si>
    <t>3-ketoacyl-CoA thiolase</t>
  </si>
  <si>
    <t>EC541_16g5</t>
  </si>
  <si>
    <t>fadB</t>
  </si>
  <si>
    <t xml:space="preserve">Fatty acid oxidation complex subunit alpha </t>
  </si>
  <si>
    <t>EC541_1g290</t>
  </si>
  <si>
    <t xml:space="preserve">glcA </t>
  </si>
  <si>
    <t xml:space="preserve">Glycolate permease </t>
  </si>
  <si>
    <t>EC541_1g291</t>
  </si>
  <si>
    <t>glcB</t>
  </si>
  <si>
    <t>Malate synthase G</t>
  </si>
  <si>
    <t>EC541_1g295</t>
  </si>
  <si>
    <t xml:space="preserve">glcD </t>
  </si>
  <si>
    <t>Glycolate oxidase subunit</t>
  </si>
  <si>
    <t>EC541_1g294</t>
  </si>
  <si>
    <t xml:space="preserve">glcE </t>
  </si>
  <si>
    <t xml:space="preserve">Glycolate oxidase subunit </t>
  </si>
  <si>
    <t>EC541_1g293</t>
  </si>
  <si>
    <t>glcF</t>
  </si>
  <si>
    <t xml:space="preserve">Glycolate oxidase iron-sulfur subunit </t>
  </si>
  <si>
    <t>EC541_1g292</t>
  </si>
  <si>
    <t>glcG</t>
  </si>
  <si>
    <t>EC541_6g117</t>
  </si>
  <si>
    <t>glpA</t>
  </si>
  <si>
    <t xml:space="preserve">Anaerobic glycerol-3-phosphate dehydrogenase subunit A </t>
  </si>
  <si>
    <t>EC541_18g17</t>
  </si>
  <si>
    <t>lldD</t>
  </si>
  <si>
    <t>L-lactate dehydrogenase [cytochrome]</t>
  </si>
  <si>
    <t>EC541_18g15</t>
  </si>
  <si>
    <t>lldP</t>
  </si>
  <si>
    <t xml:space="preserve">L-lactate permease </t>
  </si>
  <si>
    <t>EC541_18g16</t>
  </si>
  <si>
    <t>lldR</t>
  </si>
  <si>
    <t>Putative L-lactate dehydrogenase operon regulatory protein</t>
  </si>
  <si>
    <t>EC541_3g24</t>
  </si>
  <si>
    <t xml:space="preserve">lsrA </t>
  </si>
  <si>
    <t>Autoinducer 2 import ATP-binding protein</t>
  </si>
  <si>
    <t>EC541_3g27</t>
  </si>
  <si>
    <t xml:space="preserve">lsrB </t>
  </si>
  <si>
    <t xml:space="preserve">Autoinducer 2-binding protein </t>
  </si>
  <si>
    <t>EC541_3g25</t>
  </si>
  <si>
    <t xml:space="preserve">lsrC </t>
  </si>
  <si>
    <t xml:space="preserve">Autoinducer 2 import system permease protein </t>
  </si>
  <si>
    <t>EC541_3g26</t>
  </si>
  <si>
    <t>lsrD</t>
  </si>
  <si>
    <t>EC541_3g28</t>
  </si>
  <si>
    <t xml:space="preserve">lsrF </t>
  </si>
  <si>
    <t xml:space="preserve">Uncharacterized aldolase </t>
  </si>
  <si>
    <t>EC541_3g29</t>
  </si>
  <si>
    <t xml:space="preserve">lsrG </t>
  </si>
  <si>
    <t xml:space="preserve">Autoinducer 2-degrading protein </t>
  </si>
  <si>
    <t>EC541_19g22</t>
  </si>
  <si>
    <t>PduB</t>
  </si>
  <si>
    <t xml:space="preserve">Propanediol utilization protein </t>
  </si>
  <si>
    <t>EC541_19g23</t>
  </si>
  <si>
    <t>pduC</t>
  </si>
  <si>
    <t>Propanediol dehydratase large subunit</t>
  </si>
  <si>
    <t>EC541_19g24</t>
  </si>
  <si>
    <t>pduD</t>
  </si>
  <si>
    <t xml:space="preserve">Propanediol dehydratase medium subunit </t>
  </si>
  <si>
    <t>EC541_19g20</t>
  </si>
  <si>
    <t>pduF</t>
  </si>
  <si>
    <t xml:space="preserve">Propanediol diffusion facilitator </t>
  </si>
  <si>
    <t>EC541_33g13</t>
  </si>
  <si>
    <t>prpR</t>
  </si>
  <si>
    <t>Propionate catabolism operon regulatory protein</t>
  </si>
  <si>
    <t>EC541_6g48</t>
  </si>
  <si>
    <t>psuG</t>
  </si>
  <si>
    <t xml:space="preserve">Pseudouridine-5'-phosphate glycosidase </t>
  </si>
  <si>
    <t>EC541_6g49</t>
  </si>
  <si>
    <t>psuK</t>
  </si>
  <si>
    <t xml:space="preserve">Pseudouridine kinase </t>
  </si>
  <si>
    <t>EC541_32g5</t>
  </si>
  <si>
    <t>raiA</t>
  </si>
  <si>
    <t>Ribosome-associated inhibitor A</t>
  </si>
  <si>
    <t>EC541_9g6</t>
  </si>
  <si>
    <t>ydcH</t>
  </si>
  <si>
    <t xml:space="preserve">Uncharacterized protein </t>
  </si>
  <si>
    <t>EC541_2g262</t>
  </si>
  <si>
    <t xml:space="preserve">YjcH </t>
  </si>
  <si>
    <t xml:space="preserve">Inner membrane protein </t>
  </si>
  <si>
    <t>EC541_2g52</t>
  </si>
  <si>
    <t xml:space="preserve">ytfQ </t>
  </si>
  <si>
    <t>ABC transporter periplasmic-binding protein</t>
  </si>
  <si>
    <t>EC541_15g121</t>
  </si>
  <si>
    <t>Unknown</t>
  </si>
  <si>
    <t>Protein of unknown function</t>
  </si>
  <si>
    <t>36 (EA vs glucose)</t>
  </si>
  <si>
    <t>EC541_2g323</t>
  </si>
  <si>
    <t>aceB</t>
  </si>
  <si>
    <t xml:space="preserve">Malate synthase A </t>
  </si>
  <si>
    <t>EC541_2g321</t>
  </si>
  <si>
    <t>aceK</t>
  </si>
  <si>
    <t xml:space="preserve">Isocitrate dehydrogenase kinase/phosphatase </t>
  </si>
  <si>
    <t>EC541_49g6</t>
  </si>
  <si>
    <t>allA</t>
  </si>
  <si>
    <t xml:space="preserve">Ureidoglycolate hydrolase </t>
  </si>
  <si>
    <t>EC541_30g7</t>
  </si>
  <si>
    <t>allC</t>
  </si>
  <si>
    <t xml:space="preserve">Allantoate amidohydrolase </t>
  </si>
  <si>
    <t>EC541_30g8</t>
  </si>
  <si>
    <t>allD</t>
  </si>
  <si>
    <t xml:space="preserve">Ureidoglycolate dehydrogenase </t>
  </si>
  <si>
    <t>EC541_8g38</t>
  </si>
  <si>
    <t xml:space="preserve">eutA </t>
  </si>
  <si>
    <t xml:space="preserve">Ethanolamine utilization protein </t>
  </si>
  <si>
    <t>EC541_8g37</t>
  </si>
  <si>
    <t>eutB</t>
  </si>
  <si>
    <t>Ethanolamine ammonia-lyase heavy chain</t>
  </si>
  <si>
    <t>EC541_8g36</t>
  </si>
  <si>
    <t>eutC</t>
  </si>
  <si>
    <t xml:space="preserve">Ethanolamine ammonia-lyase light chain </t>
  </si>
  <si>
    <t>EC541_8g45</t>
  </si>
  <si>
    <t>eutD</t>
  </si>
  <si>
    <t>EC541_8g42</t>
  </si>
  <si>
    <t xml:space="preserve">eutE </t>
  </si>
  <si>
    <t xml:space="preserve"> Ethanolamine utilization protein </t>
  </si>
  <si>
    <t>EC541_8g40</t>
  </si>
  <si>
    <t xml:space="preserve">eutG </t>
  </si>
  <si>
    <t>Ethanolamine utilization protein</t>
  </si>
  <si>
    <t>EC541_8g39</t>
  </si>
  <si>
    <t xml:space="preserve">eutH </t>
  </si>
  <si>
    <t>EC541_8g41</t>
  </si>
  <si>
    <t xml:space="preserve">eutJ </t>
  </si>
  <si>
    <t>EC541_8g34</t>
  </si>
  <si>
    <t xml:space="preserve">eutK </t>
  </si>
  <si>
    <t>EC541_8g35</t>
  </si>
  <si>
    <t xml:space="preserve">eutL </t>
  </si>
  <si>
    <t>EC541_8g44</t>
  </si>
  <si>
    <t xml:space="preserve">eutM </t>
  </si>
  <si>
    <t>EC541_8g43</t>
  </si>
  <si>
    <t xml:space="preserve">eutN </t>
  </si>
  <si>
    <t>EC541_8g48</t>
  </si>
  <si>
    <t xml:space="preserve">eutP </t>
  </si>
  <si>
    <t>EC541_8g47</t>
  </si>
  <si>
    <t>eutQ</t>
  </si>
  <si>
    <t>EC541_8g33</t>
  </si>
  <si>
    <t xml:space="preserve">eutR </t>
  </si>
  <si>
    <t xml:space="preserve">HTH-type transcriptional regulator </t>
  </si>
  <si>
    <t>EC541_8g49</t>
  </si>
  <si>
    <t>eutS</t>
  </si>
  <si>
    <t>eutT</t>
  </si>
  <si>
    <t>Ethanolamine utilization cobalamin adenosyltransferase</t>
  </si>
  <si>
    <t>EC541_49g8</t>
  </si>
  <si>
    <t>gcl</t>
  </si>
  <si>
    <t xml:space="preserve">Glyoxylate carboligase </t>
  </si>
  <si>
    <t>EC541_49g10</t>
  </si>
  <si>
    <t>glxR</t>
  </si>
  <si>
    <t xml:space="preserve">2-hydroxy-3-oxopropionate reductase </t>
  </si>
  <si>
    <t>EC541_23g49</t>
  </si>
  <si>
    <t>norV</t>
  </si>
  <si>
    <t xml:space="preserve">Anaerobic nitric oxide reductase flavorubredoxin </t>
  </si>
  <si>
    <t>EC541_23g50</t>
  </si>
  <si>
    <t>norW</t>
  </si>
  <si>
    <t>Nitric oxide reductase FlRd-NAD(+) reductase</t>
  </si>
  <si>
    <t>EC541_33g14</t>
  </si>
  <si>
    <t>prpB</t>
  </si>
  <si>
    <t>Methylisocitrate lyase</t>
  </si>
  <si>
    <t>EC541_33g15</t>
  </si>
  <si>
    <t>prpC</t>
  </si>
  <si>
    <t xml:space="preserve">2-methylcitrate synthase </t>
  </si>
  <si>
    <t>EC541_33g16</t>
  </si>
  <si>
    <t>prpD</t>
  </si>
  <si>
    <t xml:space="preserve">2-methylcitrate dehydratase </t>
  </si>
  <si>
    <t>EC541_13g114</t>
  </si>
  <si>
    <t>EC541_2g199</t>
  </si>
  <si>
    <t>EC541_2g200</t>
  </si>
  <si>
    <t>EC541_2g208</t>
  </si>
  <si>
    <t>EC541_2g216</t>
  </si>
  <si>
    <t>gi|419931080|</t>
  </si>
  <si>
    <t>1 (gly and fuc vs glucose)</t>
  </si>
  <si>
    <t>Gene name</t>
  </si>
  <si>
    <t>24 (EA vs NH4Cl)</t>
  </si>
  <si>
    <t>EC541_13g17</t>
  </si>
  <si>
    <t>fes</t>
  </si>
  <si>
    <t xml:space="preserve">Similar to Enterochelin esterase </t>
  </si>
  <si>
    <t>EC541_1g205</t>
  </si>
  <si>
    <t>yqfA</t>
  </si>
  <si>
    <t xml:space="preserve">Similar to UPF0073 inner membrane protein YqfA </t>
  </si>
  <si>
    <t>EC541_2g40</t>
  </si>
  <si>
    <t>treB</t>
  </si>
  <si>
    <t xml:space="preserve">Similar to PTS system trehalose-specific EIIBC component </t>
  </si>
  <si>
    <t>EC541_2g41</t>
  </si>
  <si>
    <t>treC</t>
  </si>
  <si>
    <t xml:space="preserve">Similar to Trehalose-6-phosphate hydrolase </t>
  </si>
  <si>
    <t>EC541_4g222</t>
  </si>
  <si>
    <t>fhuF</t>
  </si>
  <si>
    <t xml:space="preserve">Similar to Ferric iron reductase protein FhuF </t>
  </si>
  <si>
    <t>EC541_4g267</t>
  </si>
  <si>
    <t>yjiC</t>
  </si>
  <si>
    <t xml:space="preserve">Similar to Uncharacterized protein YjiC </t>
  </si>
  <si>
    <t>eutR</t>
  </si>
  <si>
    <t xml:space="preserve">Similar to HTH-type transcriptional regulator eutR </t>
  </si>
  <si>
    <t>eutK</t>
  </si>
  <si>
    <t xml:space="preserve">Similar to Ethanolamine utilization protein EutK </t>
  </si>
  <si>
    <t>eutL</t>
  </si>
  <si>
    <t xml:space="preserve">Similar to Ethanolamine utilization protein EutL </t>
  </si>
  <si>
    <t>Similar to Ethanolamine ammonia-lyase light chain eutC</t>
  </si>
  <si>
    <t>Similar to Ethanolamine ammonia-lyase heavy chain eutB</t>
  </si>
  <si>
    <t>eutA</t>
  </si>
  <si>
    <t xml:space="preserve">Similar to Ethanolamine utilization protein EutA </t>
  </si>
  <si>
    <t>eutH</t>
  </si>
  <si>
    <t xml:space="preserve">Similar to Ethanolamine utilization protein EutH </t>
  </si>
  <si>
    <t>eutG</t>
  </si>
  <si>
    <t xml:space="preserve">Similar to Ethanolamine utilization protein EutG </t>
  </si>
  <si>
    <t>eutJ</t>
  </si>
  <si>
    <t xml:space="preserve">Similar to Ethanolamine utilization protein EutJ </t>
  </si>
  <si>
    <t>eutE</t>
  </si>
  <si>
    <t xml:space="preserve">Similar to Ethanolamine utilization protein EutE </t>
  </si>
  <si>
    <t>eutN</t>
  </si>
  <si>
    <t xml:space="preserve">Similar to Ethanolamine utilization protein EutN </t>
  </si>
  <si>
    <t>eutM</t>
  </si>
  <si>
    <t xml:space="preserve">Similar to Ethanolamine utilization protein EutM </t>
  </si>
  <si>
    <t xml:space="preserve">Similar to Ethanolamine utilization protein EutD </t>
  </si>
  <si>
    <t xml:space="preserve">Similar to Ethanolamine utilization cobalamin adenosyltransferase </t>
  </si>
  <si>
    <t xml:space="preserve">Similar to Ethanolamine utilization protein EutQ </t>
  </si>
  <si>
    <t>eutP</t>
  </si>
  <si>
    <t xml:space="preserve">Similar to Ethanolamine utilization protein EutP </t>
  </si>
  <si>
    <t xml:space="preserve">Similar to Ethanolamine utilization protein EutS </t>
  </si>
  <si>
    <t>EC541_19g18</t>
  </si>
  <si>
    <t>Protein of unknown function;</t>
  </si>
  <si>
    <t>5 (Gln and EA vs NH4Cl)</t>
  </si>
  <si>
    <t>EC541_10g134</t>
  </si>
  <si>
    <t>bssS</t>
  </si>
  <si>
    <t xml:space="preserve">Similar to Biofilm regulator BssS </t>
  </si>
  <si>
    <t xml:space="preserve">Similar to Ribosome-associated inhibitor A </t>
  </si>
  <si>
    <t>EC541_6g52</t>
  </si>
  <si>
    <t>fruB</t>
  </si>
  <si>
    <t xml:space="preserve">Similar to Multiphosphoryl transfer protein </t>
  </si>
  <si>
    <t xml:space="preserve">Similar to Uncharacterized protein YdcH </t>
  </si>
  <si>
    <t>EC541_45g6</t>
  </si>
  <si>
    <t>84 (Gln vs NH4Cl)</t>
  </si>
  <si>
    <t>EC541_1g266</t>
  </si>
  <si>
    <t>ansB</t>
  </si>
  <si>
    <t xml:space="preserve">Similar to L-asparaginase 2 </t>
  </si>
  <si>
    <t>EC541_4g127</t>
  </si>
  <si>
    <t>araB</t>
  </si>
  <si>
    <t xml:space="preserve">Similar to Ribulokinase </t>
  </si>
  <si>
    <t>EC541_14g72</t>
  </si>
  <si>
    <t>araF</t>
  </si>
  <si>
    <t>Similar to L-arabinose-binding periplasmic protein</t>
  </si>
  <si>
    <t>EC541_2g140</t>
  </si>
  <si>
    <t>aspA</t>
  </si>
  <si>
    <t xml:space="preserve">Similar to Aspartate ammonia-lyase </t>
  </si>
  <si>
    <t>EC541_14g62</t>
  </si>
  <si>
    <t>cheA</t>
  </si>
  <si>
    <t xml:space="preserve">Similar to Chemotaxis protein CheA </t>
  </si>
  <si>
    <t>EC541_14g57</t>
  </si>
  <si>
    <t>cheB</t>
  </si>
  <si>
    <t>Similar to Chemotaxis response regulator protein-glutamate methylesterase</t>
  </si>
  <si>
    <t>EC541_14g58</t>
  </si>
  <si>
    <t>cheR</t>
  </si>
  <si>
    <t xml:space="preserve">Similar to Chemotaxis protein methyltransferase </t>
  </si>
  <si>
    <t>EC541_14g61</t>
  </si>
  <si>
    <t>cheW</t>
  </si>
  <si>
    <t xml:space="preserve">Similar to Chemotaxis protein CheW </t>
  </si>
  <si>
    <t>EC541_14g56</t>
  </si>
  <si>
    <t>cheY</t>
  </si>
  <si>
    <t xml:space="preserve">Similar to Chemotaxis protein CheY </t>
  </si>
  <si>
    <t>EC541_14g55</t>
  </si>
  <si>
    <t>cheZ</t>
  </si>
  <si>
    <t xml:space="preserve">Similar to Protein phosphatase CheZ </t>
  </si>
  <si>
    <t>EC541_13g57</t>
  </si>
  <si>
    <t>cspE</t>
  </si>
  <si>
    <t xml:space="preserve">Similar to Cold shock-like protein CspE </t>
  </si>
  <si>
    <t>EC541_13g55</t>
  </si>
  <si>
    <t>dcuC</t>
  </si>
  <si>
    <t xml:space="preserve">Similar to Anaerobic C4-dicarboxylate transporter DcuC </t>
  </si>
  <si>
    <t>EC541_10g111</t>
  </si>
  <si>
    <t>flgK</t>
  </si>
  <si>
    <t xml:space="preserve">Similar to Flagellar hook-associated protein 1 </t>
  </si>
  <si>
    <t>EC541_10g110</t>
  </si>
  <si>
    <t>flgL</t>
  </si>
  <si>
    <t>Similar to Flagellar hook-associated protein 3</t>
  </si>
  <si>
    <t>EC541_10g123</t>
  </si>
  <si>
    <t>flgM</t>
  </si>
  <si>
    <t>Similar to Negative regulator of flagellin synthesis</t>
  </si>
  <si>
    <t>EC541_10g124</t>
  </si>
  <si>
    <t>flgN</t>
  </si>
  <si>
    <t xml:space="preserve">Similar to Flagella synthesis protein FlgN </t>
  </si>
  <si>
    <t>EC541_14g90</t>
  </si>
  <si>
    <t>fliA</t>
  </si>
  <si>
    <t>Similar to RNA polymerase sigma factor for flagellar operon</t>
  </si>
  <si>
    <t>EC541_14g91</t>
  </si>
  <si>
    <t>fliC</t>
  </si>
  <si>
    <t>Similar to Flagellin</t>
  </si>
  <si>
    <t>EC541_14g92</t>
  </si>
  <si>
    <t>fliD</t>
  </si>
  <si>
    <t xml:space="preserve">Similar to Flagellar hook-associated protein 2 </t>
  </si>
  <si>
    <t>EC541_14g93</t>
  </si>
  <si>
    <t>fliS</t>
  </si>
  <si>
    <t>Similar to Flagellar protein FliS</t>
  </si>
  <si>
    <t>EC541_2g123</t>
  </si>
  <si>
    <t>frdA</t>
  </si>
  <si>
    <t xml:space="preserve">Similar to Fumarate reductase flavoprotein subunit </t>
  </si>
  <si>
    <t>EC541_2g124</t>
  </si>
  <si>
    <t>frdB</t>
  </si>
  <si>
    <t xml:space="preserve">Similar to Fumarate reductase iron-sulfur subunit </t>
  </si>
  <si>
    <t>EC541_2g125</t>
  </si>
  <si>
    <t>frdC</t>
  </si>
  <si>
    <t xml:space="preserve">Similar to Fumarate reductase subunit C </t>
  </si>
  <si>
    <t>EC541_2g126</t>
  </si>
  <si>
    <t>frdD</t>
  </si>
  <si>
    <t xml:space="preserve">Similar to Fumarate reductase subunit D </t>
  </si>
  <si>
    <t>EC541_14g73</t>
  </si>
  <si>
    <t>ftnB</t>
  </si>
  <si>
    <t>Similar to Ferritin-like protein 2</t>
  </si>
  <si>
    <t>EC541_1g92</t>
  </si>
  <si>
    <t>fucA</t>
  </si>
  <si>
    <t xml:space="preserve">Similar to L-fuculose phosphate aldolase </t>
  </si>
  <si>
    <t>EC541_1g91</t>
  </si>
  <si>
    <t>fucO</t>
  </si>
  <si>
    <t xml:space="preserve">Similar to Lactaldehyde reductase </t>
  </si>
  <si>
    <t>EC541_12g4</t>
  </si>
  <si>
    <t>garL</t>
  </si>
  <si>
    <t xml:space="preserve">Similar to 5-keto-4-deoxy-D-glucarate aldolase </t>
  </si>
  <si>
    <t>EC541_12g5</t>
  </si>
  <si>
    <t>garP</t>
  </si>
  <si>
    <t xml:space="preserve">Similar to Probable galactarate transporter </t>
  </si>
  <si>
    <t>EC541_1g365</t>
  </si>
  <si>
    <t>glgS</t>
  </si>
  <si>
    <t>Similar to Glycogen synthesis protein GlgS</t>
  </si>
  <si>
    <t xml:space="preserve">Similar to Anaerobic glycerol-3-phosphate dehydrogenase subunit A </t>
  </si>
  <si>
    <t>EC541_6g119</t>
  </si>
  <si>
    <t>glpC</t>
  </si>
  <si>
    <t xml:space="preserve">Similar to Anaerobic glycerol-3-phosphate dehydrogenase subunit C </t>
  </si>
  <si>
    <t>EC541_1g324</t>
  </si>
  <si>
    <t>gpr</t>
  </si>
  <si>
    <t>Similar to L-glyceraldehyde 3-phosphate reductase</t>
  </si>
  <si>
    <t>EC541_5g93</t>
  </si>
  <si>
    <t>hcp</t>
  </si>
  <si>
    <t xml:space="preserve">Similar to Hydroxylamine reductase </t>
  </si>
  <si>
    <t>EC541_5g94</t>
  </si>
  <si>
    <t>hcr</t>
  </si>
  <si>
    <t xml:space="preserve">Similar to NADH oxidoreductase hcr </t>
  </si>
  <si>
    <t>EC541_8g81</t>
  </si>
  <si>
    <t>hyfH</t>
  </si>
  <si>
    <t xml:space="preserve">Similar to Hydrogenase-4 component H </t>
  </si>
  <si>
    <t>EC541_35g17</t>
  </si>
  <si>
    <t>hypA</t>
  </si>
  <si>
    <t>Similar to Protein HypA</t>
  </si>
  <si>
    <t>EC541_18g69</t>
  </si>
  <si>
    <t>int</t>
  </si>
  <si>
    <t xml:space="preserve">Similar to Integrase </t>
  </si>
  <si>
    <t>lsrA</t>
  </si>
  <si>
    <t xml:space="preserve">Similar to Autoinducer 2 import ATP-binding protein LsrA </t>
  </si>
  <si>
    <t>EC541_1g183</t>
  </si>
  <si>
    <t>mocA</t>
  </si>
  <si>
    <t xml:space="preserve">Similar to Molybdenum cofactor cytidylyltransferase </t>
  </si>
  <si>
    <t>EC541_14g63</t>
  </si>
  <si>
    <t>motB</t>
  </si>
  <si>
    <t xml:space="preserve">Similar to Motility protein B </t>
  </si>
  <si>
    <t>EC541_6g88</t>
  </si>
  <si>
    <t>napD</t>
  </si>
  <si>
    <t>Similar to Protein NapD</t>
  </si>
  <si>
    <t>EC541_6g89</t>
  </si>
  <si>
    <t>napF</t>
  </si>
  <si>
    <t xml:space="preserve">Similar to Ferredoxin-type protein NapF </t>
  </si>
  <si>
    <t>EC541_6g85</t>
  </si>
  <si>
    <t>napH</t>
  </si>
  <si>
    <t xml:space="preserve">Similar to Ferredoxin-type protein NapH </t>
  </si>
  <si>
    <t>EC541_2g259</t>
  </si>
  <si>
    <t>nrfA</t>
  </si>
  <si>
    <t xml:space="preserve">Similar to Cytochrome c-552 </t>
  </si>
  <si>
    <t>EC541_2g258</t>
  </si>
  <si>
    <t>nrfB</t>
  </si>
  <si>
    <t xml:space="preserve">Similar to Cytochrome c-type protein NrfB </t>
  </si>
  <si>
    <t>EC541_2g257</t>
  </si>
  <si>
    <t>nrfC</t>
  </si>
  <si>
    <t xml:space="preserve">Similar to Protein NrfC </t>
  </si>
  <si>
    <t>EC541_2g256</t>
  </si>
  <si>
    <t>nrfD</t>
  </si>
  <si>
    <t xml:space="preserve">Similar to Protein NrfD </t>
  </si>
  <si>
    <t>EC541_9g145</t>
  </si>
  <si>
    <t>opmW</t>
  </si>
  <si>
    <t xml:space="preserve">Similar to Outer membrane protein W </t>
  </si>
  <si>
    <t xml:space="preserve">Similar to Propanediol dehydratase large subunit </t>
  </si>
  <si>
    <t>Similar to Propanediol dehydratase medium subunit</t>
  </si>
  <si>
    <t>EC541_6g30</t>
  </si>
  <si>
    <t>preA</t>
  </si>
  <si>
    <t>Similar to NAD-dependent dihydropyrimidine dehydrogenase subunit PreA</t>
  </si>
  <si>
    <t>EC541_6g29</t>
  </si>
  <si>
    <t>preT</t>
  </si>
  <si>
    <t>Similar to NAD-dependent dihydropyrimidine dehydrogenase subunit PreT</t>
  </si>
  <si>
    <t xml:space="preserve">Similar to Pseudouridine kinase </t>
  </si>
  <si>
    <t>EC541_25g12</t>
  </si>
  <si>
    <t>sgcB</t>
  </si>
  <si>
    <t xml:space="preserve">Similar to Putative phosphotransferase enzyme IIB component SgcB </t>
  </si>
  <si>
    <t>EC541_25g11</t>
  </si>
  <si>
    <t>sgcX</t>
  </si>
  <si>
    <t xml:space="preserve">Similar to Putative aminopeptidase SgcX </t>
  </si>
  <si>
    <t>EC541_23g42</t>
  </si>
  <si>
    <t>srlE</t>
  </si>
  <si>
    <t>Similar to Glucitol/sorbitol-specific phosphotransferase enzyme IIB component</t>
  </si>
  <si>
    <t>EC541_14g59</t>
  </si>
  <si>
    <t>tap</t>
  </si>
  <si>
    <t xml:space="preserve">Similar to Methyl-accepting chemotaxis protein IV </t>
  </si>
  <si>
    <t>EC541_14g60</t>
  </si>
  <si>
    <t>tar</t>
  </si>
  <si>
    <t xml:space="preserve">Similar to Methyl-accepting chemotaxis protein II </t>
  </si>
  <si>
    <t>EC541_1g435</t>
  </si>
  <si>
    <t>tdcA</t>
  </si>
  <si>
    <t>Similar to HTH-type transcriptional regulator TdcA</t>
  </si>
  <si>
    <t>EC541_1g434</t>
  </si>
  <si>
    <t>tdcB</t>
  </si>
  <si>
    <t xml:space="preserve">Similar to L-threonine dehydratase catabolic TdcB </t>
  </si>
  <si>
    <t>EC541_15g25</t>
  </si>
  <si>
    <t>uhpT</t>
  </si>
  <si>
    <t>Similar to Hexose phosphate transport protein</t>
  </si>
  <si>
    <t>EC541_7g184</t>
  </si>
  <si>
    <t>uspA</t>
  </si>
  <si>
    <t xml:space="preserve">Similar to Universal stress protein A </t>
  </si>
  <si>
    <t>EC541_9g51</t>
  </si>
  <si>
    <t>uspF</t>
  </si>
  <si>
    <t>Similar to Universal stress protein F</t>
  </si>
  <si>
    <t>EC541_33g11</t>
  </si>
  <si>
    <t>yahN</t>
  </si>
  <si>
    <t xml:space="preserve">Similar to Uncharacterized membrane protein YahN </t>
  </si>
  <si>
    <t>EC541_11g95</t>
  </si>
  <si>
    <t>ybaE</t>
  </si>
  <si>
    <t xml:space="preserve">Similar to Uncharacterized protein YbaE </t>
  </si>
  <si>
    <t>EC541_5g172</t>
  </si>
  <si>
    <t>ybiI</t>
  </si>
  <si>
    <t xml:space="preserve">Similar to Uncharacterized protein YbiI </t>
  </si>
  <si>
    <t>EC541_10g11</t>
  </si>
  <si>
    <t>ychH</t>
  </si>
  <si>
    <t xml:space="preserve">Similar to Uncharacterized protein YchH </t>
  </si>
  <si>
    <t>EC541_3g158</t>
  </si>
  <si>
    <t>ydhY</t>
  </si>
  <si>
    <t xml:space="preserve">Similar to Uncharacterized ferredoxin-like protein YdhY </t>
  </si>
  <si>
    <t>EC541_1g175</t>
  </si>
  <si>
    <t>ygeV</t>
  </si>
  <si>
    <t>EC541_1g176</t>
  </si>
  <si>
    <t>ygeW</t>
  </si>
  <si>
    <t xml:space="preserve">Similar to Uncharacterized protein YgeW </t>
  </si>
  <si>
    <t>EC541_7g113</t>
  </si>
  <si>
    <t>yhhA</t>
  </si>
  <si>
    <t>Similar to Uncharacterized protein YhhA</t>
  </si>
  <si>
    <t>EC541_31g9</t>
  </si>
  <si>
    <t>yhjH</t>
  </si>
  <si>
    <t xml:space="preserve">Similar to Cyclic di-GMP phosphodiesterase YhjH </t>
  </si>
  <si>
    <t>EC541_2g224</t>
  </si>
  <si>
    <t>yjcZ</t>
  </si>
  <si>
    <t xml:space="preserve">Similar to Uncharacterized protein YjcZ </t>
  </si>
  <si>
    <t>EC541_2g225</t>
  </si>
  <si>
    <t>yjdA</t>
  </si>
  <si>
    <t xml:space="preserve">Similar to Uncharacterized protein YjdA </t>
  </si>
  <si>
    <t>EC541_3g69</t>
  </si>
  <si>
    <t>ynfD</t>
  </si>
  <si>
    <t xml:space="preserve">Similar to Uncharacterized protein YnfD </t>
  </si>
  <si>
    <t>EC541_3g70</t>
  </si>
  <si>
    <t>ynfE</t>
  </si>
  <si>
    <t xml:space="preserve">Similar to Putative dimethyl sulfoxide reductase chain YnfE </t>
  </si>
  <si>
    <t>EC541_1g182</t>
  </si>
  <si>
    <t>yqeC</t>
  </si>
  <si>
    <t>Similar to Uncharacterized protein YqeC</t>
  </si>
  <si>
    <t>EC541_17g56</t>
  </si>
  <si>
    <t>EC541_2g202</t>
  </si>
  <si>
    <t>EC541_33g4</t>
  </si>
  <si>
    <t>EC541_7g25</t>
  </si>
  <si>
    <t>gi|419931656|ref|NZ_AJWR01000302.1|:1-260</t>
  </si>
  <si>
    <t>Product function</t>
  </si>
  <si>
    <t>38 (fucose vs glucose)</t>
  </si>
  <si>
    <t># Differentially expressed genes</t>
  </si>
  <si>
    <t>Glucose (FPKM)</t>
  </si>
  <si>
    <t>EA (FPKM)</t>
  </si>
  <si>
    <t>Transcriptional regulator of eut operon, virulent</t>
  </si>
  <si>
    <t>EC541_8g131</t>
  </si>
  <si>
    <t>hcaR</t>
  </si>
  <si>
    <t>Transcriptional regulator of tyrosine</t>
  </si>
  <si>
    <t>EC541_9g41</t>
  </si>
  <si>
    <t>feaR</t>
  </si>
  <si>
    <t>EC541_26g17</t>
  </si>
  <si>
    <t>yiaG</t>
  </si>
  <si>
    <t xml:space="preserve">Uncharacterized HTH-type transcriptional regulator </t>
  </si>
  <si>
    <t>EC541_49g5</t>
  </si>
  <si>
    <t xml:space="preserve">allS </t>
  </si>
  <si>
    <t>EC541_24g17</t>
  </si>
  <si>
    <t>EC541_6g34</t>
  </si>
  <si>
    <t>galS</t>
  </si>
  <si>
    <t>EC541_5g163</t>
  </si>
  <si>
    <t>dps</t>
  </si>
  <si>
    <t>DNA protection during starvation protein, stress induced, oxidative protection</t>
  </si>
  <si>
    <t>EC541_1g296</t>
  </si>
  <si>
    <t xml:space="preserve">glcC </t>
  </si>
  <si>
    <t>Glc operon transcriptional activator for glycolate oxidation to form glyoxylate</t>
  </si>
  <si>
    <t>EC541_9g9</t>
  </si>
  <si>
    <t>ydcI</t>
  </si>
  <si>
    <t>EC541_2g268</t>
  </si>
  <si>
    <t>soxS</t>
  </si>
  <si>
    <t xml:space="preserve">Regulatory protein for superoxide response genes, oxidative stress </t>
  </si>
  <si>
    <t>EC541_25g18</t>
  </si>
  <si>
    <t>yjhI</t>
  </si>
  <si>
    <t>EC541_29g21</t>
  </si>
  <si>
    <t>rsd</t>
  </si>
  <si>
    <t>Regulator of sigma D</t>
  </si>
  <si>
    <t xml:space="preserve">Uncharacterized sigma-54-dependent transcriptional regulator </t>
  </si>
  <si>
    <t>EC541_3g23</t>
  </si>
  <si>
    <t>lsrR</t>
  </si>
  <si>
    <t>Transcriptional regulator of quorum semsing genes</t>
  </si>
  <si>
    <t>EC541_7g203</t>
  </si>
  <si>
    <t>gadE</t>
  </si>
  <si>
    <t>Transcriptional regulator , acid resistance, motility/fliC</t>
  </si>
  <si>
    <t>EC541_6g10</t>
  </si>
  <si>
    <t>mlrA</t>
  </si>
  <si>
    <t>EC541_8g168</t>
  </si>
  <si>
    <t>rpoE</t>
  </si>
  <si>
    <t>RNA polymerase sigma-E factor, stress reponse genes</t>
  </si>
  <si>
    <t>EC541_6g95</t>
  </si>
  <si>
    <t>ada</t>
  </si>
  <si>
    <t>Bifunctional transcriptional activator/DNA repair enzyme , purine metabolism</t>
  </si>
  <si>
    <t>EC541_2g267</t>
  </si>
  <si>
    <t>soxR</t>
  </si>
  <si>
    <t>Redox-sensitive transcriptional activator, oxidative stress responsive genes, H2O2</t>
  </si>
  <si>
    <t>EC541_8g167</t>
  </si>
  <si>
    <t>rseA</t>
  </si>
  <si>
    <t>Sigma-E factor negative regulatory protein, stress response</t>
  </si>
  <si>
    <t>EC541_1g97</t>
  </si>
  <si>
    <t>fucR</t>
  </si>
  <si>
    <t>L-fucose operon activator, metabolic</t>
  </si>
  <si>
    <t>EC541_49g7</t>
  </si>
  <si>
    <t>allR</t>
  </si>
  <si>
    <t>Transcriptional repressor , senses both allantoin and glyoxylate, metabolism</t>
  </si>
  <si>
    <t>EC541_23g7</t>
  </si>
  <si>
    <t>csiR</t>
  </si>
  <si>
    <t>HTH-type transcriptional repressor, catabolism</t>
  </si>
  <si>
    <t>EC541_24g16</t>
  </si>
  <si>
    <t>rhaS</t>
  </si>
  <si>
    <t>HTH-type transcriptional activator, rhamnose metabolism</t>
  </si>
  <si>
    <t>EC541_11g2</t>
  </si>
  <si>
    <t>mhpR</t>
  </si>
  <si>
    <t>Mhp operon transcriptional activator of aromatic compounds metabolism</t>
  </si>
  <si>
    <t>EC541_1g28</t>
  </si>
  <si>
    <t>rpoS</t>
  </si>
  <si>
    <t>RNA polymerase sigma factor, stress response genes, stress protection</t>
  </si>
  <si>
    <t>EC541_16g90</t>
  </si>
  <si>
    <t>fabR</t>
  </si>
  <si>
    <t>Transcriptional repressor of unsaturated fatty acid biosynthesis, involved in biofilm formation</t>
  </si>
  <si>
    <t>EC541_2g318</t>
  </si>
  <si>
    <t>iclR</t>
  </si>
  <si>
    <t>EC541_31g4</t>
  </si>
  <si>
    <t>yhjB</t>
  </si>
  <si>
    <t xml:space="preserve"> Putative HTH-type transcriptional regulator, </t>
  </si>
  <si>
    <t>EC541_2g144</t>
  </si>
  <si>
    <t xml:space="preserve">yjdC </t>
  </si>
  <si>
    <t>HTH-type transcriptional regulator, oxidative stress response, stress response</t>
  </si>
  <si>
    <t>EC541_97g1</t>
  </si>
  <si>
    <t>rpoH</t>
  </si>
  <si>
    <t>RNA polymerase sigma-32 factor for stress responses</t>
  </si>
  <si>
    <t>EC541_2g32</t>
  </si>
  <si>
    <t>bdcR</t>
  </si>
  <si>
    <t>Transcriptional repressor involved in NO sensing, biofilm</t>
  </si>
  <si>
    <t>EC541_4g197</t>
  </si>
  <si>
    <t>trpR</t>
  </si>
  <si>
    <t>Trp operon repressor of tryptophan metabolism</t>
  </si>
  <si>
    <t>EC541_1g18</t>
  </si>
  <si>
    <t>ygbI</t>
  </si>
  <si>
    <t>EC541_21g30</t>
  </si>
  <si>
    <t>betI</t>
  </si>
  <si>
    <t>EC541_2g287</t>
  </si>
  <si>
    <t>lexA</t>
  </si>
  <si>
    <t>LexA repressor of SOS response genes, stress responses</t>
  </si>
  <si>
    <t>EC541_35g3</t>
  </si>
  <si>
    <t>ascG</t>
  </si>
  <si>
    <t>HTH-type transcriptional regulator , metabolic</t>
  </si>
  <si>
    <t>EC541_21g19</t>
  </si>
  <si>
    <t>ykgA</t>
  </si>
  <si>
    <t xml:space="preserve">Putative HTH-type transcriptional regulator </t>
  </si>
  <si>
    <t>EC541_2g63</t>
  </si>
  <si>
    <t>ytfH</t>
  </si>
  <si>
    <t>EC541_3g91</t>
  </si>
  <si>
    <t>rstA</t>
  </si>
  <si>
    <t>EC541_16g99</t>
  </si>
  <si>
    <t>yijo</t>
  </si>
  <si>
    <t>EC541_7g81</t>
  </si>
  <si>
    <t>malT</t>
  </si>
  <si>
    <t>Transcriptional regulator of maltose operon</t>
  </si>
  <si>
    <t>EC541_3g127</t>
  </si>
  <si>
    <t>slyA</t>
  </si>
  <si>
    <t>Transcriptional regulator, motility regulator</t>
  </si>
  <si>
    <t>EC541_13g2</t>
  </si>
  <si>
    <t>cusR</t>
  </si>
  <si>
    <t>Transcriptional regulatory protein , copper and silver resistance</t>
  </si>
  <si>
    <t>EC541_24g45</t>
  </si>
  <si>
    <t>cytR</t>
  </si>
  <si>
    <t>HTH-type transcriptional repressor, nucleoside uptake and metabolism</t>
  </si>
  <si>
    <t>EC541_34g14</t>
  </si>
  <si>
    <t>znt</t>
  </si>
  <si>
    <t xml:space="preserve">Transcriptional regulator for zinc resistance </t>
  </si>
  <si>
    <t>EC541_10g83</t>
  </si>
  <si>
    <t>comR</t>
  </si>
  <si>
    <t>Transcriptional repressor of stress response genes</t>
  </si>
  <si>
    <t>EC541_19g19</t>
  </si>
  <si>
    <t>pocR</t>
  </si>
  <si>
    <t>Regulatory protein, fucose and glycerol utilization, pdu operon</t>
  </si>
  <si>
    <t>EC541_8g125</t>
  </si>
  <si>
    <t>iscR</t>
  </si>
  <si>
    <t xml:space="preserve">Transcriptional regulator of iron-sulfur cluster assembly proteins, oxidative resistance  </t>
  </si>
  <si>
    <t>EC541_24g23</t>
  </si>
  <si>
    <t>cpxR</t>
  </si>
  <si>
    <t>Transcriptional regulatory protein involved in virulence , detoxification</t>
  </si>
  <si>
    <t>EC541_12g59</t>
  </si>
  <si>
    <t>greA</t>
  </si>
  <si>
    <t>EC541_9g166</t>
  </si>
  <si>
    <t>rssB</t>
  </si>
  <si>
    <t>Regulator of RpoS, stress protective</t>
  </si>
  <si>
    <t>EC541_1g383</t>
  </si>
  <si>
    <t>rpoD</t>
  </si>
  <si>
    <t>RNA polymerase sigma factor for house keeping gene</t>
  </si>
  <si>
    <t>EC541_6g8</t>
  </si>
  <si>
    <t xml:space="preserve">yehT </t>
  </si>
  <si>
    <t>Transcriptional regulatory protein , carbon starvation, stress response</t>
  </si>
  <si>
    <t>EC541_11g46</t>
  </si>
  <si>
    <t>phoB</t>
  </si>
  <si>
    <t xml:space="preserve">Phosphate regulon transcriptional regulatory protein </t>
  </si>
  <si>
    <t>EC541_17g39</t>
  </si>
  <si>
    <t>gatR</t>
  </si>
  <si>
    <t>Galactitol utilization operon repressor</t>
  </si>
  <si>
    <t>EC541_7g170</t>
  </si>
  <si>
    <t>silR</t>
  </si>
  <si>
    <t>Probable transcriptional regulatory protein for silver resistance</t>
  </si>
  <si>
    <t>EC541_37g2</t>
  </si>
  <si>
    <t>yiaJ</t>
  </si>
  <si>
    <t>Transcriptional regulator, metabolism</t>
  </si>
  <si>
    <t>EC541_12g80</t>
  </si>
  <si>
    <t>rpoN</t>
  </si>
  <si>
    <t>RNA polymerase sigma-54 factor, antagonize rpoS</t>
  </si>
  <si>
    <t>EC541_6g220</t>
  </si>
  <si>
    <t>cscR</t>
  </si>
  <si>
    <t>Sucrose operon repressor</t>
  </si>
  <si>
    <t>EC541_11g1</t>
  </si>
  <si>
    <t>lacI</t>
  </si>
  <si>
    <t>Lactose operon repressor</t>
  </si>
  <si>
    <t>EC541_15g55</t>
  </si>
  <si>
    <t>dgoR</t>
  </si>
  <si>
    <t>EC541_6g46</t>
  </si>
  <si>
    <t>yeiL</t>
  </si>
  <si>
    <t>Regulatory protein, carbon scavenger,</t>
  </si>
  <si>
    <t>EC541_19g48</t>
  </si>
  <si>
    <t>yeeY</t>
  </si>
  <si>
    <t>Uncharacterized HTH-type transcriptional regulator, stress resistance</t>
  </si>
  <si>
    <t>EC541_3g144</t>
  </si>
  <si>
    <t>purR</t>
  </si>
  <si>
    <t>EC541_4g232</t>
  </si>
  <si>
    <t>yjjM</t>
  </si>
  <si>
    <t>EC541_10g153</t>
  </si>
  <si>
    <t>csgD</t>
  </si>
  <si>
    <t xml:space="preserve">CsgBAC operon transcriptional regulatory protein,biofilm master regulator </t>
  </si>
  <si>
    <t>Gene Name</t>
  </si>
  <si>
    <t>Fucose (FPKM)</t>
  </si>
  <si>
    <t>Fold change (Fucose/glucose)</t>
  </si>
  <si>
    <t>EC541_37g12</t>
  </si>
  <si>
    <t>yisR</t>
  </si>
  <si>
    <t>EC541_6g40</t>
  </si>
  <si>
    <t xml:space="preserve">yeiE </t>
  </si>
  <si>
    <t>Uncharacterized HTH-type transcriptional regulator</t>
  </si>
  <si>
    <t>EC541_15g118</t>
  </si>
  <si>
    <t>rbsR</t>
  </si>
  <si>
    <t>Ribose operon repressor of purine metabolism</t>
  </si>
  <si>
    <t>EC541_2g295</t>
  </si>
  <si>
    <t>malM</t>
  </si>
  <si>
    <t>Maltose operon periplasmic protein</t>
  </si>
  <si>
    <t>EC541_17g63</t>
  </si>
  <si>
    <t>rcnR</t>
  </si>
  <si>
    <t>Transcriptional repressor, cobalt/nickle resistance, metal sensing</t>
  </si>
  <si>
    <t>EC541_4g154</t>
  </si>
  <si>
    <t>caiF</t>
  </si>
  <si>
    <t>Transcriptional activatory protein, carnitine metabolism</t>
  </si>
  <si>
    <t>EC541_3g134</t>
  </si>
  <si>
    <t>nemR</t>
  </si>
  <si>
    <t>EC541_13g115</t>
  </si>
  <si>
    <t>kdpE</t>
  </si>
  <si>
    <t>EC541_18g10</t>
  </si>
  <si>
    <t>mtlR</t>
  </si>
  <si>
    <t>Mannitol operon repressor</t>
  </si>
  <si>
    <t>EC541_6g159</t>
  </si>
  <si>
    <t>lrhA</t>
  </si>
  <si>
    <t>Transcriptional regulator of motility, chemotaxis, flagellar</t>
  </si>
  <si>
    <t>EC541_25g22</t>
  </si>
  <si>
    <t>yjhU</t>
  </si>
  <si>
    <t xml:space="preserve">Uncharacterized transcriptional regulator </t>
  </si>
  <si>
    <t>EC541_1g132</t>
  </si>
  <si>
    <t>galR</t>
  </si>
  <si>
    <t>Transcriptional regulator , galactose metabolic pathway</t>
  </si>
  <si>
    <t>EC541_8g5</t>
  </si>
  <si>
    <t>yfeR</t>
  </si>
  <si>
    <t>EC541_4g48</t>
  </si>
  <si>
    <t>dksA</t>
  </si>
  <si>
    <t>RNA polymerase-binding transcription factor, reduce transcription, stress response</t>
  </si>
  <si>
    <t>EC541_21g34</t>
  </si>
  <si>
    <t>yahB</t>
  </si>
  <si>
    <t>EC541_3g78</t>
  </si>
  <si>
    <t>ynfL</t>
  </si>
  <si>
    <t>EC541_7g208</t>
  </si>
  <si>
    <t>gadW</t>
  </si>
  <si>
    <t>Transcriptional regulator, acid resistance, negative regulator of gadX targeted genes</t>
  </si>
  <si>
    <t>EC541_11g97</t>
  </si>
  <si>
    <t xml:space="preserve">ybaO </t>
  </si>
  <si>
    <t>EC541_8g84</t>
  </si>
  <si>
    <t>hyfR</t>
  </si>
  <si>
    <t>Hydrogenase-4 transcriptional activator</t>
  </si>
  <si>
    <t>EC541_2g168</t>
  </si>
  <si>
    <t>basR</t>
  </si>
  <si>
    <t xml:space="preserve">Transcriptional regulatory protein for drug resistance </t>
  </si>
  <si>
    <t>EC541_35g22</t>
  </si>
  <si>
    <t>fhlA</t>
  </si>
  <si>
    <t>Formate hydrogenlyase transcriptional activator</t>
  </si>
  <si>
    <t>EC541_38g3</t>
  </si>
  <si>
    <t>rutR</t>
  </si>
  <si>
    <t>EC541_21g1</t>
  </si>
  <si>
    <t>ydeO</t>
  </si>
  <si>
    <t>EC541_6g238</t>
  </si>
  <si>
    <t>ypdC</t>
  </si>
  <si>
    <t>EC541_23g46</t>
  </si>
  <si>
    <t>srlR</t>
  </si>
  <si>
    <t>Glucitol operon repressor</t>
  </si>
  <si>
    <t>EC541_11g136</t>
  </si>
  <si>
    <t>cueR</t>
  </si>
  <si>
    <t xml:space="preserve">HTH-type transcriptional regulator, metabolism </t>
  </si>
  <si>
    <t>EC541_9g75</t>
  </si>
  <si>
    <t>tyrR</t>
  </si>
  <si>
    <t>Transcriptional regulatory protein for biofilm formation</t>
  </si>
  <si>
    <t>EC541_22g21</t>
  </si>
  <si>
    <t>crl</t>
  </si>
  <si>
    <t xml:space="preserve">Sigma factor-binding protein </t>
  </si>
  <si>
    <t>EC541_37g16</t>
  </si>
  <si>
    <t>yiaU</t>
  </si>
  <si>
    <t>Group</t>
  </si>
  <si>
    <t>NH4Cl</t>
  </si>
  <si>
    <t>Gln</t>
  </si>
  <si>
    <t>EA</t>
  </si>
  <si>
    <t>Biofilm</t>
  </si>
  <si>
    <t>EC541_11g113</t>
  </si>
  <si>
    <t>acrR</t>
  </si>
  <si>
    <t>Transcriptional suppressor of acrAB efflux pump, virulence and biofilm related</t>
  </si>
  <si>
    <t>EC541_7g198</t>
  </si>
  <si>
    <t>dctR</t>
  </si>
  <si>
    <t>HTH-type transcriptional regulator, biofilm formation</t>
  </si>
  <si>
    <t xml:space="preserve"> Transcriptional regulatory protein, invasion gene, virulence, biofilm formation</t>
  </si>
  <si>
    <t>EC541_36g22</t>
  </si>
  <si>
    <t>stc</t>
  </si>
  <si>
    <t>Signal-transduction and transcriptional-control protein, biofilm, invasion</t>
  </si>
  <si>
    <t>EC541_1g341</t>
  </si>
  <si>
    <t>ygiV</t>
  </si>
  <si>
    <t xml:space="preserve">Transcriptional regulator , biofilm formation </t>
  </si>
  <si>
    <t>Defense</t>
  </si>
  <si>
    <t>EC541_17g32</t>
  </si>
  <si>
    <t>baeR</t>
  </si>
  <si>
    <t>EC541_6g225</t>
  </si>
  <si>
    <t>evgA</t>
  </si>
  <si>
    <t>Positive transcription regulator, multidrug resistance, regulate efflux pump</t>
  </si>
  <si>
    <t>EC541_11g14</t>
  </si>
  <si>
    <t>frmR</t>
  </si>
  <si>
    <t>Transcriptional repressor, detoxification, frmaldehyde sensing</t>
  </si>
  <si>
    <t xml:space="preserve">KDP operon transcriptional regulatory protein of K+ pump virulence regulator in respose to metabolites </t>
  </si>
  <si>
    <t>EC541_4g114</t>
  </si>
  <si>
    <t>leuO</t>
  </si>
  <si>
    <t xml:space="preserve">Transcriptional regulator , multidrug resistance </t>
  </si>
  <si>
    <t>EC541_5g158</t>
  </si>
  <si>
    <t>mntR</t>
  </si>
  <si>
    <t>Transcriptional regulator of manganese resistance genes, and iron genes</t>
  </si>
  <si>
    <t>Motility</t>
  </si>
  <si>
    <t>EC541_14g65</t>
  </si>
  <si>
    <t>flhC</t>
  </si>
  <si>
    <t>Flagellar transcriptional regulator , motility,virulence</t>
  </si>
  <si>
    <t>EC541_14g66</t>
  </si>
  <si>
    <t>flhD</t>
  </si>
  <si>
    <t>Flagellar transcriptional regulator , motility</t>
  </si>
  <si>
    <t>RNA polymerase sigma factor for flagellar operon</t>
  </si>
  <si>
    <t>EC541_14g89</t>
  </si>
  <si>
    <t>fliZ</t>
  </si>
  <si>
    <t>Regulator of sigma S factor, biofilm formation, motility, flagellar assembly</t>
  </si>
  <si>
    <t>EC541_16g84</t>
  </si>
  <si>
    <t>hdfR</t>
  </si>
  <si>
    <t>Transcriptional regulator  of flagellar protein, adhesion</t>
  </si>
  <si>
    <t>EC541_1g27</t>
  </si>
  <si>
    <t>hosA</t>
  </si>
  <si>
    <t>Transcriptional regulator, regulate motility</t>
  </si>
  <si>
    <t>EC541_21g14</t>
  </si>
  <si>
    <t>matA</t>
  </si>
  <si>
    <t>Transcriptional regulator of fimbrea, enhence bofilm formation, reduce motility</t>
  </si>
  <si>
    <t xml:space="preserve"> Transcriptional regulator, motility regulator</t>
  </si>
  <si>
    <t>Quorum sensing</t>
  </si>
  <si>
    <t>EC541_12g115</t>
  </si>
  <si>
    <t>aaeR</t>
  </si>
  <si>
    <t>Transcriptional activator of efflux pump, quorum sensing</t>
  </si>
  <si>
    <t>EC541_7g156</t>
  </si>
  <si>
    <t>pcoR</t>
  </si>
  <si>
    <t xml:space="preserve">Transcriptional regulatory protein, involved in quarum sensing </t>
  </si>
  <si>
    <t>EC541_1g343</t>
  </si>
  <si>
    <t>qseB</t>
  </si>
  <si>
    <t>Transcriptional regulatory protein-quorum sensing</t>
  </si>
  <si>
    <t>EC541_8g149</t>
  </si>
  <si>
    <t>qseF</t>
  </si>
  <si>
    <t xml:space="preserve">Transcriptional regulatory protein-quorum sensinf, virulence and metabolism </t>
  </si>
  <si>
    <t>EC541_14g84</t>
  </si>
  <si>
    <t>sdiA</t>
  </si>
  <si>
    <t>Transcription regulatory protein, acid resistance and quorum sensing</t>
  </si>
  <si>
    <t>Stress Response</t>
  </si>
  <si>
    <t xml:space="preserve"> transcriptional regulator choline induced glycine betaine synthesis</t>
  </si>
  <si>
    <t>transcriptional repressor of stress response genes</t>
  </si>
  <si>
    <t xml:space="preserve"> Transcriptional regulator , acid resistance, motility/fliC</t>
  </si>
  <si>
    <t xml:space="preserve"> transcriptional regulator, acid resistance, negative regulator of gadX targeted genes</t>
  </si>
  <si>
    <t>EC541_7g209</t>
  </si>
  <si>
    <t>gadX</t>
  </si>
  <si>
    <t>type transcriptional regulator, acid resistance gene acivation</t>
  </si>
  <si>
    <t>EC541_63g4</t>
  </si>
  <si>
    <t xml:space="preserve"> transcriptional regulator of microcystin-degradation operon, biofilm degradation</t>
  </si>
  <si>
    <t>EC541_23g27</t>
  </si>
  <si>
    <t>mprA</t>
  </si>
  <si>
    <t xml:space="preserve">Transcriptional repressor, involved in  microcin degradaton  </t>
  </si>
  <si>
    <t>EC541_4g172</t>
  </si>
  <si>
    <t>nhaR</t>
  </si>
  <si>
    <t>Transcriptional activator protein of Na/K transporter, biofilm fomation. Osmitc resistance</t>
  </si>
  <si>
    <t>EC541_7g67</t>
  </si>
  <si>
    <t>ompR</t>
  </si>
  <si>
    <t>Transcriptional regulatory protein, osmotic regulotory proteins</t>
  </si>
  <si>
    <t>EC541_9g95</t>
  </si>
  <si>
    <t>pspF</t>
  </si>
  <si>
    <t>Psp operon transcriptional activator, stress resistance</t>
  </si>
  <si>
    <t>EC541_10g64</t>
  </si>
  <si>
    <t>phoP</t>
  </si>
  <si>
    <t>Virulence transcriptional regulatory protein, low Mg++ adaptation, stress resistance</t>
  </si>
  <si>
    <t xml:space="preserve"> RNA polymerase sigma factor, stress response genes, stress protection</t>
  </si>
  <si>
    <t>EC541_8g166</t>
  </si>
  <si>
    <t>rseB</t>
  </si>
  <si>
    <t>Sigma-E factor regulatory protein</t>
  </si>
  <si>
    <t>EC541_8g165</t>
  </si>
  <si>
    <t>rseC</t>
  </si>
  <si>
    <t xml:space="preserve">Sigma-E factor regulatory protein </t>
  </si>
  <si>
    <t>EC541_4g121</t>
  </si>
  <si>
    <t>sgrR</t>
  </si>
  <si>
    <t xml:space="preserve"> transcriptional regulator, stress response genes to glucose-phosphate</t>
  </si>
  <si>
    <t>EC541_5g179</t>
  </si>
  <si>
    <t>ybiH</t>
  </si>
  <si>
    <t xml:space="preserve">Uncharacterized HTH-type transcriptional regulator , stress respones, antibiotic resistance </t>
  </si>
  <si>
    <t xml:space="preserve"> transcriptional regulator regulating acid resistance genes</t>
  </si>
  <si>
    <t>EC541_14g38</t>
  </si>
  <si>
    <t>yebC</t>
  </si>
  <si>
    <t>Probable transcriptional regulatory protein regulating T3SS genes, stress resistance</t>
  </si>
  <si>
    <t>EC541_19g10</t>
  </si>
  <si>
    <t>yeeN</t>
  </si>
  <si>
    <t>Probable transcriptional regulatory protein, stress resistance</t>
  </si>
  <si>
    <t>EC541_4g224</t>
  </si>
  <si>
    <t>yjjQ</t>
  </si>
  <si>
    <t>Putative transcription factor, virulence factor</t>
  </si>
  <si>
    <t>EC541_6g237</t>
  </si>
  <si>
    <t>ypdB</t>
  </si>
  <si>
    <t>Transcriptional regulatory protein for  stress response genes</t>
  </si>
  <si>
    <t>EC541_29g30</t>
  </si>
  <si>
    <t>zraR</t>
  </si>
  <si>
    <t>Transcriptional regulatory protein stress resistance gene</t>
  </si>
  <si>
    <t>EC541_10g56</t>
  </si>
  <si>
    <t>ycgE</t>
  </si>
  <si>
    <t>HTH-type transcriptional repressor,stress response</t>
  </si>
  <si>
    <t xml:space="preserve">transcriptional regulator of iron-sulfur cluster assembly proteins, oxidative resistance  </t>
  </si>
  <si>
    <t>EC541_39g6</t>
  </si>
  <si>
    <t>mcbR</t>
  </si>
  <si>
    <t>transcriptional regulator of biofilm, oxidative and acid stress, and other types of stresses</t>
  </si>
  <si>
    <t xml:space="preserve"> transcriptional repressor, stress resistance, oxidative stress</t>
  </si>
  <si>
    <t>EC541_23g48</t>
  </si>
  <si>
    <t>norR</t>
  </si>
  <si>
    <t xml:space="preserve">Anaerobic nitric oxide reductase transcription regulator, denitrify NO  </t>
  </si>
  <si>
    <t>nrfF</t>
  </si>
  <si>
    <t xml:space="preserve">Formate-dependent nitrite reductase complex subunit  </t>
  </si>
  <si>
    <t>EC541_2g104</t>
  </si>
  <si>
    <t>nsrR</t>
  </si>
  <si>
    <t xml:space="preserve"> transcriptional repressor, nitric oxide-sensitive,  </t>
  </si>
  <si>
    <t>EC541_16g92</t>
  </si>
  <si>
    <t>oxyR</t>
  </si>
  <si>
    <t>Hydrogen peroxide-inducible genes activator, oxidative resistance</t>
  </si>
  <si>
    <t>EC541_7g84</t>
  </si>
  <si>
    <t>rtcR</t>
  </si>
  <si>
    <t>Transcriptional regulatory protein, oxidative stress, antibiotic resistance</t>
  </si>
  <si>
    <t xml:space="preserve"> Redox-sensitive transcriptional activator, oxidative stress responsive genes, H2O2</t>
  </si>
  <si>
    <t xml:space="preserve"> Regulatory protein for superoxide response genes, oxidative stress </t>
  </si>
  <si>
    <t>EC541_43g3</t>
  </si>
  <si>
    <t>yafC</t>
  </si>
  <si>
    <t xml:space="preserve">Uncharacterized HTH-type transcriptional regulator, radiation resistance </t>
  </si>
  <si>
    <t>Glutamine</t>
  </si>
  <si>
    <t>Chemotaxis</t>
  </si>
  <si>
    <t>EC541_47g9</t>
  </si>
  <si>
    <t>fimC</t>
  </si>
  <si>
    <t xml:space="preserve">Chaperone protein FimC </t>
  </si>
  <si>
    <t>EC541_72g4</t>
  </si>
  <si>
    <t>mrkB</t>
  </si>
  <si>
    <t xml:space="preserve">Chaperone protein MrkB </t>
  </si>
  <si>
    <t>Chemotaxis protein CheA cheA</t>
  </si>
  <si>
    <t xml:space="preserve">Chemotaxis protein CheW cheW </t>
  </si>
  <si>
    <t>Chemotaxis protein CheY cheY</t>
  </si>
  <si>
    <t xml:space="preserve">Chemotaxis protein methyltransferase cheR </t>
  </si>
  <si>
    <t xml:space="preserve">Chemotaxis response regulator protein-glutamate methylesterase </t>
  </si>
  <si>
    <t xml:space="preserve">Protein phosphatase CheZ </t>
  </si>
  <si>
    <t>EC541_4g234</t>
  </si>
  <si>
    <t>tsr</t>
  </si>
  <si>
    <t xml:space="preserve">Methyl-accepting chemotaxis protein I  tsr </t>
  </si>
  <si>
    <t xml:space="preserve">Methyl-accepting chemotaxis protein II  tar </t>
  </si>
  <si>
    <t>EC541_9g10</t>
  </si>
  <si>
    <t>trg</t>
  </si>
  <si>
    <t xml:space="preserve">Methyl-accepting chemotaxis protein III trg </t>
  </si>
  <si>
    <t xml:space="preserve">Methyl-accepting chemotaxis protein IV  tap  </t>
  </si>
  <si>
    <t>Fimbrae</t>
  </si>
  <si>
    <t>EC541_72g2</t>
  </si>
  <si>
    <t>mrkD</t>
  </si>
  <si>
    <t xml:space="preserve">Fimbria adhesin protein mrkD </t>
  </si>
  <si>
    <t>EC541_30g26</t>
  </si>
  <si>
    <t>fimZ</t>
  </si>
  <si>
    <t xml:space="preserve">Fimbriae Z protein fimZ  </t>
  </si>
  <si>
    <t>EC541_5g253</t>
  </si>
  <si>
    <t>ybgP</t>
  </si>
  <si>
    <t xml:space="preserve">fimbrial chaperone YbgP  </t>
  </si>
  <si>
    <t>EC541_103g3</t>
  </si>
  <si>
    <t>mrkA</t>
  </si>
  <si>
    <t>Fimbrial subunit type 3  mrkA</t>
  </si>
  <si>
    <t>EC541_72g1</t>
  </si>
  <si>
    <t xml:space="preserve">Fimbrial subunit type 3 mrkA </t>
  </si>
  <si>
    <t>EC541_30g25</t>
  </si>
  <si>
    <t>sfmF</t>
  </si>
  <si>
    <t>Fimbrial-like protein SfmF</t>
  </si>
  <si>
    <t>EC541_21g13</t>
  </si>
  <si>
    <t>matB</t>
  </si>
  <si>
    <t xml:space="preserve">Fimbrillin MatB homolog matB </t>
  </si>
  <si>
    <t>EC541_20g54</t>
  </si>
  <si>
    <t>elfA</t>
  </si>
  <si>
    <t xml:space="preserve">Laminin-binding fimbrial subunit ElfA  </t>
  </si>
  <si>
    <t>EC541_3g13</t>
  </si>
  <si>
    <t>fimD</t>
  </si>
  <si>
    <t xml:space="preserve">Outer membrane usher protein FimD </t>
  </si>
  <si>
    <t>EC541_47g8</t>
  </si>
  <si>
    <t>EC541_20g53</t>
  </si>
  <si>
    <t>elfD</t>
  </si>
  <si>
    <t xml:space="preserve">Probable fimbrial chaperone protein ElfD  </t>
  </si>
  <si>
    <t>EC541_20g52</t>
  </si>
  <si>
    <t>elfC</t>
  </si>
  <si>
    <t xml:space="preserve">Probable outer membrane usher protein ElfC </t>
  </si>
  <si>
    <t>EC541_47g7</t>
  </si>
  <si>
    <t>fimF</t>
  </si>
  <si>
    <t>Protein FimF fimF</t>
  </si>
  <si>
    <t>EC541_47g6</t>
  </si>
  <si>
    <t>fimG</t>
  </si>
  <si>
    <t>Protein FimG fimG</t>
  </si>
  <si>
    <t>EC541_47g5</t>
  </si>
  <si>
    <t>fimH</t>
  </si>
  <si>
    <t>Protein FimH fimH</t>
  </si>
  <si>
    <t>EC541_30g24</t>
  </si>
  <si>
    <t>sfmH</t>
  </si>
  <si>
    <t xml:space="preserve">Protein SfmH </t>
  </si>
  <si>
    <t>EC541_1g412</t>
  </si>
  <si>
    <t>cfaA</t>
  </si>
  <si>
    <t xml:space="preserve">CFA/I fimbrial subunit A cfaA </t>
  </si>
  <si>
    <t>EC541_1g409</t>
  </si>
  <si>
    <t>cfaC</t>
  </si>
  <si>
    <t xml:space="preserve">CFA/I fimbrial subunit C cfaC </t>
  </si>
  <si>
    <t>EC541_1g408</t>
  </si>
  <si>
    <t>cfaE</t>
  </si>
  <si>
    <t xml:space="preserve">CFA/I fimbrial subunit E  cfaE  </t>
  </si>
  <si>
    <t>EC541_30g21</t>
  </si>
  <si>
    <t>sfmA</t>
  </si>
  <si>
    <t xml:space="preserve">Sfm fimbrial protein, A chain sfmA </t>
  </si>
  <si>
    <t>EC541_25g2</t>
  </si>
  <si>
    <t>fimB</t>
  </si>
  <si>
    <t xml:space="preserve">Type 1 fimbriae regulatory protein FimB </t>
  </si>
  <si>
    <t>EC541_25g1</t>
  </si>
  <si>
    <t>fimE</t>
  </si>
  <si>
    <t xml:space="preserve">Type 1 fimbriae regulatory protein FimE </t>
  </si>
  <si>
    <t>EC541_3g15</t>
  </si>
  <si>
    <t>fimA</t>
  </si>
  <si>
    <t xml:space="preserve">Type-1 fimbrial protein, A chain  fimA  </t>
  </si>
  <si>
    <t>EC541_47g11</t>
  </si>
  <si>
    <t>EC541_20g48</t>
  </si>
  <si>
    <t>ycbF</t>
  </si>
  <si>
    <t xml:space="preserve">Uncharacterized fimbrial chaperone YcbF    </t>
  </si>
  <si>
    <t>EC541_17g68</t>
  </si>
  <si>
    <t>yehC</t>
  </si>
  <si>
    <t xml:space="preserve">Uncharacterized fimbrial chaperone YehC  </t>
  </si>
  <si>
    <t>EC541_6g206</t>
  </si>
  <si>
    <t>yfcS</t>
  </si>
  <si>
    <t xml:space="preserve">Uncharacterized fimbrial chaperone YfcS  </t>
  </si>
  <si>
    <t>EC541_1g363</t>
  </si>
  <si>
    <t>yqiH</t>
  </si>
  <si>
    <t xml:space="preserve">Uncharacterized fimbrial chaperone YqiH  </t>
  </si>
  <si>
    <t>EC541_12g23</t>
  </si>
  <si>
    <t>yraI</t>
  </si>
  <si>
    <t xml:space="preserve">Uncharacterized fimbrial chaperone YraI </t>
  </si>
  <si>
    <t>EC541_12g24</t>
  </si>
  <si>
    <t>yraJ</t>
  </si>
  <si>
    <t>Uncharacterized fimbrial chaperone YraJ</t>
  </si>
  <si>
    <t>EC541_20g51</t>
  </si>
  <si>
    <t>elfG</t>
  </si>
  <si>
    <t xml:space="preserve">Uncharacterized fimbrial-like protein ElfG    </t>
  </si>
  <si>
    <t>EC541_4g58</t>
  </si>
  <si>
    <t>yadC</t>
  </si>
  <si>
    <t xml:space="preserve">Uncharacterized fimbrial-like protein YadC    </t>
  </si>
  <si>
    <t>EC541_5g251</t>
  </si>
  <si>
    <t>ybgD</t>
  </si>
  <si>
    <t xml:space="preserve">Uncharacterized fimbrial-like protein YbgD    </t>
  </si>
  <si>
    <t>EC541_20g50</t>
  </si>
  <si>
    <t>ycbU</t>
  </si>
  <si>
    <t xml:space="preserve">Uncharacterized fimbrial-like protein YcbU   </t>
  </si>
  <si>
    <t>EC541_20g49</t>
  </si>
  <si>
    <t>ycbV</t>
  </si>
  <si>
    <t xml:space="preserve">Uncharacterized fimbrial-like protein YcbV </t>
  </si>
  <si>
    <t>EC541_3g10</t>
  </si>
  <si>
    <t>ydeQ</t>
  </si>
  <si>
    <t xml:space="preserve">Uncharacterized fimbrial-like protein YdeQ    </t>
  </si>
  <si>
    <t>EC541_3g11</t>
  </si>
  <si>
    <t>ydeR</t>
  </si>
  <si>
    <t xml:space="preserve">Uncharacterized fimbrial-like protein YdeR    </t>
  </si>
  <si>
    <t>EC541_3g12</t>
  </si>
  <si>
    <t>ydeS</t>
  </si>
  <si>
    <t xml:space="preserve">Uncharacterized fimbrial-like protein YdeS </t>
  </si>
  <si>
    <t>EC541_6g204</t>
  </si>
  <si>
    <t>yfcQ</t>
  </si>
  <si>
    <t xml:space="preserve">Uncharacterized fimbrial-like protein YfcQ  </t>
  </si>
  <si>
    <t>EC541_6g208</t>
  </si>
  <si>
    <t>yfcV</t>
  </si>
  <si>
    <t xml:space="preserve">Uncharacterized fimbrial-like protein YfcV  </t>
  </si>
  <si>
    <t>EC541_1g361</t>
  </si>
  <si>
    <t>ygiL</t>
  </si>
  <si>
    <t xml:space="preserve">Uncharacterized fimbrial-like protein YgiL  </t>
  </si>
  <si>
    <t>EC541_12g22</t>
  </si>
  <si>
    <t>yraH</t>
  </si>
  <si>
    <t xml:space="preserve">Uncharacterized fimbrial-like protein YraH   </t>
  </si>
  <si>
    <t>EC541_12g25</t>
  </si>
  <si>
    <t>yraK</t>
  </si>
  <si>
    <t xml:space="preserve">Uncharacterized fimbrial-like protein YraK </t>
  </si>
  <si>
    <t>EC541_47g10</t>
  </si>
  <si>
    <t>fimI</t>
  </si>
  <si>
    <t xml:space="preserve">Fimbrin-like protein FimI </t>
  </si>
  <si>
    <t>Flagellin</t>
  </si>
  <si>
    <t>EC541_10g119</t>
  </si>
  <si>
    <t>flgD</t>
  </si>
  <si>
    <t xml:space="preserve">Basal-body rod modification protein FlgD </t>
  </si>
  <si>
    <t>EC541_10g122</t>
  </si>
  <si>
    <t>flgA</t>
  </si>
  <si>
    <t xml:space="preserve">Flagella basal body P-ring formation protein FlgA </t>
  </si>
  <si>
    <t>EC541_14g64</t>
  </si>
  <si>
    <t>motA</t>
  </si>
  <si>
    <t>Flagella motility protein A</t>
  </si>
  <si>
    <t xml:space="preserve">Flagella motility protein B </t>
  </si>
  <si>
    <t xml:space="preserve">Flagella synthesis protein FlgN </t>
  </si>
  <si>
    <t>EC541_14g103</t>
  </si>
  <si>
    <t>fliH</t>
  </si>
  <si>
    <t xml:space="preserve">Flagellar assembly protein FliH </t>
  </si>
  <si>
    <t>EC541_10g121</t>
  </si>
  <si>
    <t>flgB</t>
  </si>
  <si>
    <t xml:space="preserve">Flagellar basal body rod protein FlgB </t>
  </si>
  <si>
    <t>EC541_10g120</t>
  </si>
  <si>
    <t>flgC</t>
  </si>
  <si>
    <t xml:space="preserve">Flagellar basal-body rod protein FlgC </t>
  </si>
  <si>
    <t>EC541_10g116</t>
  </si>
  <si>
    <t>flgF</t>
  </si>
  <si>
    <t>Flagellar basal-body rod protein FlgF</t>
  </si>
  <si>
    <t>EC541_10g115</t>
  </si>
  <si>
    <t>flgG</t>
  </si>
  <si>
    <t xml:space="preserve">Flagellar basal-body rod protein FlgG </t>
  </si>
  <si>
    <t>EC541_14g53</t>
  </si>
  <si>
    <t>flhA</t>
  </si>
  <si>
    <t>Flagellar biosynthesis protein FlhA</t>
  </si>
  <si>
    <t>EC541_14g54</t>
  </si>
  <si>
    <t>flhB</t>
  </si>
  <si>
    <t xml:space="preserve">Flagellar biosynthetic protein FlhB </t>
  </si>
  <si>
    <t>EC541_14g111</t>
  </si>
  <si>
    <t>fliP</t>
  </si>
  <si>
    <t xml:space="preserve">Flagellar biosynthetic protein FliP </t>
  </si>
  <si>
    <t>EC541_14g113</t>
  </si>
  <si>
    <t>fliR</t>
  </si>
  <si>
    <t xml:space="preserve">Flagellar biosynthetic protein FliR </t>
  </si>
  <si>
    <t>EC541_14g105</t>
  </si>
  <si>
    <t>fliJ</t>
  </si>
  <si>
    <t xml:space="preserve">Flagellar FliJ protein </t>
  </si>
  <si>
    <t>EC541_10g118</t>
  </si>
  <si>
    <t>flgE</t>
  </si>
  <si>
    <t>Flagellar hook protein FlgE</t>
  </si>
  <si>
    <t xml:space="preserve">Flagellar hook-associated protein 1 </t>
  </si>
  <si>
    <t>Flagellar hook-associated protein 3</t>
  </si>
  <si>
    <t>EC541_14g100</t>
  </si>
  <si>
    <t>fliE</t>
  </si>
  <si>
    <t>Flagellar hook-basal body complex protein FliE</t>
  </si>
  <si>
    <t>EC541_14g106</t>
  </si>
  <si>
    <t>fliK</t>
  </si>
  <si>
    <t xml:space="preserve">Flagellar hook-length control protein </t>
  </si>
  <si>
    <t>EC541_10g114</t>
  </si>
  <si>
    <t>flgH</t>
  </si>
  <si>
    <t>Flagellar L-ring protein FlgH</t>
  </si>
  <si>
    <t>EC541_14g102</t>
  </si>
  <si>
    <t>fliG</t>
  </si>
  <si>
    <t>Flagellar motor switch protein FliG</t>
  </si>
  <si>
    <t>EC541_14g108</t>
  </si>
  <si>
    <t>fliM</t>
  </si>
  <si>
    <t>Flagellar motor switch protein FliM</t>
  </si>
  <si>
    <t>EC541_14g109</t>
  </si>
  <si>
    <t>fliN</t>
  </si>
  <si>
    <t xml:space="preserve">Flagellar motor switch protein FliN </t>
  </si>
  <si>
    <t>EC541_14g101</t>
  </si>
  <si>
    <t>fliF</t>
  </si>
  <si>
    <t xml:space="preserve">Flagellar M-ring protein fliF </t>
  </si>
  <si>
    <t>EC541_10g113</t>
  </si>
  <si>
    <t>flgI</t>
  </si>
  <si>
    <t>Flagellar P-ring protein flgI</t>
  </si>
  <si>
    <t>EC541_14g52</t>
  </si>
  <si>
    <t>flhE</t>
  </si>
  <si>
    <t xml:space="preserve">Flagellar protein FlhE flhE </t>
  </si>
  <si>
    <t>Flagellar protein FliD</t>
  </si>
  <si>
    <t>EC541_14g107</t>
  </si>
  <si>
    <t>fliL</t>
  </si>
  <si>
    <t xml:space="preserve">Flagellar protein FliL </t>
  </si>
  <si>
    <t>EC541_14g110</t>
  </si>
  <si>
    <t>fliO</t>
  </si>
  <si>
    <t xml:space="preserve">Flagellar protein FliO </t>
  </si>
  <si>
    <t>Flagellar protein FliS</t>
  </si>
  <si>
    <t>EC541_14g94</t>
  </si>
  <si>
    <t>fliT</t>
  </si>
  <si>
    <t>Flagellar protein FliT</t>
  </si>
  <si>
    <t>EC541_6g191</t>
  </si>
  <si>
    <t xml:space="preserve"> flk</t>
  </si>
  <si>
    <t>Flagellar regulator flk</t>
  </si>
  <si>
    <t xml:space="preserve">Flagellar transcriptional regulator FlhC </t>
  </si>
  <si>
    <t xml:space="preserve">Flagellar transcriptional regulator FlhD  </t>
  </si>
  <si>
    <t xml:space="preserve">Flagellin fliC </t>
  </si>
  <si>
    <t>EC541_14g104</t>
  </si>
  <si>
    <t>fliI</t>
  </si>
  <si>
    <t>Flagellum-specific ATP synthase fliI</t>
  </si>
  <si>
    <t>EC541_15g91</t>
  </si>
  <si>
    <t>lpfC</t>
  </si>
  <si>
    <t>Outer membrane usher protein LpfC</t>
  </si>
  <si>
    <t>EC541_15g90</t>
  </si>
  <si>
    <t>lpfD</t>
  </si>
  <si>
    <t>Outer membrane usher protein LpfD</t>
  </si>
  <si>
    <t>EC541_72g3</t>
  </si>
  <si>
    <t>mrkC</t>
  </si>
  <si>
    <t xml:space="preserve">Outer membrane usher protein MrkC </t>
  </si>
  <si>
    <t>EC541_30g23</t>
  </si>
  <si>
    <t>sfmD</t>
  </si>
  <si>
    <t xml:space="preserve">Outer membrane usher protein SfmD </t>
  </si>
  <si>
    <t>Pillin</t>
  </si>
  <si>
    <t>EC541_50g4</t>
  </si>
  <si>
    <t xml:space="preserve"> piv</t>
  </si>
  <si>
    <t xml:space="preserve">Pilin gene-inverting protein  piv  </t>
  </si>
  <si>
    <t>EC541_23g52</t>
  </si>
  <si>
    <t xml:space="preserve">Pilin gene-inverting protein piv </t>
  </si>
  <si>
    <t>EC541_1g120</t>
  </si>
  <si>
    <t>ppdA</t>
  </si>
  <si>
    <t xml:space="preserve">Prepilin peptidase-dependent protein A ppdA </t>
  </si>
  <si>
    <t>EC541_1g119</t>
  </si>
  <si>
    <t>ppdB</t>
  </si>
  <si>
    <t xml:space="preserve">Prepilin peptidase-dependent protein B ppdB  </t>
  </si>
  <si>
    <t>EC541_1g117</t>
  </si>
  <si>
    <t>ppdC</t>
  </si>
  <si>
    <t xml:space="preserve">Prepilin peptidase-dependent protein C ppdC  </t>
  </si>
  <si>
    <t>EC541_16g21</t>
  </si>
  <si>
    <t>metR</t>
  </si>
  <si>
    <t>Transcriptional regulator of methionine biosynthesis</t>
  </si>
  <si>
    <t>EC541_2g157</t>
  </si>
  <si>
    <t>dcuR</t>
  </si>
  <si>
    <t>Transcriptional regulatory protein , metabolic</t>
  </si>
  <si>
    <t>EC541_3g180</t>
  </si>
  <si>
    <t>ydiP</t>
  </si>
  <si>
    <t>EC541_38g21</t>
  </si>
  <si>
    <t>torR</t>
  </si>
  <si>
    <t xml:space="preserve">TorCAD operon transcriptional regulatory protein for  trimethylamine-N-oxide metabolism </t>
  </si>
  <si>
    <t>EC541_16g114</t>
  </si>
  <si>
    <t>metJ</t>
  </si>
  <si>
    <t>Met repressor, methionine metabolism</t>
  </si>
  <si>
    <t>EC541_2g145</t>
  </si>
  <si>
    <t>cadC</t>
  </si>
  <si>
    <t xml:space="preserve">Transcriptional activator, lysine degradation </t>
  </si>
  <si>
    <t>Hydrogenase-4 transcriptional activator, metabolic</t>
  </si>
  <si>
    <t>Transcriptional regulatorfor hexuronate metabolism</t>
  </si>
  <si>
    <t>EC541_28g18</t>
  </si>
  <si>
    <t>yihL</t>
  </si>
  <si>
    <t>Galactonate operon transcriptional repressor ,metabolism</t>
  </si>
  <si>
    <t>HTH-type transcriptional activator RhaR</t>
  </si>
  <si>
    <t>EC541_4g174</t>
  </si>
  <si>
    <t>mokC</t>
  </si>
  <si>
    <t xml:space="preserve">Regulatory protein </t>
  </si>
  <si>
    <t>EC541_15g40</t>
  </si>
  <si>
    <t>yidL</t>
  </si>
  <si>
    <t>EC541_2g165</t>
  </si>
  <si>
    <t>adiY</t>
  </si>
  <si>
    <t>Transcriptional regulator for arginine metabolism</t>
  </si>
  <si>
    <t>EC541_7g37</t>
  </si>
  <si>
    <t>frlR</t>
  </si>
  <si>
    <t>Transcriptional regulator for fructosamine metabolism</t>
  </si>
  <si>
    <t>EC541_5g207</t>
  </si>
  <si>
    <t>ybhD</t>
  </si>
  <si>
    <t>EC541_1g376</t>
  </si>
  <si>
    <t>ttdR</t>
  </si>
  <si>
    <t>Transcriptional activator of tartrate metabolism</t>
  </si>
  <si>
    <t>HTH-type transcriptional regulator MlrA</t>
  </si>
  <si>
    <t>EC541_3g284</t>
  </si>
  <si>
    <t>dmlR</t>
  </si>
  <si>
    <t>Transcriptional regulator for malate metabolism</t>
  </si>
  <si>
    <t>EC541_28g21</t>
  </si>
  <si>
    <t>yihW</t>
  </si>
  <si>
    <t>Uncharacterized HTH-type transcriptional regulator,metabolism of sulfoquinose</t>
  </si>
  <si>
    <t>EC541_2g91</t>
  </si>
  <si>
    <t>ulaR</t>
  </si>
  <si>
    <t>Transcriptional regulator for ascorbate metabolism</t>
  </si>
  <si>
    <t>EC541_5g70</t>
  </si>
  <si>
    <t>ycaN</t>
  </si>
  <si>
    <t>EC541_7g104</t>
  </si>
  <si>
    <t xml:space="preserve">gntR </t>
  </si>
  <si>
    <t xml:space="preserve">HTH-type transcriptional regulator GntR </t>
  </si>
  <si>
    <t>EC541_48g1</t>
  </si>
  <si>
    <t>yfiE</t>
  </si>
  <si>
    <t xml:space="preserve"> Uncharacterized HTH-type transcriptional regulator </t>
  </si>
  <si>
    <t>EC541_1g331</t>
  </si>
  <si>
    <t>yqhC</t>
  </si>
  <si>
    <t>EC541_8g1</t>
  </si>
  <si>
    <t>xapR</t>
  </si>
  <si>
    <t>Transcriptional regulator of purine metabolism</t>
  </si>
  <si>
    <t>EC541_1g413</t>
  </si>
  <si>
    <t>exuR</t>
  </si>
  <si>
    <t xml:space="preserve">Exu regulon transcriptional repressor, hexuronate utilization, metabolism </t>
  </si>
  <si>
    <t>EC541_3g103</t>
  </si>
  <si>
    <t>malI</t>
  </si>
  <si>
    <t xml:space="preserve">Maltose regulon regulatory protein </t>
  </si>
  <si>
    <t xml:space="preserve">KDP operon transcriptional regulatory protein of K+ pump </t>
  </si>
  <si>
    <t xml:space="preserve">Transcriptional repressor, nitric oxide-sensitive,  </t>
  </si>
  <si>
    <t>EC541_8g156</t>
  </si>
  <si>
    <t>yfhH</t>
  </si>
  <si>
    <t>EC541_2g39</t>
  </si>
  <si>
    <t>treR</t>
  </si>
  <si>
    <t>Transcriptional regulator for trehalose metabolism</t>
  </si>
  <si>
    <t>EC541_13g98</t>
  </si>
  <si>
    <t>nagC</t>
  </si>
  <si>
    <t>N-acetylglucosamine repressor</t>
  </si>
  <si>
    <t>EC541_12g98</t>
  </si>
  <si>
    <t>nanR</t>
  </si>
  <si>
    <t>Transcriptional regulator of sialic acids utilization operon</t>
  </si>
  <si>
    <t>Transcriptional regulator of pirimidine catabolism</t>
  </si>
  <si>
    <t>EC541_23g10</t>
  </si>
  <si>
    <t>ygaV</t>
  </si>
  <si>
    <t xml:space="preserve">Probable HTH-type transcriptional regulator </t>
  </si>
  <si>
    <t>EC541_8g23</t>
  </si>
  <si>
    <t>murR</t>
  </si>
  <si>
    <t>Transcriptional regulator of genes in N-acetylmuramic acid metabolism (cell wall)</t>
  </si>
  <si>
    <t>EC541_31g5</t>
  </si>
  <si>
    <t>yhjC</t>
  </si>
  <si>
    <t>EC541_5g129</t>
  </si>
  <si>
    <t>ybjK</t>
  </si>
  <si>
    <t>EC541_47g1</t>
  </si>
  <si>
    <t>uxuR</t>
  </si>
  <si>
    <t>Uxu operon transcriptional regulator for glucuronate and fructuronate</t>
  </si>
  <si>
    <t>EC541_4g223</t>
  </si>
  <si>
    <t>bglJ</t>
  </si>
  <si>
    <t>Transcriptional activator protein, metabolism</t>
  </si>
  <si>
    <t>EC541_36g15</t>
  </si>
  <si>
    <t>gntR</t>
  </si>
  <si>
    <t>HTH-type transcriptional regulator, repressor for gluconate   operon</t>
  </si>
  <si>
    <t>EC541_1g100</t>
  </si>
  <si>
    <t xml:space="preserve">gcvA </t>
  </si>
  <si>
    <t xml:space="preserve"> Glycine cleavage system transcriptional activator </t>
  </si>
  <si>
    <t xml:space="preserve"> Acetate operon repressor, metabolic and virulence</t>
  </si>
  <si>
    <t xml:space="preserve"> HTH-type transcriptional activator, metabolic pathway</t>
  </si>
  <si>
    <t>EC541_9g68</t>
  </si>
  <si>
    <t>ycjZ</t>
  </si>
  <si>
    <t xml:space="preserve">Uncharacterized HTH-type transcriptional regulator  </t>
  </si>
  <si>
    <t>Transcriptional regulator, stress response genes to glucose-phosphate</t>
  </si>
  <si>
    <t>EC541_9g58</t>
  </si>
  <si>
    <t>abgR</t>
  </si>
  <si>
    <t>Transcriptional regulator of uptake and cleavage of folate</t>
  </si>
  <si>
    <t>EC541_3g145</t>
  </si>
  <si>
    <t>ydhB</t>
  </si>
  <si>
    <t>EC541_16g75</t>
  </si>
  <si>
    <t>ilvY</t>
  </si>
  <si>
    <t xml:space="preserve">Transcriptional regulator for amino acid biosynthesis </t>
  </si>
  <si>
    <t>EC541_12g9</t>
  </si>
  <si>
    <t>agaR</t>
  </si>
  <si>
    <t>Putative aga operon transcriptional repressor, metabolism</t>
  </si>
  <si>
    <t>EC541_3g274</t>
  </si>
  <si>
    <t>yeaM</t>
  </si>
  <si>
    <t>EC541_3g312</t>
  </si>
  <si>
    <t>kdgR</t>
  </si>
  <si>
    <t xml:space="preserve">Transcriptional regulator, virulence factor, involved in degradation of pectic acid </t>
  </si>
  <si>
    <t>EC541_13g37</t>
  </si>
  <si>
    <t>ybdO</t>
  </si>
  <si>
    <t>EC541_3g220</t>
  </si>
  <si>
    <t>chbR</t>
  </si>
  <si>
    <t>Transcriptional regulator for chitobiose metabolism</t>
  </si>
  <si>
    <t>EC541_27g18</t>
  </si>
  <si>
    <t>yddM</t>
  </si>
  <si>
    <t>EC541_15g120</t>
  </si>
  <si>
    <t>yieP</t>
  </si>
  <si>
    <t>EC541_16g9</t>
  </si>
  <si>
    <t>rfaH</t>
  </si>
  <si>
    <t>Transcription antitermination protein RfaH</t>
  </si>
  <si>
    <t>EC541_11g132</t>
  </si>
  <si>
    <t>ybaQ</t>
  </si>
  <si>
    <t>EC541_1g134</t>
  </si>
  <si>
    <t>lysR</t>
  </si>
  <si>
    <t xml:space="preserve">Transcriptional activator protein, metabolic and virulence genes </t>
  </si>
  <si>
    <t>EC541_19g12</t>
  </si>
  <si>
    <t>cbI</t>
  </si>
  <si>
    <t>transcriptional regulator for cysteine and ethanolamine metabolism</t>
  </si>
  <si>
    <t>EC541_2g147</t>
  </si>
  <si>
    <t xml:space="preserve">Transcriptional activator CadC </t>
  </si>
  <si>
    <t>EC541_23g37</t>
  </si>
  <si>
    <t>recX</t>
  </si>
  <si>
    <t>Regulatory protein RecX</t>
  </si>
  <si>
    <t>RNA polymerase sigma-32 factor</t>
  </si>
  <si>
    <t>HTH-type transcriptional regulator GntR</t>
  </si>
  <si>
    <t>EC541_14g27</t>
  </si>
  <si>
    <t>hexR</t>
  </si>
  <si>
    <t xml:space="preserve">Transcriptional regulator, glucose response genes    </t>
  </si>
  <si>
    <t>EC541_11g60</t>
  </si>
  <si>
    <t>nrdR</t>
  </si>
  <si>
    <t xml:space="preserve">Transcriptional repressor of ribonucleotide reductase  </t>
  </si>
  <si>
    <t>EC541_5g135</t>
  </si>
  <si>
    <t>deoR</t>
  </si>
  <si>
    <t>Deoxyribose operon repressor</t>
  </si>
  <si>
    <t>EC541_9g11</t>
  </si>
  <si>
    <t>mokB</t>
  </si>
  <si>
    <t>Regulatory protein MokB</t>
  </si>
  <si>
    <t>EC541_9g26</t>
  </si>
  <si>
    <t>paaX</t>
  </si>
  <si>
    <t>Transcriptional repressor of phenylacetic acid metabolism</t>
  </si>
  <si>
    <t>Signal-transduction and transcriptional-control protein</t>
  </si>
  <si>
    <t>EC541_1g390</t>
  </si>
  <si>
    <t>ebgR</t>
  </si>
  <si>
    <t xml:space="preserve">Transcriptional repressor of LacZ operon, metabolism </t>
  </si>
  <si>
    <t>&gt;0.9999</t>
  </si>
  <si>
    <t>Transcriptional repressor of unsaturated fatty acid biosynthesis</t>
  </si>
  <si>
    <t>EC541_13g54</t>
  </si>
  <si>
    <t>dpiA</t>
  </si>
  <si>
    <t>Transcriptional regulatory protein for citrate uptake and metabolism</t>
  </si>
  <si>
    <t>EC541_4g264</t>
  </si>
  <si>
    <t>yjiE</t>
  </si>
  <si>
    <t>Transcriptional regulator, oxidative stress reponses gene</t>
  </si>
  <si>
    <t>EC541_8g70</t>
  </si>
  <si>
    <t>gcvR</t>
  </si>
  <si>
    <t xml:space="preserve">Glycine cleavage system transcriptional repressor </t>
  </si>
  <si>
    <t>EC541_12g109</t>
  </si>
  <si>
    <t>argR</t>
  </si>
  <si>
    <t xml:space="preserve">Arginine repressor </t>
  </si>
  <si>
    <t>EC541_3g255</t>
  </si>
  <si>
    <t>ydjF</t>
  </si>
  <si>
    <t>EC541_1g424</t>
  </si>
  <si>
    <t>yhaJ</t>
  </si>
  <si>
    <t>EC541_15g44</t>
  </si>
  <si>
    <t>yidP</t>
  </si>
  <si>
    <t>Uncharacterized HTH-type transcriptional regulator YidP</t>
  </si>
  <si>
    <t>EC541_3g101</t>
  </si>
  <si>
    <t>uidR</t>
  </si>
  <si>
    <t>Transcriptional regulator for hexuronide-hexuronate metabolism</t>
  </si>
  <si>
    <t>EC541_12g49</t>
  </si>
  <si>
    <t>nusA</t>
  </si>
  <si>
    <t xml:space="preserve">Transcription termination/antitermination protein NusA </t>
  </si>
  <si>
    <t>EC541_1g226</t>
  </si>
  <si>
    <t>ygfI</t>
  </si>
  <si>
    <t>EC541_36g5</t>
  </si>
  <si>
    <t>EC541_15g108</t>
  </si>
  <si>
    <t>asnC</t>
  </si>
  <si>
    <t>Regulatory protein . Metabolic Asn</t>
  </si>
  <si>
    <t>EC541_3g59</t>
  </si>
  <si>
    <t>ydfH</t>
  </si>
  <si>
    <t>EC541_9g99</t>
  </si>
  <si>
    <t>puuR</t>
  </si>
  <si>
    <t>HTH-type transcriptional regulator PuuR</t>
  </si>
  <si>
    <t>Transcriptional regulator, acid resistance gene acivation</t>
  </si>
  <si>
    <t>EC541_39g18</t>
  </si>
  <si>
    <t>ydcR</t>
  </si>
  <si>
    <t>Formate hydrogenlyase transcriptional activator, metabolism</t>
  </si>
  <si>
    <t>EC541_5g214</t>
  </si>
  <si>
    <t>modE</t>
  </si>
  <si>
    <t xml:space="preserve">Transcriptional regulator, repressor of modABC for molybdate transport </t>
  </si>
  <si>
    <t>EC541_33g20</t>
  </si>
  <si>
    <t>cynR</t>
  </si>
  <si>
    <t>EC541_21g23</t>
  </si>
  <si>
    <t>ykgD</t>
  </si>
  <si>
    <t>EC541_3g37</t>
  </si>
  <si>
    <t>yneJ</t>
  </si>
  <si>
    <t>EC541_9g128</t>
  </si>
  <si>
    <t>cysB</t>
  </si>
  <si>
    <t xml:space="preserve">HTH-type transcriptional regulator, sulfur metabolism </t>
  </si>
  <si>
    <t>EC541_4g131</t>
  </si>
  <si>
    <t>rapA</t>
  </si>
  <si>
    <t>RNA polymerase-associated protein, metabolic</t>
  </si>
  <si>
    <t xml:space="preserve">transcriptional regulator, galactose metabolism </t>
  </si>
  <si>
    <t>EC541_9g78</t>
  </si>
  <si>
    <t>ycjW</t>
  </si>
  <si>
    <t>EC541_13g62</t>
  </si>
  <si>
    <t>ybeF</t>
  </si>
  <si>
    <t>EC541_17g50</t>
  </si>
  <si>
    <t>yegW</t>
  </si>
  <si>
    <t xml:space="preserve">Uncharacterized HTH-type transcriptional regulator, metabolism </t>
  </si>
  <si>
    <t>transcriptional repressor involved in NO sensing, biofilm</t>
  </si>
  <si>
    <t xml:space="preserve"> Transcription elongation factor,  resove stalked RNA polymerase</t>
  </si>
  <si>
    <t>EC541_39g23</t>
  </si>
  <si>
    <t>ydcN</t>
  </si>
  <si>
    <t>EC541_10g80</t>
  </si>
  <si>
    <t>mfd</t>
  </si>
  <si>
    <t xml:space="preserve"> Transcription-repair-coupling factor, DNA repair</t>
  </si>
  <si>
    <t>EC541_3g7</t>
  </si>
  <si>
    <t>HTH-type transcriptional regulator YdeO</t>
  </si>
  <si>
    <t>EC541_4g251</t>
  </si>
  <si>
    <t>yjiR</t>
  </si>
  <si>
    <t xml:space="preserve"> Regulator of sigma D</t>
  </si>
  <si>
    <t>EC541_4g192</t>
  </si>
  <si>
    <t>creB</t>
  </si>
  <si>
    <t>Transcriptional regulatory protein, catobolic regulation</t>
  </si>
  <si>
    <t xml:space="preserve"> Hca operon transcriptional activator for metabolize hydroxycinnamate</t>
  </si>
  <si>
    <t>EC541_29g7</t>
  </si>
  <si>
    <t>nusG</t>
  </si>
  <si>
    <t>Transcription termination/antitermination protein NusG</t>
  </si>
  <si>
    <t xml:space="preserve"> CsgBAC operon transcriptional regulatory protein, biofilm master regulator </t>
  </si>
  <si>
    <t>EC541_3g216</t>
  </si>
  <si>
    <t>cedA</t>
  </si>
  <si>
    <t xml:space="preserve">Cell division activator  </t>
  </si>
  <si>
    <t>EC541_15g70</t>
  </si>
  <si>
    <t>yidZ</t>
  </si>
  <si>
    <t>HTH-type transcriptional regulator</t>
  </si>
  <si>
    <t>EC541_9g115</t>
  </si>
  <si>
    <t>yciT</t>
  </si>
  <si>
    <t>EC541_7g85</t>
  </si>
  <si>
    <t>glpR</t>
  </si>
  <si>
    <t>Glycerol-3-phosphate regulon repressor</t>
  </si>
  <si>
    <t>transcriptional repressor for purine biosynthesis</t>
  </si>
  <si>
    <t>EC541_15g28</t>
  </si>
  <si>
    <t>uhpA</t>
  </si>
  <si>
    <t>Transcriptional regulatory protein , hexose phosphate transporter UhpT, metabolism</t>
  </si>
  <si>
    <t>transcriptional regulator of fimbrea, enhence bofilm formation, reduce motility</t>
  </si>
  <si>
    <t xml:space="preserve"> Transcriptional activator for aramatic amines, metabolism</t>
  </si>
  <si>
    <t>EC541_4g80</t>
  </si>
  <si>
    <t>pdhR</t>
  </si>
  <si>
    <t>Pyruvate dehydrogenase complex repressor</t>
  </si>
  <si>
    <t>NH4Cl (FPKM)</t>
  </si>
  <si>
    <t>DNA protection during starvation protein, stress induced</t>
  </si>
  <si>
    <t>RNA polymerase-binding transcription factor, reduce transcription</t>
  </si>
  <si>
    <t>EC541_25g17</t>
  </si>
  <si>
    <t>sgcR</t>
  </si>
  <si>
    <t>Putative sgc region transcriptional regulator</t>
  </si>
  <si>
    <t>Transcriptional suppressor of acrAB efflux pump</t>
  </si>
  <si>
    <t>Transcriptional regulatory protein , hexose phosphate transporter UhpT</t>
  </si>
  <si>
    <t>Gene</t>
  </si>
  <si>
    <t>Gln (FPKM)</t>
  </si>
  <si>
    <t>Product Function</t>
  </si>
  <si>
    <t>HTH-type transcriptional regulator eutR</t>
  </si>
  <si>
    <t>Hca operon transcriptional activator hcaR</t>
  </si>
  <si>
    <t>HTH-type transcriptional regulator TdcA</t>
  </si>
  <si>
    <t>Transcriptional activator FeaR</t>
  </si>
  <si>
    <t>Uncharacterized HTH-type transcriptional regulator YiaG</t>
  </si>
  <si>
    <t xml:space="preserve">HTH-type transcriptional activator AllS </t>
  </si>
  <si>
    <t>HTH-type transcriptional regulator GalS</t>
  </si>
  <si>
    <t xml:space="preserve">DNA protection during starvation protein </t>
  </si>
  <si>
    <t xml:space="preserve">Glc operon transcriptional activator glcC </t>
  </si>
  <si>
    <t>Uncharacterized HTH-type transcriptional regulator YdcI</t>
  </si>
  <si>
    <t>Regulatory protein SoxS</t>
  </si>
  <si>
    <t>Uncharacterized HTH-type transcriptional regulator YjhI</t>
  </si>
  <si>
    <t>Uncharacterized sigma-54-dependent transcriptional regulator YgeV</t>
  </si>
  <si>
    <t>Regulatory protein MokC</t>
  </si>
  <si>
    <t>Transcriptional regulator LsrR</t>
  </si>
  <si>
    <t>Transcriptional regulator GadE</t>
  </si>
  <si>
    <t>RNA polymerase sigma-E factor</t>
  </si>
  <si>
    <t xml:space="preserve">Bifunctional transcriptional activator/DNA repair enzyme ada </t>
  </si>
  <si>
    <t>Redox-sensitive transcriptional activator SoxR</t>
  </si>
  <si>
    <t>Sigma-E factor negative regulatory protein</t>
  </si>
  <si>
    <t>L-fucose operon activator</t>
  </si>
  <si>
    <t>HTH-type transcriptional repressor AllR</t>
  </si>
  <si>
    <t>HTH-type transcriptional repressor CsiR</t>
  </si>
  <si>
    <t>HTH-type transcriptional activator RhaS</t>
  </si>
  <si>
    <t>Mhp operon transcriptional activator</t>
  </si>
  <si>
    <t>RNA polymerase sigma factor RpoS</t>
  </si>
  <si>
    <t>HTH-type transcriptional repressor FabR</t>
  </si>
  <si>
    <t xml:space="preserve">RNA polymerase sigma-32 factor </t>
  </si>
  <si>
    <t xml:space="preserve">Acetate operon repressor iclR </t>
  </si>
  <si>
    <t>Putative HTH-type transcriptional regulator YhjB</t>
  </si>
  <si>
    <t xml:space="preserve">HTH-type transcriptional regulator YjdC </t>
  </si>
  <si>
    <t>HTH-type transcriptional repressor BdcR</t>
  </si>
  <si>
    <t>Trp operon repressor</t>
  </si>
  <si>
    <t>Uncharacterized HTH-type transcriptional regulator YgbI</t>
  </si>
  <si>
    <t>HTH-type transcriptional regulator BetI</t>
  </si>
  <si>
    <t>LexA repressor</t>
  </si>
  <si>
    <t>HTH-type transcriptional regulator AscG</t>
  </si>
  <si>
    <t>Putative HTH-type transcriptional regulator YkgA</t>
  </si>
  <si>
    <t>Uncharacterized HTH-type transcriptional regulator YtfH</t>
  </si>
  <si>
    <t>Transcriptional regulatory protein RstA</t>
  </si>
  <si>
    <t xml:space="preserve">Uncharacterized HTH-type transcriptional regulator YijO </t>
  </si>
  <si>
    <t xml:space="preserve">HTH-type transcriptional regulator MalT </t>
  </si>
  <si>
    <t>Transcriptional regulator SlyA</t>
  </si>
  <si>
    <t>Transcriptional regulatory protein CusR</t>
  </si>
  <si>
    <t>HTH-type transcriptional repressor CytR</t>
  </si>
  <si>
    <t>HTH-type transcriptional regulator Znt</t>
  </si>
  <si>
    <t>HTH-type transcriptional repressor ComR</t>
  </si>
  <si>
    <t>Regulatory protein PocR</t>
  </si>
  <si>
    <t xml:space="preserve"> HTH-type transcriptional regulator IscR iscR </t>
  </si>
  <si>
    <t>Transcriptional regulatory protein CpxR</t>
  </si>
  <si>
    <t>Transcription elongation factor GreA</t>
  </si>
  <si>
    <t>Regulator of RpoS</t>
  </si>
  <si>
    <t>RNA polymerase sigma factor RpoD</t>
  </si>
  <si>
    <t xml:space="preserve">Transcriptional regulatory protein YehT </t>
  </si>
  <si>
    <t>Phosphate regulon transcriptional regulatory protein PhoB</t>
  </si>
  <si>
    <t xml:space="preserve">transcriptional regulatory protein silR </t>
  </si>
  <si>
    <t>HTH-type transcriptional regulator YiaJ</t>
  </si>
  <si>
    <t>RNA polymerase sigma-54 factor</t>
  </si>
  <si>
    <t xml:space="preserve"> Galactonate operon transcriptional repressor dgoR</t>
  </si>
  <si>
    <t>Regulatory protein YeiL</t>
  </si>
  <si>
    <t>Uncharacterized HTH-type transcriptional regulator YeeY</t>
  </si>
  <si>
    <t>HTH-type transcriptional repressor PurR</t>
  </si>
  <si>
    <t>Probable HTH-type transcriptional regulator YjjM</t>
  </si>
  <si>
    <t>CsgBAC operon transcriptional regulatory protein csgD</t>
  </si>
  <si>
    <t>HTH-type transcriptional regulator FrlR</t>
  </si>
  <si>
    <t>HTH-type transcriptional regulator RutR</t>
  </si>
  <si>
    <t xml:space="preserve"> Anaerobic nitric oxide reductase transcription regulator norR </t>
  </si>
  <si>
    <t xml:space="preserve">RNA polymerase-binding transcription factor DksA </t>
  </si>
  <si>
    <t>Sigma factor-binding protein Crl</t>
  </si>
  <si>
    <t>Uncharacterized HTH-type transcriptional regulator YbjK</t>
  </si>
  <si>
    <t>HTH-type transcriptional regulator TreR</t>
  </si>
  <si>
    <t>Uncharacterized HTH-type transcriptional regulator YddM</t>
  </si>
  <si>
    <t xml:space="preserve">Glycine cleavage system transcriptional activator gcvA </t>
  </si>
  <si>
    <t>Transcription-repair-coupling factor</t>
  </si>
  <si>
    <t xml:space="preserve">Uncharacterized HTH-type transcriptional regulator YbaO </t>
  </si>
  <si>
    <t xml:space="preserve">Uxu operon transcriptional regulator </t>
  </si>
  <si>
    <t>Transcriptional regulator MntR</t>
  </si>
  <si>
    <t>Sigma-E factor regulatory protein RseB</t>
  </si>
  <si>
    <t>Uncharacterized HTH-type transcriptional regulator YiaU</t>
  </si>
  <si>
    <t>Hydrogen peroxide-inducible genes activator</t>
  </si>
  <si>
    <t>KDP operon transcriptional regulatory protein KdpE</t>
  </si>
  <si>
    <t>Uncharacterized HTH-type transcriptional regulator YfeR</t>
  </si>
  <si>
    <t>HTH-type transcriptional regulator AbgR</t>
  </si>
  <si>
    <t>Uncharacterized HTH-type transcriptional regulator YbhD</t>
  </si>
  <si>
    <t>Ribose operon repressor</t>
  </si>
  <si>
    <t>Transcriptional regulator HosA</t>
  </si>
  <si>
    <t>Transcriptional regulator  ygiV</t>
  </si>
  <si>
    <t xml:space="preserve">HTH-type transcriptional regulator HexR hexR </t>
  </si>
  <si>
    <t>Uncharacterized HTH-type transcriptional regulator YqhC</t>
  </si>
  <si>
    <t>Uncharacterized HTH-type transcriptional regulator YisR</t>
  </si>
  <si>
    <t xml:space="preserve">Uncharacterized HTH-type transcriptional regulator YfhH </t>
  </si>
  <si>
    <t>Uncharacterized transcriptional regulator YjhU</t>
  </si>
  <si>
    <t>Uncharacterized HTH-type transcriptional regulator YeaM</t>
  </si>
  <si>
    <t xml:space="preserve">Uncharacterized HTH-type transcriptional regulator YhjC </t>
  </si>
  <si>
    <t>RNA polymerase-associated protein RapA</t>
  </si>
  <si>
    <t>Transcriptional regulatory protein BasR</t>
  </si>
  <si>
    <t>Transcriptional regulatory protein DcuR</t>
  </si>
  <si>
    <t>Uncharacterized HTH-type transcriptional regulator YihL</t>
  </si>
  <si>
    <t>Transcriptional activator CadC</t>
  </si>
  <si>
    <t>Sigma-E factor regulatory protein RseC</t>
  </si>
  <si>
    <t>Transcriptional regulatory protein RtcR</t>
  </si>
  <si>
    <t>Transcriptional regulatory protein UhpA</t>
  </si>
  <si>
    <t>Uncharacterized HTH-type transcriptional regulator YihW</t>
  </si>
  <si>
    <t>Uncharacterized HTH-type transcriptional regulator YneJ</t>
  </si>
  <si>
    <t>HTH-type transcriptional regulator YidZ</t>
  </si>
  <si>
    <t xml:space="preserve">Transcriptional activatory protein CaiF </t>
  </si>
  <si>
    <t>Transcriptional regulatory protein YpdB</t>
  </si>
  <si>
    <t>Uncharacterized HTH-type transcriptional regulator YdhB</t>
  </si>
  <si>
    <t>Glycine cleavage system transcriptional repressor gcvR</t>
  </si>
  <si>
    <t>HTH-type transcriptional regulator UlaR</t>
  </si>
  <si>
    <t>Transcriptional regulatory protein OmpR</t>
  </si>
  <si>
    <t>HTH-type transcriptional regulator galR</t>
  </si>
  <si>
    <t xml:space="preserve">Uncharacterized HTH-type transcriptional regulator YhaJ </t>
  </si>
  <si>
    <t>HTH-type transcriptional regulator UidR</t>
  </si>
  <si>
    <t>Transcriptional activator protein BglJ</t>
  </si>
  <si>
    <t xml:space="preserve">HTH-type transcriptional activator aaeR </t>
  </si>
  <si>
    <t>Uncharacterized HTH-type transcriptional regulator YidL</t>
  </si>
  <si>
    <t>Uncharacterized HTH-type transcriptional regulator YjiR</t>
  </si>
  <si>
    <t xml:space="preserve">HTH-type transcriptional regulator DmlR </t>
  </si>
  <si>
    <t xml:space="preserve">Uncharacterized HTH-type transcriptional regulator YcjW </t>
  </si>
  <si>
    <t>Transcriptional regulatory protein QseB</t>
  </si>
  <si>
    <t xml:space="preserve">Uncharacterized HTH-type transcriptional regulator YeiE </t>
  </si>
  <si>
    <t>Uncharacterized HTH-type transcriptional regulator YdcR</t>
  </si>
  <si>
    <t xml:space="preserve">Transcriptional regulator NanR </t>
  </si>
  <si>
    <t>Transcriptional repressor RcnR</t>
  </si>
  <si>
    <t>Probable HTH-type transcriptional regulator LrhA</t>
  </si>
  <si>
    <t>HTH-type transcriptional regulator McbR</t>
  </si>
  <si>
    <t>Transcriptional regulatory protein ZraR</t>
  </si>
  <si>
    <t>Uncharacterized HTH-type transcriptional regulator YbaQ</t>
  </si>
  <si>
    <t>Exu regulon transcriptional regulator exuR</t>
  </si>
  <si>
    <t xml:space="preserve">Arginine repressor argR </t>
  </si>
  <si>
    <t>HTH-type transcriptional regulator IlvY ilvY</t>
  </si>
  <si>
    <t>HTH-type transcriptional regulator MurR</t>
  </si>
  <si>
    <t>Uncharacterized HTH-type transcriptional regulator YfiE</t>
  </si>
  <si>
    <t>Transcriptional regulatory protein QseF</t>
  </si>
  <si>
    <t>Transcriptional regulator KdgR</t>
  </si>
  <si>
    <t xml:space="preserve">Uncharacterized HTH-type transcriptional regulator YafC </t>
  </si>
  <si>
    <t>Uncharacterized HTH-type transcriptional regulator YpdC</t>
  </si>
  <si>
    <t>Transcriptional regulatory protein PcoR</t>
  </si>
  <si>
    <t>Transcriptional activator protein LysR</t>
  </si>
  <si>
    <t xml:space="preserve">Uncharacterized HTH-type transcriptional regulator YdiP </t>
  </si>
  <si>
    <t xml:space="preserve">Uncharacterized HTH-type transcriptional regulator YcaN </t>
  </si>
  <si>
    <t>Uncharacterized HTH-type transcriptional regulator YahB</t>
  </si>
  <si>
    <t xml:space="preserve">Uncharacterized HTH-type transcriptional regulator YcjZ </t>
  </si>
  <si>
    <t xml:space="preserve">Transcriptional regulator ModE </t>
  </si>
  <si>
    <t>HTH-type transcriptional regulator SgrR</t>
  </si>
  <si>
    <t xml:space="preserve">TorCAD operon transcriptional regulatory protein TorR </t>
  </si>
  <si>
    <t xml:space="preserve">HTH-type transcriptional regulator GadX </t>
  </si>
  <si>
    <t>HTH-type transcriptional regulator ChbR</t>
  </si>
  <si>
    <t>Regulatory protein AsnC</t>
  </si>
  <si>
    <t>EC541_16g67</t>
  </si>
  <si>
    <t>Uncharacterized HTH-type transcriptional regulator YdjF</t>
  </si>
  <si>
    <t>Transcriptional regulatory protein BaeR1</t>
  </si>
  <si>
    <t>Transcriptional regulatory protein TyrR</t>
  </si>
  <si>
    <t>Uncharacterized HTH-type transcriptional regulator YbdO</t>
  </si>
  <si>
    <t>HTH-type transcriptional repressor NemR</t>
  </si>
  <si>
    <t xml:space="preserve">Cell division activator CedA </t>
  </si>
  <si>
    <t>Uncharacterized HTH-type transcriptional regulator YnfL</t>
  </si>
  <si>
    <t>Putative aga operon transcriptional repressor</t>
  </si>
  <si>
    <t>Transcriptional repressor FrmR</t>
  </si>
  <si>
    <t>HTH-type transcriptional regulator CueR</t>
  </si>
  <si>
    <t>HTH-type transcriptional regulator CynR</t>
  </si>
  <si>
    <t>Uncharacterized HTH-type transcriptional regulator YkgD</t>
  </si>
  <si>
    <t>Transcriptional repressor NrdR</t>
  </si>
  <si>
    <t>Transcriptional repressor PaaX</t>
  </si>
  <si>
    <t>Transcriptional regulatory protein DpiA</t>
  </si>
  <si>
    <t>HTH-type transcriptional regulator AcrR</t>
  </si>
  <si>
    <t>Uncharacterized HTH-type transcriptional regulator YieP</t>
  </si>
  <si>
    <t xml:space="preserve">HTH-type transcriptional regulator CysB </t>
  </si>
  <si>
    <t>HTH-type transcriptional activator TtdR</t>
  </si>
  <si>
    <t xml:space="preserve">Uncharacterized HTH-type transcriptional regulator YbiH </t>
  </si>
  <si>
    <t>HTH-type transcriptional regulator EbgR</t>
  </si>
  <si>
    <t>Uncharacterized HTH-type transcriptional regulator YgfI</t>
  </si>
  <si>
    <t>HTH-type transcriptional regulator XapR</t>
  </si>
  <si>
    <t>HTH-type transcriptional repressor YcgE</t>
  </si>
  <si>
    <t xml:space="preserve">HTH-type transcriptional regulator HdfR hdfR </t>
  </si>
  <si>
    <t>Probable HTH-type transcriptional regulator YgaV</t>
  </si>
  <si>
    <t>Regulatory protein SdiA</t>
  </si>
  <si>
    <t>HTH-type transcriptional regulator GadW</t>
  </si>
  <si>
    <t>Met repressor</t>
  </si>
  <si>
    <t>Uncharacterized HTH-type transcriptional regulator YegW</t>
  </si>
  <si>
    <t>HTH-type transcriptional regulator cbl</t>
  </si>
  <si>
    <t>HTH-type transcriptional regulator AdiY</t>
  </si>
  <si>
    <t>Uncharacterized HTH-type transcriptional regulator YbeF</t>
  </si>
  <si>
    <t>Psp operon transcriptional activator</t>
  </si>
  <si>
    <t>Transcriptional regulatory protein CreB</t>
  </si>
  <si>
    <t>Maltose regulon regulatory protein MalI</t>
  </si>
  <si>
    <t>Uncharacterized HTH-type transcriptional regulator YdfH</t>
  </si>
  <si>
    <t xml:space="preserve">Virulence transcriptional regulatory protein PhoP </t>
  </si>
  <si>
    <t xml:space="preserve">HTH-type transcriptional regulator LeuO </t>
  </si>
  <si>
    <t>HTH-type transcriptional repressor NsrR</t>
  </si>
  <si>
    <t>Uncharacterized HTH-type transcriptional regulator YciT</t>
  </si>
  <si>
    <t xml:space="preserve"> Probable transcriptional regulatory protein yebC </t>
  </si>
  <si>
    <t xml:space="preserve"> transcriptional regulatory protein yeeN </t>
  </si>
  <si>
    <t>Uncharacterized HTH-type transcriptional regulator YdcN</t>
  </si>
  <si>
    <t xml:space="preserve"> Transcriptional repressor MprA </t>
  </si>
  <si>
    <t>Transcriptional activator protein NhaR</t>
  </si>
  <si>
    <t>HTH-type transcriptional regulator MatA homolog</t>
  </si>
  <si>
    <t xml:space="preserve">Flagellar transcriptional regulator flhD </t>
  </si>
  <si>
    <t xml:space="preserve"> Signal-transduction and transcriptional-control protein</t>
  </si>
  <si>
    <t>Putative transcription factor YjjQ</t>
  </si>
  <si>
    <t>HTH-type transcriptional regulator DctR</t>
  </si>
  <si>
    <t>HTH-type transcriptional regulator YjiE</t>
  </si>
  <si>
    <t>Positive transcription regulator EvgA</t>
  </si>
  <si>
    <t xml:space="preserve">Flagellar transcriptional regulator flhC </t>
  </si>
  <si>
    <t>Regulator of sigma S factor FliZ</t>
  </si>
  <si>
    <t>HTH-type transcriptional regulator MetR</t>
  </si>
  <si>
    <r>
      <rPr>
        <i/>
        <sz val="11"/>
        <rFont val="Arial"/>
        <family val="2"/>
      </rPr>
      <t>c</t>
    </r>
    <r>
      <rPr>
        <i/>
        <sz val="11"/>
        <color theme="1"/>
        <rFont val="Arial"/>
        <family val="2"/>
      </rPr>
      <t>siR</t>
    </r>
  </si>
  <si>
    <t>Glycerol (FPKM)</t>
  </si>
  <si>
    <t>Fold change (Glycerol/glucose)</t>
  </si>
  <si>
    <t xml:space="preserve"> Product Function</t>
  </si>
  <si>
    <t>Strain ID</t>
  </si>
  <si>
    <t>Disease</t>
  </si>
  <si>
    <t>Phylogroup</t>
  </si>
  <si>
    <t>AIEC</t>
  </si>
  <si>
    <t>467-1</t>
  </si>
  <si>
    <t>CD</t>
  </si>
  <si>
    <t>A</t>
  </si>
  <si>
    <t>524-6</t>
  </si>
  <si>
    <t>541-15</t>
  </si>
  <si>
    <t>584-1</t>
  </si>
  <si>
    <t>T75</t>
  </si>
  <si>
    <t>41CB-2</t>
  </si>
  <si>
    <t>545-4</t>
  </si>
  <si>
    <t>24LW-1</t>
  </si>
  <si>
    <t>603-1</t>
  </si>
  <si>
    <t>09JW-2</t>
  </si>
  <si>
    <t>B1</t>
  </si>
  <si>
    <t>32SY-1</t>
  </si>
  <si>
    <t>355-5</t>
  </si>
  <si>
    <t>524-2</t>
  </si>
  <si>
    <t>541-1</t>
  </si>
  <si>
    <t>552-2</t>
  </si>
  <si>
    <t>73EL-1</t>
  </si>
  <si>
    <t>15MH-1</t>
  </si>
  <si>
    <t>14GK-1</t>
  </si>
  <si>
    <t>18GB-1</t>
  </si>
  <si>
    <t>38AW-1</t>
  </si>
  <si>
    <t>41CB-1</t>
  </si>
  <si>
    <t>538-6</t>
  </si>
  <si>
    <t>08MY-1</t>
  </si>
  <si>
    <t>B2</t>
  </si>
  <si>
    <t>19MD-1</t>
  </si>
  <si>
    <t>39ES-1</t>
  </si>
  <si>
    <t>546-1</t>
  </si>
  <si>
    <t>568-3</t>
  </si>
  <si>
    <t>27JW-1</t>
  </si>
  <si>
    <t>ND</t>
  </si>
  <si>
    <t>532-9</t>
  </si>
  <si>
    <t>355-1</t>
  </si>
  <si>
    <t>D</t>
  </si>
  <si>
    <t>09JW-1</t>
  </si>
  <si>
    <t>538-10</t>
  </si>
  <si>
    <t>568-2</t>
  </si>
  <si>
    <t>NT</t>
  </si>
  <si>
    <t>576-1</t>
  </si>
  <si>
    <t>576-10</t>
  </si>
  <si>
    <t>578-1</t>
  </si>
  <si>
    <t>40EM-1</t>
  </si>
  <si>
    <t>UC</t>
  </si>
  <si>
    <t>13DK-9</t>
  </si>
  <si>
    <t>48JD-1</t>
  </si>
  <si>
    <t>58PP-1</t>
  </si>
  <si>
    <t>589-1</t>
  </si>
  <si>
    <t>71AM-1</t>
  </si>
  <si>
    <t>20AR-1</t>
  </si>
  <si>
    <t>70NM-1</t>
  </si>
  <si>
    <t>602-1</t>
  </si>
  <si>
    <t>600-1</t>
  </si>
  <si>
    <t>13DK-1</t>
  </si>
  <si>
    <t>47PM-1</t>
  </si>
  <si>
    <t>60CM-1</t>
  </si>
  <si>
    <t>17LG-1</t>
  </si>
  <si>
    <t>NI</t>
  </si>
  <si>
    <t>37RT-1</t>
  </si>
  <si>
    <t>55AS-1</t>
  </si>
  <si>
    <t>52CS-1</t>
  </si>
  <si>
    <t>54AR-1</t>
  </si>
  <si>
    <t>34TJ-1</t>
  </si>
  <si>
    <t>35MN-1</t>
  </si>
  <si>
    <t>601-1</t>
  </si>
  <si>
    <t>43FK-1</t>
  </si>
  <si>
    <t>37RT-2</t>
  </si>
  <si>
    <t>42ET-1</t>
  </si>
  <si>
    <t>50PB-1</t>
  </si>
  <si>
    <t>35MN-4</t>
  </si>
  <si>
    <t>470-1</t>
  </si>
  <si>
    <t>LF82</t>
  </si>
  <si>
    <t>CUMT8</t>
  </si>
  <si>
    <t>Experimental group</t>
  </si>
  <si>
    <t>Number</t>
  </si>
  <si>
    <t>Age (Median, Range)</t>
  </si>
  <si>
    <t>49, 17-72</t>
  </si>
  <si>
    <t>43, 18-72</t>
  </si>
  <si>
    <t>59, 17-83</t>
  </si>
  <si>
    <t>Genders (F, M)</t>
  </si>
  <si>
    <t>24, 19</t>
  </si>
  <si>
    <t>18, 7</t>
  </si>
  <si>
    <t>24, 5</t>
  </si>
  <si>
    <t>Smoking</t>
  </si>
  <si>
    <t>Family history</t>
  </si>
  <si>
    <t>Severity</t>
  </si>
  <si>
    <t>Endoscopic (Median, Range)</t>
  </si>
  <si>
    <t xml:space="preserve">1.0, 1.0-5.0 </t>
  </si>
  <si>
    <t>1.0, 1.0-4.0</t>
  </si>
  <si>
    <t>1.0, 1.0-3.0</t>
  </si>
  <si>
    <t>Histological (Median, Range)</t>
  </si>
  <si>
    <t xml:space="preserve">0.5, 0-4.0 </t>
  </si>
  <si>
    <t>0.0, 0.0-2.0</t>
  </si>
  <si>
    <t>L1</t>
  </si>
  <si>
    <t>L2</t>
  </si>
  <si>
    <t>L3</t>
  </si>
  <si>
    <t>Perianal</t>
  </si>
  <si>
    <t>B3</t>
  </si>
  <si>
    <t xml:space="preserve">Surgical </t>
  </si>
  <si>
    <t>Treatment (%)</t>
  </si>
  <si>
    <t>Glucocorticoids</t>
  </si>
  <si>
    <t>ASA</t>
  </si>
  <si>
    <t>Immunomodulators</t>
  </si>
  <si>
    <t>Azathioprine</t>
  </si>
  <si>
    <t>6-MP</t>
  </si>
  <si>
    <t>Methotrexate</t>
  </si>
  <si>
    <t>Cyclosporine</t>
  </si>
  <si>
    <t>Biologicals</t>
  </si>
  <si>
    <t>Infliximab</t>
  </si>
  <si>
    <t>Natur</t>
  </si>
  <si>
    <t>Remicade</t>
  </si>
  <si>
    <t>Centocor</t>
  </si>
  <si>
    <t>Humira</t>
  </si>
  <si>
    <t>Antimicrobials</t>
  </si>
  <si>
    <t>Metronidazole</t>
  </si>
  <si>
    <t>Rifaximin</t>
  </si>
  <si>
    <t>Ciprofloxacin</t>
  </si>
  <si>
    <t>Levofloxacin</t>
  </si>
  <si>
    <t>Amoxicillin clavulanate</t>
  </si>
  <si>
    <t>Trimethoprim sulpha</t>
  </si>
  <si>
    <t>Ceftriaxome</t>
  </si>
  <si>
    <t>Tetracycline</t>
  </si>
  <si>
    <t>Vancomycin</t>
  </si>
  <si>
    <t>Genotype (%)</t>
  </si>
  <si>
    <t>NOD2 polymorphism</t>
  </si>
  <si>
    <t xml:space="preserve">       Number</t>
  </si>
  <si>
    <t xml:space="preserve">       Absent</t>
  </si>
  <si>
    <t xml:space="preserve">       Present</t>
  </si>
  <si>
    <t>ATG16L1</t>
  </si>
  <si>
    <t xml:space="preserve">      Number</t>
  </si>
  <si>
    <t xml:space="preserve">      Wild Type (AA)</t>
  </si>
  <si>
    <t xml:space="preserve">      Heterozygous (AG)</t>
  </si>
  <si>
    <t xml:space="preserve">      Homozygous (GG)</t>
  </si>
  <si>
    <r>
      <t>#</t>
    </r>
    <r>
      <rPr>
        <b/>
        <u/>
        <sz val="11"/>
        <color rgb="FF000000"/>
        <rFont val="Arial"/>
        <family val="2"/>
      </rPr>
      <t xml:space="preserve"> Localization of disease (%)</t>
    </r>
  </si>
  <si>
    <r>
      <t xml:space="preserve"># </t>
    </r>
    <r>
      <rPr>
        <b/>
        <u/>
        <sz val="11"/>
        <color rgb="FF000000"/>
        <rFont val="Arial"/>
        <family val="2"/>
      </rPr>
      <t>Complications (%)</t>
    </r>
  </si>
  <si>
    <r>
      <t>Probiotics (non-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</t>
    </r>
  </si>
  <si>
    <t>ATG16LT300A</t>
  </si>
  <si>
    <t>NOD2</t>
  </si>
  <si>
    <t>Surgery</t>
  </si>
  <si>
    <t>AA</t>
  </si>
  <si>
    <t>AG</t>
  </si>
  <si>
    <t>GG</t>
  </si>
  <si>
    <t>Total</t>
  </si>
  <si>
    <t>CD (n=36)</t>
  </si>
  <si>
    <t>UC (n=13)</t>
  </si>
  <si>
    <t>NI (n=14)</t>
  </si>
  <si>
    <t>Non-AIEC (n=29)</t>
  </si>
  <si>
    <t>AIEC (n=29)</t>
  </si>
  <si>
    <t>A (n=15)</t>
  </si>
  <si>
    <t>B1 (n=18)</t>
  </si>
  <si>
    <t>B2 (n=17)</t>
  </si>
  <si>
    <t>D (n=11)</t>
  </si>
  <si>
    <t>Pathotype</t>
  </si>
  <si>
    <t>Non-AIEC</t>
  </si>
  <si>
    <t>NA</t>
  </si>
  <si>
    <t>FUNCTION</t>
  </si>
  <si>
    <t>GENES</t>
  </si>
  <si>
    <t xml:space="preserve">   Adhesins </t>
  </si>
  <si>
    <r>
      <t xml:space="preserve">  lpfA</t>
    </r>
    <r>
      <rPr>
        <vertAlign val="subscript"/>
        <sz val="10"/>
        <color theme="1"/>
        <rFont val="Arial"/>
        <family val="2"/>
      </rPr>
      <t>141</t>
    </r>
    <r>
      <rPr>
        <i/>
        <sz val="10"/>
        <color theme="1"/>
        <rFont val="Arial"/>
        <family val="2"/>
      </rPr>
      <t xml:space="preserve"> </t>
    </r>
  </si>
  <si>
    <r>
      <t xml:space="preserve">  lpfA</t>
    </r>
    <r>
      <rPr>
        <vertAlign val="subscript"/>
        <sz val="10"/>
        <color theme="1"/>
        <rFont val="Arial"/>
        <family val="2"/>
      </rPr>
      <t>154</t>
    </r>
    <r>
      <rPr>
        <i/>
        <sz val="10"/>
        <color theme="1"/>
        <rFont val="Arial"/>
        <family val="2"/>
      </rPr>
      <t xml:space="preserve"> </t>
    </r>
  </si>
  <si>
    <t>66**</t>
  </si>
  <si>
    <t xml:space="preserve">  lpfA</t>
  </si>
  <si>
    <t>69**</t>
  </si>
  <si>
    <t xml:space="preserve">  afaBC </t>
  </si>
  <si>
    <t xml:space="preserve">  sfaDE </t>
  </si>
  <si>
    <t xml:space="preserve">  papC </t>
  </si>
  <si>
    <t xml:space="preserve">  focG </t>
  </si>
  <si>
    <t xml:space="preserve">   Toxins </t>
  </si>
  <si>
    <t xml:space="preserve">  sta </t>
  </si>
  <si>
    <t xml:space="preserve">  stb </t>
  </si>
  <si>
    <t xml:space="preserve">  stx1 </t>
  </si>
  <si>
    <t xml:space="preserve">  stx2 </t>
  </si>
  <si>
    <t xml:space="preserve">  cnf1 </t>
  </si>
  <si>
    <t xml:space="preserve">  cnf2</t>
  </si>
  <si>
    <t xml:space="preserve">   Iron acquisition </t>
  </si>
  <si>
    <t xml:space="preserve">  chuA </t>
  </si>
  <si>
    <t>77*</t>
  </si>
  <si>
    <t xml:space="preserve">  fyuA </t>
  </si>
  <si>
    <t xml:space="preserve">  gsp</t>
  </si>
  <si>
    <t xml:space="preserve">  traC </t>
  </si>
  <si>
    <t xml:space="preserve">  hcp </t>
  </si>
  <si>
    <t xml:space="preserve">   Various  functions</t>
  </si>
  <si>
    <t xml:space="preserve">  pduC </t>
  </si>
  <si>
    <t>48*</t>
  </si>
  <si>
    <t xml:space="preserve">  kpsMII </t>
  </si>
  <si>
    <t xml:space="preserve">  iss </t>
  </si>
  <si>
    <t xml:space="preserve">  malX </t>
  </si>
  <si>
    <t>69*</t>
  </si>
  <si>
    <t xml:space="preserve">  eae </t>
  </si>
  <si>
    <t xml:space="preserve">  ibeA </t>
  </si>
  <si>
    <t xml:space="preserve">  ratA </t>
  </si>
  <si>
    <t xml:space="preserve">  pmt1</t>
  </si>
  <si>
    <t xml:space="preserve">  colV </t>
  </si>
  <si>
    <t xml:space="preserve">  fear</t>
  </si>
  <si>
    <t xml:space="preserve">  hcaR</t>
  </si>
  <si>
    <r>
      <t xml:space="preserve">   </t>
    </r>
    <r>
      <rPr>
        <b/>
        <sz val="10"/>
        <color theme="1"/>
        <rFont val="Arial"/>
        <family val="2"/>
      </rPr>
      <t>Secretion</t>
    </r>
    <r>
      <rPr>
        <b/>
        <sz val="9"/>
        <color theme="1"/>
        <rFont val="Arial"/>
        <family val="2"/>
      </rPr>
      <t xml:space="preserve"> systems (II, IV, VI)</t>
    </r>
  </si>
  <si>
    <r>
      <t>Pathotype</t>
    </r>
    <r>
      <rPr>
        <b/>
        <vertAlign val="superscript"/>
        <sz val="11"/>
        <color theme="1"/>
        <rFont val="Arial"/>
        <family val="2"/>
      </rPr>
      <t>#</t>
    </r>
  </si>
  <si>
    <t>Type</t>
  </si>
  <si>
    <t>Genus</t>
  </si>
  <si>
    <t>.y.</t>
  </si>
  <si>
    <t>n</t>
  </si>
  <si>
    <t>statistic</t>
  </si>
  <si>
    <t>df</t>
  </si>
  <si>
    <t>p</t>
  </si>
  <si>
    <t>method</t>
  </si>
  <si>
    <t>p.adj</t>
  </si>
  <si>
    <t>Metadata</t>
  </si>
  <si>
    <t>Taxa</t>
  </si>
  <si>
    <t>Barnesiella</t>
  </si>
  <si>
    <t>Abundance</t>
  </si>
  <si>
    <t>Kruskal-Wallis</t>
  </si>
  <si>
    <t>Alistipes</t>
  </si>
  <si>
    <t>Lachnospiraceae_NK4A136_group</t>
  </si>
  <si>
    <t>Ruminococcus_1</t>
  </si>
  <si>
    <t>Odoribacter</t>
  </si>
  <si>
    <t>Coprobacter</t>
  </si>
  <si>
    <t>Christensenellaceae_R-7_group</t>
  </si>
  <si>
    <t>Ruminiclostridium_6</t>
  </si>
  <si>
    <t>Lachnospiraceae_ND3007_group</t>
  </si>
  <si>
    <t>Tyzzerella</t>
  </si>
  <si>
    <t>Atopobium</t>
  </si>
  <si>
    <t>Mycobacterium</t>
  </si>
  <si>
    <t>Terrisporobacter</t>
  </si>
  <si>
    <t>Escherichia/Shigella</t>
  </si>
  <si>
    <t>Enterococcus</t>
  </si>
  <si>
    <t>Blautia</t>
  </si>
  <si>
    <t>Parabacteroides</t>
  </si>
  <si>
    <t>Faecalibacterium</t>
  </si>
  <si>
    <t>Morganella</t>
  </si>
  <si>
    <t>Roseburia</t>
  </si>
  <si>
    <t>Bacteroides</t>
  </si>
  <si>
    <t>Subdoligranulum</t>
  </si>
  <si>
    <t>Ralstonia</t>
  </si>
  <si>
    <t>Tyzzerella_4</t>
  </si>
  <si>
    <t>Anaerostipes</t>
  </si>
  <si>
    <t>Fusicatenibacter</t>
  </si>
  <si>
    <t>Lachnospira</t>
  </si>
  <si>
    <t>Oscillibacter</t>
  </si>
  <si>
    <t>Raoultella</t>
  </si>
  <si>
    <t>Citrobacter</t>
  </si>
  <si>
    <t>Erysipelotrichaceae_UCG-003</t>
  </si>
  <si>
    <t>Phascolarctobacterium</t>
  </si>
  <si>
    <t>Arcobacter</t>
  </si>
  <si>
    <t>Lachnoclostridium</t>
  </si>
  <si>
    <t>Klebsiella</t>
  </si>
  <si>
    <t>Ruminococcaceae_UCG-005</t>
  </si>
  <si>
    <t>Lactobacillus</t>
  </si>
  <si>
    <t>Antibiotic</t>
  </si>
  <si>
    <t>Metabolite</t>
  </si>
  <si>
    <t>Creatine</t>
  </si>
  <si>
    <t>value</t>
  </si>
  <si>
    <t>PC2</t>
  </si>
  <si>
    <t>PC3</t>
  </si>
  <si>
    <t>Uracil</t>
  </si>
  <si>
    <t>WilcoxonSignedRank</t>
  </si>
  <si>
    <t>Phe</t>
  </si>
  <si>
    <t>Acetate</t>
  </si>
  <si>
    <t>Thr</t>
  </si>
  <si>
    <t>Ileitis</t>
  </si>
  <si>
    <t>Succinate</t>
  </si>
  <si>
    <t>Adenine</t>
  </si>
  <si>
    <t>Lactate</t>
  </si>
  <si>
    <t>Asp</t>
  </si>
  <si>
    <t>Lys</t>
  </si>
  <si>
    <t>Met</t>
  </si>
  <si>
    <t>Glu</t>
  </si>
  <si>
    <t>Arg_and_Lys</t>
  </si>
  <si>
    <t>Ethanolamine</t>
  </si>
  <si>
    <t>Nod2</t>
  </si>
  <si>
    <t>Ala</t>
  </si>
  <si>
    <t>Leu</t>
  </si>
  <si>
    <t>Valine</t>
  </si>
  <si>
    <t>U.7.16</t>
  </si>
  <si>
    <t>Ile</t>
  </si>
  <si>
    <t>ATG16L</t>
  </si>
  <si>
    <t>Glycerol</t>
  </si>
  <si>
    <t>Glutathione</t>
  </si>
  <si>
    <t>UFAs</t>
  </si>
  <si>
    <t>Lipids</t>
  </si>
  <si>
    <t>Variable</t>
  </si>
  <si>
    <t>Group1</t>
  </si>
  <si>
    <t>Group2</t>
  </si>
  <si>
    <t>n1</t>
  </si>
  <si>
    <t>n2</t>
  </si>
  <si>
    <t>Statistic</t>
  </si>
  <si>
    <t>p.adj.signif</t>
  </si>
  <si>
    <t>non-IBD</t>
  </si>
  <si>
    <t>**</t>
  </si>
  <si>
    <t>ns</t>
  </si>
  <si>
    <t>***</t>
  </si>
  <si>
    <t>****</t>
  </si>
  <si>
    <t>*</t>
  </si>
  <si>
    <t>B_hydroxybutyrate</t>
  </si>
  <si>
    <t>nonIBD</t>
  </si>
  <si>
    <t>Category</t>
  </si>
  <si>
    <t>Method</t>
  </si>
  <si>
    <t>Magnitude</t>
  </si>
  <si>
    <t>Pheno</t>
  </si>
  <si>
    <t>eta2[H]</t>
  </si>
  <si>
    <t>large</t>
  </si>
  <si>
    <t>CD:nonIBD</t>
  </si>
  <si>
    <t>moderate</t>
  </si>
  <si>
    <t>small</t>
  </si>
  <si>
    <t>CD:UC</t>
  </si>
  <si>
    <t>UC:nonIBD</t>
  </si>
  <si>
    <t>Veillonella</t>
  </si>
  <si>
    <t>Antibiotics</t>
  </si>
  <si>
    <t>Alanine</t>
  </si>
  <si>
    <t>Val</t>
  </si>
  <si>
    <t>U.7.61</t>
  </si>
  <si>
    <t>Row</t>
  </si>
  <si>
    <t>Column</t>
  </si>
  <si>
    <t>Ascorbate</t>
  </si>
  <si>
    <t>Asn</t>
  </si>
  <si>
    <t>Formate</t>
  </si>
  <si>
    <t>Glucose</t>
  </si>
  <si>
    <t>Glycogen</t>
  </si>
  <si>
    <t>Inosine</t>
  </si>
  <si>
    <t>Inosine.1</t>
  </si>
  <si>
    <t>Inosine.2</t>
  </si>
  <si>
    <t>Inositol</t>
  </si>
  <si>
    <t>PC1</t>
  </si>
  <si>
    <t>Scyllo.inositol</t>
  </si>
  <si>
    <t>Tyr</t>
  </si>
  <si>
    <t>Uridine</t>
  </si>
  <si>
    <t>Uridine.1</t>
  </si>
  <si>
    <t>U.1.14</t>
  </si>
  <si>
    <t>U.1.17</t>
  </si>
  <si>
    <t>X7.61</t>
  </si>
  <si>
    <t>2A</t>
  </si>
  <si>
    <t>NC101</t>
  </si>
  <si>
    <t xml:space="preserve">Glucose </t>
  </si>
  <si>
    <t>Choline</t>
  </si>
  <si>
    <t>PC</t>
  </si>
  <si>
    <t>PI</t>
  </si>
  <si>
    <t>PE</t>
  </si>
  <si>
    <t>Lysine</t>
  </si>
  <si>
    <t>Methionine</t>
  </si>
  <si>
    <t>Glutamate</t>
  </si>
  <si>
    <t>Aspartate</t>
  </si>
  <si>
    <t xml:space="preserve">Succinate </t>
  </si>
  <si>
    <t>Growth conditions</t>
  </si>
  <si>
    <t>Caco-2 invasion</t>
  </si>
  <si>
    <t>Survival in J774's</t>
  </si>
  <si>
    <t>Carbon    source</t>
  </si>
  <si>
    <t>Nitrogen source</t>
  </si>
  <si>
    <t>Spearman r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</t>
    </r>
  </si>
  <si>
    <t>Fucose</t>
  </si>
  <si>
    <t>1,2-Propanediol</t>
  </si>
  <si>
    <t>1 (All sugars vs glucose)</t>
  </si>
  <si>
    <t>EC541_4g246</t>
  </si>
  <si>
    <t xml:space="preserve">yjiY </t>
  </si>
  <si>
    <t>5 (fucose vs glucose)</t>
  </si>
  <si>
    <t xml:space="preserve">RNA polymerase sigma factor for flagellar operon  </t>
  </si>
  <si>
    <t xml:space="preserve">fliC  </t>
  </si>
  <si>
    <t xml:space="preserve">Flagellin  </t>
  </si>
  <si>
    <t xml:space="preserve">fliJ  </t>
  </si>
  <si>
    <t xml:space="preserve">Flagellar FliJ protein  </t>
  </si>
  <si>
    <t>EC541_16g20</t>
  </si>
  <si>
    <t xml:space="preserve">metE  </t>
  </si>
  <si>
    <t xml:space="preserve">5-methyltetrahydropteroyltriglutamate--homocysteine methyltransferase </t>
  </si>
  <si>
    <t>EC541_16g111</t>
  </si>
  <si>
    <t xml:space="preserve">metF </t>
  </si>
  <si>
    <t xml:space="preserve">5,10-methylenetetrahydrofolate reductase </t>
  </si>
  <si>
    <t>10 (fucose and EA vs glucose)</t>
  </si>
  <si>
    <t>EC541_1g112</t>
  </si>
  <si>
    <t xml:space="preserve">argA  </t>
  </si>
  <si>
    <t xml:space="preserve">Amino-acid acetyltransferase </t>
  </si>
  <si>
    <t>EC541_16g94</t>
  </si>
  <si>
    <t xml:space="preserve">argB </t>
  </si>
  <si>
    <t>Acetylglutamate kinase (Shigella boydii serotype 4 )</t>
  </si>
  <si>
    <t>EC541_16g95</t>
  </si>
  <si>
    <t xml:space="preserve">argC  </t>
  </si>
  <si>
    <t xml:space="preserve">N-acetyl-gamma-glutamyl-phosphate reductase  </t>
  </si>
  <si>
    <t>EC541_7g22</t>
  </si>
  <si>
    <t xml:space="preserve">argD </t>
  </si>
  <si>
    <t xml:space="preserve">Acetylornithine/succinyldiaminopimelate aminotransferase  </t>
  </si>
  <si>
    <t>EC541_12g51</t>
  </si>
  <si>
    <t xml:space="preserve">argG  </t>
  </si>
  <si>
    <t xml:space="preserve">Argininosuccinate synthase  </t>
  </si>
  <si>
    <t>EC541_16g93</t>
  </si>
  <si>
    <t xml:space="preserve">argH  </t>
  </si>
  <si>
    <t xml:space="preserve">Argininosuccinate lyase  </t>
  </si>
  <si>
    <t>EC541_2g28</t>
  </si>
  <si>
    <t xml:space="preserve">argI  </t>
  </si>
  <si>
    <t xml:space="preserve">Ornithine carbamoyltransferase </t>
  </si>
  <si>
    <t>EC541_5g106</t>
  </si>
  <si>
    <t xml:space="preserve">artJ </t>
  </si>
  <si>
    <t xml:space="preserve">ABC transporter arginine-binding protein 1 </t>
  </si>
  <si>
    <t xml:space="preserve">flgB  </t>
  </si>
  <si>
    <t xml:space="preserve">Flagellar basal body rod protein </t>
  </si>
  <si>
    <t xml:space="preserve">flgC </t>
  </si>
  <si>
    <t xml:space="preserve">Flagellar basal-body rod protein </t>
  </si>
  <si>
    <t>18 (EA vs glucose)</t>
  </si>
  <si>
    <t>EC541_32g8</t>
  </si>
  <si>
    <t xml:space="preserve">aroF </t>
  </si>
  <si>
    <t xml:space="preserve">Phospho-2-dehydro-3-deoxyheptonate aldolase, Tyr-sensitive </t>
  </si>
  <si>
    <t>EC541_4g157</t>
  </si>
  <si>
    <t xml:space="preserve">carA </t>
  </si>
  <si>
    <t xml:space="preserve">Carbamoyl-phosphate synthase small chain  </t>
  </si>
  <si>
    <t>EC541_4g156</t>
  </si>
  <si>
    <t>carB</t>
  </si>
  <si>
    <t xml:space="preserve">Carbamoyl-phosphate synthase large chain </t>
  </si>
  <si>
    <t xml:space="preserve">flgD </t>
  </si>
  <si>
    <t xml:space="preserve">Basal-body rod modification protein </t>
  </si>
  <si>
    <t>EC541_28g16</t>
  </si>
  <si>
    <t xml:space="preserve">glnA </t>
  </si>
  <si>
    <t xml:space="preserve">Glutamine synthetase </t>
  </si>
  <si>
    <t>EC541_12g90</t>
  </si>
  <si>
    <t xml:space="preserve">gltB </t>
  </si>
  <si>
    <t xml:space="preserve">Glutamate synthase [NADPH] large chain </t>
  </si>
  <si>
    <t>EC541_8g102</t>
  </si>
  <si>
    <t xml:space="preserve">guaB  </t>
  </si>
  <si>
    <t xml:space="preserve">Inosine-5'-monophosphate dehydrogenase  </t>
  </si>
  <si>
    <t>EC541_35g16</t>
  </si>
  <si>
    <t xml:space="preserve">hycA </t>
  </si>
  <si>
    <t xml:space="preserve">Formate hydrogenlyase regulatory protein </t>
  </si>
  <si>
    <t>EC541_16g80</t>
  </si>
  <si>
    <t xml:space="preserve">ilvG </t>
  </si>
  <si>
    <t>Acetolactate synthase isozyme 2 large subunit</t>
  </si>
  <si>
    <t>EC541_3g83</t>
  </si>
  <si>
    <t xml:space="preserve">mdtJ  </t>
  </si>
  <si>
    <t xml:space="preserve">Spermidine export protein </t>
  </si>
  <si>
    <t>EC541_30g14</t>
  </si>
  <si>
    <t xml:space="preserve">purE </t>
  </si>
  <si>
    <t xml:space="preserve">N5-carboxyaminoimidazole ribonucleotide mutase </t>
  </si>
  <si>
    <t>EC541_30g13</t>
  </si>
  <si>
    <t xml:space="preserve">purK </t>
  </si>
  <si>
    <t xml:space="preserve">N5-carboxyaminoimidazole ribonucleotide synthase  </t>
  </si>
  <si>
    <t>EC541_8g92</t>
  </si>
  <si>
    <t xml:space="preserve">purM  </t>
  </si>
  <si>
    <t xml:space="preserve">Phosphoribosylformylglycinamidine cyclo-ligase  </t>
  </si>
  <si>
    <t>EC541_34g40</t>
  </si>
  <si>
    <t>rplW</t>
  </si>
  <si>
    <t xml:space="preserve">50S ribosomal protein L23  </t>
  </si>
  <si>
    <t>EC541_34g43</t>
  </si>
  <si>
    <t xml:space="preserve">rpsJ </t>
  </si>
  <si>
    <t xml:space="preserve">30S ribosomal protein S10 </t>
  </si>
  <si>
    <t>EC541_18g64</t>
  </si>
  <si>
    <t xml:space="preserve">xanP  </t>
  </si>
  <si>
    <t xml:space="preserve">Xanthine permease </t>
  </si>
  <si>
    <t>EC541_1g322</t>
  </si>
  <si>
    <t xml:space="preserve">yghW  </t>
  </si>
  <si>
    <t>EC541_67g1</t>
  </si>
  <si>
    <t># Differentially expressed Genes</t>
  </si>
  <si>
    <t>ID</t>
  </si>
  <si>
    <r>
      <t>1 (Gln vs 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Cl)</t>
    </r>
  </si>
  <si>
    <t xml:space="preserve">raiA </t>
  </si>
  <si>
    <t xml:space="preserve">Similar to Ribosome-associated inhibitor A  </t>
  </si>
  <si>
    <r>
      <t>17 (EA vs 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Cl)</t>
    </r>
  </si>
  <si>
    <t xml:space="preserve">eutA  </t>
  </si>
  <si>
    <t xml:space="preserve">Similar to Ethanolamine utilization protein </t>
  </si>
  <si>
    <t xml:space="preserve">Similar to Ethanolamine ammonia-lyase heavy chain    </t>
  </si>
  <si>
    <t xml:space="preserve">eutC </t>
  </si>
  <si>
    <t xml:space="preserve">Similar to Ethanolamine ammonia-lyase light chain   </t>
  </si>
  <si>
    <t xml:space="preserve">eutD  </t>
  </si>
  <si>
    <t>Similar to Ethanolamine utilization protein</t>
  </si>
  <si>
    <t xml:space="preserve">eutH  </t>
  </si>
  <si>
    <t xml:space="preserve">eutQ </t>
  </si>
  <si>
    <t>Similar to HTH-type transcriptional regulator</t>
  </si>
  <si>
    <t xml:space="preserve">eutS  </t>
  </si>
  <si>
    <t xml:space="preserve">eutT  </t>
  </si>
  <si>
    <t xml:space="preserve">Similar to Ethanolamine utilization cobalamin adenosyltransferase  </t>
  </si>
  <si>
    <t># differentially expressedGenes</t>
  </si>
  <si>
    <t>Protein Function</t>
  </si>
  <si>
    <t>4 (EA and Gln Vs NH4Cl)</t>
  </si>
  <si>
    <t>EC541_11g82</t>
  </si>
  <si>
    <t>cyoA</t>
  </si>
  <si>
    <t xml:space="preserve">Similar to Ubiquinol oxidase subunit 2 </t>
  </si>
  <si>
    <t>EC541_38g2</t>
  </si>
  <si>
    <t>putA</t>
  </si>
  <si>
    <t xml:space="preserve">Similar to Bifunctional protein PutA </t>
  </si>
  <si>
    <t>EC541_11g107</t>
  </si>
  <si>
    <t>ylaC</t>
  </si>
  <si>
    <t>Similar to Inner membrane protein YlaC</t>
  </si>
  <si>
    <t>EC541_297g134</t>
  </si>
  <si>
    <t>ymgA</t>
  </si>
  <si>
    <t xml:space="preserve">Similar to Probable two-component-system connector protein YmgA </t>
  </si>
  <si>
    <t>13 (EA vs NH4Cl)</t>
  </si>
  <si>
    <t>EC541_11g81</t>
  </si>
  <si>
    <t>cyoB</t>
  </si>
  <si>
    <t xml:space="preserve">Similar to Ubiquinol oxidase subunit 1 </t>
  </si>
  <si>
    <t>EC541_11g80</t>
  </si>
  <si>
    <t>cyoC</t>
  </si>
  <si>
    <t>Similar to Cytochrome o ubiquinol oxidase subunit 3</t>
  </si>
  <si>
    <t>EC541_10g27</t>
  </si>
  <si>
    <t>dadX</t>
  </si>
  <si>
    <t xml:space="preserve">Similar to Alanine racemase, catabolic </t>
  </si>
  <si>
    <t xml:space="preserve">Similar to Propanediol utilization protein PduA </t>
  </si>
  <si>
    <t>pduB</t>
  </si>
  <si>
    <t xml:space="preserve">Similar to Propanediol utilization protein PduB </t>
  </si>
  <si>
    <t>Similar to Propanediol dehydratase large subunit</t>
  </si>
  <si>
    <t xml:space="preserve">Similar to Propanediol dehydratase medium subunit </t>
  </si>
  <si>
    <t>EC541_19g25</t>
  </si>
  <si>
    <t>pduE</t>
  </si>
  <si>
    <t xml:space="preserve">Similar to Propanediol dehydratase small subunit </t>
  </si>
  <si>
    <t>EC541_3g114</t>
  </si>
  <si>
    <t>rnfD</t>
  </si>
  <si>
    <t>Similar to Electron transport complex protein RnfD</t>
  </si>
  <si>
    <t>EC541_3g113</t>
  </si>
  <si>
    <t xml:space="preserve">Similar to Electron transport complex protein RnfD </t>
  </si>
  <si>
    <t>EC541_5g247</t>
  </si>
  <si>
    <t>sdhD</t>
  </si>
  <si>
    <t>Similar to Succinate dehydrogenase hydrophobic membrane anchor subunit</t>
  </si>
  <si>
    <t>EC541_10g52</t>
  </si>
  <si>
    <t>ymgC</t>
  </si>
  <si>
    <t>Similar to Uncharacterized protein YmgC</t>
  </si>
  <si>
    <t>EC541_4g166</t>
  </si>
  <si>
    <t>unknown</t>
  </si>
  <si>
    <t>37 (Gln Vs NH4Cl)</t>
  </si>
  <si>
    <t>EC541_6g125</t>
  </si>
  <si>
    <t>ais</t>
  </si>
  <si>
    <t>Similar to Lipopolysaccharide core heptose(II)-phosphate phosphatase</t>
  </si>
  <si>
    <t>EC541_3g204</t>
  </si>
  <si>
    <t>arpB</t>
  </si>
  <si>
    <t xml:space="preserve">Similar to Putative ankyrin repeat protein B </t>
  </si>
  <si>
    <t>EC541_10g154</t>
  </si>
  <si>
    <t>csgE</t>
  </si>
  <si>
    <t xml:space="preserve">Similar to Curli production assembly/transport component CsgE </t>
  </si>
  <si>
    <t>EC541_26g18</t>
  </si>
  <si>
    <t>cspA</t>
  </si>
  <si>
    <t xml:space="preserve">Similar to Cold shock protein CspA </t>
  </si>
  <si>
    <t>EC541_6g183</t>
  </si>
  <si>
    <t>cvpA</t>
  </si>
  <si>
    <t>Similar to Colicin V production protein</t>
  </si>
  <si>
    <t xml:space="preserve">Similar to Type-1 fimbrial protein, A chain </t>
  </si>
  <si>
    <t>EC541_5g166</t>
  </si>
  <si>
    <t>glnQ</t>
  </si>
  <si>
    <t xml:space="preserve">Similar to Glutamine transport ATP-binding protein GlnQ </t>
  </si>
  <si>
    <t>EC541_13g87</t>
  </si>
  <si>
    <t>gltJ</t>
  </si>
  <si>
    <t xml:space="preserve">Similar to Glutamate/aspartate transport system permease protein GltJ </t>
  </si>
  <si>
    <t>EC541_13g86</t>
  </si>
  <si>
    <t>gltK</t>
  </si>
  <si>
    <t xml:space="preserve">Similar to Glutamate/aspartate transport system permease protein GltK </t>
  </si>
  <si>
    <t>EC541_30g15</t>
  </si>
  <si>
    <t>lpxH</t>
  </si>
  <si>
    <t xml:space="preserve">Similar to UDP-2,3-diacylglucosamine hydrolase </t>
  </si>
  <si>
    <t>EC541_43g6</t>
  </si>
  <si>
    <t>mltD</t>
  </si>
  <si>
    <t xml:space="preserve">Similar to Membrane-bound lytic murein transglycosylase D </t>
  </si>
  <si>
    <t xml:space="preserve">Similar to Pyruvate dehydrogenase complex repressor </t>
  </si>
  <si>
    <t>EC541_23g21</t>
  </si>
  <si>
    <t>proV</t>
  </si>
  <si>
    <t xml:space="preserve">Similar to Glycine betaine/L-proline transport ATP-binding protein ProV </t>
  </si>
  <si>
    <t>EC541_23g22</t>
  </si>
  <si>
    <t>proW</t>
  </si>
  <si>
    <t xml:space="preserve">Similar to Glycine betaine/L-proline transport system permease protein ProW </t>
  </si>
  <si>
    <t>purE</t>
  </si>
  <si>
    <t xml:space="preserve">Similar to N5-carboxyaminoimidazole ribonucleotide mutase </t>
  </si>
  <si>
    <t>purK</t>
  </si>
  <si>
    <t xml:space="preserve">Similar to N5-carboxyaminoimidazole ribonucleotide synthase </t>
  </si>
  <si>
    <t>purM</t>
  </si>
  <si>
    <t>Similar to Phosphoribosylformylglycinamidine cyclo-ligase</t>
  </si>
  <si>
    <t xml:space="preserve">Similar to HTH-type transcriptional repressor PurR </t>
  </si>
  <si>
    <t>EC541_10g132</t>
  </si>
  <si>
    <t>pyrC</t>
  </si>
  <si>
    <t xml:space="preserve">Similar to Dihydroorotase </t>
  </si>
  <si>
    <t>EC541_20g47</t>
  </si>
  <si>
    <t>pyrD</t>
  </si>
  <si>
    <t>Similar to Dihydroorotate dehydrogenase (quinone)</t>
  </si>
  <si>
    <t>EC541_18g34</t>
  </si>
  <si>
    <t>rfaL</t>
  </si>
  <si>
    <t xml:space="preserve">Similar to O-antigen ligase (Salmonella typhimurium </t>
  </si>
  <si>
    <t>EC541_5g178</t>
  </si>
  <si>
    <t>rhlE</t>
  </si>
  <si>
    <t xml:space="preserve">Similar to ATP-dependent RNA helicase RhlE </t>
  </si>
  <si>
    <t>EC541_143g1</t>
  </si>
  <si>
    <t>rhsD</t>
  </si>
  <si>
    <t xml:space="preserve">Similar to Protein RhsD </t>
  </si>
  <si>
    <t>EC541_13g69</t>
  </si>
  <si>
    <t>rlmH</t>
  </si>
  <si>
    <t xml:space="preserve">Similar to Ribosomal RNA large subunit methyltransferase H </t>
  </si>
  <si>
    <t>EC541_3g110</t>
  </si>
  <si>
    <t>rnfA</t>
  </si>
  <si>
    <t xml:space="preserve">Similar to Electron transport complex protein RnfA </t>
  </si>
  <si>
    <t>EC541_3g111</t>
  </si>
  <si>
    <t>rnfB</t>
  </si>
  <si>
    <t>Similar to Electron transport complex protein RnfB</t>
  </si>
  <si>
    <t>EC541_1g162</t>
  </si>
  <si>
    <t>spaS</t>
  </si>
  <si>
    <t xml:space="preserve">Similar to Surface presentation of antigens protein SpaS </t>
  </si>
  <si>
    <t>EC541_1g253</t>
  </si>
  <si>
    <t>sprT</t>
  </si>
  <si>
    <t xml:space="preserve">Similar to Protein SprT </t>
  </si>
  <si>
    <t>EC541_7g27</t>
  </si>
  <si>
    <t>tsgA</t>
  </si>
  <si>
    <t xml:space="preserve">Similar to Protein TsgA </t>
  </si>
  <si>
    <t>xanP</t>
  </si>
  <si>
    <t xml:space="preserve">Similar to Xanthine permease XanP </t>
  </si>
  <si>
    <t>EC541_10g54</t>
  </si>
  <si>
    <t>ycgZ</t>
  </si>
  <si>
    <t xml:space="preserve">Similar to Probable two-component-system connector protein YcgZ </t>
  </si>
  <si>
    <t>Similar to Uncharacterized fimbrial chaperone YehC</t>
  </si>
  <si>
    <t>EC541_6g58</t>
  </si>
  <si>
    <t>yeiU</t>
  </si>
  <si>
    <t xml:space="preserve">Similar to Inner membrane protein YeiU </t>
  </si>
  <si>
    <t>EC541_2g266</t>
  </si>
  <si>
    <t>yjcD</t>
  </si>
  <si>
    <t xml:space="preserve">Similar to Putative permease YjcD </t>
  </si>
  <si>
    <t>EC541_12g68</t>
  </si>
  <si>
    <t>yrbA</t>
  </si>
  <si>
    <t xml:space="preserve">Similar to Uncharacterized protein YrbA </t>
  </si>
  <si>
    <t>EC541_2g189</t>
  </si>
  <si>
    <t>EC541_35g24</t>
  </si>
  <si>
    <t xml:space="preserve">Transcription termination factor Rho </t>
  </si>
  <si>
    <t xml:space="preserve">Table S10 Correlation between in vitro pathotype and growth on ethanolamine and 1,2-propanediol </t>
  </si>
  <si>
    <t xml:space="preserve">Table S7 Effect size: mucosal microbiome and metabolome </t>
  </si>
  <si>
    <t>Table S5 IBD phenotype  vs. bacterial species and mucosal metabolites (Kruskall-Wallis)</t>
  </si>
  <si>
    <r>
      <t>Adjusted</t>
    </r>
    <r>
      <rPr>
        <b/>
        <i/>
        <sz val="11"/>
        <color theme="1"/>
        <rFont val="Arial"/>
        <family val="2"/>
      </rPr>
      <t xml:space="preserve"> p</t>
    </r>
  </si>
  <si>
    <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Cl (FPKM)</t>
    </r>
  </si>
  <si>
    <r>
      <t>Fold change (EA/NH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Cl)</t>
    </r>
  </si>
  <si>
    <r>
      <t xml:space="preserve">Ajusted </t>
    </r>
    <r>
      <rPr>
        <b/>
        <i/>
        <sz val="11"/>
        <color theme="1"/>
        <rFont val="Arial"/>
        <family val="2"/>
      </rPr>
      <t>p</t>
    </r>
  </si>
  <si>
    <r>
      <t xml:space="preserve">Adjusted </t>
    </r>
    <r>
      <rPr>
        <b/>
        <i/>
        <sz val="11"/>
        <color theme="1"/>
        <rFont val="Arial"/>
        <family val="2"/>
      </rPr>
      <t>p</t>
    </r>
  </si>
  <si>
    <t xml:space="preserve">Similar to Uncharacterized sigma-54-dependent transcriptional regulator  </t>
  </si>
  <si>
    <t>Table S23 Nitrogen effect on motility gene expression (FPKM)</t>
  </si>
  <si>
    <t xml:space="preserve">TableS18  Effect of  glycerol  vs glucose on transcription factors in CU541-1 </t>
  </si>
  <si>
    <t>Table S17 Effect of  fucose  vs glucose on transcription factors in CU541-1</t>
  </si>
  <si>
    <r>
      <t xml:space="preserve">Table S15 Differential expression of  genes by nitrogen source in  CU541-1 (2-fold down-regulated, </t>
    </r>
    <r>
      <rPr>
        <b/>
        <i/>
        <sz val="12"/>
        <color rgb="FF000000"/>
        <rFont val="Arial"/>
        <family val="2"/>
      </rPr>
      <t xml:space="preserve">p </t>
    </r>
    <r>
      <rPr>
        <b/>
        <sz val="12"/>
        <color rgb="FF000000"/>
        <rFont val="Arial"/>
        <family val="2"/>
      </rPr>
      <t xml:space="preserve">&lt; 0.05) </t>
    </r>
  </si>
  <si>
    <r>
      <t xml:space="preserve">Table S14   Differential expression of  genes by nitrogen source in  CU541-1 (2 fold up-regulated,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 xml:space="preserve"> &lt; 0.05) </t>
    </r>
  </si>
  <si>
    <t>Table S11  Differential expression of  genes by carbon source in  CU541-1 (5-fold up-regulated, p &lt; 0.05)</t>
  </si>
  <si>
    <t xml:space="preserve"># Differentially expressed Genes </t>
  </si>
  <si>
    <t>Table S8 Correlation between mucosal  metabolites (Spearman)</t>
  </si>
  <si>
    <t>Cor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. adjusted</t>
    </r>
  </si>
  <si>
    <t>Effect size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adjusted</t>
    </r>
  </si>
  <si>
    <t>Table S1  Patients and clinical characteristics</t>
  </si>
  <si>
    <t>Table S6 IBD phenotype  vs. bacterial species and mucosal metabolites (Dunnet's)</t>
  </si>
  <si>
    <r>
      <t>Fold change (Gln/NH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Cl)</t>
    </r>
  </si>
  <si>
    <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Cl</t>
    </r>
  </si>
  <si>
    <r>
      <t xml:space="preserve">Supplemental Table S3. Prevalence of AIEC pathotype, phylogroup and virulence genes in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from ileal mucosa of  CD, UC and NI (%)</t>
    </r>
  </si>
  <si>
    <t>Table S22 Effect of  Nitrogen source on expression of  transcription regulators linked to virulence in CU541-1 (FPKM)</t>
  </si>
  <si>
    <r>
      <t xml:space="preserve"># Montreal Classification, *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&lt; 0.05</t>
    </r>
  </si>
  <si>
    <t>NOD2: R702W, G908R, 1007FS</t>
  </si>
  <si>
    <t>Yes</t>
  </si>
  <si>
    <t>No</t>
  </si>
  <si>
    <t>Table S2  Effect of ATG16L and NOD2 genotype on need for surgery</t>
  </si>
  <si>
    <t>AIEC, ileal</t>
  </si>
  <si>
    <t>Non-AIEC, ileal</t>
  </si>
  <si>
    <t>AIEC, non-ileal</t>
  </si>
  <si>
    <r>
      <t>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</t>
    </r>
  </si>
  <si>
    <t xml:space="preserve">Metabolite </t>
  </si>
  <si>
    <t>C-Source</t>
  </si>
  <si>
    <t>N-Source</t>
  </si>
  <si>
    <r>
      <t>NH</t>
    </r>
    <r>
      <rPr>
        <vertAlign val="sub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>Cl</t>
    </r>
  </si>
  <si>
    <t>Serine</t>
  </si>
  <si>
    <t>PS</t>
  </si>
  <si>
    <t>Threonine</t>
  </si>
  <si>
    <t>PLE</t>
  </si>
  <si>
    <t>Lys-Arg</t>
  </si>
  <si>
    <t>LB</t>
  </si>
  <si>
    <r>
      <t>Glucose  +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Cl (AUC)</t>
    </r>
  </si>
  <si>
    <r>
      <t xml:space="preserve">Table S4 Characteristics of ileal mucosal </t>
    </r>
    <r>
      <rPr>
        <b/>
        <i/>
        <sz val="14"/>
        <color rgb="FF000000"/>
        <rFont val="Calibri"/>
        <family val="2"/>
        <scheme val="minor"/>
      </rPr>
      <t xml:space="preserve">E.coli </t>
    </r>
    <r>
      <rPr>
        <b/>
        <sz val="14"/>
        <color rgb="FF000000"/>
        <rFont val="Calibri"/>
        <family val="2"/>
        <scheme val="minor"/>
      </rPr>
      <t>and reference AIEC</t>
    </r>
  </si>
  <si>
    <t>CD, ileum</t>
  </si>
  <si>
    <t>mouse, ileum</t>
  </si>
  <si>
    <t>mouse, feces</t>
  </si>
  <si>
    <t>CD, feces</t>
  </si>
  <si>
    <t>Table S12     Differential expression of  genes by carbon source in  CU541-1 (5-fold down-regulated, p &lt; 0.05)</t>
  </si>
  <si>
    <t>Table S13 Differential expression of  genes by nitrogen source in  CU541-1 (5 fold up-regulated, p &lt; 0.05)</t>
  </si>
  <si>
    <t xml:space="preserve">Table S16  Effect of  EA vs glucose on transcription factors in CU541-1 </t>
  </si>
  <si>
    <r>
      <t>Table S20   Effect of  glutamine vs NH</t>
    </r>
    <r>
      <rPr>
        <b/>
        <vertAlign val="subscript"/>
        <sz val="14"/>
        <color theme="1"/>
        <rFont val="Arial"/>
        <family val="2"/>
      </rPr>
      <t>4</t>
    </r>
    <r>
      <rPr>
        <b/>
        <sz val="14"/>
        <color theme="1"/>
        <rFont val="Arial"/>
        <family val="2"/>
      </rPr>
      <t>Cl  on transcription factors in CU541-1</t>
    </r>
  </si>
  <si>
    <r>
      <t>TableS19   Effect of  EA vs NH</t>
    </r>
    <r>
      <rPr>
        <b/>
        <vertAlign val="subscript"/>
        <sz val="14"/>
        <color theme="1"/>
        <rFont val="Arial"/>
        <family val="2"/>
      </rPr>
      <t>4</t>
    </r>
    <r>
      <rPr>
        <b/>
        <sz val="14"/>
        <color theme="1"/>
        <rFont val="Arial"/>
        <family val="2"/>
      </rPr>
      <t>Cl  on transcription factors in CU541-1</t>
    </r>
  </si>
  <si>
    <t>Table S21 Effect of C-source on gene expression for glutamine and GSH metabolism in CU541-1(FPKM)</t>
  </si>
  <si>
    <r>
      <t>Prevalence is shown as the % of strains that are PCR positive for each gene.   #</t>
    </r>
    <r>
      <rPr>
        <sz val="12"/>
        <color theme="1"/>
        <rFont val="Calibri"/>
        <family val="2"/>
      </rPr>
      <t xml:space="preserve"> Gentamicin resistant and cytotoxic strains were excluded</t>
    </r>
    <r>
      <rPr>
        <sz val="12"/>
        <color theme="1"/>
        <rFont val="Times New Roman"/>
        <family val="1"/>
      </rPr>
      <t>. Statistical differences in disease and pathotype categories were determined by Fisher's Exact test. *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 xml:space="preserve">&lt; 0.05. ND: not determined, NA: not applicable. The analysis incorporates 11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s from ileal mucosa we have described previously (9). </t>
    </r>
  </si>
  <si>
    <r>
      <t xml:space="preserve">Table S9 Growth of ileal mucosal </t>
    </r>
    <r>
      <rPr>
        <b/>
        <i/>
        <sz val="14"/>
        <color theme="1"/>
        <rFont val="Arial"/>
        <family val="2"/>
      </rPr>
      <t>E. coli</t>
    </r>
    <r>
      <rPr>
        <b/>
        <sz val="14"/>
        <color theme="1"/>
        <rFont val="Arial"/>
        <family val="2"/>
      </rPr>
      <t xml:space="preserve"> and select AIEC in Ileitis and AIEC associated metabolites (% of AUC on NH</t>
    </r>
    <r>
      <rPr>
        <b/>
        <vertAlign val="subscript"/>
        <sz val="14"/>
        <color theme="1"/>
        <rFont val="Arial"/>
        <family val="2"/>
      </rPr>
      <t>4</t>
    </r>
    <r>
      <rPr>
        <b/>
        <sz val="14"/>
        <color theme="1"/>
        <rFont val="Arial"/>
        <family val="2"/>
      </rPr>
      <t>Cl + gluco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7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u/>
      <sz val="11"/>
      <color rgb="FF000000"/>
      <name val="Arial"/>
      <family val="2"/>
    </font>
    <font>
      <b/>
      <u/>
      <vertAlign val="superscript"/>
      <sz val="11"/>
      <color rgb="FF000000"/>
      <name val="Arial"/>
      <family val="2"/>
    </font>
    <font>
      <u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FF0000"/>
      <name val="Arial"/>
      <family val="2"/>
    </font>
    <font>
      <b/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2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b/>
      <vertAlign val="subscript"/>
      <sz val="11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vertAlign val="subscript"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52" fillId="0" borderId="13" applyNumberFormat="0" applyFill="0" applyAlignment="0" applyProtection="0"/>
    <xf numFmtId="0" fontId="53" fillId="0" borderId="14" applyNumberFormat="0" applyFill="0" applyAlignment="0" applyProtection="0"/>
    <xf numFmtId="0" fontId="54" fillId="0" borderId="15" applyNumberFormat="0" applyFill="0" applyAlignment="0" applyProtection="0"/>
    <xf numFmtId="0" fontId="54" fillId="0" borderId="0" applyNumberFormat="0" applyFill="0" applyBorder="0" applyAlignment="0" applyProtection="0"/>
    <xf numFmtId="0" fontId="55" fillId="2" borderId="0" applyNumberFormat="0" applyBorder="0" applyAlignment="0" applyProtection="0"/>
    <xf numFmtId="0" fontId="56" fillId="3" borderId="0" applyNumberFormat="0" applyBorder="0" applyAlignment="0" applyProtection="0"/>
    <xf numFmtId="0" fontId="57" fillId="5" borderId="16" applyNumberFormat="0" applyAlignment="0" applyProtection="0"/>
    <xf numFmtId="0" fontId="58" fillId="6" borderId="17" applyNumberFormat="0" applyAlignment="0" applyProtection="0"/>
    <xf numFmtId="0" fontId="59" fillId="6" borderId="16" applyNumberFormat="0" applyAlignment="0" applyProtection="0"/>
    <xf numFmtId="0" fontId="60" fillId="0" borderId="18" applyNumberFormat="0" applyFill="0" applyAlignment="0" applyProtection="0"/>
    <xf numFmtId="0" fontId="61" fillId="7" borderId="19" applyNumberFormat="0" applyAlignment="0" applyProtection="0"/>
    <xf numFmtId="0" fontId="62" fillId="0" borderId="0" applyNumberFormat="0" applyFill="0" applyBorder="0" applyAlignment="0" applyProtection="0"/>
    <xf numFmtId="0" fontId="51" fillId="8" borderId="20" applyNumberFormat="0" applyFont="0" applyAlignment="0" applyProtection="0"/>
    <xf numFmtId="0" fontId="63" fillId="0" borderId="0" applyNumberFormat="0" applyFill="0" applyBorder="0" applyAlignment="0" applyProtection="0"/>
    <xf numFmtId="0" fontId="10" fillId="0" borderId="21" applyNumberFormat="0" applyFill="0" applyAlignment="0" applyProtection="0"/>
    <xf numFmtId="0" fontId="64" fillId="9" borderId="0" applyNumberFormat="0" applyBorder="0" applyAlignment="0" applyProtection="0"/>
    <xf numFmtId="0" fontId="51" fillId="10" borderId="0" applyNumberFormat="0" applyBorder="0" applyAlignment="0" applyProtection="0"/>
    <xf numFmtId="0" fontId="51" fillId="11" borderId="0" applyNumberFormat="0" applyBorder="0" applyAlignment="0" applyProtection="0"/>
    <xf numFmtId="0" fontId="64" fillId="13" borderId="0" applyNumberFormat="0" applyBorder="0" applyAlignment="0" applyProtection="0"/>
    <xf numFmtId="0" fontId="51" fillId="14" borderId="0" applyNumberFormat="0" applyBorder="0" applyAlignment="0" applyProtection="0"/>
    <xf numFmtId="0" fontId="51" fillId="15" borderId="0" applyNumberFormat="0" applyBorder="0" applyAlignment="0" applyProtection="0"/>
    <xf numFmtId="0" fontId="64" fillId="17" borderId="0" applyNumberFormat="0" applyBorder="0" applyAlignment="0" applyProtection="0"/>
    <xf numFmtId="0" fontId="51" fillId="18" borderId="0" applyNumberFormat="0" applyBorder="0" applyAlignment="0" applyProtection="0"/>
    <xf numFmtId="0" fontId="51" fillId="19" borderId="0" applyNumberFormat="0" applyBorder="0" applyAlignment="0" applyProtection="0"/>
    <xf numFmtId="0" fontId="64" fillId="21" borderId="0" applyNumberFormat="0" applyBorder="0" applyAlignment="0" applyProtection="0"/>
    <xf numFmtId="0" fontId="51" fillId="22" borderId="0" applyNumberFormat="0" applyBorder="0" applyAlignment="0" applyProtection="0"/>
    <xf numFmtId="0" fontId="51" fillId="23" borderId="0" applyNumberFormat="0" applyBorder="0" applyAlignment="0" applyProtection="0"/>
    <xf numFmtId="0" fontId="64" fillId="25" borderId="0" applyNumberFormat="0" applyBorder="0" applyAlignment="0" applyProtection="0"/>
    <xf numFmtId="0" fontId="51" fillId="26" borderId="0" applyNumberFormat="0" applyBorder="0" applyAlignment="0" applyProtection="0"/>
    <xf numFmtId="0" fontId="51" fillId="27" borderId="0" applyNumberFormat="0" applyBorder="0" applyAlignment="0" applyProtection="0"/>
    <xf numFmtId="0" fontId="64" fillId="29" borderId="0" applyNumberFormat="0" applyBorder="0" applyAlignment="0" applyProtection="0"/>
    <xf numFmtId="0" fontId="51" fillId="30" borderId="0" applyNumberFormat="0" applyBorder="0" applyAlignment="0" applyProtection="0"/>
    <xf numFmtId="0" fontId="51" fillId="31" borderId="0" applyNumberFormat="0" applyBorder="0" applyAlignment="0" applyProtection="0"/>
    <xf numFmtId="0" fontId="68" fillId="0" borderId="0" applyNumberFormat="0" applyFill="0" applyBorder="0" applyAlignment="0" applyProtection="0"/>
    <xf numFmtId="0" fontId="69" fillId="4" borderId="0" applyNumberFormat="0" applyBorder="0" applyAlignment="0" applyProtection="0"/>
    <xf numFmtId="0" fontId="64" fillId="12" borderId="0" applyNumberFormat="0" applyBorder="0" applyAlignment="0" applyProtection="0"/>
    <xf numFmtId="0" fontId="64" fillId="16" borderId="0" applyNumberFormat="0" applyBorder="0" applyAlignment="0" applyProtection="0"/>
    <xf numFmtId="0" fontId="64" fillId="20" borderId="0" applyNumberFormat="0" applyBorder="0" applyAlignment="0" applyProtection="0"/>
    <xf numFmtId="0" fontId="64" fillId="24" borderId="0" applyNumberFormat="0" applyBorder="0" applyAlignment="0" applyProtection="0"/>
    <xf numFmtId="0" fontId="64" fillId="28" borderId="0" applyNumberFormat="0" applyBorder="0" applyAlignment="0" applyProtection="0"/>
    <xf numFmtId="0" fontId="64" fillId="32" borderId="0" applyNumberFormat="0" applyBorder="0" applyAlignment="0" applyProtection="0"/>
  </cellStyleXfs>
  <cellXfs count="28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1" fillId="0" borderId="0" xfId="0" applyFont="1"/>
    <xf numFmtId="0" fontId="15" fillId="0" borderId="0" xfId="0" applyFont="1" applyAlignment="1">
      <alignment horizontal="justify"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6" fillId="0" borderId="0" xfId="0" applyFont="1" applyAlignment="1">
      <alignment horizontal="justify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15" fillId="0" borderId="0" xfId="0" applyFont="1" applyAlignment="1">
      <alignment horizontal="left" vertical="center" indent="2"/>
    </xf>
    <xf numFmtId="0" fontId="16" fillId="0" borderId="0" xfId="0" applyFont="1" applyAlignment="1">
      <alignment vertical="center"/>
    </xf>
    <xf numFmtId="0" fontId="20" fillId="0" borderId="0" xfId="0" applyFont="1" applyAlignment="1">
      <alignment horizontal="left" vertical="center" wrapText="1"/>
    </xf>
    <xf numFmtId="0" fontId="15" fillId="0" borderId="0" xfId="0" applyFont="1" applyAlignment="1">
      <alignment vertical="center"/>
    </xf>
    <xf numFmtId="0" fontId="15" fillId="0" borderId="1" xfId="0" applyFont="1" applyBorder="1" applyAlignment="1">
      <alignment horizontal="justify" vertical="center"/>
    </xf>
    <xf numFmtId="0" fontId="15" fillId="0" borderId="1" xfId="0" applyFont="1" applyBorder="1" applyAlignment="1">
      <alignment horizontal="left" vertical="center" wrapText="1"/>
    </xf>
    <xf numFmtId="0" fontId="10" fillId="0" borderId="0" xfId="0" applyFont="1"/>
    <xf numFmtId="0" fontId="5" fillId="0" borderId="0" xfId="0" applyFont="1"/>
    <xf numFmtId="0" fontId="26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horizontal="left" vertical="center" wrapText="1"/>
    </xf>
    <xf numFmtId="0" fontId="27" fillId="0" borderId="0" xfId="0" applyFont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28" fillId="0" borderId="0" xfId="0" applyFont="1" applyAlignment="1">
      <alignment vertical="center" wrapText="1"/>
    </xf>
    <xf numFmtId="0" fontId="28" fillId="0" borderId="1" xfId="0" applyFont="1" applyBorder="1" applyAlignment="1">
      <alignment horizontal="left" vertical="center" wrapText="1"/>
    </xf>
    <xf numFmtId="0" fontId="32" fillId="0" borderId="0" xfId="0" applyFont="1"/>
    <xf numFmtId="0" fontId="1" fillId="0" borderId="0" xfId="0" applyFont="1"/>
    <xf numFmtId="11" fontId="0" fillId="0" borderId="0" xfId="0" applyNumberFormat="1" applyAlignment="1">
      <alignment horizontal="center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35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5" fillId="0" borderId="0" xfId="0" applyFont="1" applyAlignment="1">
      <alignment vertical="center" wrapText="1"/>
    </xf>
    <xf numFmtId="0" fontId="10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6" fillId="0" borderId="0" xfId="0" applyFont="1"/>
    <xf numFmtId="0" fontId="46" fillId="0" borderId="0" xfId="0" applyFont="1" applyAlignment="1"/>
    <xf numFmtId="0" fontId="47" fillId="0" borderId="0" xfId="0" applyFont="1" applyAlignment="1">
      <alignment wrapText="1"/>
    </xf>
    <xf numFmtId="0" fontId="47" fillId="0" borderId="0" xfId="0" applyFont="1"/>
    <xf numFmtId="0" fontId="46" fillId="0" borderId="0" xfId="0" applyFont="1" applyAlignment="1">
      <alignment horizontal="left"/>
    </xf>
    <xf numFmtId="0" fontId="38" fillId="0" borderId="0" xfId="0" applyFont="1" applyBorder="1" applyAlignment="1">
      <alignment horizontal="left" wrapText="1" readingOrder="1"/>
    </xf>
    <xf numFmtId="0" fontId="39" fillId="0" borderId="0" xfId="0" applyFont="1" applyBorder="1" applyAlignment="1">
      <alignment horizontal="center" wrapText="1" readingOrder="1"/>
    </xf>
    <xf numFmtId="0" fontId="34" fillId="0" borderId="0" xfId="0" applyFont="1" applyBorder="1" applyAlignment="1">
      <alignment horizontal="center" wrapText="1" readingOrder="1"/>
    </xf>
    <xf numFmtId="0" fontId="37" fillId="0" borderId="7" xfId="0" applyFont="1" applyBorder="1" applyAlignment="1">
      <alignment horizontal="left" wrapText="1" readingOrder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64" fontId="0" fillId="0" borderId="1" xfId="0" applyNumberFormat="1" applyBorder="1"/>
    <xf numFmtId="0" fontId="10" fillId="0" borderId="9" xfId="0" applyFont="1" applyBorder="1" applyAlignment="1">
      <alignment vertical="center"/>
    </xf>
    <xf numFmtId="0" fontId="10" fillId="0" borderId="9" xfId="0" applyFont="1" applyBorder="1" applyAlignment="1">
      <alignment horizontal="center" vertical="center"/>
    </xf>
    <xf numFmtId="0" fontId="46" fillId="0" borderId="0" xfId="0" applyFont="1" applyAlignment="1">
      <alignment vertical="center"/>
    </xf>
    <xf numFmtId="0" fontId="48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1" fillId="0" borderId="2" xfId="0" applyFont="1" applyBorder="1"/>
    <xf numFmtId="0" fontId="3" fillId="0" borderId="2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/>
    <xf numFmtId="0" fontId="3" fillId="0" borderId="3" xfId="0" applyFont="1" applyBorder="1" applyAlignment="1">
      <alignment vertical="center" wrapText="1"/>
    </xf>
    <xf numFmtId="0" fontId="3" fillId="0" borderId="3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2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 applyBorder="1"/>
    <xf numFmtId="0" fontId="4" fillId="0" borderId="2" xfId="0" applyFont="1" applyBorder="1"/>
    <xf numFmtId="0" fontId="5" fillId="0" borderId="5" xfId="0" applyFont="1" applyBorder="1" applyAlignment="1">
      <alignment vertical="center"/>
    </xf>
    <xf numFmtId="0" fontId="27" fillId="0" borderId="0" xfId="0" applyFont="1" applyBorder="1" applyAlignment="1">
      <alignment horizontal="center" wrapText="1" readingOrder="1"/>
    </xf>
    <xf numFmtId="0" fontId="19" fillId="0" borderId="0" xfId="0" applyFont="1" applyBorder="1" applyAlignment="1">
      <alignment horizontal="center" wrapText="1" readingOrder="1"/>
    </xf>
    <xf numFmtId="0" fontId="27" fillId="0" borderId="0" xfId="0" applyFont="1" applyBorder="1" applyAlignment="1">
      <alignment horizontal="left" wrapText="1" readingOrder="1"/>
    </xf>
    <xf numFmtId="0" fontId="13" fillId="0" borderId="3" xfId="0" applyFont="1" applyBorder="1" applyAlignment="1">
      <alignment horizontal="center" wrapText="1" readingOrder="1"/>
    </xf>
    <xf numFmtId="0" fontId="13" fillId="0" borderId="3" xfId="0" applyFont="1" applyBorder="1" applyAlignment="1">
      <alignment horizontal="left" wrapText="1" readingOrder="1"/>
    </xf>
    <xf numFmtId="0" fontId="27" fillId="0" borderId="1" xfId="0" applyFont="1" applyBorder="1" applyAlignment="1">
      <alignment horizontal="center" wrapText="1" readingOrder="1"/>
    </xf>
    <xf numFmtId="0" fontId="19" fillId="0" borderId="1" xfId="0" applyFont="1" applyBorder="1" applyAlignment="1">
      <alignment horizontal="center" wrapText="1" readingOrder="1"/>
    </xf>
    <xf numFmtId="0" fontId="27" fillId="0" borderId="1" xfId="0" applyFont="1" applyBorder="1" applyAlignment="1">
      <alignment horizontal="left" wrapText="1" readingOrder="1"/>
    </xf>
    <xf numFmtId="0" fontId="34" fillId="0" borderId="7" xfId="0" applyFont="1" applyBorder="1" applyAlignment="1">
      <alignment horizontal="center" wrapText="1" readingOrder="1"/>
    </xf>
    <xf numFmtId="0" fontId="27" fillId="0" borderId="7" xfId="0" applyFont="1" applyBorder="1" applyAlignment="1">
      <alignment horizontal="center" wrapText="1" readingOrder="1"/>
    </xf>
    <xf numFmtId="0" fontId="19" fillId="0" borderId="7" xfId="0" applyFont="1" applyBorder="1" applyAlignment="1">
      <alignment horizontal="center" wrapText="1" readingOrder="1"/>
    </xf>
    <xf numFmtId="0" fontId="27" fillId="0" borderId="7" xfId="0" applyFont="1" applyBorder="1" applyAlignment="1">
      <alignment horizontal="left" wrapText="1" readingOrder="1"/>
    </xf>
    <xf numFmtId="0" fontId="14" fillId="0" borderId="3" xfId="0" applyFont="1" applyBorder="1" applyAlignment="1">
      <alignment horizontal="center" wrapText="1" readingOrder="1"/>
    </xf>
    <xf numFmtId="0" fontId="14" fillId="0" borderId="3" xfId="0" applyFont="1" applyBorder="1" applyAlignment="1">
      <alignment horizontal="left" wrapText="1" readingOrder="1"/>
    </xf>
    <xf numFmtId="0" fontId="38" fillId="0" borderId="7" xfId="0" applyFont="1" applyBorder="1" applyAlignment="1">
      <alignment horizontal="left" wrapText="1" readingOrder="1"/>
    </xf>
    <xf numFmtId="0" fontId="39" fillId="0" borderId="7" xfId="0" applyFont="1" applyBorder="1" applyAlignment="1">
      <alignment horizontal="center" wrapText="1" readingOrder="1"/>
    </xf>
    <xf numFmtId="0" fontId="38" fillId="0" borderId="8" xfId="0" applyFont="1" applyBorder="1" applyAlignment="1">
      <alignment horizontal="left" wrapText="1" readingOrder="1"/>
    </xf>
    <xf numFmtId="0" fontId="39" fillId="0" borderId="8" xfId="0" applyFont="1" applyBorder="1" applyAlignment="1">
      <alignment horizontal="center" wrapText="1" readingOrder="1"/>
    </xf>
    <xf numFmtId="0" fontId="38" fillId="0" borderId="2" xfId="0" applyFont="1" applyBorder="1" applyAlignment="1">
      <alignment horizontal="left" wrapText="1" readingOrder="1"/>
    </xf>
    <xf numFmtId="0" fontId="39" fillId="0" borderId="2" xfId="0" applyFont="1" applyBorder="1" applyAlignment="1">
      <alignment horizontal="center" wrapText="1" readingOrder="1"/>
    </xf>
    <xf numFmtId="0" fontId="34" fillId="0" borderId="5" xfId="0" applyFont="1" applyBorder="1" applyAlignment="1">
      <alignment horizontal="center" wrapText="1" readingOrder="1"/>
    </xf>
    <xf numFmtId="0" fontId="5" fillId="0" borderId="0" xfId="0" applyFont="1" applyBorder="1" applyAlignment="1">
      <alignment wrapText="1"/>
    </xf>
    <xf numFmtId="0" fontId="5" fillId="0" borderId="0" xfId="0" applyFont="1" applyBorder="1"/>
    <xf numFmtId="0" fontId="4" fillId="0" borderId="0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1" fillId="0" borderId="0" xfId="0" applyFont="1" applyBorder="1" applyAlignment="1">
      <alignment horizontal="center" wrapText="1" readingOrder="1"/>
    </xf>
    <xf numFmtId="0" fontId="41" fillId="0" borderId="1" xfId="0" applyFont="1" applyBorder="1" applyAlignment="1">
      <alignment horizontal="center" wrapText="1" readingOrder="1"/>
    </xf>
    <xf numFmtId="0" fontId="27" fillId="0" borderId="8" xfId="0" applyFont="1" applyBorder="1" applyAlignment="1">
      <alignment horizontal="center" wrapText="1" readingOrder="1"/>
    </xf>
    <xf numFmtId="0" fontId="41" fillId="0" borderId="8" xfId="0" applyFont="1" applyBorder="1" applyAlignment="1">
      <alignment horizontal="center" wrapText="1" readingOrder="1"/>
    </xf>
    <xf numFmtId="0" fontId="27" fillId="0" borderId="8" xfId="0" applyFont="1" applyBorder="1" applyAlignment="1">
      <alignment horizontal="left" wrapText="1" readingOrder="1"/>
    </xf>
    <xf numFmtId="0" fontId="27" fillId="0" borderId="2" xfId="0" applyFont="1" applyBorder="1" applyAlignment="1">
      <alignment horizontal="left" wrapText="1" readingOrder="1"/>
    </xf>
    <xf numFmtId="0" fontId="41" fillId="0" borderId="2" xfId="0" applyFont="1" applyBorder="1" applyAlignment="1">
      <alignment horizontal="center" wrapText="1" readingOrder="1"/>
    </xf>
    <xf numFmtId="0" fontId="5" fillId="0" borderId="6" xfId="0" applyFont="1" applyBorder="1" applyAlignment="1">
      <alignment wrapText="1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/>
    <xf numFmtId="0" fontId="5" fillId="0" borderId="3" xfId="0" applyFont="1" applyBorder="1" applyAlignment="1">
      <alignment vertical="center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6" xfId="0" applyFont="1" applyBorder="1" applyAlignment="1">
      <alignment vertical="center" wrapText="1"/>
    </xf>
    <xf numFmtId="0" fontId="2" fillId="0" borderId="3" xfId="0" applyFont="1" applyBorder="1"/>
    <xf numFmtId="2" fontId="2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center"/>
    </xf>
    <xf numFmtId="2" fontId="2" fillId="0" borderId="0" xfId="0" applyNumberFormat="1" applyFont="1" applyBorder="1"/>
    <xf numFmtId="0" fontId="5" fillId="0" borderId="6" xfId="0" applyFont="1" applyBorder="1" applyAlignment="1">
      <alignment horizontal="left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21" fillId="0" borderId="8" xfId="0" applyFont="1" applyBorder="1"/>
    <xf numFmtId="0" fontId="50" fillId="0" borderId="8" xfId="0" applyFont="1" applyBorder="1" applyAlignment="1">
      <alignment horizontal="center" vertical="center"/>
    </xf>
    <xf numFmtId="0" fontId="50" fillId="0" borderId="7" xfId="0" applyFont="1" applyBorder="1" applyAlignment="1">
      <alignment horizontal="left"/>
    </xf>
    <xf numFmtId="0" fontId="50" fillId="0" borderId="7" xfId="0" applyFont="1" applyBorder="1" applyAlignment="1">
      <alignment horizontal="center"/>
    </xf>
    <xf numFmtId="0" fontId="5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left"/>
    </xf>
    <xf numFmtId="0" fontId="9" fillId="0" borderId="2" xfId="0" applyFont="1" applyBorder="1" applyAlignment="1">
      <alignment horizontal="center"/>
    </xf>
    <xf numFmtId="0" fontId="14" fillId="0" borderId="9" xfId="0" applyFont="1" applyBorder="1" applyAlignment="1">
      <alignment horizontal="justify" vertical="center"/>
    </xf>
    <xf numFmtId="0" fontId="14" fillId="0" borderId="9" xfId="0" applyFont="1" applyBorder="1" applyAlignment="1">
      <alignment vertical="center" wrapText="1"/>
    </xf>
    <xf numFmtId="0" fontId="0" fillId="0" borderId="0" xfId="0"/>
    <xf numFmtId="0" fontId="0" fillId="0" borderId="0" xfId="0" applyBorder="1"/>
    <xf numFmtId="0" fontId="34" fillId="0" borderId="29" xfId="0" applyFont="1" applyBorder="1" applyAlignment="1">
      <alignment horizontal="center" wrapText="1" readingOrder="1"/>
    </xf>
    <xf numFmtId="0" fontId="0" fillId="0" borderId="8" xfId="0" applyBorder="1"/>
    <xf numFmtId="0" fontId="0" fillId="0" borderId="2" xfId="0" applyBorder="1"/>
    <xf numFmtId="2" fontId="0" fillId="0" borderId="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0" fillId="0" borderId="25" xfId="0" applyFont="1" applyBorder="1"/>
    <xf numFmtId="0" fontId="10" fillId="0" borderId="6" xfId="0" applyFont="1" applyBorder="1"/>
    <xf numFmtId="0" fontId="10" fillId="0" borderId="32" xfId="0" applyFont="1" applyBorder="1"/>
    <xf numFmtId="2" fontId="10" fillId="0" borderId="6" xfId="0" applyNumberFormat="1" applyFont="1" applyBorder="1" applyAlignment="1">
      <alignment horizontal="center"/>
    </xf>
    <xf numFmtId="2" fontId="10" fillId="0" borderId="33" xfId="0" applyNumberFormat="1" applyFont="1" applyBorder="1" applyAlignment="1">
      <alignment horizontal="center"/>
    </xf>
    <xf numFmtId="0" fontId="15" fillId="0" borderId="30" xfId="0" applyFont="1" applyBorder="1" applyAlignment="1">
      <alignment horizontal="left" wrapText="1" readingOrder="1"/>
    </xf>
    <xf numFmtId="0" fontId="0" fillId="0" borderId="0" xfId="0" applyBorder="1" applyAlignment="1">
      <alignment horizontal="center"/>
    </xf>
    <xf numFmtId="0" fontId="0" fillId="0" borderId="29" xfId="0" applyBorder="1" applyAlignment="1">
      <alignment horizontal="center"/>
    </xf>
    <xf numFmtId="0" fontId="2" fillId="0" borderId="34" xfId="0" applyFont="1" applyBorder="1"/>
    <xf numFmtId="2" fontId="0" fillId="0" borderId="35" xfId="0" applyNumberFormat="1" applyBorder="1" applyAlignment="1">
      <alignment horizontal="center"/>
    </xf>
    <xf numFmtId="0" fontId="0" fillId="0" borderId="28" xfId="0" applyBorder="1"/>
    <xf numFmtId="2" fontId="0" fillId="0" borderId="36" xfId="0" applyNumberFormat="1" applyBorder="1" applyAlignment="1">
      <alignment horizontal="center"/>
    </xf>
    <xf numFmtId="0" fontId="2" fillId="0" borderId="28" xfId="0" applyFont="1" applyBorder="1"/>
    <xf numFmtId="0" fontId="0" fillId="0" borderId="34" xfId="0" applyBorder="1"/>
    <xf numFmtId="0" fontId="2" fillId="0" borderId="30" xfId="0" applyFont="1" applyBorder="1"/>
    <xf numFmtId="0" fontId="1" fillId="0" borderId="23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30" xfId="0" applyBorder="1"/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36" xfId="0" applyNumberFormat="1" applyFill="1" applyBorder="1" applyAlignment="1">
      <alignment horizontal="center"/>
    </xf>
    <xf numFmtId="2" fontId="0" fillId="0" borderId="35" xfId="0" applyNumberFormat="1" applyFill="1" applyBorder="1" applyAlignment="1">
      <alignment horizontal="center"/>
    </xf>
    <xf numFmtId="0" fontId="0" fillId="0" borderId="38" xfId="0" applyBorder="1"/>
    <xf numFmtId="2" fontId="0" fillId="0" borderId="8" xfId="0" applyNumberFormat="1" applyFill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/>
    <xf numFmtId="0" fontId="0" fillId="0" borderId="0" xfId="0"/>
    <xf numFmtId="0" fontId="37" fillId="0" borderId="0" xfId="0" applyFont="1" applyBorder="1" applyAlignment="1">
      <alignment horizontal="center" wrapText="1" readingOrder="1"/>
    </xf>
    <xf numFmtId="0" fontId="15" fillId="0" borderId="0" xfId="0" applyFont="1" applyBorder="1" applyAlignment="1">
      <alignment horizontal="center" wrapText="1" readingOrder="1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2" fontId="0" fillId="0" borderId="0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5" fillId="0" borderId="9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4" fillId="0" borderId="0" xfId="0" applyFont="1" applyFill="1" applyBorder="1" applyAlignment="1">
      <alignment horizontal="center" wrapText="1" readingOrder="1"/>
    </xf>
    <xf numFmtId="0" fontId="1" fillId="0" borderId="23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46" fillId="0" borderId="1" xfId="0" applyFont="1" applyBorder="1" applyAlignment="1">
      <alignment horizontal="left" vertical="center"/>
    </xf>
    <xf numFmtId="0" fontId="50" fillId="0" borderId="7" xfId="0" applyFont="1" applyBorder="1" applyAlignment="1">
      <alignment horizontal="center" vertical="center"/>
    </xf>
    <xf numFmtId="0" fontId="50" fillId="0" borderId="7" xfId="0" applyFont="1" applyBorder="1" applyAlignment="1">
      <alignment horizontal="center" wrapText="1" shrinkToFit="1"/>
    </xf>
    <xf numFmtId="0" fontId="3" fillId="0" borderId="2" xfId="0" applyFont="1" applyBorder="1" applyAlignment="1">
      <alignment horizontal="left" wrapText="1"/>
    </xf>
    <xf numFmtId="0" fontId="25" fillId="0" borderId="0" xfId="0" applyFont="1" applyAlignment="1">
      <alignment horizontal="center" vertical="top" wrapText="1"/>
    </xf>
    <xf numFmtId="0" fontId="25" fillId="0" borderId="1" xfId="0" applyFont="1" applyBorder="1" applyAlignment="1">
      <alignment horizontal="center" vertical="top" wrapText="1"/>
    </xf>
    <xf numFmtId="0" fontId="22" fillId="0" borderId="0" xfId="0" applyFont="1" applyAlignment="1">
      <alignment horizontal="left" vertical="center" wrapText="1"/>
    </xf>
    <xf numFmtId="0" fontId="25" fillId="0" borderId="0" xfId="0" applyFont="1" applyAlignment="1">
      <alignment vertical="center" wrapText="1"/>
    </xf>
    <xf numFmtId="0" fontId="25" fillId="0" borderId="2" xfId="0" applyFont="1" applyBorder="1" applyAlignment="1">
      <alignment vertical="center" wrapText="1"/>
    </xf>
    <xf numFmtId="0" fontId="30" fillId="0" borderId="0" xfId="0" applyFont="1" applyAlignment="1">
      <alignment horizontal="center" vertical="top" wrapText="1"/>
    </xf>
    <xf numFmtId="0" fontId="3" fillId="0" borderId="1" xfId="0" applyFont="1" applyBorder="1" applyAlignment="1">
      <alignment horizontal="left" vertical="center" wrapText="1"/>
    </xf>
    <xf numFmtId="0" fontId="25" fillId="0" borderId="3" xfId="0" applyFont="1" applyBorder="1" applyAlignment="1">
      <alignment vertical="center" wrapText="1"/>
    </xf>
    <xf numFmtId="0" fontId="24" fillId="0" borderId="3" xfId="0" applyFont="1" applyBorder="1" applyAlignment="1">
      <alignment vertical="center" wrapText="1"/>
    </xf>
    <xf numFmtId="0" fontId="24" fillId="0" borderId="0" xfId="0" applyFont="1" applyAlignment="1">
      <alignment vertical="center" wrapText="1"/>
    </xf>
    <xf numFmtId="0" fontId="24" fillId="0" borderId="2" xfId="0" applyFont="1" applyBorder="1" applyAlignment="1">
      <alignment vertical="center" wrapText="1"/>
    </xf>
    <xf numFmtId="0" fontId="5" fillId="0" borderId="9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42" fillId="0" borderId="0" xfId="0" applyFont="1" applyAlignment="1">
      <alignment horizontal="left" vertical="center" wrapText="1" readingOrder="1"/>
    </xf>
    <xf numFmtId="0" fontId="42" fillId="0" borderId="1" xfId="0" applyFont="1" applyBorder="1" applyAlignment="1">
      <alignment horizontal="left" vertical="center" wrapText="1" readingOrder="1"/>
    </xf>
    <xf numFmtId="0" fontId="46" fillId="0" borderId="1" xfId="0" applyFont="1" applyBorder="1" applyAlignment="1">
      <alignment horizontal="left"/>
    </xf>
    <xf numFmtId="0" fontId="46" fillId="0" borderId="1" xfId="0" applyFont="1" applyBorder="1" applyAlignment="1">
      <alignment horizontal="left" wrapText="1"/>
    </xf>
    <xf numFmtId="0" fontId="13" fillId="0" borderId="9" xfId="0" applyFont="1" applyBorder="1" applyAlignment="1">
      <alignment horizontal="center" wrapText="1" readingOrder="1"/>
    </xf>
    <xf numFmtId="0" fontId="13" fillId="0" borderId="27" xfId="0" applyFont="1" applyBorder="1" applyAlignment="1">
      <alignment horizontal="center" wrapText="1" readingOrder="1"/>
    </xf>
    <xf numFmtId="0" fontId="3" fillId="0" borderId="22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10" fillId="0" borderId="6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5" fillId="0" borderId="1" xfId="0" applyFont="1" applyBorder="1" applyAlignment="1">
      <alignment horizontal="left" wrapText="1" readingOrder="1"/>
    </xf>
    <xf numFmtId="0" fontId="34" fillId="0" borderId="10" xfId="0" applyFont="1" applyBorder="1" applyAlignment="1">
      <alignment horizontal="center" vertical="center" wrapText="1" readingOrder="1"/>
    </xf>
    <xf numFmtId="0" fontId="34" fillId="0" borderId="12" xfId="0" applyFont="1" applyBorder="1" applyAlignment="1">
      <alignment horizontal="center" vertical="center" wrapText="1" readingOrder="1"/>
    </xf>
    <xf numFmtId="0" fontId="34" fillId="0" borderId="4" xfId="0" applyFont="1" applyBorder="1" applyAlignment="1">
      <alignment horizontal="center" vertical="center" wrapText="1" readingOrder="1"/>
    </xf>
    <xf numFmtId="0" fontId="34" fillId="0" borderId="0" xfId="0" applyFont="1" applyBorder="1" applyAlignment="1">
      <alignment horizontal="center" vertical="center" wrapText="1" readingOrder="1"/>
    </xf>
    <xf numFmtId="0" fontId="34" fillId="0" borderId="1" xfId="0" applyFont="1" applyBorder="1" applyAlignment="1">
      <alignment horizontal="center" vertical="center" wrapText="1" readingOrder="1"/>
    </xf>
    <xf numFmtId="0" fontId="5" fillId="0" borderId="12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left" wrapText="1" readingOrder="1"/>
    </xf>
    <xf numFmtId="0" fontId="34" fillId="0" borderId="11" xfId="0" applyFont="1" applyBorder="1" applyAlignment="1">
      <alignment horizontal="center" vertical="center" wrapText="1" readingOrder="1"/>
    </xf>
    <xf numFmtId="0" fontId="46" fillId="0" borderId="0" xfId="0" applyFont="1" applyAlignment="1">
      <alignment horizontal="left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5" fillId="0" borderId="1" xfId="0" applyFont="1" applyBorder="1" applyAlignment="1">
      <alignment horizontal="left" readingOrder="1"/>
    </xf>
    <xf numFmtId="0" fontId="5" fillId="0" borderId="3" xfId="0" applyFont="1" applyBorder="1" applyAlignment="1">
      <alignment horizontal="center" vertical="center" wrapText="1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E26D0B40-806E-4FA7-98A4-92D01882B35F}"/>
    <cellStyle name="60% - Accent2 2" xfId="37" xr:uid="{363941B4-94B5-42ED-845B-25CACC117517}"/>
    <cellStyle name="60% - Accent3 2" xfId="38" xr:uid="{8A0CEAEF-89E2-468F-88EF-698B52402887}"/>
    <cellStyle name="60% - Accent4 2" xfId="39" xr:uid="{15B6C533-98C9-4080-89E2-D81129EFD5A6}"/>
    <cellStyle name="60% - Accent5 2" xfId="40" xr:uid="{5D25E640-C03B-4EE2-9D57-AC23FB14045C}"/>
    <cellStyle name="60% - Accent6 2" xfId="41" xr:uid="{C6C5E34D-F90D-4394-B69F-F8BE70A54934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4406EB14-0D9E-46EE-8F4B-89E35C4C23C3}"/>
    <cellStyle name="Normal" xfId="0" builtinId="0"/>
    <cellStyle name="Note" xfId="13" builtinId="10" customBuiltin="1"/>
    <cellStyle name="Output" xfId="8" builtinId="21" customBuiltin="1"/>
    <cellStyle name="Title 2" xfId="34" xr:uid="{A7C6B06C-9F8A-4AE8-A077-175F758287E9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31</xdr:colOff>
      <xdr:row>0</xdr:row>
      <xdr:rowOff>372249</xdr:rowOff>
    </xdr:from>
    <xdr:to>
      <xdr:col>17</xdr:col>
      <xdr:colOff>9525</xdr:colOff>
      <xdr:row>32</xdr:row>
      <xdr:rowOff>76863</xdr:rowOff>
    </xdr:to>
    <xdr:pic>
      <xdr:nvPicPr>
        <xdr:cNvPr id="3" name="table">
          <a:extLst>
            <a:ext uri="{FF2B5EF4-FFF2-40B4-BE49-F238E27FC236}">
              <a16:creationId xmlns:a16="http://schemas.microsoft.com/office/drawing/2014/main" id="{DD5B7847-6EE5-464F-B94E-FE69804FB1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31" y="372249"/>
          <a:ext cx="10036944" cy="59911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1AAC6-762B-47A5-9648-AB1CFEDC5B65}">
  <sheetPr>
    <pageSetUpPr fitToPage="1"/>
  </sheetPr>
  <dimension ref="A1:G71"/>
  <sheetViews>
    <sheetView topLeftCell="A22" zoomScale="90" zoomScaleNormal="90" workbookViewId="0">
      <selection activeCell="B48" sqref="B48"/>
    </sheetView>
  </sheetViews>
  <sheetFormatPr defaultColWidth="9.140625" defaultRowHeight="14.25" x14ac:dyDescent="0.2"/>
  <cols>
    <col min="1" max="1" width="35.42578125" style="2" customWidth="1"/>
    <col min="2" max="2" width="17.7109375" style="2" customWidth="1"/>
    <col min="3" max="3" width="17" style="2" customWidth="1"/>
    <col min="4" max="4" width="19.28515625" style="2" customWidth="1"/>
    <col min="5" max="16384" width="9.140625" style="2"/>
  </cols>
  <sheetData>
    <row r="1" spans="1:6" s="52" customFormat="1" ht="27" customHeight="1" thickBot="1" x14ac:dyDescent="0.3">
      <c r="A1" s="231" t="s">
        <v>2320</v>
      </c>
      <c r="B1" s="231"/>
      <c r="C1" s="231"/>
      <c r="D1" s="231"/>
      <c r="E1" s="77"/>
      <c r="F1" s="77"/>
    </row>
    <row r="2" spans="1:6" ht="20.25" customHeight="1" x14ac:dyDescent="0.2">
      <c r="A2" s="169" t="s">
        <v>1765</v>
      </c>
      <c r="B2" s="170" t="s">
        <v>1692</v>
      </c>
      <c r="C2" s="170" t="s">
        <v>1735</v>
      </c>
      <c r="D2" s="170" t="s">
        <v>1749</v>
      </c>
    </row>
    <row r="3" spans="1:6" ht="24.75" customHeight="1" x14ac:dyDescent="0.2">
      <c r="A3" s="12" t="s">
        <v>1766</v>
      </c>
      <c r="B3" s="13">
        <v>43</v>
      </c>
      <c r="C3" s="13">
        <v>25</v>
      </c>
      <c r="D3" s="13">
        <v>29</v>
      </c>
    </row>
    <row r="4" spans="1:6" x14ac:dyDescent="0.2">
      <c r="A4" s="12" t="s">
        <v>1767</v>
      </c>
      <c r="B4" s="14" t="s">
        <v>1768</v>
      </c>
      <c r="C4" s="14" t="s">
        <v>1769</v>
      </c>
      <c r="D4" s="14" t="s">
        <v>1770</v>
      </c>
    </row>
    <row r="5" spans="1:6" x14ac:dyDescent="0.2">
      <c r="A5" s="12" t="s">
        <v>1771</v>
      </c>
      <c r="B5" s="14" t="s">
        <v>1772</v>
      </c>
      <c r="C5" s="14" t="s">
        <v>1773</v>
      </c>
      <c r="D5" s="14" t="s">
        <v>1774</v>
      </c>
    </row>
    <row r="6" spans="1:6" x14ac:dyDescent="0.2">
      <c r="A6" s="12" t="s">
        <v>1775</v>
      </c>
      <c r="B6" s="14">
        <v>14</v>
      </c>
      <c r="C6" s="14">
        <v>8</v>
      </c>
      <c r="D6" s="14">
        <v>7</v>
      </c>
    </row>
    <row r="7" spans="1:6" x14ac:dyDescent="0.2">
      <c r="A7" s="12" t="s">
        <v>1776</v>
      </c>
      <c r="B7" s="14">
        <v>7</v>
      </c>
      <c r="C7" s="15">
        <v>6</v>
      </c>
      <c r="D7" s="14">
        <v>6</v>
      </c>
    </row>
    <row r="8" spans="1:6" ht="15" x14ac:dyDescent="0.2">
      <c r="A8" s="16" t="s">
        <v>1777</v>
      </c>
      <c r="B8" s="14"/>
      <c r="C8" s="14"/>
      <c r="D8" s="14"/>
    </row>
    <row r="9" spans="1:6" x14ac:dyDescent="0.2">
      <c r="A9" s="17" t="s">
        <v>1778</v>
      </c>
      <c r="B9" s="14" t="s">
        <v>1779</v>
      </c>
      <c r="C9" s="14" t="s">
        <v>1780</v>
      </c>
      <c r="D9" s="14" t="s">
        <v>1781</v>
      </c>
    </row>
    <row r="10" spans="1:6" x14ac:dyDescent="0.2">
      <c r="A10" s="17" t="s">
        <v>1782</v>
      </c>
      <c r="B10" s="14" t="s">
        <v>1783</v>
      </c>
      <c r="C10" s="14" t="s">
        <v>1784</v>
      </c>
      <c r="D10" s="14" t="s">
        <v>1784</v>
      </c>
    </row>
    <row r="11" spans="1:6" ht="17.25" x14ac:dyDescent="0.2">
      <c r="A11" s="18" t="s">
        <v>1825</v>
      </c>
      <c r="B11" s="14"/>
      <c r="C11" s="14"/>
      <c r="D11" s="14"/>
    </row>
    <row r="12" spans="1:6" x14ac:dyDescent="0.2">
      <c r="A12" s="12" t="s">
        <v>1785</v>
      </c>
      <c r="B12" s="14">
        <v>37.200000000000003</v>
      </c>
      <c r="C12" s="14">
        <v>0</v>
      </c>
      <c r="D12" s="14">
        <v>0</v>
      </c>
    </row>
    <row r="13" spans="1:6" x14ac:dyDescent="0.2">
      <c r="A13" s="12" t="s">
        <v>1786</v>
      </c>
      <c r="B13" s="14">
        <v>23.3</v>
      </c>
      <c r="C13" s="14">
        <v>0</v>
      </c>
      <c r="D13" s="14">
        <v>0</v>
      </c>
    </row>
    <row r="14" spans="1:6" x14ac:dyDescent="0.2">
      <c r="A14" s="12" t="s">
        <v>1787</v>
      </c>
      <c r="B14" s="14">
        <v>39.5</v>
      </c>
      <c r="C14" s="14">
        <v>0</v>
      </c>
      <c r="D14" s="14">
        <v>0</v>
      </c>
    </row>
    <row r="15" spans="1:6" x14ac:dyDescent="0.2">
      <c r="A15" s="12" t="s">
        <v>1788</v>
      </c>
      <c r="B15" s="14">
        <v>34.9</v>
      </c>
      <c r="C15" s="14">
        <v>0</v>
      </c>
      <c r="D15" s="14">
        <v>0</v>
      </c>
    </row>
    <row r="16" spans="1:6" ht="17.25" x14ac:dyDescent="0.2">
      <c r="A16" s="18" t="s">
        <v>1826</v>
      </c>
      <c r="B16" s="14"/>
      <c r="C16" s="14"/>
      <c r="D16" s="14"/>
    </row>
    <row r="17" spans="1:4" x14ac:dyDescent="0.2">
      <c r="A17" s="12" t="s">
        <v>1703</v>
      </c>
      <c r="B17" s="14">
        <v>51.2</v>
      </c>
      <c r="C17" s="14">
        <v>0</v>
      </c>
      <c r="D17" s="14">
        <v>0</v>
      </c>
    </row>
    <row r="18" spans="1:4" x14ac:dyDescent="0.2">
      <c r="A18" s="12" t="s">
        <v>1717</v>
      </c>
      <c r="B18" s="14">
        <v>7</v>
      </c>
      <c r="C18" s="14">
        <v>0</v>
      </c>
      <c r="D18" s="14">
        <v>0</v>
      </c>
    </row>
    <row r="19" spans="1:4" x14ac:dyDescent="0.2">
      <c r="A19" s="12" t="s">
        <v>1789</v>
      </c>
      <c r="B19" s="14">
        <v>44.2</v>
      </c>
      <c r="C19" s="14">
        <v>0</v>
      </c>
      <c r="D19" s="14">
        <v>0</v>
      </c>
    </row>
    <row r="20" spans="1:4" x14ac:dyDescent="0.2">
      <c r="A20" s="12" t="s">
        <v>1790</v>
      </c>
      <c r="B20" s="14">
        <v>48.8</v>
      </c>
      <c r="C20" s="15">
        <v>22.2</v>
      </c>
      <c r="D20" s="14">
        <v>10.3</v>
      </c>
    </row>
    <row r="21" spans="1:4" ht="15" x14ac:dyDescent="0.2">
      <c r="A21" s="16" t="s">
        <v>1791</v>
      </c>
      <c r="B21" s="13"/>
      <c r="C21" s="13"/>
      <c r="D21" s="13"/>
    </row>
    <row r="22" spans="1:4" x14ac:dyDescent="0.2">
      <c r="A22" s="12" t="s">
        <v>1792</v>
      </c>
      <c r="B22" s="14">
        <v>65.099999999999994</v>
      </c>
      <c r="C22" s="14">
        <v>64</v>
      </c>
      <c r="D22" s="14">
        <v>0</v>
      </c>
    </row>
    <row r="23" spans="1:4" x14ac:dyDescent="0.2">
      <c r="A23" s="12" t="s">
        <v>1793</v>
      </c>
      <c r="B23" s="14">
        <v>81.400000000000006</v>
      </c>
      <c r="C23" s="14">
        <v>68</v>
      </c>
      <c r="D23" s="14">
        <v>6.9</v>
      </c>
    </row>
    <row r="24" spans="1:4" x14ac:dyDescent="0.2">
      <c r="A24" s="19" t="s">
        <v>1794</v>
      </c>
      <c r="B24" s="14">
        <v>65.099999999999994</v>
      </c>
      <c r="C24" s="14">
        <v>50</v>
      </c>
      <c r="D24" s="14">
        <v>0</v>
      </c>
    </row>
    <row r="25" spans="1:4" x14ac:dyDescent="0.2">
      <c r="A25" s="20" t="s">
        <v>1795</v>
      </c>
      <c r="B25" s="14">
        <v>18.600000000000001</v>
      </c>
      <c r="C25" s="14">
        <v>12</v>
      </c>
      <c r="D25" s="14">
        <v>0</v>
      </c>
    </row>
    <row r="26" spans="1:4" x14ac:dyDescent="0.2">
      <c r="A26" s="20" t="s">
        <v>1796</v>
      </c>
      <c r="B26" s="14">
        <v>44.2</v>
      </c>
      <c r="C26" s="14">
        <v>20</v>
      </c>
      <c r="D26" s="14">
        <v>0</v>
      </c>
    </row>
    <row r="27" spans="1:4" x14ac:dyDescent="0.2">
      <c r="A27" s="20" t="s">
        <v>1797</v>
      </c>
      <c r="B27" s="14">
        <v>7</v>
      </c>
      <c r="C27" s="14">
        <v>4</v>
      </c>
      <c r="D27" s="14">
        <v>0</v>
      </c>
    </row>
    <row r="28" spans="1:4" x14ac:dyDescent="0.2">
      <c r="A28" s="20" t="s">
        <v>1798</v>
      </c>
      <c r="B28" s="14">
        <v>2.2999999999999998</v>
      </c>
      <c r="C28" s="14">
        <v>0</v>
      </c>
      <c r="D28" s="14">
        <v>0</v>
      </c>
    </row>
    <row r="29" spans="1:4" x14ac:dyDescent="0.2">
      <c r="A29" s="19" t="s">
        <v>1799</v>
      </c>
      <c r="B29" s="14">
        <v>39</v>
      </c>
      <c r="C29" s="14">
        <v>29.2</v>
      </c>
      <c r="D29" s="14">
        <v>0</v>
      </c>
    </row>
    <row r="30" spans="1:4" x14ac:dyDescent="0.2">
      <c r="A30" s="20" t="s">
        <v>1800</v>
      </c>
      <c r="B30" s="14">
        <v>9.3000000000000007</v>
      </c>
      <c r="C30" s="14">
        <v>0</v>
      </c>
      <c r="D30" s="14">
        <v>0</v>
      </c>
    </row>
    <row r="31" spans="1:4" x14ac:dyDescent="0.2">
      <c r="A31" s="20" t="s">
        <v>1801</v>
      </c>
      <c r="B31" s="14">
        <v>2.2999999999999998</v>
      </c>
      <c r="C31" s="14">
        <v>0</v>
      </c>
      <c r="D31" s="14">
        <v>0</v>
      </c>
    </row>
    <row r="32" spans="1:4" x14ac:dyDescent="0.2">
      <c r="A32" s="20" t="s">
        <v>1802</v>
      </c>
      <c r="B32" s="14">
        <v>14</v>
      </c>
      <c r="C32" s="14">
        <v>20</v>
      </c>
      <c r="D32" s="14">
        <v>0</v>
      </c>
    </row>
    <row r="33" spans="1:4" x14ac:dyDescent="0.2">
      <c r="A33" s="20" t="s">
        <v>1803</v>
      </c>
      <c r="B33" s="14">
        <v>4.7</v>
      </c>
      <c r="C33" s="14">
        <v>0</v>
      </c>
      <c r="D33" s="14">
        <v>0</v>
      </c>
    </row>
    <row r="34" spans="1:4" x14ac:dyDescent="0.2">
      <c r="A34" s="20" t="s">
        <v>1804</v>
      </c>
      <c r="B34" s="14">
        <v>9.3000000000000007</v>
      </c>
      <c r="C34" s="14">
        <v>8</v>
      </c>
      <c r="D34" s="14">
        <v>0</v>
      </c>
    </row>
    <row r="35" spans="1:4" x14ac:dyDescent="0.2">
      <c r="A35" s="19" t="s">
        <v>1805</v>
      </c>
      <c r="B35" s="14">
        <v>86</v>
      </c>
      <c r="C35" s="14">
        <v>56</v>
      </c>
      <c r="D35" s="14">
        <v>33.299999999999997</v>
      </c>
    </row>
    <row r="36" spans="1:4" x14ac:dyDescent="0.2">
      <c r="A36" s="20" t="s">
        <v>1806</v>
      </c>
      <c r="B36" s="14">
        <v>39.5</v>
      </c>
      <c r="C36" s="14">
        <v>12</v>
      </c>
      <c r="D36" s="14">
        <v>3.4</v>
      </c>
    </row>
    <row r="37" spans="1:4" x14ac:dyDescent="0.2">
      <c r="A37" s="20" t="s">
        <v>1807</v>
      </c>
      <c r="B37" s="14">
        <v>39.5</v>
      </c>
      <c r="C37" s="14">
        <v>36</v>
      </c>
      <c r="D37" s="14">
        <v>24.1</v>
      </c>
    </row>
    <row r="38" spans="1:4" x14ac:dyDescent="0.2">
      <c r="A38" s="20" t="s">
        <v>1808</v>
      </c>
      <c r="B38" s="14">
        <v>20.9</v>
      </c>
      <c r="C38" s="14">
        <v>20</v>
      </c>
      <c r="D38" s="14">
        <v>0</v>
      </c>
    </row>
    <row r="39" spans="1:4" x14ac:dyDescent="0.2">
      <c r="A39" s="20" t="s">
        <v>1809</v>
      </c>
      <c r="B39" s="14">
        <v>9.3000000000000007</v>
      </c>
      <c r="C39" s="14">
        <v>0</v>
      </c>
      <c r="D39" s="14">
        <v>0</v>
      </c>
    </row>
    <row r="40" spans="1:4" x14ac:dyDescent="0.2">
      <c r="A40" s="20" t="s">
        <v>1810</v>
      </c>
      <c r="B40" s="14">
        <v>4.7</v>
      </c>
      <c r="C40" s="14">
        <v>0</v>
      </c>
      <c r="D40" s="14">
        <v>0</v>
      </c>
    </row>
    <row r="41" spans="1:4" x14ac:dyDescent="0.2">
      <c r="A41" s="20" t="s">
        <v>1811</v>
      </c>
      <c r="B41" s="14">
        <v>2.2999999999999998</v>
      </c>
      <c r="C41" s="14">
        <v>0</v>
      </c>
      <c r="D41" s="14">
        <v>0</v>
      </c>
    </row>
    <row r="42" spans="1:4" x14ac:dyDescent="0.2">
      <c r="A42" s="20" t="s">
        <v>1812</v>
      </c>
      <c r="B42" s="14">
        <v>2.2999999999999998</v>
      </c>
      <c r="C42" s="14">
        <v>0</v>
      </c>
      <c r="D42" s="14">
        <v>0</v>
      </c>
    </row>
    <row r="43" spans="1:4" x14ac:dyDescent="0.2">
      <c r="A43" s="20" t="s">
        <v>1813</v>
      </c>
      <c r="B43" s="14">
        <v>2.2999999999999998</v>
      </c>
      <c r="C43" s="14">
        <v>0</v>
      </c>
      <c r="D43" s="14">
        <v>0</v>
      </c>
    </row>
    <row r="44" spans="1:4" x14ac:dyDescent="0.2">
      <c r="A44" s="20" t="s">
        <v>1814</v>
      </c>
      <c r="B44" s="14">
        <v>2.2999999999999998</v>
      </c>
      <c r="C44" s="14">
        <v>0</v>
      </c>
      <c r="D44" s="14">
        <v>0</v>
      </c>
    </row>
    <row r="45" spans="1:4" x14ac:dyDescent="0.2">
      <c r="A45" s="12" t="s">
        <v>1827</v>
      </c>
      <c r="B45" s="14">
        <v>16.3</v>
      </c>
      <c r="C45" s="14">
        <v>8</v>
      </c>
      <c r="D45" s="14">
        <v>3.4</v>
      </c>
    </row>
    <row r="46" spans="1:4" ht="15" x14ac:dyDescent="0.2">
      <c r="A46" s="21" t="s">
        <v>1815</v>
      </c>
      <c r="B46" s="14"/>
      <c r="C46" s="14"/>
      <c r="D46" s="14"/>
    </row>
    <row r="47" spans="1:4" x14ac:dyDescent="0.2">
      <c r="A47" s="12" t="s">
        <v>1816</v>
      </c>
      <c r="B47" s="22"/>
      <c r="C47" s="22"/>
      <c r="D47" s="22"/>
    </row>
    <row r="48" spans="1:4" x14ac:dyDescent="0.2">
      <c r="A48" s="23" t="s">
        <v>1817</v>
      </c>
      <c r="B48" s="14">
        <v>37</v>
      </c>
      <c r="C48" s="14">
        <v>21</v>
      </c>
      <c r="D48" s="14">
        <v>27</v>
      </c>
    </row>
    <row r="49" spans="1:4" x14ac:dyDescent="0.2">
      <c r="A49" s="12" t="s">
        <v>1818</v>
      </c>
      <c r="B49" s="14">
        <v>61.5</v>
      </c>
      <c r="C49" s="14">
        <v>66.7</v>
      </c>
      <c r="D49" s="14">
        <v>55.6</v>
      </c>
    </row>
    <row r="50" spans="1:4" x14ac:dyDescent="0.2">
      <c r="A50" s="12" t="s">
        <v>1819</v>
      </c>
      <c r="B50" s="14">
        <v>38.5</v>
      </c>
      <c r="C50" s="14">
        <v>33.299999999999997</v>
      </c>
      <c r="D50" s="14">
        <v>44.4</v>
      </c>
    </row>
    <row r="51" spans="1:4" x14ac:dyDescent="0.2">
      <c r="A51" s="12" t="s">
        <v>1820</v>
      </c>
      <c r="B51" s="14"/>
      <c r="C51" s="14"/>
      <c r="D51" s="14"/>
    </row>
    <row r="52" spans="1:4" x14ac:dyDescent="0.2">
      <c r="A52" s="12" t="s">
        <v>1821</v>
      </c>
      <c r="B52" s="14">
        <v>34</v>
      </c>
      <c r="C52" s="14">
        <v>21</v>
      </c>
      <c r="D52" s="14">
        <v>27</v>
      </c>
    </row>
    <row r="53" spans="1:4" x14ac:dyDescent="0.2">
      <c r="A53" s="12" t="s">
        <v>1822</v>
      </c>
      <c r="B53" s="14">
        <v>20.6</v>
      </c>
      <c r="C53" s="14">
        <v>23.8</v>
      </c>
      <c r="D53" s="14">
        <v>14.8</v>
      </c>
    </row>
    <row r="54" spans="1:4" x14ac:dyDescent="0.2">
      <c r="A54" s="12" t="s">
        <v>1823</v>
      </c>
      <c r="B54" s="14">
        <v>50</v>
      </c>
      <c r="C54" s="14">
        <v>47.6</v>
      </c>
      <c r="D54" s="14">
        <v>59.3</v>
      </c>
    </row>
    <row r="55" spans="1:4" ht="15" thickBot="1" x14ac:dyDescent="0.25">
      <c r="A55" s="24" t="s">
        <v>1824</v>
      </c>
      <c r="B55" s="25">
        <v>29.4</v>
      </c>
      <c r="C55" s="25">
        <v>28.6</v>
      </c>
      <c r="D55" s="25">
        <v>25.9</v>
      </c>
    </row>
    <row r="56" spans="1:4" ht="15" x14ac:dyDescent="0.25">
      <c r="A56" s="27" t="s">
        <v>2326</v>
      </c>
    </row>
    <row r="70" spans="7:7" ht="24.75" customHeight="1" x14ac:dyDescent="0.2"/>
    <row r="71" spans="7:7" x14ac:dyDescent="0.2">
      <c r="G71" s="6"/>
    </row>
  </sheetData>
  <mergeCells count="1">
    <mergeCell ref="A1:D1"/>
  </mergeCells>
  <pageMargins left="0.7" right="0.7" top="0.75" bottom="0.75" header="0.3" footer="0.3"/>
  <pageSetup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9A831-97D8-4A47-A4D2-275739DD786D}">
  <sheetPr>
    <pageSetUpPr fitToPage="1"/>
  </sheetPr>
  <dimension ref="A1:M15"/>
  <sheetViews>
    <sheetView workbookViewId="0">
      <selection activeCell="K18" sqref="K18"/>
    </sheetView>
  </sheetViews>
  <sheetFormatPr defaultColWidth="8.85546875" defaultRowHeight="15" x14ac:dyDescent="0.25"/>
  <cols>
    <col min="1" max="1" width="17.85546875" customWidth="1"/>
    <col min="2" max="2" width="16.140625" customWidth="1"/>
    <col min="3" max="3" width="6.42578125" customWidth="1"/>
    <col min="6" max="6" width="4.28515625" customWidth="1"/>
    <col min="8" max="8" width="13.28515625" customWidth="1"/>
  </cols>
  <sheetData>
    <row r="1" spans="1:13" s="2" customFormat="1" ht="36.75" customHeight="1" thickBot="1" x14ac:dyDescent="0.3">
      <c r="A1" s="261" t="s">
        <v>2299</v>
      </c>
      <c r="B1" s="261"/>
      <c r="C1" s="261"/>
      <c r="D1" s="261"/>
      <c r="E1" s="261"/>
      <c r="F1" s="261"/>
      <c r="G1" s="261"/>
      <c r="H1" s="261"/>
    </row>
    <row r="2" spans="1:13" ht="15.75" thickBot="1" x14ac:dyDescent="0.3">
      <c r="A2" s="262" t="s">
        <v>2033</v>
      </c>
      <c r="B2" s="262"/>
      <c r="C2" s="38"/>
      <c r="D2" s="262" t="s">
        <v>2034</v>
      </c>
      <c r="E2" s="262"/>
      <c r="F2" s="38"/>
      <c r="G2" s="262" t="s">
        <v>2035</v>
      </c>
      <c r="H2" s="262"/>
    </row>
    <row r="3" spans="1:13" ht="15.75" thickBot="1" x14ac:dyDescent="0.3">
      <c r="A3" s="39" t="s">
        <v>2036</v>
      </c>
      <c r="B3" s="39" t="s">
        <v>2037</v>
      </c>
      <c r="C3" s="39"/>
      <c r="D3" s="40" t="s">
        <v>2038</v>
      </c>
      <c r="E3" s="41" t="s">
        <v>1895</v>
      </c>
      <c r="F3" s="39"/>
      <c r="G3" s="40" t="s">
        <v>2038</v>
      </c>
      <c r="H3" s="41" t="s">
        <v>1895</v>
      </c>
    </row>
    <row r="4" spans="1:13" x14ac:dyDescent="0.25">
      <c r="A4" s="42" t="s">
        <v>1959</v>
      </c>
      <c r="B4" s="42" t="s">
        <v>1959</v>
      </c>
      <c r="C4" s="43"/>
      <c r="D4" s="42">
        <v>0.33900000000000002</v>
      </c>
      <c r="E4" s="44">
        <v>2.8000000000000001E-2</v>
      </c>
      <c r="F4" s="43"/>
      <c r="G4" s="42">
        <v>0.20300000000000001</v>
      </c>
      <c r="H4" s="42">
        <v>0.19700000000000001</v>
      </c>
    </row>
    <row r="5" spans="1:13" x14ac:dyDescent="0.25">
      <c r="A5" s="42" t="s">
        <v>1959</v>
      </c>
      <c r="B5" s="42" t="s">
        <v>917</v>
      </c>
      <c r="C5" s="43"/>
      <c r="D5" s="42">
        <v>0.39</v>
      </c>
      <c r="E5" s="44">
        <v>1.0999999999999999E-2</v>
      </c>
      <c r="F5" s="43"/>
      <c r="G5" s="42">
        <v>0.30099999999999999</v>
      </c>
      <c r="H5" s="42">
        <v>5.2999999999999999E-2</v>
      </c>
    </row>
    <row r="6" spans="1:13" ht="18" x14ac:dyDescent="0.25">
      <c r="A6" s="42" t="s">
        <v>1959</v>
      </c>
      <c r="B6" s="42" t="s">
        <v>2039</v>
      </c>
      <c r="C6" s="43"/>
      <c r="D6" s="42">
        <v>0.35399999999999998</v>
      </c>
      <c r="E6" s="44">
        <v>2.1000000000000001E-2</v>
      </c>
      <c r="F6" s="43"/>
      <c r="G6" s="42">
        <v>0.27100000000000002</v>
      </c>
      <c r="H6" s="42">
        <v>8.2000000000000003E-2</v>
      </c>
    </row>
    <row r="7" spans="1:13" x14ac:dyDescent="0.25">
      <c r="A7" s="42" t="s">
        <v>1967</v>
      </c>
      <c r="B7" s="42" t="s">
        <v>1959</v>
      </c>
      <c r="C7" s="43"/>
      <c r="D7" s="42">
        <v>0.438</v>
      </c>
      <c r="E7" s="44">
        <v>4.0000000000000001E-3</v>
      </c>
      <c r="F7" s="43"/>
      <c r="G7" s="42">
        <v>9.5000000000000001E-2</v>
      </c>
      <c r="H7" s="42">
        <v>0.54900000000000004</v>
      </c>
    </row>
    <row r="8" spans="1:13" x14ac:dyDescent="0.25">
      <c r="A8" s="42" t="s">
        <v>1967</v>
      </c>
      <c r="B8" s="42" t="s">
        <v>917</v>
      </c>
      <c r="C8" s="43"/>
      <c r="D8" s="42">
        <v>0.33100000000000002</v>
      </c>
      <c r="E8" s="44">
        <v>3.2000000000000001E-2</v>
      </c>
      <c r="F8" s="43"/>
      <c r="G8" s="42">
        <v>0</v>
      </c>
      <c r="H8" s="42">
        <v>0.998</v>
      </c>
    </row>
    <row r="9" spans="1:13" ht="18" x14ac:dyDescent="0.25">
      <c r="A9" s="42" t="s">
        <v>1967</v>
      </c>
      <c r="B9" s="42" t="s">
        <v>2039</v>
      </c>
      <c r="C9" s="43"/>
      <c r="D9" s="42">
        <v>0.26800000000000002</v>
      </c>
      <c r="E9" s="42">
        <v>8.6999999999999994E-2</v>
      </c>
      <c r="F9" s="43"/>
      <c r="G9" s="42">
        <v>1.2999999999999999E-2</v>
      </c>
      <c r="H9" s="42">
        <v>0.93700000000000006</v>
      </c>
    </row>
    <row r="10" spans="1:13" x14ac:dyDescent="0.25">
      <c r="A10" s="42" t="s">
        <v>2040</v>
      </c>
      <c r="B10" s="42" t="s">
        <v>1959</v>
      </c>
      <c r="C10" s="43"/>
      <c r="D10" s="42">
        <v>0.33900000000000002</v>
      </c>
      <c r="E10" s="44">
        <v>2.8000000000000001E-2</v>
      </c>
      <c r="F10" s="43"/>
      <c r="G10" s="42">
        <v>6.8000000000000005E-2</v>
      </c>
      <c r="H10" s="42">
        <v>0.66700000000000004</v>
      </c>
    </row>
    <row r="11" spans="1:13" x14ac:dyDescent="0.25">
      <c r="A11" s="42" t="s">
        <v>2040</v>
      </c>
      <c r="B11" s="42" t="s">
        <v>917</v>
      </c>
      <c r="C11" s="43"/>
      <c r="D11" s="42">
        <v>0.08</v>
      </c>
      <c r="E11" s="42">
        <v>0.61399999999999999</v>
      </c>
      <c r="F11" s="43"/>
      <c r="G11" s="42">
        <v>-7.8E-2</v>
      </c>
      <c r="H11" s="42">
        <v>0.623</v>
      </c>
      <c r="M11" s="26"/>
    </row>
    <row r="12" spans="1:13" ht="18" x14ac:dyDescent="0.25">
      <c r="A12" s="42" t="s">
        <v>2040</v>
      </c>
      <c r="B12" s="42" t="s">
        <v>2039</v>
      </c>
      <c r="C12" s="43"/>
      <c r="D12" s="42">
        <v>0.151</v>
      </c>
      <c r="E12" s="42">
        <v>0.33900000000000002</v>
      </c>
      <c r="F12" s="43"/>
      <c r="G12" s="42">
        <v>-4.3999999999999997E-2</v>
      </c>
      <c r="H12" s="42">
        <v>0.78300000000000003</v>
      </c>
    </row>
    <row r="13" spans="1:13" x14ac:dyDescent="0.25">
      <c r="A13" s="42" t="s">
        <v>2041</v>
      </c>
      <c r="B13" s="42" t="s">
        <v>1959</v>
      </c>
      <c r="C13" s="43"/>
      <c r="D13" s="42">
        <v>0.24299999999999999</v>
      </c>
      <c r="E13" s="42">
        <v>0.126</v>
      </c>
      <c r="F13" s="43"/>
      <c r="G13" s="42">
        <v>0.19500000000000001</v>
      </c>
      <c r="H13" s="42">
        <v>0.221</v>
      </c>
    </row>
    <row r="14" spans="1:13" x14ac:dyDescent="0.25">
      <c r="A14" s="42" t="s">
        <v>2041</v>
      </c>
      <c r="B14" s="42" t="s">
        <v>917</v>
      </c>
      <c r="C14" s="43"/>
      <c r="D14" s="42">
        <v>0.21299999999999999</v>
      </c>
      <c r="E14" s="42">
        <v>0.18099999999999999</v>
      </c>
      <c r="F14" s="43"/>
      <c r="G14" s="42">
        <v>0.20599999999999999</v>
      </c>
      <c r="H14" s="42">
        <v>0.19600000000000001</v>
      </c>
    </row>
    <row r="15" spans="1:13" ht="18.75" thickBot="1" x14ac:dyDescent="0.3">
      <c r="A15" s="45" t="s">
        <v>2041</v>
      </c>
      <c r="B15" s="45" t="s">
        <v>2039</v>
      </c>
      <c r="C15" s="46"/>
      <c r="D15" s="45">
        <v>0.187</v>
      </c>
      <c r="E15" s="45">
        <v>0.24199999999999999</v>
      </c>
      <c r="F15" s="46"/>
      <c r="G15" s="45">
        <v>0.36299999999999999</v>
      </c>
      <c r="H15" s="40">
        <v>0.02</v>
      </c>
    </row>
  </sheetData>
  <mergeCells count="4">
    <mergeCell ref="A1:H1"/>
    <mergeCell ref="A2:B2"/>
    <mergeCell ref="D2:E2"/>
    <mergeCell ref="G2:H2"/>
  </mergeCells>
  <pageMargins left="0.7" right="0.7" top="0.75" bottom="0.75" header="0.3" footer="0.3"/>
  <pageSetup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5E08-46DC-46B9-91AC-AD4B5111AA44}">
  <sheetPr>
    <pageSetUpPr fitToPage="1"/>
  </sheetPr>
  <dimension ref="A1:D79"/>
  <sheetViews>
    <sheetView workbookViewId="0">
      <selection activeCell="I14" sqref="I14"/>
    </sheetView>
  </sheetViews>
  <sheetFormatPr defaultColWidth="9.140625" defaultRowHeight="18.75" customHeight="1" x14ac:dyDescent="0.2"/>
  <cols>
    <col min="1" max="1" width="26.42578125" style="4" customWidth="1"/>
    <col min="2" max="2" width="18.42578125" style="2" customWidth="1"/>
    <col min="3" max="3" width="9.140625" style="2"/>
    <col min="4" max="4" width="84.42578125" style="2" customWidth="1"/>
    <col min="5" max="16384" width="9.140625" style="2"/>
  </cols>
  <sheetData>
    <row r="1" spans="1:4" s="53" customFormat="1" ht="27" customHeight="1" thickBot="1" x14ac:dyDescent="0.3">
      <c r="A1" s="252" t="s">
        <v>2313</v>
      </c>
      <c r="B1" s="252"/>
      <c r="C1" s="252"/>
      <c r="D1" s="252"/>
    </row>
    <row r="2" spans="1:4" s="3" customFormat="1" ht="35.25" customHeight="1" x14ac:dyDescent="0.25">
      <c r="A2" s="93" t="s">
        <v>2314</v>
      </c>
      <c r="B2" s="94" t="s">
        <v>0</v>
      </c>
      <c r="C2" s="94" t="s">
        <v>1</v>
      </c>
      <c r="D2" s="94" t="s">
        <v>499</v>
      </c>
    </row>
    <row r="3" spans="1:4" ht="31.5" customHeight="1" x14ac:dyDescent="0.2">
      <c r="A3" s="102" t="s">
        <v>208</v>
      </c>
      <c r="B3" s="95" t="s">
        <v>3</v>
      </c>
      <c r="C3" s="98" t="s">
        <v>4</v>
      </c>
      <c r="D3" s="95" t="s">
        <v>5</v>
      </c>
    </row>
    <row r="4" spans="1:4" ht="18.75" customHeight="1" x14ac:dyDescent="0.2">
      <c r="A4" s="263" t="s">
        <v>6</v>
      </c>
      <c r="B4" s="96" t="s">
        <v>7</v>
      </c>
      <c r="C4" s="99" t="s">
        <v>8</v>
      </c>
      <c r="D4" s="96" t="s">
        <v>9</v>
      </c>
    </row>
    <row r="5" spans="1:4" ht="18.75" customHeight="1" x14ac:dyDescent="0.2">
      <c r="A5" s="264"/>
      <c r="B5" s="82" t="s">
        <v>10</v>
      </c>
      <c r="C5" s="100" t="s">
        <v>11</v>
      </c>
      <c r="D5" s="82" t="s">
        <v>12</v>
      </c>
    </row>
    <row r="6" spans="1:4" ht="18.75" customHeight="1" x14ac:dyDescent="0.2">
      <c r="A6" s="265"/>
      <c r="B6" s="97" t="s">
        <v>13</v>
      </c>
      <c r="C6" s="101" t="s">
        <v>14</v>
      </c>
      <c r="D6" s="97" t="s">
        <v>15</v>
      </c>
    </row>
    <row r="7" spans="1:4" ht="18.75" customHeight="1" x14ac:dyDescent="0.2">
      <c r="A7" s="263" t="s">
        <v>500</v>
      </c>
      <c r="B7" s="96" t="s">
        <v>16</v>
      </c>
      <c r="C7" s="99" t="s">
        <v>17</v>
      </c>
      <c r="D7" s="96" t="s">
        <v>18</v>
      </c>
    </row>
    <row r="8" spans="1:4" ht="16.5" customHeight="1" x14ac:dyDescent="0.2">
      <c r="A8" s="264"/>
      <c r="B8" s="82" t="s">
        <v>19</v>
      </c>
      <c r="C8" s="100" t="s">
        <v>20</v>
      </c>
      <c r="D8" s="82" t="s">
        <v>21</v>
      </c>
    </row>
    <row r="9" spans="1:4" ht="18.75" customHeight="1" x14ac:dyDescent="0.2">
      <c r="A9" s="264"/>
      <c r="B9" s="82" t="s">
        <v>22</v>
      </c>
      <c r="C9" s="100" t="s">
        <v>23</v>
      </c>
      <c r="D9" s="82" t="s">
        <v>24</v>
      </c>
    </row>
    <row r="10" spans="1:4" ht="18.75" customHeight="1" x14ac:dyDescent="0.2">
      <c r="A10" s="264"/>
      <c r="B10" s="82" t="s">
        <v>25</v>
      </c>
      <c r="C10" s="100" t="s">
        <v>26</v>
      </c>
      <c r="D10" s="82" t="s">
        <v>27</v>
      </c>
    </row>
    <row r="11" spans="1:4" ht="18.75" customHeight="1" x14ac:dyDescent="0.2">
      <c r="A11" s="264"/>
      <c r="B11" s="82" t="s">
        <v>28</v>
      </c>
      <c r="C11" s="100" t="s">
        <v>29</v>
      </c>
      <c r="D11" s="82" t="s">
        <v>30</v>
      </c>
    </row>
    <row r="12" spans="1:4" ht="18.75" customHeight="1" x14ac:dyDescent="0.2">
      <c r="A12" s="264"/>
      <c r="B12" s="82" t="s">
        <v>31</v>
      </c>
      <c r="C12" s="100" t="s">
        <v>32</v>
      </c>
      <c r="D12" s="82" t="s">
        <v>33</v>
      </c>
    </row>
    <row r="13" spans="1:4" ht="18.75" customHeight="1" x14ac:dyDescent="0.2">
      <c r="A13" s="264"/>
      <c r="B13" s="82" t="s">
        <v>34</v>
      </c>
      <c r="C13" s="100" t="s">
        <v>35</v>
      </c>
      <c r="D13" s="82" t="s">
        <v>36</v>
      </c>
    </row>
    <row r="14" spans="1:4" ht="18.75" customHeight="1" x14ac:dyDescent="0.2">
      <c r="A14" s="264"/>
      <c r="B14" s="82" t="s">
        <v>37</v>
      </c>
      <c r="C14" s="100" t="s">
        <v>38</v>
      </c>
      <c r="D14" s="82" t="s">
        <v>39</v>
      </c>
    </row>
    <row r="15" spans="1:4" ht="18.75" customHeight="1" x14ac:dyDescent="0.2">
      <c r="A15" s="264"/>
      <c r="B15" s="82" t="s">
        <v>40</v>
      </c>
      <c r="C15" s="100" t="s">
        <v>41</v>
      </c>
      <c r="D15" s="82" t="s">
        <v>42</v>
      </c>
    </row>
    <row r="16" spans="1:4" ht="18.75" customHeight="1" x14ac:dyDescent="0.2">
      <c r="A16" s="264"/>
      <c r="B16" s="82" t="s">
        <v>43</v>
      </c>
      <c r="C16" s="100" t="s">
        <v>44</v>
      </c>
      <c r="D16" s="82" t="s">
        <v>45</v>
      </c>
    </row>
    <row r="17" spans="1:4" ht="18.75" customHeight="1" x14ac:dyDescent="0.2">
      <c r="A17" s="264"/>
      <c r="B17" s="82" t="s">
        <v>46</v>
      </c>
      <c r="C17" s="100" t="s">
        <v>47</v>
      </c>
      <c r="D17" s="82" t="s">
        <v>48</v>
      </c>
    </row>
    <row r="18" spans="1:4" ht="18.75" customHeight="1" x14ac:dyDescent="0.2">
      <c r="A18" s="264"/>
      <c r="B18" s="82" t="s">
        <v>49</v>
      </c>
      <c r="C18" s="100" t="s">
        <v>50</v>
      </c>
      <c r="D18" s="82" t="s">
        <v>51</v>
      </c>
    </row>
    <row r="19" spans="1:4" ht="18.75" customHeight="1" x14ac:dyDescent="0.2">
      <c r="A19" s="264"/>
      <c r="B19" s="82" t="s">
        <v>52</v>
      </c>
      <c r="C19" s="100" t="s">
        <v>53</v>
      </c>
      <c r="D19" s="82" t="s">
        <v>54</v>
      </c>
    </row>
    <row r="20" spans="1:4" ht="18.75" customHeight="1" x14ac:dyDescent="0.2">
      <c r="A20" s="264"/>
      <c r="B20" s="82" t="s">
        <v>55</v>
      </c>
      <c r="C20" s="100" t="s">
        <v>56</v>
      </c>
      <c r="D20" s="82" t="s">
        <v>57</v>
      </c>
    </row>
    <row r="21" spans="1:4" ht="18.75" customHeight="1" x14ac:dyDescent="0.2">
      <c r="A21" s="264"/>
      <c r="B21" s="82" t="s">
        <v>58</v>
      </c>
      <c r="C21" s="100" t="s">
        <v>59</v>
      </c>
      <c r="D21" s="82" t="s">
        <v>36</v>
      </c>
    </row>
    <row r="22" spans="1:4" ht="18.75" customHeight="1" x14ac:dyDescent="0.2">
      <c r="A22" s="264"/>
      <c r="B22" s="82" t="s">
        <v>60</v>
      </c>
      <c r="C22" s="100" t="s">
        <v>61</v>
      </c>
      <c r="D22" s="82" t="s">
        <v>62</v>
      </c>
    </row>
    <row r="23" spans="1:4" ht="18.75" customHeight="1" x14ac:dyDescent="0.2">
      <c r="A23" s="264"/>
      <c r="B23" s="82" t="s">
        <v>63</v>
      </c>
      <c r="C23" s="100" t="s">
        <v>64</v>
      </c>
      <c r="D23" s="82" t="s">
        <v>65</v>
      </c>
    </row>
    <row r="24" spans="1:4" ht="18.75" customHeight="1" x14ac:dyDescent="0.2">
      <c r="A24" s="264"/>
      <c r="B24" s="82" t="s">
        <v>66</v>
      </c>
      <c r="C24" s="100" t="s">
        <v>67</v>
      </c>
      <c r="D24" s="82" t="s">
        <v>68</v>
      </c>
    </row>
    <row r="25" spans="1:4" ht="18.75" customHeight="1" x14ac:dyDescent="0.2">
      <c r="A25" s="264"/>
      <c r="B25" s="82" t="s">
        <v>69</v>
      </c>
      <c r="C25" s="100" t="s">
        <v>70</v>
      </c>
      <c r="D25" s="82" t="s">
        <v>71</v>
      </c>
    </row>
    <row r="26" spans="1:4" ht="18.75" customHeight="1" x14ac:dyDescent="0.2">
      <c r="A26" s="264"/>
      <c r="B26" s="82" t="s">
        <v>72</v>
      </c>
      <c r="C26" s="100" t="s">
        <v>73</v>
      </c>
      <c r="D26" s="82" t="s">
        <v>74</v>
      </c>
    </row>
    <row r="27" spans="1:4" ht="18.75" customHeight="1" x14ac:dyDescent="0.2">
      <c r="A27" s="264"/>
      <c r="B27" s="82" t="s">
        <v>75</v>
      </c>
      <c r="C27" s="100" t="s">
        <v>76</v>
      </c>
      <c r="D27" s="82" t="s">
        <v>77</v>
      </c>
    </row>
    <row r="28" spans="1:4" ht="18.75" customHeight="1" x14ac:dyDescent="0.2">
      <c r="A28" s="264"/>
      <c r="B28" s="82" t="s">
        <v>78</v>
      </c>
      <c r="C28" s="100" t="s">
        <v>79</v>
      </c>
      <c r="D28" s="82" t="s">
        <v>80</v>
      </c>
    </row>
    <row r="29" spans="1:4" ht="18.75" customHeight="1" x14ac:dyDescent="0.2">
      <c r="A29" s="264"/>
      <c r="B29" s="82" t="s">
        <v>81</v>
      </c>
      <c r="C29" s="100" t="s">
        <v>82</v>
      </c>
      <c r="D29" s="82" t="s">
        <v>80</v>
      </c>
    </row>
    <row r="30" spans="1:4" ht="18.75" customHeight="1" x14ac:dyDescent="0.2">
      <c r="A30" s="264"/>
      <c r="B30" s="82" t="s">
        <v>83</v>
      </c>
      <c r="C30" s="100" t="s">
        <v>84</v>
      </c>
      <c r="D30" s="82" t="s">
        <v>85</v>
      </c>
    </row>
    <row r="31" spans="1:4" ht="18.75" customHeight="1" x14ac:dyDescent="0.2">
      <c r="A31" s="264"/>
      <c r="B31" s="82" t="s">
        <v>86</v>
      </c>
      <c r="C31" s="100" t="s">
        <v>87</v>
      </c>
      <c r="D31" s="82" t="s">
        <v>88</v>
      </c>
    </row>
    <row r="32" spans="1:4" ht="18.75" customHeight="1" x14ac:dyDescent="0.2">
      <c r="A32" s="264"/>
      <c r="B32" s="82" t="s">
        <v>89</v>
      </c>
      <c r="C32" s="100" t="s">
        <v>90</v>
      </c>
      <c r="D32" s="82" t="s">
        <v>91</v>
      </c>
    </row>
    <row r="33" spans="1:4" ht="18.75" customHeight="1" x14ac:dyDescent="0.2">
      <c r="A33" s="264"/>
      <c r="B33" s="82" t="s">
        <v>92</v>
      </c>
      <c r="C33" s="100" t="s">
        <v>93</v>
      </c>
      <c r="D33" s="82" t="s">
        <v>94</v>
      </c>
    </row>
    <row r="34" spans="1:4" ht="18.75" customHeight="1" x14ac:dyDescent="0.2">
      <c r="A34" s="264"/>
      <c r="B34" s="82" t="s">
        <v>95</v>
      </c>
      <c r="C34" s="100" t="s">
        <v>96</v>
      </c>
      <c r="D34" s="82" t="s">
        <v>97</v>
      </c>
    </row>
    <row r="35" spans="1:4" ht="18.75" customHeight="1" x14ac:dyDescent="0.2">
      <c r="A35" s="264"/>
      <c r="B35" s="82" t="s">
        <v>98</v>
      </c>
      <c r="C35" s="100" t="s">
        <v>99</v>
      </c>
      <c r="D35" s="82" t="s">
        <v>100</v>
      </c>
    </row>
    <row r="36" spans="1:4" ht="18.75" customHeight="1" x14ac:dyDescent="0.2">
      <c r="A36" s="264"/>
      <c r="B36" s="82" t="s">
        <v>101</v>
      </c>
      <c r="C36" s="100" t="s">
        <v>102</v>
      </c>
      <c r="D36" s="82" t="s">
        <v>103</v>
      </c>
    </row>
    <row r="37" spans="1:4" ht="18.75" customHeight="1" x14ac:dyDescent="0.2">
      <c r="A37" s="264"/>
      <c r="B37" s="82" t="s">
        <v>104</v>
      </c>
      <c r="C37" s="100" t="s">
        <v>105</v>
      </c>
      <c r="D37" s="82" t="s">
        <v>106</v>
      </c>
    </row>
    <row r="38" spans="1:4" ht="18.75" customHeight="1" x14ac:dyDescent="0.2">
      <c r="A38" s="264"/>
      <c r="B38" s="82" t="s">
        <v>107</v>
      </c>
      <c r="C38" s="100" t="s">
        <v>108</v>
      </c>
      <c r="D38" s="82" t="s">
        <v>109</v>
      </c>
    </row>
    <row r="39" spans="1:4" ht="18.75" customHeight="1" x14ac:dyDescent="0.2">
      <c r="A39" s="264"/>
      <c r="B39" s="82" t="s">
        <v>110</v>
      </c>
      <c r="C39" s="100" t="s">
        <v>111</v>
      </c>
      <c r="D39" s="82" t="s">
        <v>112</v>
      </c>
    </row>
    <row r="40" spans="1:4" ht="18.75" customHeight="1" x14ac:dyDescent="0.2">
      <c r="A40" s="264"/>
      <c r="B40" s="82" t="s">
        <v>113</v>
      </c>
      <c r="C40" s="100" t="s">
        <v>114</v>
      </c>
      <c r="D40" s="82" t="s">
        <v>115</v>
      </c>
    </row>
    <row r="41" spans="1:4" ht="18.75" customHeight="1" x14ac:dyDescent="0.2">
      <c r="A41" s="264"/>
      <c r="B41" s="82" t="s">
        <v>116</v>
      </c>
      <c r="C41" s="100" t="s">
        <v>117</v>
      </c>
      <c r="D41" s="82" t="s">
        <v>118</v>
      </c>
    </row>
    <row r="42" spans="1:4" ht="18.75" customHeight="1" x14ac:dyDescent="0.2">
      <c r="A42" s="264"/>
      <c r="B42" s="82" t="s">
        <v>119</v>
      </c>
      <c r="C42" s="100" t="s">
        <v>120</v>
      </c>
      <c r="D42" s="82" t="s">
        <v>121</v>
      </c>
    </row>
    <row r="43" spans="1:4" ht="18.75" customHeight="1" x14ac:dyDescent="0.2">
      <c r="A43" s="265"/>
      <c r="B43" s="97" t="s">
        <v>122</v>
      </c>
      <c r="C43" s="101" t="s">
        <v>123</v>
      </c>
      <c r="D43" s="97" t="s">
        <v>124</v>
      </c>
    </row>
    <row r="44" spans="1:4" ht="18.75" customHeight="1" x14ac:dyDescent="0.2">
      <c r="A44" s="263" t="s">
        <v>125</v>
      </c>
      <c r="B44" s="96" t="s">
        <v>7</v>
      </c>
      <c r="C44" s="99" t="s">
        <v>8</v>
      </c>
      <c r="D44" s="96" t="s">
        <v>9</v>
      </c>
    </row>
    <row r="45" spans="1:4" ht="18.75" customHeight="1" x14ac:dyDescent="0.2">
      <c r="A45" s="264"/>
      <c r="B45" s="82" t="s">
        <v>126</v>
      </c>
      <c r="C45" s="100" t="s">
        <v>127</v>
      </c>
      <c r="D45" s="82" t="s">
        <v>128</v>
      </c>
    </row>
    <row r="46" spans="1:4" ht="18.75" customHeight="1" x14ac:dyDescent="0.2">
      <c r="A46" s="264"/>
      <c r="B46" s="82" t="s">
        <v>129</v>
      </c>
      <c r="C46" s="100" t="s">
        <v>130</v>
      </c>
      <c r="D46" s="82" t="s">
        <v>131</v>
      </c>
    </row>
    <row r="47" spans="1:4" ht="18.75" customHeight="1" x14ac:dyDescent="0.2">
      <c r="A47" s="264"/>
      <c r="B47" s="82" t="s">
        <v>132</v>
      </c>
      <c r="C47" s="100" t="s">
        <v>133</v>
      </c>
      <c r="D47" s="82" t="s">
        <v>134</v>
      </c>
    </row>
    <row r="48" spans="1:4" ht="18.75" customHeight="1" x14ac:dyDescent="0.2">
      <c r="A48" s="264"/>
      <c r="B48" s="82" t="s">
        <v>135</v>
      </c>
      <c r="C48" s="100" t="s">
        <v>136</v>
      </c>
      <c r="D48" s="82" t="s">
        <v>137</v>
      </c>
    </row>
    <row r="49" spans="1:4" ht="18.75" customHeight="1" x14ac:dyDescent="0.2">
      <c r="A49" s="264"/>
      <c r="B49" s="82" t="s">
        <v>138</v>
      </c>
      <c r="C49" s="100" t="s">
        <v>139</v>
      </c>
      <c r="D49" s="82" t="s">
        <v>140</v>
      </c>
    </row>
    <row r="50" spans="1:4" ht="18.75" customHeight="1" x14ac:dyDescent="0.2">
      <c r="A50" s="264"/>
      <c r="B50" s="82" t="s">
        <v>141</v>
      </c>
      <c r="C50" s="100" t="s">
        <v>142</v>
      </c>
      <c r="D50" s="82" t="s">
        <v>143</v>
      </c>
    </row>
    <row r="51" spans="1:4" ht="18.75" customHeight="1" x14ac:dyDescent="0.2">
      <c r="A51" s="264"/>
      <c r="B51" s="82" t="s">
        <v>144</v>
      </c>
      <c r="C51" s="100" t="s">
        <v>145</v>
      </c>
      <c r="D51" s="82" t="s">
        <v>146</v>
      </c>
    </row>
    <row r="52" spans="1:4" ht="18.75" customHeight="1" x14ac:dyDescent="0.2">
      <c r="A52" s="264"/>
      <c r="B52" s="82" t="s">
        <v>147</v>
      </c>
      <c r="C52" s="100" t="s">
        <v>148</v>
      </c>
      <c r="D52" s="82" t="s">
        <v>149</v>
      </c>
    </row>
    <row r="53" spans="1:4" ht="18.75" customHeight="1" x14ac:dyDescent="0.2">
      <c r="A53" s="264"/>
      <c r="B53" s="82" t="s">
        <v>150</v>
      </c>
      <c r="C53" s="100" t="s">
        <v>151</v>
      </c>
      <c r="D53" s="82" t="s">
        <v>143</v>
      </c>
    </row>
    <row r="54" spans="1:4" ht="18.75" customHeight="1" x14ac:dyDescent="0.2">
      <c r="A54" s="264"/>
      <c r="B54" s="82" t="s">
        <v>152</v>
      </c>
      <c r="C54" s="100" t="s">
        <v>153</v>
      </c>
      <c r="D54" s="82" t="s">
        <v>154</v>
      </c>
    </row>
    <row r="55" spans="1:4" ht="18.75" customHeight="1" x14ac:dyDescent="0.2">
      <c r="A55" s="264"/>
      <c r="B55" s="82" t="s">
        <v>155</v>
      </c>
      <c r="C55" s="100" t="s">
        <v>156</v>
      </c>
      <c r="D55" s="82" t="s">
        <v>157</v>
      </c>
    </row>
    <row r="56" spans="1:4" ht="18.75" customHeight="1" x14ac:dyDescent="0.2">
      <c r="A56" s="264"/>
      <c r="B56" s="82" t="s">
        <v>158</v>
      </c>
      <c r="C56" s="100" t="s">
        <v>159</v>
      </c>
      <c r="D56" s="82" t="s">
        <v>143</v>
      </c>
    </row>
    <row r="57" spans="1:4" ht="18.75" customHeight="1" x14ac:dyDescent="0.2">
      <c r="A57" s="264"/>
      <c r="B57" s="82" t="s">
        <v>160</v>
      </c>
      <c r="C57" s="100" t="s">
        <v>161</v>
      </c>
      <c r="D57" s="82" t="s">
        <v>143</v>
      </c>
    </row>
    <row r="58" spans="1:4" ht="18.75" customHeight="1" x14ac:dyDescent="0.2">
      <c r="A58" s="264"/>
      <c r="B58" s="82" t="s">
        <v>162</v>
      </c>
      <c r="C58" s="100" t="s">
        <v>163</v>
      </c>
      <c r="D58" s="82" t="s">
        <v>143</v>
      </c>
    </row>
    <row r="59" spans="1:4" ht="18.75" customHeight="1" x14ac:dyDescent="0.2">
      <c r="A59" s="264"/>
      <c r="B59" s="82" t="s">
        <v>164</v>
      </c>
      <c r="C59" s="100" t="s">
        <v>165</v>
      </c>
      <c r="D59" s="82" t="s">
        <v>157</v>
      </c>
    </row>
    <row r="60" spans="1:4" ht="18.75" customHeight="1" x14ac:dyDescent="0.2">
      <c r="A60" s="264"/>
      <c r="B60" s="82" t="s">
        <v>166</v>
      </c>
      <c r="C60" s="100" t="s">
        <v>167</v>
      </c>
      <c r="D60" s="82" t="s">
        <v>143</v>
      </c>
    </row>
    <row r="61" spans="1:4" ht="18.75" customHeight="1" x14ac:dyDescent="0.2">
      <c r="A61" s="264"/>
      <c r="B61" s="82" t="s">
        <v>168</v>
      </c>
      <c r="C61" s="100" t="s">
        <v>169</v>
      </c>
      <c r="D61" s="82" t="s">
        <v>143</v>
      </c>
    </row>
    <row r="62" spans="1:4" ht="18.75" customHeight="1" x14ac:dyDescent="0.2">
      <c r="A62" s="264"/>
      <c r="B62" s="82" t="s">
        <v>170</v>
      </c>
      <c r="C62" s="100" t="s">
        <v>171</v>
      </c>
      <c r="D62" s="82" t="s">
        <v>157</v>
      </c>
    </row>
    <row r="63" spans="1:4" ht="18.75" customHeight="1" x14ac:dyDescent="0.2">
      <c r="A63" s="264"/>
      <c r="B63" s="82" t="s">
        <v>172</v>
      </c>
      <c r="C63" s="100" t="s">
        <v>173</v>
      </c>
      <c r="D63" s="82" t="s">
        <v>143</v>
      </c>
    </row>
    <row r="64" spans="1:4" ht="18.75" customHeight="1" x14ac:dyDescent="0.2">
      <c r="A64" s="264"/>
      <c r="B64" s="82" t="s">
        <v>174</v>
      </c>
      <c r="C64" s="100" t="s">
        <v>175</v>
      </c>
      <c r="D64" s="82" t="s">
        <v>176</v>
      </c>
    </row>
    <row r="65" spans="1:4" ht="18.75" customHeight="1" x14ac:dyDescent="0.2">
      <c r="A65" s="264"/>
      <c r="B65" s="82" t="s">
        <v>177</v>
      </c>
      <c r="C65" s="100" t="s">
        <v>178</v>
      </c>
      <c r="D65" s="82" t="s">
        <v>143</v>
      </c>
    </row>
    <row r="66" spans="1:4" ht="18.75" customHeight="1" x14ac:dyDescent="0.2">
      <c r="A66" s="264"/>
      <c r="B66" s="82" t="s">
        <v>13</v>
      </c>
      <c r="C66" s="100" t="s">
        <v>179</v>
      </c>
      <c r="D66" s="82" t="s">
        <v>180</v>
      </c>
    </row>
    <row r="67" spans="1:4" ht="18.75" customHeight="1" x14ac:dyDescent="0.2">
      <c r="A67" s="264"/>
      <c r="B67" s="82" t="s">
        <v>181</v>
      </c>
      <c r="C67" s="100" t="s">
        <v>182</v>
      </c>
      <c r="D67" s="82" t="s">
        <v>183</v>
      </c>
    </row>
    <row r="68" spans="1:4" ht="18.75" customHeight="1" x14ac:dyDescent="0.2">
      <c r="A68" s="264"/>
      <c r="B68" s="82" t="s">
        <v>184</v>
      </c>
      <c r="C68" s="100" t="s">
        <v>185</v>
      </c>
      <c r="D68" s="82" t="s">
        <v>186</v>
      </c>
    </row>
    <row r="69" spans="1:4" ht="18.75" customHeight="1" x14ac:dyDescent="0.2">
      <c r="A69" s="264"/>
      <c r="B69" s="82" t="s">
        <v>187</v>
      </c>
      <c r="C69" s="100" t="s">
        <v>188</v>
      </c>
      <c r="D69" s="82" t="s">
        <v>189</v>
      </c>
    </row>
    <row r="70" spans="1:4" ht="18.75" customHeight="1" x14ac:dyDescent="0.2">
      <c r="A70" s="264"/>
      <c r="B70" s="82" t="s">
        <v>190</v>
      </c>
      <c r="C70" s="100" t="s">
        <v>191</v>
      </c>
      <c r="D70" s="82" t="s">
        <v>192</v>
      </c>
    </row>
    <row r="71" spans="1:4" ht="18.75" customHeight="1" x14ac:dyDescent="0.2">
      <c r="A71" s="264"/>
      <c r="B71" s="82" t="s">
        <v>193</v>
      </c>
      <c r="C71" s="100" t="s">
        <v>194</v>
      </c>
      <c r="D71" s="82" t="s">
        <v>195</v>
      </c>
    </row>
    <row r="72" spans="1:4" ht="18.75" customHeight="1" x14ac:dyDescent="0.2">
      <c r="A72" s="264"/>
      <c r="B72" s="82" t="s">
        <v>196</v>
      </c>
      <c r="C72" s="100" t="s">
        <v>197</v>
      </c>
      <c r="D72" s="82" t="s">
        <v>198</v>
      </c>
    </row>
    <row r="73" spans="1:4" ht="18.75" customHeight="1" x14ac:dyDescent="0.2">
      <c r="A73" s="264"/>
      <c r="B73" s="82" t="s">
        <v>199</v>
      </c>
      <c r="C73" s="100" t="s">
        <v>200</v>
      </c>
      <c r="D73" s="82" t="s">
        <v>201</v>
      </c>
    </row>
    <row r="74" spans="1:4" ht="18.75" customHeight="1" x14ac:dyDescent="0.2">
      <c r="A74" s="264"/>
      <c r="B74" s="82" t="s">
        <v>202</v>
      </c>
      <c r="C74" s="82" t="s">
        <v>123</v>
      </c>
      <c r="D74" s="82" t="s">
        <v>124</v>
      </c>
    </row>
    <row r="75" spans="1:4" ht="18.75" customHeight="1" x14ac:dyDescent="0.2">
      <c r="A75" s="264"/>
      <c r="B75" s="82" t="s">
        <v>203</v>
      </c>
      <c r="C75" s="82" t="s">
        <v>123</v>
      </c>
      <c r="D75" s="82" t="s">
        <v>124</v>
      </c>
    </row>
    <row r="76" spans="1:4" ht="18.75" customHeight="1" x14ac:dyDescent="0.2">
      <c r="A76" s="264"/>
      <c r="B76" s="82" t="s">
        <v>204</v>
      </c>
      <c r="C76" s="82" t="s">
        <v>123</v>
      </c>
      <c r="D76" s="82" t="s">
        <v>124</v>
      </c>
    </row>
    <row r="77" spans="1:4" ht="18.75" customHeight="1" x14ac:dyDescent="0.2">
      <c r="A77" s="264"/>
      <c r="B77" s="82" t="s">
        <v>205</v>
      </c>
      <c r="C77" s="82" t="s">
        <v>123</v>
      </c>
      <c r="D77" s="82" t="s">
        <v>124</v>
      </c>
    </row>
    <row r="78" spans="1:4" ht="18.75" customHeight="1" x14ac:dyDescent="0.2">
      <c r="A78" s="264"/>
      <c r="B78" s="82" t="s">
        <v>206</v>
      </c>
      <c r="C78" s="82" t="s">
        <v>123</v>
      </c>
      <c r="D78" s="82" t="s">
        <v>124</v>
      </c>
    </row>
    <row r="79" spans="1:4" ht="18.75" customHeight="1" thickBot="1" x14ac:dyDescent="0.25">
      <c r="A79" s="266"/>
      <c r="B79" s="92" t="s">
        <v>207</v>
      </c>
      <c r="C79" s="92" t="s">
        <v>123</v>
      </c>
      <c r="D79" s="92" t="s">
        <v>124</v>
      </c>
    </row>
  </sheetData>
  <mergeCells count="4">
    <mergeCell ref="A1:D1"/>
    <mergeCell ref="A4:A6"/>
    <mergeCell ref="A7:A43"/>
    <mergeCell ref="A44:A79"/>
  </mergeCells>
  <pageMargins left="0.7" right="0.7" top="0.75" bottom="0.75" header="0.3" footer="0.3"/>
  <pageSetup scale="65" fitToHeight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9321B-433B-4C2C-88CF-D95CAE57F6BC}">
  <sheetPr>
    <pageSetUpPr fitToPage="1"/>
  </sheetPr>
  <dimension ref="A1:D36"/>
  <sheetViews>
    <sheetView workbookViewId="0">
      <selection sqref="A1:D1"/>
    </sheetView>
  </sheetViews>
  <sheetFormatPr defaultColWidth="8.85546875" defaultRowHeight="15" x14ac:dyDescent="0.25"/>
  <cols>
    <col min="1" max="1" width="28.140625" customWidth="1"/>
    <col min="2" max="2" width="16" customWidth="1"/>
    <col min="3" max="3" width="18" customWidth="1"/>
    <col min="4" max="4" width="92.28515625" customWidth="1"/>
  </cols>
  <sheetData>
    <row r="1" spans="1:4" s="55" customFormat="1" ht="37.5" customHeight="1" thickBot="1" x14ac:dyDescent="0.3">
      <c r="A1" s="267" t="s">
        <v>2351</v>
      </c>
      <c r="B1" s="267"/>
      <c r="C1" s="267"/>
      <c r="D1" s="267"/>
    </row>
    <row r="2" spans="1:4" s="2" customFormat="1" ht="37.5" customHeight="1" x14ac:dyDescent="0.25">
      <c r="A2" s="115" t="s">
        <v>501</v>
      </c>
      <c r="B2" s="116" t="s">
        <v>0</v>
      </c>
      <c r="C2" s="115" t="s">
        <v>209</v>
      </c>
      <c r="D2" s="116" t="s">
        <v>499</v>
      </c>
    </row>
    <row r="3" spans="1:4" s="2" customFormat="1" ht="18.75" customHeight="1" x14ac:dyDescent="0.2">
      <c r="A3" s="123" t="s">
        <v>2042</v>
      </c>
      <c r="B3" s="117" t="s">
        <v>2043</v>
      </c>
      <c r="C3" s="118" t="s">
        <v>2044</v>
      </c>
      <c r="D3" s="60" t="s">
        <v>118</v>
      </c>
    </row>
    <row r="4" spans="1:4" s="2" customFormat="1" ht="14.25" x14ac:dyDescent="0.2">
      <c r="A4" s="268" t="s">
        <v>2045</v>
      </c>
      <c r="B4" s="57" t="s">
        <v>318</v>
      </c>
      <c r="C4" s="58" t="s">
        <v>319</v>
      </c>
      <c r="D4" s="57" t="s">
        <v>2046</v>
      </c>
    </row>
    <row r="5" spans="1:4" s="2" customFormat="1" ht="14.25" x14ac:dyDescent="0.2">
      <c r="A5" s="268"/>
      <c r="B5" s="57" t="s">
        <v>321</v>
      </c>
      <c r="C5" s="58" t="s">
        <v>2047</v>
      </c>
      <c r="D5" s="57" t="s">
        <v>2048</v>
      </c>
    </row>
    <row r="6" spans="1:4" s="2" customFormat="1" ht="14.25" x14ac:dyDescent="0.2">
      <c r="A6" s="268"/>
      <c r="B6" s="57" t="s">
        <v>1106</v>
      </c>
      <c r="C6" s="58" t="s">
        <v>2049</v>
      </c>
      <c r="D6" s="57" t="s">
        <v>2050</v>
      </c>
    </row>
    <row r="7" spans="1:4" s="2" customFormat="1" ht="14.25" x14ac:dyDescent="0.2">
      <c r="A7" s="268"/>
      <c r="B7" s="57" t="s">
        <v>2051</v>
      </c>
      <c r="C7" s="58" t="s">
        <v>2052</v>
      </c>
      <c r="D7" s="57" t="s">
        <v>2053</v>
      </c>
    </row>
    <row r="8" spans="1:4" s="2" customFormat="1" ht="14.25" x14ac:dyDescent="0.2">
      <c r="A8" s="268"/>
      <c r="B8" s="57" t="s">
        <v>2054</v>
      </c>
      <c r="C8" s="58" t="s">
        <v>2055</v>
      </c>
      <c r="D8" s="57" t="s">
        <v>2056</v>
      </c>
    </row>
    <row r="9" spans="1:4" s="2" customFormat="1" ht="14.25" x14ac:dyDescent="0.2">
      <c r="A9" s="269" t="s">
        <v>2057</v>
      </c>
      <c r="B9" s="119" t="s">
        <v>2058</v>
      </c>
      <c r="C9" s="120" t="s">
        <v>2059</v>
      </c>
      <c r="D9" s="119" t="s">
        <v>2060</v>
      </c>
    </row>
    <row r="10" spans="1:4" s="2" customFormat="1" ht="14.25" x14ac:dyDescent="0.2">
      <c r="A10" s="268"/>
      <c r="B10" s="57" t="s">
        <v>2061</v>
      </c>
      <c r="C10" s="58" t="s">
        <v>2062</v>
      </c>
      <c r="D10" s="57" t="s">
        <v>2063</v>
      </c>
    </row>
    <row r="11" spans="1:4" s="2" customFormat="1" ht="14.25" x14ac:dyDescent="0.2">
      <c r="A11" s="268"/>
      <c r="B11" s="57" t="s">
        <v>2064</v>
      </c>
      <c r="C11" s="58" t="s">
        <v>2065</v>
      </c>
      <c r="D11" s="57" t="s">
        <v>2066</v>
      </c>
    </row>
    <row r="12" spans="1:4" s="2" customFormat="1" ht="14.25" x14ac:dyDescent="0.2">
      <c r="A12" s="268"/>
      <c r="B12" s="57" t="s">
        <v>2067</v>
      </c>
      <c r="C12" s="58" t="s">
        <v>2068</v>
      </c>
      <c r="D12" s="57" t="s">
        <v>2069</v>
      </c>
    </row>
    <row r="13" spans="1:4" s="2" customFormat="1" ht="14.25" x14ac:dyDescent="0.2">
      <c r="A13" s="268"/>
      <c r="B13" s="57" t="s">
        <v>2070</v>
      </c>
      <c r="C13" s="58" t="s">
        <v>2071</v>
      </c>
      <c r="D13" s="57" t="s">
        <v>2072</v>
      </c>
    </row>
    <row r="14" spans="1:4" s="2" customFormat="1" ht="14.25" x14ac:dyDescent="0.2">
      <c r="A14" s="268"/>
      <c r="B14" s="57" t="s">
        <v>2073</v>
      </c>
      <c r="C14" s="58" t="s">
        <v>2074</v>
      </c>
      <c r="D14" s="57" t="s">
        <v>2075</v>
      </c>
    </row>
    <row r="15" spans="1:4" s="2" customFormat="1" ht="14.25" x14ac:dyDescent="0.2">
      <c r="A15" s="268"/>
      <c r="B15" s="57" t="s">
        <v>2076</v>
      </c>
      <c r="C15" s="58" t="s">
        <v>2077</v>
      </c>
      <c r="D15" s="57" t="s">
        <v>2078</v>
      </c>
    </row>
    <row r="16" spans="1:4" s="2" customFormat="1" ht="14.25" x14ac:dyDescent="0.2">
      <c r="A16" s="268"/>
      <c r="B16" s="57" t="s">
        <v>2079</v>
      </c>
      <c r="C16" s="58" t="s">
        <v>2080</v>
      </c>
      <c r="D16" s="57" t="s">
        <v>2081</v>
      </c>
    </row>
    <row r="17" spans="1:4" s="2" customFormat="1" ht="14.25" x14ac:dyDescent="0.2">
      <c r="A17" s="268"/>
      <c r="B17" s="57" t="s">
        <v>1082</v>
      </c>
      <c r="C17" s="58" t="s">
        <v>2082</v>
      </c>
      <c r="D17" s="57" t="s">
        <v>2083</v>
      </c>
    </row>
    <row r="18" spans="1:4" s="2" customFormat="1" ht="14.25" x14ac:dyDescent="0.2">
      <c r="A18" s="270"/>
      <c r="B18" s="121" t="s">
        <v>1085</v>
      </c>
      <c r="C18" s="122" t="s">
        <v>2084</v>
      </c>
      <c r="D18" s="121" t="s">
        <v>2085</v>
      </c>
    </row>
    <row r="19" spans="1:4" s="2" customFormat="1" ht="14.25" x14ac:dyDescent="0.2">
      <c r="A19" s="269" t="s">
        <v>2086</v>
      </c>
      <c r="B19" s="119" t="s">
        <v>2087</v>
      </c>
      <c r="C19" s="120" t="s">
        <v>2088</v>
      </c>
      <c r="D19" s="119" t="s">
        <v>2089</v>
      </c>
    </row>
    <row r="20" spans="1:4" s="2" customFormat="1" ht="14.25" x14ac:dyDescent="0.2">
      <c r="A20" s="268"/>
      <c r="B20" s="57" t="s">
        <v>2090</v>
      </c>
      <c r="C20" s="58" t="s">
        <v>2091</v>
      </c>
      <c r="D20" s="57" t="s">
        <v>2092</v>
      </c>
    </row>
    <row r="21" spans="1:4" s="2" customFormat="1" ht="14.25" x14ac:dyDescent="0.2">
      <c r="A21" s="268"/>
      <c r="B21" s="57" t="s">
        <v>2093</v>
      </c>
      <c r="C21" s="58" t="s">
        <v>2094</v>
      </c>
      <c r="D21" s="57" t="s">
        <v>2095</v>
      </c>
    </row>
    <row r="22" spans="1:4" s="2" customFormat="1" ht="14.25" x14ac:dyDescent="0.2">
      <c r="A22" s="268"/>
      <c r="B22" s="57" t="s">
        <v>1068</v>
      </c>
      <c r="C22" s="58" t="s">
        <v>2096</v>
      </c>
      <c r="D22" s="57" t="s">
        <v>2097</v>
      </c>
    </row>
    <row r="23" spans="1:4" s="2" customFormat="1" ht="14.25" x14ac:dyDescent="0.2">
      <c r="A23" s="268"/>
      <c r="B23" s="57" t="s">
        <v>2098</v>
      </c>
      <c r="C23" s="58" t="s">
        <v>2099</v>
      </c>
      <c r="D23" s="57" t="s">
        <v>2100</v>
      </c>
    </row>
    <row r="24" spans="1:4" s="2" customFormat="1" ht="14.25" x14ac:dyDescent="0.2">
      <c r="A24" s="268"/>
      <c r="B24" s="57" t="s">
        <v>2101</v>
      </c>
      <c r="C24" s="58" t="s">
        <v>2102</v>
      </c>
      <c r="D24" s="57" t="s">
        <v>2103</v>
      </c>
    </row>
    <row r="25" spans="1:4" s="2" customFormat="1" ht="14.25" x14ac:dyDescent="0.2">
      <c r="A25" s="268"/>
      <c r="B25" s="57" t="s">
        <v>2104</v>
      </c>
      <c r="C25" s="58" t="s">
        <v>2105</v>
      </c>
      <c r="D25" s="57" t="s">
        <v>2106</v>
      </c>
    </row>
    <row r="26" spans="1:4" s="2" customFormat="1" ht="14.25" x14ac:dyDescent="0.2">
      <c r="A26" s="268"/>
      <c r="B26" s="57" t="s">
        <v>2107</v>
      </c>
      <c r="C26" s="58" t="s">
        <v>2108</v>
      </c>
      <c r="D26" s="57" t="s">
        <v>2109</v>
      </c>
    </row>
    <row r="27" spans="1:4" s="2" customFormat="1" ht="14.25" x14ac:dyDescent="0.2">
      <c r="A27" s="268"/>
      <c r="B27" s="57" t="s">
        <v>2110</v>
      </c>
      <c r="C27" s="58" t="s">
        <v>2111</v>
      </c>
      <c r="D27" s="57" t="s">
        <v>2112</v>
      </c>
    </row>
    <row r="28" spans="1:4" s="2" customFormat="1" ht="14.25" x14ac:dyDescent="0.2">
      <c r="A28" s="268"/>
      <c r="B28" s="57" t="s">
        <v>2113</v>
      </c>
      <c r="C28" s="58" t="s">
        <v>2114</v>
      </c>
      <c r="D28" s="57" t="s">
        <v>2115</v>
      </c>
    </row>
    <row r="29" spans="1:4" s="2" customFormat="1" ht="14.25" x14ac:dyDescent="0.2">
      <c r="A29" s="268"/>
      <c r="B29" s="57" t="s">
        <v>2116</v>
      </c>
      <c r="C29" s="58" t="s">
        <v>2117</v>
      </c>
      <c r="D29" s="57" t="s">
        <v>2118</v>
      </c>
    </row>
    <row r="30" spans="1:4" s="2" customFormat="1" ht="14.25" x14ac:dyDescent="0.2">
      <c r="A30" s="268"/>
      <c r="B30" s="57" t="s">
        <v>2119</v>
      </c>
      <c r="C30" s="58" t="s">
        <v>2120</v>
      </c>
      <c r="D30" s="57" t="s">
        <v>2121</v>
      </c>
    </row>
    <row r="31" spans="1:4" s="2" customFormat="1" ht="14.25" x14ac:dyDescent="0.2">
      <c r="A31" s="268"/>
      <c r="B31" s="57" t="s">
        <v>2122</v>
      </c>
      <c r="C31" s="58" t="s">
        <v>2123</v>
      </c>
      <c r="D31" s="57" t="s">
        <v>2124</v>
      </c>
    </row>
    <row r="32" spans="1:4" s="2" customFormat="1" ht="14.25" x14ac:dyDescent="0.2">
      <c r="A32" s="268"/>
      <c r="B32" s="57" t="s">
        <v>2125</v>
      </c>
      <c r="C32" s="58" t="s">
        <v>2126</v>
      </c>
      <c r="D32" s="57" t="s">
        <v>2127</v>
      </c>
    </row>
    <row r="33" spans="1:4" s="2" customFormat="1" ht="14.25" x14ac:dyDescent="0.2">
      <c r="A33" s="268"/>
      <c r="B33" s="57" t="s">
        <v>2128</v>
      </c>
      <c r="C33" s="58" t="s">
        <v>2129</v>
      </c>
      <c r="D33" s="57" t="s">
        <v>2130</v>
      </c>
    </row>
    <row r="34" spans="1:4" s="2" customFormat="1" ht="14.25" x14ac:dyDescent="0.2">
      <c r="A34" s="268"/>
      <c r="B34" s="57" t="s">
        <v>2131</v>
      </c>
      <c r="C34" s="58" t="s">
        <v>2132</v>
      </c>
      <c r="D34" s="57" t="s">
        <v>2133</v>
      </c>
    </row>
    <row r="35" spans="1:4" s="2" customFormat="1" ht="14.25" x14ac:dyDescent="0.2">
      <c r="A35" s="268"/>
      <c r="B35" s="57" t="s">
        <v>2134</v>
      </c>
      <c r="C35" s="58" t="s">
        <v>2135</v>
      </c>
      <c r="D35" s="57" t="s">
        <v>115</v>
      </c>
    </row>
    <row r="36" spans="1:4" s="2" customFormat="1" ht="14.25" x14ac:dyDescent="0.2">
      <c r="A36" s="270"/>
      <c r="B36" s="121" t="s">
        <v>2136</v>
      </c>
      <c r="C36" s="122" t="s">
        <v>123</v>
      </c>
      <c r="D36" s="121" t="s">
        <v>124</v>
      </c>
    </row>
  </sheetData>
  <mergeCells count="4">
    <mergeCell ref="A1:D1"/>
    <mergeCell ref="A4:A8"/>
    <mergeCell ref="A9:A18"/>
    <mergeCell ref="A19:A36"/>
  </mergeCells>
  <pageMargins left="0.7" right="0.7" top="0.75" bottom="0.75" header="0.3" footer="0.3"/>
  <pageSetup scale="58"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B132A-5267-4710-A4FD-FD26C7FA046E}">
  <sheetPr>
    <pageSetUpPr fitToPage="1"/>
  </sheetPr>
  <dimension ref="A1:D20"/>
  <sheetViews>
    <sheetView workbookViewId="0">
      <selection sqref="A1:D1"/>
    </sheetView>
  </sheetViews>
  <sheetFormatPr defaultColWidth="18.85546875" defaultRowHeight="15" x14ac:dyDescent="0.25"/>
  <cols>
    <col min="1" max="1" width="21.85546875" customWidth="1"/>
    <col min="4" max="4" width="78.28515625" customWidth="1"/>
  </cols>
  <sheetData>
    <row r="1" spans="1:4" s="11" customFormat="1" ht="38.25" customHeight="1" thickBot="1" x14ac:dyDescent="0.35">
      <c r="A1" s="267" t="s">
        <v>2352</v>
      </c>
      <c r="B1" s="267"/>
      <c r="C1" s="267"/>
      <c r="D1" s="267"/>
    </row>
    <row r="2" spans="1:4" ht="31.5" x14ac:dyDescent="0.25">
      <c r="A2" s="106" t="s">
        <v>2137</v>
      </c>
      <c r="B2" s="106" t="s">
        <v>2138</v>
      </c>
      <c r="C2" s="106" t="s">
        <v>1</v>
      </c>
      <c r="D2" s="107" t="s">
        <v>2</v>
      </c>
    </row>
    <row r="3" spans="1:4" x14ac:dyDescent="0.25">
      <c r="A3" s="111" t="s">
        <v>2139</v>
      </c>
      <c r="B3" s="112" t="s">
        <v>110</v>
      </c>
      <c r="C3" s="113" t="s">
        <v>2140</v>
      </c>
      <c r="D3" s="114" t="s">
        <v>2141</v>
      </c>
    </row>
    <row r="4" spans="1:4" x14ac:dyDescent="0.25">
      <c r="A4" s="271" t="s">
        <v>2142</v>
      </c>
      <c r="B4" s="103" t="s">
        <v>141</v>
      </c>
      <c r="C4" s="104" t="s">
        <v>2143</v>
      </c>
      <c r="D4" s="105" t="s">
        <v>2144</v>
      </c>
    </row>
    <row r="5" spans="1:4" x14ac:dyDescent="0.25">
      <c r="A5" s="271"/>
      <c r="B5" s="103" t="s">
        <v>144</v>
      </c>
      <c r="C5" s="104" t="s">
        <v>145</v>
      </c>
      <c r="D5" s="105" t="s">
        <v>2145</v>
      </c>
    </row>
    <row r="6" spans="1:4" x14ac:dyDescent="0.25">
      <c r="A6" s="271"/>
      <c r="B6" s="103" t="s">
        <v>147</v>
      </c>
      <c r="C6" s="104" t="s">
        <v>2146</v>
      </c>
      <c r="D6" s="105" t="s">
        <v>2147</v>
      </c>
    </row>
    <row r="7" spans="1:4" x14ac:dyDescent="0.25">
      <c r="A7" s="271"/>
      <c r="B7" s="103" t="s">
        <v>150</v>
      </c>
      <c r="C7" s="104" t="s">
        <v>2148</v>
      </c>
      <c r="D7" s="105" t="s">
        <v>2144</v>
      </c>
    </row>
    <row r="8" spans="1:4" x14ac:dyDescent="0.25">
      <c r="A8" s="271"/>
      <c r="B8" s="103" t="s">
        <v>152</v>
      </c>
      <c r="C8" s="104" t="s">
        <v>245</v>
      </c>
      <c r="D8" s="105" t="s">
        <v>2149</v>
      </c>
    </row>
    <row r="9" spans="1:4" x14ac:dyDescent="0.25">
      <c r="A9" s="271"/>
      <c r="B9" s="103" t="s">
        <v>155</v>
      </c>
      <c r="C9" s="104" t="s">
        <v>156</v>
      </c>
      <c r="D9" s="105" t="s">
        <v>2149</v>
      </c>
    </row>
    <row r="10" spans="1:4" x14ac:dyDescent="0.25">
      <c r="A10" s="271"/>
      <c r="B10" s="103" t="s">
        <v>158</v>
      </c>
      <c r="C10" s="104" t="s">
        <v>2150</v>
      </c>
      <c r="D10" s="105" t="s">
        <v>2149</v>
      </c>
    </row>
    <row r="11" spans="1:4" x14ac:dyDescent="0.25">
      <c r="A11" s="271"/>
      <c r="B11" s="103" t="s">
        <v>160</v>
      </c>
      <c r="C11" s="104" t="s">
        <v>243</v>
      </c>
      <c r="D11" s="105" t="s">
        <v>2149</v>
      </c>
    </row>
    <row r="12" spans="1:4" x14ac:dyDescent="0.25">
      <c r="A12" s="271"/>
      <c r="B12" s="103" t="s">
        <v>162</v>
      </c>
      <c r="C12" s="104" t="s">
        <v>231</v>
      </c>
      <c r="D12" s="105" t="s">
        <v>2149</v>
      </c>
    </row>
    <row r="13" spans="1:4" x14ac:dyDescent="0.25">
      <c r="A13" s="271"/>
      <c r="B13" s="103" t="s">
        <v>164</v>
      </c>
      <c r="C13" s="104" t="s">
        <v>233</v>
      </c>
      <c r="D13" s="105" t="s">
        <v>2149</v>
      </c>
    </row>
    <row r="14" spans="1:4" x14ac:dyDescent="0.25">
      <c r="A14" s="271"/>
      <c r="B14" s="103" t="s">
        <v>166</v>
      </c>
      <c r="C14" s="104" t="s">
        <v>167</v>
      </c>
      <c r="D14" s="105" t="s">
        <v>2149</v>
      </c>
    </row>
    <row r="15" spans="1:4" x14ac:dyDescent="0.25">
      <c r="A15" s="271"/>
      <c r="B15" s="103" t="s">
        <v>168</v>
      </c>
      <c r="C15" s="104" t="s">
        <v>247</v>
      </c>
      <c r="D15" s="105" t="s">
        <v>2149</v>
      </c>
    </row>
    <row r="16" spans="1:4" x14ac:dyDescent="0.25">
      <c r="A16" s="271"/>
      <c r="B16" s="103" t="s">
        <v>170</v>
      </c>
      <c r="C16" s="104" t="s">
        <v>254</v>
      </c>
      <c r="D16" s="105" t="s">
        <v>2149</v>
      </c>
    </row>
    <row r="17" spans="1:4" x14ac:dyDescent="0.25">
      <c r="A17" s="271"/>
      <c r="B17" s="103" t="s">
        <v>172</v>
      </c>
      <c r="C17" s="104" t="s">
        <v>2151</v>
      </c>
      <c r="D17" s="105" t="s">
        <v>2149</v>
      </c>
    </row>
    <row r="18" spans="1:4" x14ac:dyDescent="0.25">
      <c r="A18" s="271"/>
      <c r="B18" s="103" t="s">
        <v>174</v>
      </c>
      <c r="C18" s="104" t="s">
        <v>229</v>
      </c>
      <c r="D18" s="105" t="s">
        <v>2152</v>
      </c>
    </row>
    <row r="19" spans="1:4" x14ac:dyDescent="0.25">
      <c r="A19" s="271"/>
      <c r="B19" s="103" t="s">
        <v>177</v>
      </c>
      <c r="C19" s="104" t="s">
        <v>2153</v>
      </c>
      <c r="D19" s="105" t="s">
        <v>2149</v>
      </c>
    </row>
    <row r="20" spans="1:4" ht="15.75" thickBot="1" x14ac:dyDescent="0.3">
      <c r="A20" s="272"/>
      <c r="B20" s="108" t="s">
        <v>13</v>
      </c>
      <c r="C20" s="109" t="s">
        <v>2154</v>
      </c>
      <c r="D20" s="110" t="s">
        <v>2155</v>
      </c>
    </row>
  </sheetData>
  <mergeCells count="2">
    <mergeCell ref="A1:D1"/>
    <mergeCell ref="A4:A20"/>
  </mergeCells>
  <pageMargins left="0.7" right="0.7" top="0.75" bottom="0.75" header="0.3" footer="0.3"/>
  <pageSetup scale="65" fitToHeight="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D347A-5C25-4933-AF39-2F101BC0A98C}">
  <sheetPr>
    <pageSetUpPr fitToPage="1"/>
  </sheetPr>
  <dimension ref="A1:D115"/>
  <sheetViews>
    <sheetView workbookViewId="0">
      <selection activeCell="D19" sqref="D19"/>
    </sheetView>
  </sheetViews>
  <sheetFormatPr defaultColWidth="9.140625" defaultRowHeight="14.25" x14ac:dyDescent="0.2"/>
  <cols>
    <col min="1" max="1" width="24" style="6" customWidth="1"/>
    <col min="2" max="2" width="17.85546875" style="2" customWidth="1"/>
    <col min="3" max="3" width="10" style="2" customWidth="1"/>
    <col min="4" max="4" width="89.28515625" style="2" customWidth="1"/>
    <col min="5" max="16384" width="9.140625" style="2"/>
  </cols>
  <sheetData>
    <row r="1" spans="1:4" s="53" customFormat="1" ht="36.950000000000003" customHeight="1" thickBot="1" x14ac:dyDescent="0.3">
      <c r="A1" s="252" t="s">
        <v>2312</v>
      </c>
      <c r="B1" s="252"/>
      <c r="C1" s="252"/>
      <c r="D1" s="252"/>
    </row>
    <row r="2" spans="1:4" s="27" customFormat="1" ht="41.25" customHeight="1" x14ac:dyDescent="0.25">
      <c r="A2" s="124" t="s">
        <v>501</v>
      </c>
      <c r="B2" s="125" t="s">
        <v>0</v>
      </c>
      <c r="C2" s="124" t="s">
        <v>209</v>
      </c>
      <c r="D2" s="125" t="s">
        <v>2</v>
      </c>
    </row>
    <row r="3" spans="1:4" ht="25.5" customHeight="1" x14ac:dyDescent="0.2">
      <c r="A3" s="273" t="s">
        <v>210</v>
      </c>
      <c r="B3" s="127" t="s">
        <v>211</v>
      </c>
      <c r="C3" s="128" t="s">
        <v>212</v>
      </c>
      <c r="D3" s="127" t="s">
        <v>213</v>
      </c>
    </row>
    <row r="4" spans="1:4" x14ac:dyDescent="0.2">
      <c r="A4" s="274"/>
      <c r="B4" s="91" t="s">
        <v>214</v>
      </c>
      <c r="C4" s="126" t="s">
        <v>215</v>
      </c>
      <c r="D4" s="91" t="s">
        <v>216</v>
      </c>
    </row>
    <row r="5" spans="1:4" x14ac:dyDescent="0.2">
      <c r="A5" s="274"/>
      <c r="B5" s="91" t="s">
        <v>217</v>
      </c>
      <c r="C5" s="126" t="s">
        <v>218</v>
      </c>
      <c r="D5" s="91" t="s">
        <v>219</v>
      </c>
    </row>
    <row r="6" spans="1:4" x14ac:dyDescent="0.2">
      <c r="A6" s="274"/>
      <c r="B6" s="91" t="s">
        <v>220</v>
      </c>
      <c r="C6" s="126" t="s">
        <v>221</v>
      </c>
      <c r="D6" s="91" t="s">
        <v>222</v>
      </c>
    </row>
    <row r="7" spans="1:4" x14ac:dyDescent="0.2">
      <c r="A7" s="274"/>
      <c r="B7" s="91" t="s">
        <v>223</v>
      </c>
      <c r="C7" s="126" t="s">
        <v>224</v>
      </c>
      <c r="D7" s="91" t="s">
        <v>225</v>
      </c>
    </row>
    <row r="8" spans="1:4" x14ac:dyDescent="0.2">
      <c r="A8" s="274"/>
      <c r="B8" s="91" t="s">
        <v>226</v>
      </c>
      <c r="C8" s="126" t="s">
        <v>227</v>
      </c>
      <c r="D8" s="91" t="s">
        <v>228</v>
      </c>
    </row>
    <row r="9" spans="1:4" x14ac:dyDescent="0.2">
      <c r="A9" s="274"/>
      <c r="B9" s="91" t="s">
        <v>174</v>
      </c>
      <c r="C9" s="126" t="s">
        <v>229</v>
      </c>
      <c r="D9" s="91" t="s">
        <v>230</v>
      </c>
    </row>
    <row r="10" spans="1:4" x14ac:dyDescent="0.2">
      <c r="A10" s="274"/>
      <c r="B10" s="91" t="s">
        <v>162</v>
      </c>
      <c r="C10" s="126" t="s">
        <v>231</v>
      </c>
      <c r="D10" s="91" t="s">
        <v>232</v>
      </c>
    </row>
    <row r="11" spans="1:4" x14ac:dyDescent="0.2">
      <c r="A11" s="274"/>
      <c r="B11" s="91" t="s">
        <v>164</v>
      </c>
      <c r="C11" s="126" t="s">
        <v>233</v>
      </c>
      <c r="D11" s="91" t="s">
        <v>234</v>
      </c>
    </row>
    <row r="12" spans="1:4" x14ac:dyDescent="0.2">
      <c r="A12" s="274"/>
      <c r="B12" s="91" t="s">
        <v>147</v>
      </c>
      <c r="C12" s="126" t="s">
        <v>148</v>
      </c>
      <c r="D12" s="91" t="s">
        <v>235</v>
      </c>
    </row>
    <row r="13" spans="1:4" x14ac:dyDescent="0.2">
      <c r="A13" s="274"/>
      <c r="B13" s="91" t="s">
        <v>144</v>
      </c>
      <c r="C13" s="126" t="s">
        <v>145</v>
      </c>
      <c r="D13" s="91" t="s">
        <v>236</v>
      </c>
    </row>
    <row r="14" spans="1:4" x14ac:dyDescent="0.2">
      <c r="A14" s="274"/>
      <c r="B14" s="91" t="s">
        <v>141</v>
      </c>
      <c r="C14" s="126" t="s">
        <v>237</v>
      </c>
      <c r="D14" s="91" t="s">
        <v>238</v>
      </c>
    </row>
    <row r="15" spans="1:4" x14ac:dyDescent="0.2">
      <c r="A15" s="274"/>
      <c r="B15" s="91" t="s">
        <v>158</v>
      </c>
      <c r="C15" s="126" t="s">
        <v>239</v>
      </c>
      <c r="D15" s="91" t="s">
        <v>240</v>
      </c>
    </row>
    <row r="16" spans="1:4" x14ac:dyDescent="0.2">
      <c r="A16" s="274"/>
      <c r="B16" s="91" t="s">
        <v>155</v>
      </c>
      <c r="C16" s="126" t="s">
        <v>241</v>
      </c>
      <c r="D16" s="91" t="s">
        <v>242</v>
      </c>
    </row>
    <row r="17" spans="1:4" x14ac:dyDescent="0.2">
      <c r="A17" s="274"/>
      <c r="B17" s="91" t="s">
        <v>160</v>
      </c>
      <c r="C17" s="126" t="s">
        <v>243</v>
      </c>
      <c r="D17" s="91" t="s">
        <v>244</v>
      </c>
    </row>
    <row r="18" spans="1:4" x14ac:dyDescent="0.2">
      <c r="A18" s="274"/>
      <c r="B18" s="91" t="s">
        <v>152</v>
      </c>
      <c r="C18" s="126" t="s">
        <v>245</v>
      </c>
      <c r="D18" s="91" t="s">
        <v>246</v>
      </c>
    </row>
    <row r="19" spans="1:4" x14ac:dyDescent="0.2">
      <c r="A19" s="274"/>
      <c r="B19" s="91" t="s">
        <v>168</v>
      </c>
      <c r="C19" s="126" t="s">
        <v>247</v>
      </c>
      <c r="D19" s="91" t="s">
        <v>248</v>
      </c>
    </row>
    <row r="20" spans="1:4" x14ac:dyDescent="0.2">
      <c r="A20" s="274"/>
      <c r="B20" s="91" t="s">
        <v>166</v>
      </c>
      <c r="C20" s="126" t="s">
        <v>249</v>
      </c>
      <c r="D20" s="91" t="s">
        <v>250</v>
      </c>
    </row>
    <row r="21" spans="1:4" x14ac:dyDescent="0.2">
      <c r="A21" s="274"/>
      <c r="B21" s="91" t="s">
        <v>150</v>
      </c>
      <c r="C21" s="126" t="s">
        <v>151</v>
      </c>
      <c r="D21" s="91" t="s">
        <v>251</v>
      </c>
    </row>
    <row r="22" spans="1:4" x14ac:dyDescent="0.2">
      <c r="A22" s="274"/>
      <c r="B22" s="91" t="s">
        <v>13</v>
      </c>
      <c r="C22" s="126" t="s">
        <v>179</v>
      </c>
      <c r="D22" s="91" t="s">
        <v>252</v>
      </c>
    </row>
    <row r="23" spans="1:4" x14ac:dyDescent="0.2">
      <c r="A23" s="274"/>
      <c r="B23" s="91" t="s">
        <v>172</v>
      </c>
      <c r="C23" s="126" t="s">
        <v>173</v>
      </c>
      <c r="D23" s="91" t="s">
        <v>253</v>
      </c>
    </row>
    <row r="24" spans="1:4" x14ac:dyDescent="0.2">
      <c r="A24" s="274"/>
      <c r="B24" s="91" t="s">
        <v>170</v>
      </c>
      <c r="C24" s="126" t="s">
        <v>254</v>
      </c>
      <c r="D24" s="91" t="s">
        <v>255</v>
      </c>
    </row>
    <row r="25" spans="1:4" x14ac:dyDescent="0.2">
      <c r="A25" s="274"/>
      <c r="B25" s="91" t="s">
        <v>177</v>
      </c>
      <c r="C25" s="126" t="s">
        <v>178</v>
      </c>
      <c r="D25" s="91" t="s">
        <v>256</v>
      </c>
    </row>
    <row r="26" spans="1:4" x14ac:dyDescent="0.2">
      <c r="A26" s="275"/>
      <c r="B26" s="129" t="s">
        <v>257</v>
      </c>
      <c r="C26" s="130" t="s">
        <v>123</v>
      </c>
      <c r="D26" s="129" t="s">
        <v>258</v>
      </c>
    </row>
    <row r="27" spans="1:4" x14ac:dyDescent="0.2">
      <c r="A27" s="274" t="s">
        <v>259</v>
      </c>
      <c r="B27" s="82" t="s">
        <v>260</v>
      </c>
      <c r="C27" s="100" t="s">
        <v>261</v>
      </c>
      <c r="D27" s="82" t="s">
        <v>262</v>
      </c>
    </row>
    <row r="28" spans="1:4" x14ac:dyDescent="0.2">
      <c r="A28" s="274"/>
      <c r="B28" s="82" t="s">
        <v>110</v>
      </c>
      <c r="C28" s="100" t="s">
        <v>111</v>
      </c>
      <c r="D28" s="82" t="s">
        <v>263</v>
      </c>
    </row>
    <row r="29" spans="1:4" x14ac:dyDescent="0.2">
      <c r="A29" s="274"/>
      <c r="B29" s="82" t="s">
        <v>264</v>
      </c>
      <c r="C29" s="100" t="s">
        <v>265</v>
      </c>
      <c r="D29" s="82" t="s">
        <v>266</v>
      </c>
    </row>
    <row r="30" spans="1:4" x14ac:dyDescent="0.2">
      <c r="A30" s="274"/>
      <c r="B30" s="82" t="s">
        <v>113</v>
      </c>
      <c r="C30" s="100" t="s">
        <v>114</v>
      </c>
      <c r="D30" s="82" t="s">
        <v>267</v>
      </c>
    </row>
    <row r="31" spans="1:4" x14ac:dyDescent="0.2">
      <c r="A31" s="274"/>
      <c r="B31" s="82" t="s">
        <v>268</v>
      </c>
      <c r="C31" s="100" t="s">
        <v>123</v>
      </c>
      <c r="D31" s="82" t="s">
        <v>258</v>
      </c>
    </row>
    <row r="32" spans="1:4" x14ac:dyDescent="0.2">
      <c r="A32" s="273" t="s">
        <v>269</v>
      </c>
      <c r="B32" s="96" t="s">
        <v>270</v>
      </c>
      <c r="C32" s="99" t="s">
        <v>271</v>
      </c>
      <c r="D32" s="96" t="s">
        <v>272</v>
      </c>
    </row>
    <row r="33" spans="1:4" x14ac:dyDescent="0.2">
      <c r="A33" s="274"/>
      <c r="B33" s="82" t="s">
        <v>273</v>
      </c>
      <c r="C33" s="100" t="s">
        <v>274</v>
      </c>
      <c r="D33" s="82" t="s">
        <v>275</v>
      </c>
    </row>
    <row r="34" spans="1:4" x14ac:dyDescent="0.2">
      <c r="A34" s="274"/>
      <c r="B34" s="82" t="s">
        <v>276</v>
      </c>
      <c r="C34" s="100" t="s">
        <v>277</v>
      </c>
      <c r="D34" s="82" t="s">
        <v>278</v>
      </c>
    </row>
    <row r="35" spans="1:4" x14ac:dyDescent="0.2">
      <c r="A35" s="274"/>
      <c r="B35" s="82" t="s">
        <v>279</v>
      </c>
      <c r="C35" s="100" t="s">
        <v>280</v>
      </c>
      <c r="D35" s="82" t="s">
        <v>281</v>
      </c>
    </row>
    <row r="36" spans="1:4" x14ac:dyDescent="0.2">
      <c r="A36" s="274"/>
      <c r="B36" s="82" t="s">
        <v>282</v>
      </c>
      <c r="C36" s="100" t="s">
        <v>283</v>
      </c>
      <c r="D36" s="82" t="s">
        <v>284</v>
      </c>
    </row>
    <row r="37" spans="1:4" x14ac:dyDescent="0.2">
      <c r="A37" s="274"/>
      <c r="B37" s="82" t="s">
        <v>285</v>
      </c>
      <c r="C37" s="100" t="s">
        <v>286</v>
      </c>
      <c r="D37" s="82" t="s">
        <v>287</v>
      </c>
    </row>
    <row r="38" spans="1:4" x14ac:dyDescent="0.2">
      <c r="A38" s="274"/>
      <c r="B38" s="82" t="s">
        <v>288</v>
      </c>
      <c r="C38" s="100" t="s">
        <v>289</v>
      </c>
      <c r="D38" s="82" t="s">
        <v>290</v>
      </c>
    </row>
    <row r="39" spans="1:4" x14ac:dyDescent="0.2">
      <c r="A39" s="274"/>
      <c r="B39" s="82" t="s">
        <v>291</v>
      </c>
      <c r="C39" s="100" t="s">
        <v>292</v>
      </c>
      <c r="D39" s="82" t="s">
        <v>293</v>
      </c>
    </row>
    <row r="40" spans="1:4" x14ac:dyDescent="0.2">
      <c r="A40" s="274"/>
      <c r="B40" s="82" t="s">
        <v>294</v>
      </c>
      <c r="C40" s="100" t="s">
        <v>295</v>
      </c>
      <c r="D40" s="82" t="s">
        <v>296</v>
      </c>
    </row>
    <row r="41" spans="1:4" x14ac:dyDescent="0.2">
      <c r="A41" s="274"/>
      <c r="B41" s="82" t="s">
        <v>297</v>
      </c>
      <c r="C41" s="100" t="s">
        <v>298</v>
      </c>
      <c r="D41" s="82" t="s">
        <v>299</v>
      </c>
    </row>
    <row r="42" spans="1:4" x14ac:dyDescent="0.2">
      <c r="A42" s="274"/>
      <c r="B42" s="82" t="s">
        <v>300</v>
      </c>
      <c r="C42" s="100" t="s">
        <v>301</v>
      </c>
      <c r="D42" s="82" t="s">
        <v>302</v>
      </c>
    </row>
    <row r="43" spans="1:4" x14ac:dyDescent="0.2">
      <c r="A43" s="274"/>
      <c r="B43" s="82" t="s">
        <v>303</v>
      </c>
      <c r="C43" s="100" t="s">
        <v>304</v>
      </c>
      <c r="D43" s="82" t="s">
        <v>305</v>
      </c>
    </row>
    <row r="44" spans="1:4" x14ac:dyDescent="0.2">
      <c r="A44" s="274"/>
      <c r="B44" s="82" t="s">
        <v>306</v>
      </c>
      <c r="C44" s="100" t="s">
        <v>307</v>
      </c>
      <c r="D44" s="82" t="s">
        <v>308</v>
      </c>
    </row>
    <row r="45" spans="1:4" x14ac:dyDescent="0.2">
      <c r="A45" s="274"/>
      <c r="B45" s="82" t="s">
        <v>309</v>
      </c>
      <c r="C45" s="100" t="s">
        <v>310</v>
      </c>
      <c r="D45" s="82" t="s">
        <v>311</v>
      </c>
    </row>
    <row r="46" spans="1:4" x14ac:dyDescent="0.2">
      <c r="A46" s="274"/>
      <c r="B46" s="82" t="s">
        <v>312</v>
      </c>
      <c r="C46" s="100" t="s">
        <v>313</v>
      </c>
      <c r="D46" s="82" t="s">
        <v>314</v>
      </c>
    </row>
    <row r="47" spans="1:4" x14ac:dyDescent="0.2">
      <c r="A47" s="274"/>
      <c r="B47" s="82" t="s">
        <v>315</v>
      </c>
      <c r="C47" s="100" t="s">
        <v>316</v>
      </c>
      <c r="D47" s="82" t="s">
        <v>317</v>
      </c>
    </row>
    <row r="48" spans="1:4" x14ac:dyDescent="0.2">
      <c r="A48" s="274"/>
      <c r="B48" s="82" t="s">
        <v>318</v>
      </c>
      <c r="C48" s="100" t="s">
        <v>319</v>
      </c>
      <c r="D48" s="82" t="s">
        <v>320</v>
      </c>
    </row>
    <row r="49" spans="1:4" x14ac:dyDescent="0.2">
      <c r="A49" s="274"/>
      <c r="B49" s="82" t="s">
        <v>321</v>
      </c>
      <c r="C49" s="100" t="s">
        <v>322</v>
      </c>
      <c r="D49" s="82" t="s">
        <v>323</v>
      </c>
    </row>
    <row r="50" spans="1:4" x14ac:dyDescent="0.2">
      <c r="A50" s="274"/>
      <c r="B50" s="82" t="s">
        <v>324</v>
      </c>
      <c r="C50" s="100" t="s">
        <v>325</v>
      </c>
      <c r="D50" s="82" t="s">
        <v>326</v>
      </c>
    </row>
    <row r="51" spans="1:4" x14ac:dyDescent="0.2">
      <c r="A51" s="274"/>
      <c r="B51" s="82" t="s">
        <v>327</v>
      </c>
      <c r="C51" s="100" t="s">
        <v>328</v>
      </c>
      <c r="D51" s="82" t="s">
        <v>329</v>
      </c>
    </row>
    <row r="52" spans="1:4" x14ac:dyDescent="0.2">
      <c r="A52" s="274"/>
      <c r="B52" s="82" t="s">
        <v>330</v>
      </c>
      <c r="C52" s="100" t="s">
        <v>331</v>
      </c>
      <c r="D52" s="82" t="s">
        <v>332</v>
      </c>
    </row>
    <row r="53" spans="1:4" x14ac:dyDescent="0.2">
      <c r="A53" s="274"/>
      <c r="B53" s="82" t="s">
        <v>333</v>
      </c>
      <c r="C53" s="100" t="s">
        <v>334</v>
      </c>
      <c r="D53" s="82" t="s">
        <v>335</v>
      </c>
    </row>
    <row r="54" spans="1:4" x14ac:dyDescent="0.2">
      <c r="A54" s="274"/>
      <c r="B54" s="82" t="s">
        <v>336</v>
      </c>
      <c r="C54" s="100" t="s">
        <v>337</v>
      </c>
      <c r="D54" s="82" t="s">
        <v>338</v>
      </c>
    </row>
    <row r="55" spans="1:4" x14ac:dyDescent="0.2">
      <c r="A55" s="274"/>
      <c r="B55" s="82" t="s">
        <v>339</v>
      </c>
      <c r="C55" s="100" t="s">
        <v>340</v>
      </c>
      <c r="D55" s="82" t="s">
        <v>341</v>
      </c>
    </row>
    <row r="56" spans="1:4" x14ac:dyDescent="0.2">
      <c r="A56" s="274"/>
      <c r="B56" s="82" t="s">
        <v>342</v>
      </c>
      <c r="C56" s="100" t="s">
        <v>343</v>
      </c>
      <c r="D56" s="82" t="s">
        <v>344</v>
      </c>
    </row>
    <row r="57" spans="1:4" x14ac:dyDescent="0.2">
      <c r="A57" s="274"/>
      <c r="B57" s="82" t="s">
        <v>345</v>
      </c>
      <c r="C57" s="100" t="s">
        <v>346</v>
      </c>
      <c r="D57" s="82" t="s">
        <v>347</v>
      </c>
    </row>
    <row r="58" spans="1:4" x14ac:dyDescent="0.2">
      <c r="A58" s="274"/>
      <c r="B58" s="82" t="s">
        <v>348</v>
      </c>
      <c r="C58" s="100" t="s">
        <v>349</v>
      </c>
      <c r="D58" s="82" t="s">
        <v>350</v>
      </c>
    </row>
    <row r="59" spans="1:4" x14ac:dyDescent="0.2">
      <c r="A59" s="274"/>
      <c r="B59" s="82" t="s">
        <v>351</v>
      </c>
      <c r="C59" s="100" t="s">
        <v>352</v>
      </c>
      <c r="D59" s="82" t="s">
        <v>353</v>
      </c>
    </row>
    <row r="60" spans="1:4" x14ac:dyDescent="0.2">
      <c r="A60" s="274"/>
      <c r="B60" s="82" t="s">
        <v>354</v>
      </c>
      <c r="C60" s="100" t="s">
        <v>355</v>
      </c>
      <c r="D60" s="82" t="s">
        <v>356</v>
      </c>
    </row>
    <row r="61" spans="1:4" x14ac:dyDescent="0.2">
      <c r="A61" s="274"/>
      <c r="B61" s="82" t="s">
        <v>357</v>
      </c>
      <c r="C61" s="100" t="s">
        <v>358</v>
      </c>
      <c r="D61" s="82" t="s">
        <v>359</v>
      </c>
    </row>
    <row r="62" spans="1:4" x14ac:dyDescent="0.2">
      <c r="A62" s="274"/>
      <c r="B62" s="82" t="s">
        <v>60</v>
      </c>
      <c r="C62" s="100" t="s">
        <v>61</v>
      </c>
      <c r="D62" s="82" t="s">
        <v>360</v>
      </c>
    </row>
    <row r="63" spans="1:4" x14ac:dyDescent="0.2">
      <c r="A63" s="274"/>
      <c r="B63" s="82" t="s">
        <v>361</v>
      </c>
      <c r="C63" s="100" t="s">
        <v>362</v>
      </c>
      <c r="D63" s="82" t="s">
        <v>363</v>
      </c>
    </row>
    <row r="64" spans="1:4" x14ac:dyDescent="0.2">
      <c r="A64" s="274"/>
      <c r="B64" s="82" t="s">
        <v>364</v>
      </c>
      <c r="C64" s="100" t="s">
        <v>365</v>
      </c>
      <c r="D64" s="82" t="s">
        <v>366</v>
      </c>
    </row>
    <row r="65" spans="1:4" x14ac:dyDescent="0.2">
      <c r="A65" s="274"/>
      <c r="B65" s="82" t="s">
        <v>367</v>
      </c>
      <c r="C65" s="100" t="s">
        <v>368</v>
      </c>
      <c r="D65" s="82" t="s">
        <v>369</v>
      </c>
    </row>
    <row r="66" spans="1:4" x14ac:dyDescent="0.2">
      <c r="A66" s="274"/>
      <c r="B66" s="82" t="s">
        <v>370</v>
      </c>
      <c r="C66" s="100" t="s">
        <v>371</v>
      </c>
      <c r="D66" s="82" t="s">
        <v>372</v>
      </c>
    </row>
    <row r="67" spans="1:4" x14ac:dyDescent="0.2">
      <c r="A67" s="274"/>
      <c r="B67" s="82" t="s">
        <v>373</v>
      </c>
      <c r="C67" s="100" t="s">
        <v>374</v>
      </c>
      <c r="D67" s="82" t="s">
        <v>375</v>
      </c>
    </row>
    <row r="68" spans="1:4" x14ac:dyDescent="0.2">
      <c r="A68" s="274"/>
      <c r="B68" s="82" t="s">
        <v>376</v>
      </c>
      <c r="C68" s="100" t="s">
        <v>377</v>
      </c>
      <c r="D68" s="82" t="s">
        <v>378</v>
      </c>
    </row>
    <row r="69" spans="1:4" x14ac:dyDescent="0.2">
      <c r="A69" s="274"/>
      <c r="B69" s="82" t="s">
        <v>379</v>
      </c>
      <c r="C69" s="100" t="s">
        <v>380</v>
      </c>
      <c r="D69" s="82" t="s">
        <v>381</v>
      </c>
    </row>
    <row r="70" spans="1:4" x14ac:dyDescent="0.2">
      <c r="A70" s="274"/>
      <c r="B70" s="82" t="s">
        <v>72</v>
      </c>
      <c r="C70" s="100" t="s">
        <v>382</v>
      </c>
      <c r="D70" s="82" t="s">
        <v>383</v>
      </c>
    </row>
    <row r="71" spans="1:4" x14ac:dyDescent="0.2">
      <c r="A71" s="274"/>
      <c r="B71" s="82" t="s">
        <v>384</v>
      </c>
      <c r="C71" s="100" t="s">
        <v>385</v>
      </c>
      <c r="D71" s="82" t="s">
        <v>386</v>
      </c>
    </row>
    <row r="72" spans="1:4" x14ac:dyDescent="0.2">
      <c r="A72" s="274"/>
      <c r="B72" s="82" t="s">
        <v>387</v>
      </c>
      <c r="C72" s="100" t="s">
        <v>388</v>
      </c>
      <c r="D72" s="82" t="s">
        <v>389</v>
      </c>
    </row>
    <row r="73" spans="1:4" x14ac:dyDescent="0.2">
      <c r="A73" s="274"/>
      <c r="B73" s="82" t="s">
        <v>390</v>
      </c>
      <c r="C73" s="100" t="s">
        <v>391</v>
      </c>
      <c r="D73" s="82" t="s">
        <v>392</v>
      </c>
    </row>
    <row r="74" spans="1:4" x14ac:dyDescent="0.2">
      <c r="A74" s="274"/>
      <c r="B74" s="82" t="s">
        <v>393</v>
      </c>
      <c r="C74" s="100" t="s">
        <v>394</v>
      </c>
      <c r="D74" s="82" t="s">
        <v>395</v>
      </c>
    </row>
    <row r="75" spans="1:4" x14ac:dyDescent="0.2">
      <c r="A75" s="274"/>
      <c r="B75" s="82" t="s">
        <v>396</v>
      </c>
      <c r="C75" s="100" t="s">
        <v>397</v>
      </c>
      <c r="D75" s="82" t="s">
        <v>398</v>
      </c>
    </row>
    <row r="76" spans="1:4" x14ac:dyDescent="0.2">
      <c r="A76" s="274"/>
      <c r="B76" s="82" t="s">
        <v>399</v>
      </c>
      <c r="C76" s="100" t="s">
        <v>400</v>
      </c>
      <c r="D76" s="82" t="s">
        <v>401</v>
      </c>
    </row>
    <row r="77" spans="1:4" x14ac:dyDescent="0.2">
      <c r="A77" s="274"/>
      <c r="B77" s="82" t="s">
        <v>402</v>
      </c>
      <c r="C77" s="100" t="s">
        <v>403</v>
      </c>
      <c r="D77" s="82" t="s">
        <v>404</v>
      </c>
    </row>
    <row r="78" spans="1:4" x14ac:dyDescent="0.2">
      <c r="A78" s="274"/>
      <c r="B78" s="82" t="s">
        <v>405</v>
      </c>
      <c r="C78" s="100" t="s">
        <v>406</v>
      </c>
      <c r="D78" s="82" t="s">
        <v>407</v>
      </c>
    </row>
    <row r="79" spans="1:4" x14ac:dyDescent="0.2">
      <c r="A79" s="274"/>
      <c r="B79" s="82" t="s">
        <v>408</v>
      </c>
      <c r="C79" s="100" t="s">
        <v>409</v>
      </c>
      <c r="D79" s="82" t="s">
        <v>410</v>
      </c>
    </row>
    <row r="80" spans="1:4" x14ac:dyDescent="0.2">
      <c r="A80" s="274"/>
      <c r="B80" s="82" t="s">
        <v>411</v>
      </c>
      <c r="C80" s="100" t="s">
        <v>412</v>
      </c>
      <c r="D80" s="82" t="s">
        <v>413</v>
      </c>
    </row>
    <row r="81" spans="1:4" x14ac:dyDescent="0.2">
      <c r="A81" s="274"/>
      <c r="B81" s="82" t="s">
        <v>92</v>
      </c>
      <c r="C81" s="100" t="s">
        <v>93</v>
      </c>
      <c r="D81" s="82" t="s">
        <v>414</v>
      </c>
    </row>
    <row r="82" spans="1:4" x14ac:dyDescent="0.2">
      <c r="A82" s="274"/>
      <c r="B82" s="82" t="s">
        <v>95</v>
      </c>
      <c r="C82" s="100" t="s">
        <v>96</v>
      </c>
      <c r="D82" s="82" t="s">
        <v>415</v>
      </c>
    </row>
    <row r="83" spans="1:4" x14ac:dyDescent="0.2">
      <c r="A83" s="274"/>
      <c r="B83" s="82" t="s">
        <v>416</v>
      </c>
      <c r="C83" s="100" t="s">
        <v>417</v>
      </c>
      <c r="D83" s="82" t="s">
        <v>418</v>
      </c>
    </row>
    <row r="84" spans="1:4" x14ac:dyDescent="0.2">
      <c r="A84" s="274"/>
      <c r="B84" s="82" t="s">
        <v>419</v>
      </c>
      <c r="C84" s="100" t="s">
        <v>420</v>
      </c>
      <c r="D84" s="82" t="s">
        <v>421</v>
      </c>
    </row>
    <row r="85" spans="1:4" x14ac:dyDescent="0.2">
      <c r="A85" s="274"/>
      <c r="B85" s="82" t="s">
        <v>107</v>
      </c>
      <c r="C85" s="100" t="s">
        <v>108</v>
      </c>
      <c r="D85" s="82" t="s">
        <v>422</v>
      </c>
    </row>
    <row r="86" spans="1:4" x14ac:dyDescent="0.2">
      <c r="A86" s="274"/>
      <c r="B86" s="82" t="s">
        <v>423</v>
      </c>
      <c r="C86" s="100" t="s">
        <v>424</v>
      </c>
      <c r="D86" s="82" t="s">
        <v>425</v>
      </c>
    </row>
    <row r="87" spans="1:4" x14ac:dyDescent="0.2">
      <c r="A87" s="274"/>
      <c r="B87" s="82" t="s">
        <v>426</v>
      </c>
      <c r="C87" s="100" t="s">
        <v>427</v>
      </c>
      <c r="D87" s="82" t="s">
        <v>428</v>
      </c>
    </row>
    <row r="88" spans="1:4" x14ac:dyDescent="0.2">
      <c r="A88" s="274"/>
      <c r="B88" s="82" t="s">
        <v>429</v>
      </c>
      <c r="C88" s="100" t="s">
        <v>430</v>
      </c>
      <c r="D88" s="82" t="s">
        <v>431</v>
      </c>
    </row>
    <row r="89" spans="1:4" x14ac:dyDescent="0.2">
      <c r="A89" s="274"/>
      <c r="B89" s="82" t="s">
        <v>432</v>
      </c>
      <c r="C89" s="100" t="s">
        <v>433</v>
      </c>
      <c r="D89" s="82" t="s">
        <v>434</v>
      </c>
    </row>
    <row r="90" spans="1:4" x14ac:dyDescent="0.2">
      <c r="A90" s="274"/>
      <c r="B90" s="82" t="s">
        <v>435</v>
      </c>
      <c r="C90" s="100" t="s">
        <v>436</v>
      </c>
      <c r="D90" s="82" t="s">
        <v>437</v>
      </c>
    </row>
    <row r="91" spans="1:4" x14ac:dyDescent="0.2">
      <c r="A91" s="274"/>
      <c r="B91" s="82" t="s">
        <v>438</v>
      </c>
      <c r="C91" s="100" t="s">
        <v>439</v>
      </c>
      <c r="D91" s="82" t="s">
        <v>440</v>
      </c>
    </row>
    <row r="92" spans="1:4" x14ac:dyDescent="0.2">
      <c r="A92" s="274"/>
      <c r="B92" s="82" t="s">
        <v>441</v>
      </c>
      <c r="C92" s="100" t="s">
        <v>442</v>
      </c>
      <c r="D92" s="82" t="s">
        <v>443</v>
      </c>
    </row>
    <row r="93" spans="1:4" x14ac:dyDescent="0.2">
      <c r="A93" s="274"/>
      <c r="B93" s="82" t="s">
        <v>444</v>
      </c>
      <c r="C93" s="100" t="s">
        <v>445</v>
      </c>
      <c r="D93" s="82" t="s">
        <v>446</v>
      </c>
    </row>
    <row r="94" spans="1:4" x14ac:dyDescent="0.2">
      <c r="A94" s="274"/>
      <c r="B94" s="82" t="s">
        <v>447</v>
      </c>
      <c r="C94" s="100" t="s">
        <v>448</v>
      </c>
      <c r="D94" s="82" t="s">
        <v>449</v>
      </c>
    </row>
    <row r="95" spans="1:4" x14ac:dyDescent="0.2">
      <c r="A95" s="274"/>
      <c r="B95" s="82" t="s">
        <v>450</v>
      </c>
      <c r="C95" s="100" t="s">
        <v>451</v>
      </c>
      <c r="D95" s="82" t="s">
        <v>452</v>
      </c>
    </row>
    <row r="96" spans="1:4" x14ac:dyDescent="0.2">
      <c r="A96" s="274"/>
      <c r="B96" s="82" t="s">
        <v>453</v>
      </c>
      <c r="C96" s="100" t="s">
        <v>454</v>
      </c>
      <c r="D96" s="82" t="s">
        <v>455</v>
      </c>
    </row>
    <row r="97" spans="1:4" x14ac:dyDescent="0.2">
      <c r="A97" s="274"/>
      <c r="B97" s="82" t="s">
        <v>456</v>
      </c>
      <c r="C97" s="100" t="s">
        <v>457</v>
      </c>
      <c r="D97" s="82" t="s">
        <v>458</v>
      </c>
    </row>
    <row r="98" spans="1:4" x14ac:dyDescent="0.2">
      <c r="A98" s="274"/>
      <c r="B98" s="82" t="s">
        <v>459</v>
      </c>
      <c r="C98" s="100" t="s">
        <v>460</v>
      </c>
      <c r="D98" s="82" t="s">
        <v>461</v>
      </c>
    </row>
    <row r="99" spans="1:4" x14ac:dyDescent="0.2">
      <c r="A99" s="274"/>
      <c r="B99" s="82" t="s">
        <v>462</v>
      </c>
      <c r="C99" s="100" t="s">
        <v>463</v>
      </c>
      <c r="D99" s="82" t="s">
        <v>464</v>
      </c>
    </row>
    <row r="100" spans="1:4" x14ac:dyDescent="0.2">
      <c r="A100" s="274"/>
      <c r="B100" s="82" t="s">
        <v>465</v>
      </c>
      <c r="C100" s="100" t="s">
        <v>466</v>
      </c>
      <c r="D100" s="82" t="s">
        <v>467</v>
      </c>
    </row>
    <row r="101" spans="1:4" x14ac:dyDescent="0.2">
      <c r="A101" s="274"/>
      <c r="B101" s="82" t="s">
        <v>468</v>
      </c>
      <c r="C101" s="100" t="s">
        <v>469</v>
      </c>
      <c r="D101" s="82" t="s">
        <v>2307</v>
      </c>
    </row>
    <row r="102" spans="1:4" x14ac:dyDescent="0.2">
      <c r="A102" s="274"/>
      <c r="B102" s="82" t="s">
        <v>470</v>
      </c>
      <c r="C102" s="100" t="s">
        <v>471</v>
      </c>
      <c r="D102" s="82" t="s">
        <v>472</v>
      </c>
    </row>
    <row r="103" spans="1:4" x14ac:dyDescent="0.2">
      <c r="A103" s="274"/>
      <c r="B103" s="82" t="s">
        <v>473</v>
      </c>
      <c r="C103" s="100" t="s">
        <v>474</v>
      </c>
      <c r="D103" s="82" t="s">
        <v>475</v>
      </c>
    </row>
    <row r="104" spans="1:4" x14ac:dyDescent="0.2">
      <c r="A104" s="274"/>
      <c r="B104" s="82" t="s">
        <v>476</v>
      </c>
      <c r="C104" s="100" t="s">
        <v>477</v>
      </c>
      <c r="D104" s="82" t="s">
        <v>478</v>
      </c>
    </row>
    <row r="105" spans="1:4" x14ac:dyDescent="0.2">
      <c r="A105" s="274"/>
      <c r="B105" s="82" t="s">
        <v>479</v>
      </c>
      <c r="C105" s="100" t="s">
        <v>480</v>
      </c>
      <c r="D105" s="82" t="s">
        <v>481</v>
      </c>
    </row>
    <row r="106" spans="1:4" x14ac:dyDescent="0.2">
      <c r="A106" s="274"/>
      <c r="B106" s="82" t="s">
        <v>482</v>
      </c>
      <c r="C106" s="100" t="s">
        <v>483</v>
      </c>
      <c r="D106" s="82" t="s">
        <v>484</v>
      </c>
    </row>
    <row r="107" spans="1:4" x14ac:dyDescent="0.2">
      <c r="A107" s="274"/>
      <c r="B107" s="82" t="s">
        <v>485</v>
      </c>
      <c r="C107" s="100" t="s">
        <v>486</v>
      </c>
      <c r="D107" s="82" t="s">
        <v>487</v>
      </c>
    </row>
    <row r="108" spans="1:4" x14ac:dyDescent="0.2">
      <c r="A108" s="274"/>
      <c r="B108" s="82" t="s">
        <v>488</v>
      </c>
      <c r="C108" s="100" t="s">
        <v>489</v>
      </c>
      <c r="D108" s="82" t="s">
        <v>490</v>
      </c>
    </row>
    <row r="109" spans="1:4" x14ac:dyDescent="0.2">
      <c r="A109" s="274"/>
      <c r="B109" s="82" t="s">
        <v>491</v>
      </c>
      <c r="C109" s="100" t="s">
        <v>492</v>
      </c>
      <c r="D109" s="82" t="s">
        <v>493</v>
      </c>
    </row>
    <row r="110" spans="1:4" x14ac:dyDescent="0.2">
      <c r="A110" s="274"/>
      <c r="B110" s="82" t="s">
        <v>202</v>
      </c>
      <c r="C110" s="82" t="s">
        <v>123</v>
      </c>
      <c r="D110" s="82" t="s">
        <v>258</v>
      </c>
    </row>
    <row r="111" spans="1:4" x14ac:dyDescent="0.2">
      <c r="A111" s="274"/>
      <c r="B111" s="82" t="s">
        <v>494</v>
      </c>
      <c r="C111" s="82" t="s">
        <v>123</v>
      </c>
      <c r="D111" s="82" t="s">
        <v>258</v>
      </c>
    </row>
    <row r="112" spans="1:4" x14ac:dyDescent="0.2">
      <c r="A112" s="274"/>
      <c r="B112" s="82" t="s">
        <v>495</v>
      </c>
      <c r="C112" s="82" t="s">
        <v>123</v>
      </c>
      <c r="D112" s="82" t="s">
        <v>258</v>
      </c>
    </row>
    <row r="113" spans="1:4" x14ac:dyDescent="0.2">
      <c r="A113" s="274"/>
      <c r="B113" s="82" t="s">
        <v>496</v>
      </c>
      <c r="C113" s="82" t="s">
        <v>123</v>
      </c>
      <c r="D113" s="82" t="s">
        <v>258</v>
      </c>
    </row>
    <row r="114" spans="1:4" x14ac:dyDescent="0.2">
      <c r="A114" s="274"/>
      <c r="B114" s="82" t="s">
        <v>497</v>
      </c>
      <c r="C114" s="82" t="s">
        <v>123</v>
      </c>
      <c r="D114" s="82" t="s">
        <v>258</v>
      </c>
    </row>
    <row r="115" spans="1:4" ht="15" thickBot="1" x14ac:dyDescent="0.25">
      <c r="A115" s="276"/>
      <c r="B115" s="92" t="s">
        <v>498</v>
      </c>
      <c r="C115" s="92" t="s">
        <v>123</v>
      </c>
      <c r="D115" s="92" t="s">
        <v>258</v>
      </c>
    </row>
  </sheetData>
  <mergeCells count="4">
    <mergeCell ref="A3:A26"/>
    <mergeCell ref="A27:A31"/>
    <mergeCell ref="A32:A115"/>
    <mergeCell ref="A1:D1"/>
  </mergeCells>
  <pageMargins left="0.7" right="0.7" top="0.75" bottom="0.75" header="0.3" footer="0.3"/>
  <pageSetup scale="64" fitToHeight="0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3D082-7429-4341-9C24-48C0EC9AFA9E}">
  <sheetPr>
    <pageSetUpPr fitToPage="1"/>
  </sheetPr>
  <dimension ref="A1:D56"/>
  <sheetViews>
    <sheetView workbookViewId="0">
      <selection activeCell="D17" sqref="D17"/>
    </sheetView>
  </sheetViews>
  <sheetFormatPr defaultColWidth="8.85546875" defaultRowHeight="15" x14ac:dyDescent="0.25"/>
  <cols>
    <col min="1" max="1" width="27.42578125" customWidth="1"/>
    <col min="2" max="2" width="14.42578125" customWidth="1"/>
    <col min="3" max="3" width="9.85546875" customWidth="1"/>
    <col min="4" max="4" width="69.42578125" customWidth="1"/>
  </cols>
  <sheetData>
    <row r="1" spans="1:4" s="11" customFormat="1" ht="36.75" customHeight="1" thickBot="1" x14ac:dyDescent="0.35">
      <c r="A1" s="277" t="s">
        <v>2311</v>
      </c>
      <c r="B1" s="277"/>
      <c r="C1" s="277"/>
      <c r="D1" s="277"/>
    </row>
    <row r="2" spans="1:4" ht="32.25" customHeight="1" x14ac:dyDescent="0.25">
      <c r="A2" s="59" t="s">
        <v>2156</v>
      </c>
      <c r="B2" s="59" t="s">
        <v>0</v>
      </c>
      <c r="C2" s="59" t="s">
        <v>209</v>
      </c>
      <c r="D2" s="59" t="s">
        <v>2157</v>
      </c>
    </row>
    <row r="3" spans="1:4" x14ac:dyDescent="0.25">
      <c r="A3" s="269" t="s">
        <v>2158</v>
      </c>
      <c r="B3" s="133" t="s">
        <v>2159</v>
      </c>
      <c r="C3" s="134" t="s">
        <v>2160</v>
      </c>
      <c r="D3" s="135" t="s">
        <v>2161</v>
      </c>
    </row>
    <row r="4" spans="1:4" x14ac:dyDescent="0.25">
      <c r="A4" s="268"/>
      <c r="B4" s="103" t="s">
        <v>2162</v>
      </c>
      <c r="C4" s="131" t="s">
        <v>2163</v>
      </c>
      <c r="D4" s="105" t="s">
        <v>2164</v>
      </c>
    </row>
    <row r="5" spans="1:4" x14ac:dyDescent="0.25">
      <c r="A5" s="268"/>
      <c r="B5" s="103" t="s">
        <v>2165</v>
      </c>
      <c r="C5" s="131" t="s">
        <v>2166</v>
      </c>
      <c r="D5" s="105" t="s">
        <v>2167</v>
      </c>
    </row>
    <row r="6" spans="1:4" ht="20.25" customHeight="1" x14ac:dyDescent="0.25">
      <c r="A6" s="270"/>
      <c r="B6" s="136" t="s">
        <v>2168</v>
      </c>
      <c r="C6" s="137" t="s">
        <v>2169</v>
      </c>
      <c r="D6" s="136" t="s">
        <v>2170</v>
      </c>
    </row>
    <row r="7" spans="1:4" x14ac:dyDescent="0.25">
      <c r="A7" s="268" t="s">
        <v>2171</v>
      </c>
      <c r="B7" s="103" t="s">
        <v>2172</v>
      </c>
      <c r="C7" s="131" t="s">
        <v>2173</v>
      </c>
      <c r="D7" s="105" t="s">
        <v>2174</v>
      </c>
    </row>
    <row r="8" spans="1:4" x14ac:dyDescent="0.25">
      <c r="A8" s="268"/>
      <c r="B8" s="103" t="s">
        <v>2175</v>
      </c>
      <c r="C8" s="131" t="s">
        <v>2176</v>
      </c>
      <c r="D8" s="105" t="s">
        <v>2177</v>
      </c>
    </row>
    <row r="9" spans="1:4" x14ac:dyDescent="0.25">
      <c r="A9" s="268"/>
      <c r="B9" s="103" t="s">
        <v>2178</v>
      </c>
      <c r="C9" s="131" t="s">
        <v>2179</v>
      </c>
      <c r="D9" s="105" t="s">
        <v>2180</v>
      </c>
    </row>
    <row r="10" spans="1:4" x14ac:dyDescent="0.25">
      <c r="A10" s="268"/>
      <c r="B10" s="103" t="s">
        <v>3</v>
      </c>
      <c r="C10" s="131" t="s">
        <v>4</v>
      </c>
      <c r="D10" s="105" t="s">
        <v>2181</v>
      </c>
    </row>
    <row r="11" spans="1:4" x14ac:dyDescent="0.25">
      <c r="A11" s="268"/>
      <c r="B11" s="103" t="s">
        <v>89</v>
      </c>
      <c r="C11" s="131" t="s">
        <v>2182</v>
      </c>
      <c r="D11" s="105" t="s">
        <v>2183</v>
      </c>
    </row>
    <row r="12" spans="1:4" x14ac:dyDescent="0.25">
      <c r="A12" s="268"/>
      <c r="B12" s="103" t="s">
        <v>92</v>
      </c>
      <c r="C12" s="131" t="s">
        <v>93</v>
      </c>
      <c r="D12" s="105" t="s">
        <v>2184</v>
      </c>
    </row>
    <row r="13" spans="1:4" x14ac:dyDescent="0.25">
      <c r="A13" s="268"/>
      <c r="B13" s="103" t="s">
        <v>95</v>
      </c>
      <c r="C13" s="131" t="s">
        <v>96</v>
      </c>
      <c r="D13" s="105" t="s">
        <v>2185</v>
      </c>
    </row>
    <row r="14" spans="1:4" x14ac:dyDescent="0.25">
      <c r="A14" s="268"/>
      <c r="B14" s="103" t="s">
        <v>2186</v>
      </c>
      <c r="C14" s="131" t="s">
        <v>2187</v>
      </c>
      <c r="D14" s="105" t="s">
        <v>2188</v>
      </c>
    </row>
    <row r="15" spans="1:4" x14ac:dyDescent="0.25">
      <c r="A15" s="268"/>
      <c r="B15" s="103" t="s">
        <v>2189</v>
      </c>
      <c r="C15" s="131" t="s">
        <v>2190</v>
      </c>
      <c r="D15" s="105" t="s">
        <v>2191</v>
      </c>
    </row>
    <row r="16" spans="1:4" x14ac:dyDescent="0.25">
      <c r="A16" s="268"/>
      <c r="B16" s="103" t="s">
        <v>2192</v>
      </c>
      <c r="C16" s="131" t="s">
        <v>2190</v>
      </c>
      <c r="D16" s="105" t="s">
        <v>2193</v>
      </c>
    </row>
    <row r="17" spans="1:4" x14ac:dyDescent="0.25">
      <c r="A17" s="268"/>
      <c r="B17" s="103" t="s">
        <v>2194</v>
      </c>
      <c r="C17" s="131" t="s">
        <v>2195</v>
      </c>
      <c r="D17" s="105" t="s">
        <v>2196</v>
      </c>
    </row>
    <row r="18" spans="1:4" x14ac:dyDescent="0.25">
      <c r="A18" s="268"/>
      <c r="B18" s="103" t="s">
        <v>2197</v>
      </c>
      <c r="C18" s="131" t="s">
        <v>2198</v>
      </c>
      <c r="D18" s="105" t="s">
        <v>2199</v>
      </c>
    </row>
    <row r="19" spans="1:4" x14ac:dyDescent="0.25">
      <c r="A19" s="268"/>
      <c r="B19" s="103" t="s">
        <v>2200</v>
      </c>
      <c r="C19" s="131" t="s">
        <v>2201</v>
      </c>
      <c r="D19" s="105" t="s">
        <v>124</v>
      </c>
    </row>
    <row r="20" spans="1:4" x14ac:dyDescent="0.25">
      <c r="A20" s="269" t="s">
        <v>2202</v>
      </c>
      <c r="B20" s="133" t="s">
        <v>2203</v>
      </c>
      <c r="C20" s="134" t="s">
        <v>2204</v>
      </c>
      <c r="D20" s="135" t="s">
        <v>2205</v>
      </c>
    </row>
    <row r="21" spans="1:4" x14ac:dyDescent="0.25">
      <c r="A21" s="268"/>
      <c r="B21" s="103" t="s">
        <v>2206</v>
      </c>
      <c r="C21" s="131" t="s">
        <v>2207</v>
      </c>
      <c r="D21" s="105" t="s">
        <v>2208</v>
      </c>
    </row>
    <row r="22" spans="1:4" x14ac:dyDescent="0.25">
      <c r="A22" s="268"/>
      <c r="B22" s="103" t="s">
        <v>2209</v>
      </c>
      <c r="C22" s="131" t="s">
        <v>2210</v>
      </c>
      <c r="D22" s="105" t="s">
        <v>2211</v>
      </c>
    </row>
    <row r="23" spans="1:4" x14ac:dyDescent="0.25">
      <c r="A23" s="268"/>
      <c r="B23" s="103" t="s">
        <v>2212</v>
      </c>
      <c r="C23" s="131" t="s">
        <v>2213</v>
      </c>
      <c r="D23" s="105" t="s">
        <v>2214</v>
      </c>
    </row>
    <row r="24" spans="1:4" x14ac:dyDescent="0.25">
      <c r="A24" s="268"/>
      <c r="B24" s="103" t="s">
        <v>2215</v>
      </c>
      <c r="C24" s="131" t="s">
        <v>2216</v>
      </c>
      <c r="D24" s="105" t="s">
        <v>2217</v>
      </c>
    </row>
    <row r="25" spans="1:4" x14ac:dyDescent="0.25">
      <c r="A25" s="268"/>
      <c r="B25" s="103" t="s">
        <v>1003</v>
      </c>
      <c r="C25" s="131" t="s">
        <v>1004</v>
      </c>
      <c r="D25" s="105" t="s">
        <v>2218</v>
      </c>
    </row>
    <row r="26" spans="1:4" x14ac:dyDescent="0.25">
      <c r="A26" s="268"/>
      <c r="B26" s="103" t="s">
        <v>2219</v>
      </c>
      <c r="C26" s="131" t="s">
        <v>2220</v>
      </c>
      <c r="D26" s="105" t="s">
        <v>2221</v>
      </c>
    </row>
    <row r="27" spans="1:4" x14ac:dyDescent="0.25">
      <c r="A27" s="268"/>
      <c r="B27" s="103" t="s">
        <v>2222</v>
      </c>
      <c r="C27" s="131" t="s">
        <v>2223</v>
      </c>
      <c r="D27" s="105" t="s">
        <v>2224</v>
      </c>
    </row>
    <row r="28" spans="1:4" x14ac:dyDescent="0.25">
      <c r="A28" s="268"/>
      <c r="B28" s="103" t="s">
        <v>2225</v>
      </c>
      <c r="C28" s="131" t="s">
        <v>2226</v>
      </c>
      <c r="D28" s="105" t="s">
        <v>2227</v>
      </c>
    </row>
    <row r="29" spans="1:4" x14ac:dyDescent="0.25">
      <c r="A29" s="268"/>
      <c r="B29" s="103" t="s">
        <v>2228</v>
      </c>
      <c r="C29" s="131" t="s">
        <v>2229</v>
      </c>
      <c r="D29" s="105" t="s">
        <v>2230</v>
      </c>
    </row>
    <row r="30" spans="1:4" x14ac:dyDescent="0.25">
      <c r="A30" s="268"/>
      <c r="B30" s="103" t="s">
        <v>2231</v>
      </c>
      <c r="C30" s="131" t="s">
        <v>2232</v>
      </c>
      <c r="D30" s="105" t="s">
        <v>2233</v>
      </c>
    </row>
    <row r="31" spans="1:4" x14ac:dyDescent="0.25">
      <c r="A31" s="268"/>
      <c r="B31" s="103" t="s">
        <v>1462</v>
      </c>
      <c r="C31" s="131" t="s">
        <v>1463</v>
      </c>
      <c r="D31" s="105" t="s">
        <v>2234</v>
      </c>
    </row>
    <row r="32" spans="1:4" x14ac:dyDescent="0.25">
      <c r="A32" s="268"/>
      <c r="B32" s="103" t="s">
        <v>2235</v>
      </c>
      <c r="C32" s="131" t="s">
        <v>2236</v>
      </c>
      <c r="D32" s="105" t="s">
        <v>2237</v>
      </c>
    </row>
    <row r="33" spans="1:4" x14ac:dyDescent="0.25">
      <c r="A33" s="268"/>
      <c r="B33" s="103" t="s">
        <v>2238</v>
      </c>
      <c r="C33" s="131" t="s">
        <v>2239</v>
      </c>
      <c r="D33" s="105" t="s">
        <v>2240</v>
      </c>
    </row>
    <row r="34" spans="1:4" x14ac:dyDescent="0.25">
      <c r="A34" s="268"/>
      <c r="B34" s="103" t="s">
        <v>2116</v>
      </c>
      <c r="C34" s="131" t="s">
        <v>2241</v>
      </c>
      <c r="D34" s="105" t="s">
        <v>2242</v>
      </c>
    </row>
    <row r="35" spans="1:4" x14ac:dyDescent="0.25">
      <c r="A35" s="268"/>
      <c r="B35" s="103" t="s">
        <v>2119</v>
      </c>
      <c r="C35" s="131" t="s">
        <v>2243</v>
      </c>
      <c r="D35" s="105" t="s">
        <v>2244</v>
      </c>
    </row>
    <row r="36" spans="1:4" x14ac:dyDescent="0.25">
      <c r="A36" s="268"/>
      <c r="B36" s="103" t="s">
        <v>2122</v>
      </c>
      <c r="C36" s="131" t="s">
        <v>2245</v>
      </c>
      <c r="D36" s="105" t="s">
        <v>2246</v>
      </c>
    </row>
    <row r="37" spans="1:4" x14ac:dyDescent="0.25">
      <c r="A37" s="268"/>
      <c r="B37" s="103" t="s">
        <v>679</v>
      </c>
      <c r="C37" s="131" t="s">
        <v>680</v>
      </c>
      <c r="D37" s="105" t="s">
        <v>2247</v>
      </c>
    </row>
    <row r="38" spans="1:4" x14ac:dyDescent="0.25">
      <c r="A38" s="268"/>
      <c r="B38" s="103" t="s">
        <v>2248</v>
      </c>
      <c r="C38" s="131" t="s">
        <v>2249</v>
      </c>
      <c r="D38" s="105" t="s">
        <v>2250</v>
      </c>
    </row>
    <row r="39" spans="1:4" x14ac:dyDescent="0.25">
      <c r="A39" s="268"/>
      <c r="B39" s="103" t="s">
        <v>2251</v>
      </c>
      <c r="C39" s="131" t="s">
        <v>2252</v>
      </c>
      <c r="D39" s="105" t="s">
        <v>2253</v>
      </c>
    </row>
    <row r="40" spans="1:4" x14ac:dyDescent="0.25">
      <c r="A40" s="268"/>
      <c r="B40" s="103" t="s">
        <v>2254</v>
      </c>
      <c r="C40" s="131" t="s">
        <v>2255</v>
      </c>
      <c r="D40" s="105" t="s">
        <v>2256</v>
      </c>
    </row>
    <row r="41" spans="1:4" x14ac:dyDescent="0.25">
      <c r="A41" s="268"/>
      <c r="B41" s="103" t="s">
        <v>2257</v>
      </c>
      <c r="C41" s="131" t="s">
        <v>2258</v>
      </c>
      <c r="D41" s="105" t="s">
        <v>2259</v>
      </c>
    </row>
    <row r="42" spans="1:4" x14ac:dyDescent="0.25">
      <c r="A42" s="268"/>
      <c r="B42" s="103" t="s">
        <v>2260</v>
      </c>
      <c r="C42" s="131" t="s">
        <v>2261</v>
      </c>
      <c r="D42" s="105" t="s">
        <v>2262</v>
      </c>
    </row>
    <row r="43" spans="1:4" x14ac:dyDescent="0.25">
      <c r="A43" s="268"/>
      <c r="B43" s="103" t="s">
        <v>2263</v>
      </c>
      <c r="C43" s="131" t="s">
        <v>2264</v>
      </c>
      <c r="D43" s="105" t="s">
        <v>2265</v>
      </c>
    </row>
    <row r="44" spans="1:4" x14ac:dyDescent="0.25">
      <c r="A44" s="268"/>
      <c r="B44" s="103" t="s">
        <v>2266</v>
      </c>
      <c r="C44" s="131" t="s">
        <v>2267</v>
      </c>
      <c r="D44" s="105" t="s">
        <v>2268</v>
      </c>
    </row>
    <row r="45" spans="1:4" x14ac:dyDescent="0.25">
      <c r="A45" s="268"/>
      <c r="B45" s="103" t="s">
        <v>2269</v>
      </c>
      <c r="C45" s="131" t="s">
        <v>2270</v>
      </c>
      <c r="D45" s="105" t="s">
        <v>2271</v>
      </c>
    </row>
    <row r="46" spans="1:4" x14ac:dyDescent="0.25">
      <c r="A46" s="268"/>
      <c r="B46" s="103" t="s">
        <v>2272</v>
      </c>
      <c r="C46" s="131" t="s">
        <v>2273</v>
      </c>
      <c r="D46" s="105" t="s">
        <v>2274</v>
      </c>
    </row>
    <row r="47" spans="1:4" x14ac:dyDescent="0.25">
      <c r="A47" s="268"/>
      <c r="B47" s="103" t="s">
        <v>2275</v>
      </c>
      <c r="C47" s="131" t="s">
        <v>2276</v>
      </c>
      <c r="D47" s="105" t="s">
        <v>2277</v>
      </c>
    </row>
    <row r="48" spans="1:4" x14ac:dyDescent="0.25">
      <c r="A48" s="268"/>
      <c r="B48" s="103" t="s">
        <v>2278</v>
      </c>
      <c r="C48" s="131" t="s">
        <v>2279</v>
      </c>
      <c r="D48" s="105" t="s">
        <v>2280</v>
      </c>
    </row>
    <row r="49" spans="1:4" x14ac:dyDescent="0.25">
      <c r="A49" s="268"/>
      <c r="B49" s="103" t="s">
        <v>2131</v>
      </c>
      <c r="C49" s="131" t="s">
        <v>2281</v>
      </c>
      <c r="D49" s="105" t="s">
        <v>2282</v>
      </c>
    </row>
    <row r="50" spans="1:4" x14ac:dyDescent="0.25">
      <c r="A50" s="268"/>
      <c r="B50" s="103" t="s">
        <v>2283</v>
      </c>
      <c r="C50" s="131" t="s">
        <v>2284</v>
      </c>
      <c r="D50" s="105" t="s">
        <v>2285</v>
      </c>
    </row>
    <row r="51" spans="1:4" x14ac:dyDescent="0.25">
      <c r="A51" s="268"/>
      <c r="B51" s="103" t="s">
        <v>1010</v>
      </c>
      <c r="C51" s="131" t="s">
        <v>1011</v>
      </c>
      <c r="D51" s="105" t="s">
        <v>2286</v>
      </c>
    </row>
    <row r="52" spans="1:4" x14ac:dyDescent="0.25">
      <c r="A52" s="268"/>
      <c r="B52" s="103" t="s">
        <v>2287</v>
      </c>
      <c r="C52" s="131" t="s">
        <v>2288</v>
      </c>
      <c r="D52" s="105" t="s">
        <v>2289</v>
      </c>
    </row>
    <row r="53" spans="1:4" x14ac:dyDescent="0.25">
      <c r="A53" s="268"/>
      <c r="B53" s="103" t="s">
        <v>2290</v>
      </c>
      <c r="C53" s="131" t="s">
        <v>2291</v>
      </c>
      <c r="D53" s="105" t="s">
        <v>2292</v>
      </c>
    </row>
    <row r="54" spans="1:4" x14ac:dyDescent="0.25">
      <c r="A54" s="268"/>
      <c r="B54" s="103" t="s">
        <v>2293</v>
      </c>
      <c r="C54" s="131" t="s">
        <v>2294</v>
      </c>
      <c r="D54" s="105" t="s">
        <v>2295</v>
      </c>
    </row>
    <row r="55" spans="1:4" x14ac:dyDescent="0.25">
      <c r="A55" s="268"/>
      <c r="B55" s="103" t="s">
        <v>2296</v>
      </c>
      <c r="C55" s="131" t="s">
        <v>2201</v>
      </c>
      <c r="D55" s="105" t="s">
        <v>258</v>
      </c>
    </row>
    <row r="56" spans="1:4" ht="15.75" thickBot="1" x14ac:dyDescent="0.3">
      <c r="A56" s="278"/>
      <c r="B56" s="108" t="s">
        <v>2297</v>
      </c>
      <c r="C56" s="132" t="s">
        <v>2201</v>
      </c>
      <c r="D56" s="110" t="s">
        <v>258</v>
      </c>
    </row>
  </sheetData>
  <mergeCells count="4">
    <mergeCell ref="A1:D1"/>
    <mergeCell ref="A3:A6"/>
    <mergeCell ref="A7:A19"/>
    <mergeCell ref="A20:A56"/>
  </mergeCells>
  <pageMargins left="0.7" right="0.7" top="0.75" bottom="0.75" header="0.3" footer="0.3"/>
  <pageSetup scale="74" fitToHeight="0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2D201-1D62-459A-BF98-1C27471DF473}">
  <sheetPr>
    <pageSetUpPr fitToPage="1"/>
  </sheetPr>
  <dimension ref="A1:O432"/>
  <sheetViews>
    <sheetView workbookViewId="0">
      <selection sqref="A1:G1"/>
    </sheetView>
  </sheetViews>
  <sheetFormatPr defaultColWidth="9.140625" defaultRowHeight="15" x14ac:dyDescent="0.25"/>
  <cols>
    <col min="1" max="1" width="15.42578125" style="2" customWidth="1"/>
    <col min="2" max="2" width="9.42578125" style="5" customWidth="1"/>
    <col min="3" max="3" width="11.85546875" style="10" customWidth="1"/>
    <col min="4" max="4" width="11" style="10" customWidth="1"/>
    <col min="5" max="5" width="18.28515625" style="5" customWidth="1"/>
    <col min="6" max="6" width="12.85546875" style="2" customWidth="1"/>
    <col min="7" max="7" width="63.85546875" style="2" customWidth="1"/>
    <col min="8" max="8" width="64.42578125" style="2" customWidth="1"/>
    <col min="9" max="15" width="8.85546875" customWidth="1"/>
    <col min="16" max="16384" width="9.140625" style="2"/>
  </cols>
  <sheetData>
    <row r="1" spans="1:15" s="55" customFormat="1" ht="30" customHeight="1" thickBot="1" x14ac:dyDescent="0.35">
      <c r="A1" s="251" t="s">
        <v>2353</v>
      </c>
      <c r="B1" s="251"/>
      <c r="C1" s="251"/>
      <c r="D1" s="251"/>
      <c r="E1" s="251"/>
      <c r="F1" s="251"/>
      <c r="G1" s="251"/>
      <c r="I1" s="11"/>
      <c r="J1" s="11"/>
      <c r="K1" s="11"/>
      <c r="L1" s="11"/>
      <c r="M1" s="11"/>
      <c r="N1" s="11"/>
      <c r="O1" s="11"/>
    </row>
    <row r="2" spans="1:15" s="49" customFormat="1" ht="36.75" customHeight="1" thickBot="1" x14ac:dyDescent="0.3">
      <c r="A2" s="138" t="s">
        <v>1473</v>
      </c>
      <c r="B2" s="139" t="s">
        <v>686</v>
      </c>
      <c r="C2" s="139" t="s">
        <v>502</v>
      </c>
      <c r="D2" s="139" t="s">
        <v>503</v>
      </c>
      <c r="E2" s="138" t="s">
        <v>688</v>
      </c>
      <c r="F2" s="139" t="s">
        <v>2306</v>
      </c>
      <c r="G2" s="138" t="s">
        <v>1475</v>
      </c>
    </row>
    <row r="3" spans="1:15" ht="16.5" customHeight="1" x14ac:dyDescent="0.25">
      <c r="A3" s="82" t="s">
        <v>174</v>
      </c>
      <c r="B3" s="89" t="s">
        <v>229</v>
      </c>
      <c r="C3" s="84">
        <v>20.758054319999999</v>
      </c>
      <c r="D3" s="84">
        <v>1088.8523069</v>
      </c>
      <c r="E3" s="84">
        <f t="shared" ref="E3:E66" si="0">D3/C3</f>
        <v>52.454449252062659</v>
      </c>
      <c r="F3" s="158">
        <v>0.19020000000000001</v>
      </c>
      <c r="G3" s="82" t="s">
        <v>1476</v>
      </c>
      <c r="H3"/>
      <c r="I3" s="2"/>
      <c r="J3" s="2"/>
      <c r="K3" s="2"/>
      <c r="L3" s="2"/>
      <c r="M3" s="2"/>
      <c r="N3" s="2"/>
      <c r="O3" s="2"/>
    </row>
    <row r="4" spans="1:15" ht="16.5" customHeight="1" x14ac:dyDescent="0.25">
      <c r="A4" s="82" t="s">
        <v>505</v>
      </c>
      <c r="B4" s="89" t="s">
        <v>506</v>
      </c>
      <c r="C4" s="84">
        <v>27.527173419999997</v>
      </c>
      <c r="D4" s="84">
        <v>334.72003235</v>
      </c>
      <c r="E4" s="84">
        <f t="shared" si="0"/>
        <v>12.159622320932071</v>
      </c>
      <c r="F4" s="158">
        <v>6.6E-3</v>
      </c>
      <c r="G4" s="82" t="s">
        <v>1477</v>
      </c>
      <c r="H4"/>
      <c r="I4" s="2"/>
      <c r="J4" s="2"/>
      <c r="K4" s="2"/>
      <c r="L4" s="2"/>
      <c r="M4" s="2"/>
      <c r="N4" s="2"/>
      <c r="O4" s="2"/>
    </row>
    <row r="5" spans="1:15" ht="16.5" customHeight="1" x14ac:dyDescent="0.25">
      <c r="A5" s="82" t="s">
        <v>438</v>
      </c>
      <c r="B5" s="89" t="s">
        <v>439</v>
      </c>
      <c r="C5" s="84">
        <v>3.6208544725000005</v>
      </c>
      <c r="D5" s="84">
        <v>38.128908344999999</v>
      </c>
      <c r="E5" s="84">
        <f t="shared" si="0"/>
        <v>10.530362000070687</v>
      </c>
      <c r="F5" s="158">
        <v>4.6899999999999997E-2</v>
      </c>
      <c r="G5" s="82" t="s">
        <v>1478</v>
      </c>
      <c r="H5"/>
      <c r="I5" s="2"/>
      <c r="J5" s="2"/>
      <c r="K5" s="2"/>
      <c r="L5" s="2"/>
      <c r="M5" s="2"/>
      <c r="N5" s="2"/>
      <c r="O5" s="2"/>
    </row>
    <row r="6" spans="1:15" ht="16.5" customHeight="1" x14ac:dyDescent="0.25">
      <c r="A6" s="82" t="s">
        <v>1350</v>
      </c>
      <c r="B6" s="89" t="s">
        <v>1351</v>
      </c>
      <c r="C6" s="84">
        <v>6.5630772475000008</v>
      </c>
      <c r="D6" s="84">
        <v>68.069011004999993</v>
      </c>
      <c r="E6" s="84">
        <f t="shared" si="0"/>
        <v>10.371508430885642</v>
      </c>
      <c r="F6" s="158">
        <v>0.2059</v>
      </c>
      <c r="G6" s="82" t="s">
        <v>1352</v>
      </c>
      <c r="H6"/>
      <c r="I6" s="2"/>
      <c r="J6" s="2"/>
      <c r="K6" s="2"/>
      <c r="L6" s="2"/>
      <c r="M6" s="2"/>
      <c r="N6" s="2"/>
      <c r="O6" s="2"/>
    </row>
    <row r="7" spans="1:15" ht="16.5" customHeight="1" x14ac:dyDescent="0.25">
      <c r="A7" s="82" t="s">
        <v>508</v>
      </c>
      <c r="B7" s="89" t="s">
        <v>509</v>
      </c>
      <c r="C7" s="84">
        <v>8.5478281544999994</v>
      </c>
      <c r="D7" s="84">
        <v>88.065465489999994</v>
      </c>
      <c r="E7" s="84">
        <f t="shared" si="0"/>
        <v>10.302671497161297</v>
      </c>
      <c r="F7" s="158">
        <v>0.3629</v>
      </c>
      <c r="G7" s="82" t="s">
        <v>1479</v>
      </c>
      <c r="H7"/>
      <c r="I7" s="2"/>
      <c r="J7" s="2"/>
      <c r="K7" s="2"/>
      <c r="L7" s="2"/>
      <c r="M7" s="2"/>
      <c r="N7" s="2"/>
      <c r="O7" s="2"/>
    </row>
    <row r="8" spans="1:15" ht="16.5" customHeight="1" x14ac:dyDescent="0.25">
      <c r="A8" s="82" t="s">
        <v>510</v>
      </c>
      <c r="B8" s="89" t="s">
        <v>511</v>
      </c>
      <c r="C8" s="84">
        <v>326.74096559999998</v>
      </c>
      <c r="D8" s="84">
        <v>3199.1804959999999</v>
      </c>
      <c r="E8" s="84">
        <f t="shared" si="0"/>
        <v>9.791182719085409</v>
      </c>
      <c r="F8" s="158">
        <v>7.4800000000000005E-2</v>
      </c>
      <c r="G8" s="82" t="s">
        <v>1480</v>
      </c>
      <c r="H8"/>
      <c r="I8" s="2"/>
      <c r="J8" s="2"/>
      <c r="K8" s="2"/>
      <c r="L8" s="2"/>
      <c r="M8" s="2"/>
      <c r="N8" s="2"/>
      <c r="O8" s="2"/>
    </row>
    <row r="9" spans="1:15" ht="16.5" customHeight="1" x14ac:dyDescent="0.25">
      <c r="A9" s="82" t="s">
        <v>513</v>
      </c>
      <c r="B9" s="89" t="s">
        <v>514</v>
      </c>
      <c r="C9" s="84">
        <v>2.3067495395000002</v>
      </c>
      <c r="D9" s="84">
        <v>21.680183424999999</v>
      </c>
      <c r="E9" s="84">
        <f t="shared" si="0"/>
        <v>9.3985857821821828</v>
      </c>
      <c r="F9" s="158">
        <v>8.9499999999999996E-2</v>
      </c>
      <c r="G9" s="82" t="s">
        <v>1481</v>
      </c>
      <c r="H9"/>
      <c r="I9" s="2"/>
      <c r="J9" s="2"/>
      <c r="K9" s="2"/>
      <c r="L9" s="2"/>
      <c r="M9" s="2"/>
      <c r="N9" s="2"/>
      <c r="O9" s="2"/>
    </row>
    <row r="10" spans="1:15" ht="16.5" customHeight="1" x14ac:dyDescent="0.25">
      <c r="A10" s="82" t="s">
        <v>515</v>
      </c>
      <c r="B10" s="89" t="s">
        <v>565</v>
      </c>
      <c r="C10" s="84">
        <v>1.5128491770000001</v>
      </c>
      <c r="D10" s="84">
        <v>9.5250831224999999</v>
      </c>
      <c r="E10" s="84">
        <f t="shared" si="0"/>
        <v>6.29612209023266</v>
      </c>
      <c r="F10" s="158">
        <v>1.6899999999999998E-2</v>
      </c>
      <c r="G10" s="82" t="s">
        <v>1210</v>
      </c>
      <c r="H10"/>
      <c r="I10" s="2"/>
      <c r="J10" s="2"/>
      <c r="K10" s="2"/>
      <c r="L10" s="2"/>
      <c r="M10" s="2"/>
      <c r="N10" s="2"/>
      <c r="O10" s="2"/>
    </row>
    <row r="11" spans="1:15" ht="16.5" customHeight="1" x14ac:dyDescent="0.25">
      <c r="A11" s="82" t="s">
        <v>516</v>
      </c>
      <c r="B11" s="89" t="s">
        <v>517</v>
      </c>
      <c r="C11" s="84">
        <v>4.2449623335000002</v>
      </c>
      <c r="D11" s="84">
        <v>25.259073524999998</v>
      </c>
      <c r="E11" s="84">
        <f t="shared" si="0"/>
        <v>5.950364582899307</v>
      </c>
      <c r="F11" s="158">
        <v>0.2747</v>
      </c>
      <c r="G11" s="82" t="s">
        <v>1482</v>
      </c>
      <c r="H11"/>
      <c r="I11" s="2"/>
      <c r="J11" s="2"/>
      <c r="K11" s="2"/>
      <c r="L11" s="2"/>
      <c r="M11" s="2"/>
      <c r="N11" s="2"/>
      <c r="O11" s="2"/>
    </row>
    <row r="12" spans="1:15" ht="16.5" customHeight="1" x14ac:dyDescent="0.25">
      <c r="A12" s="82" t="s">
        <v>518</v>
      </c>
      <c r="B12" s="89" t="s">
        <v>519</v>
      </c>
      <c r="C12" s="84">
        <v>585.54034640000009</v>
      </c>
      <c r="D12" s="84">
        <v>3302.0014394999998</v>
      </c>
      <c r="E12" s="84">
        <f t="shared" si="0"/>
        <v>5.6392381153600368</v>
      </c>
      <c r="F12" s="158">
        <v>0.10489999999999999</v>
      </c>
      <c r="G12" s="82" t="s">
        <v>1483</v>
      </c>
      <c r="H12"/>
      <c r="I12" s="2"/>
      <c r="J12" s="2"/>
      <c r="K12" s="2"/>
      <c r="L12" s="2"/>
      <c r="M12" s="2"/>
      <c r="N12" s="2"/>
      <c r="O12" s="2"/>
    </row>
    <row r="13" spans="1:15" ht="16.5" customHeight="1" x14ac:dyDescent="0.25">
      <c r="A13" s="82" t="s">
        <v>521</v>
      </c>
      <c r="B13" s="89" t="s">
        <v>522</v>
      </c>
      <c r="C13" s="84">
        <v>7.7022452994999995</v>
      </c>
      <c r="D13" s="84">
        <v>37.431058465</v>
      </c>
      <c r="E13" s="84">
        <f t="shared" si="0"/>
        <v>4.8597593311433336</v>
      </c>
      <c r="F13" s="158">
        <v>0.14649999999999999</v>
      </c>
      <c r="G13" s="82" t="s">
        <v>1484</v>
      </c>
      <c r="H13"/>
      <c r="I13" s="2"/>
      <c r="J13" s="2"/>
      <c r="K13" s="2"/>
      <c r="L13" s="2"/>
      <c r="M13" s="2"/>
      <c r="N13" s="2"/>
      <c r="O13" s="2"/>
    </row>
    <row r="14" spans="1:15" ht="16.5" customHeight="1" x14ac:dyDescent="0.25">
      <c r="A14" s="82" t="s">
        <v>524</v>
      </c>
      <c r="B14" s="89" t="s">
        <v>525</v>
      </c>
      <c r="C14" s="84">
        <v>9.0879221280000007</v>
      </c>
      <c r="D14" s="84">
        <v>42.245884404999998</v>
      </c>
      <c r="E14" s="84">
        <f t="shared" si="0"/>
        <v>4.6485746477558276</v>
      </c>
      <c r="F14" s="158">
        <v>0.17699999999999999</v>
      </c>
      <c r="G14" s="82" t="s">
        <v>1485</v>
      </c>
      <c r="H14"/>
      <c r="I14" s="2"/>
      <c r="J14" s="2"/>
      <c r="K14" s="2"/>
      <c r="L14" s="2"/>
      <c r="M14" s="2"/>
      <c r="N14" s="2"/>
      <c r="O14" s="2"/>
    </row>
    <row r="15" spans="1:15" ht="16.5" customHeight="1" x14ac:dyDescent="0.25">
      <c r="A15" s="82" t="s">
        <v>526</v>
      </c>
      <c r="B15" s="89" t="s">
        <v>527</v>
      </c>
      <c r="C15" s="84">
        <v>7.7908652580000002</v>
      </c>
      <c r="D15" s="84">
        <v>32.996172995000002</v>
      </c>
      <c r="E15" s="84">
        <f t="shared" si="0"/>
        <v>4.2352385649486228</v>
      </c>
      <c r="F15" s="158">
        <v>0.11609999999999999</v>
      </c>
      <c r="G15" s="82" t="s">
        <v>1486</v>
      </c>
      <c r="H15"/>
      <c r="I15" s="2"/>
      <c r="J15" s="2"/>
      <c r="K15" s="2"/>
      <c r="L15" s="2"/>
      <c r="M15" s="2"/>
      <c r="N15" s="2"/>
      <c r="O15" s="2"/>
    </row>
    <row r="16" spans="1:15" ht="16.5" customHeight="1" x14ac:dyDescent="0.25">
      <c r="A16" s="82" t="s">
        <v>529</v>
      </c>
      <c r="B16" s="89" t="s">
        <v>530</v>
      </c>
      <c r="C16" s="84">
        <v>6.3302368805000002</v>
      </c>
      <c r="D16" s="84">
        <v>24.660913040000001</v>
      </c>
      <c r="E16" s="84">
        <f t="shared" si="0"/>
        <v>3.8957330516282567</v>
      </c>
      <c r="F16" s="158">
        <v>0.16639999999999999</v>
      </c>
      <c r="G16" s="82" t="s">
        <v>1487</v>
      </c>
      <c r="H16"/>
      <c r="I16" s="2"/>
      <c r="J16" s="2"/>
      <c r="K16" s="2"/>
      <c r="L16" s="2"/>
      <c r="M16" s="2"/>
      <c r="N16" s="2"/>
      <c r="O16" s="2"/>
    </row>
    <row r="17" spans="1:15" ht="16.5" customHeight="1" x14ac:dyDescent="0.25">
      <c r="A17" s="82" t="s">
        <v>531</v>
      </c>
      <c r="B17" s="89" t="s">
        <v>532</v>
      </c>
      <c r="C17" s="84">
        <v>31.893087109999996</v>
      </c>
      <c r="D17" s="84">
        <v>120.19361380000001</v>
      </c>
      <c r="E17" s="84">
        <f t="shared" si="0"/>
        <v>3.7686415675425038</v>
      </c>
      <c r="F17" s="158">
        <v>6.7299999999999999E-2</v>
      </c>
      <c r="G17" s="82" t="s">
        <v>533</v>
      </c>
      <c r="H17"/>
      <c r="I17" s="2"/>
      <c r="J17" s="2"/>
      <c r="K17" s="2"/>
      <c r="L17" s="2"/>
      <c r="M17" s="2"/>
      <c r="N17" s="2"/>
      <c r="O17" s="2"/>
    </row>
    <row r="18" spans="1:15" ht="16.5" customHeight="1" x14ac:dyDescent="0.25">
      <c r="A18" s="82" t="s">
        <v>468</v>
      </c>
      <c r="B18" s="89" t="s">
        <v>469</v>
      </c>
      <c r="C18" s="84">
        <v>30.704539599999997</v>
      </c>
      <c r="D18" s="84">
        <v>112.24998555000001</v>
      </c>
      <c r="E18" s="84">
        <f t="shared" si="0"/>
        <v>3.6558107371849347</v>
      </c>
      <c r="F18" s="158">
        <v>0.1245</v>
      </c>
      <c r="G18" s="82" t="s">
        <v>1488</v>
      </c>
      <c r="H18"/>
      <c r="I18" s="2"/>
      <c r="J18" s="2"/>
      <c r="K18" s="2"/>
      <c r="L18" s="2"/>
      <c r="M18" s="2"/>
      <c r="N18" s="2"/>
      <c r="O18" s="2"/>
    </row>
    <row r="19" spans="1:15" ht="16.5" customHeight="1" x14ac:dyDescent="0.25">
      <c r="A19" s="82" t="s">
        <v>1211</v>
      </c>
      <c r="B19" s="83" t="s">
        <v>1212</v>
      </c>
      <c r="C19" s="84">
        <v>33.926679164999996</v>
      </c>
      <c r="D19" s="84">
        <v>115.87042299999999</v>
      </c>
      <c r="E19" s="84">
        <f t="shared" si="0"/>
        <v>3.4153187359267441</v>
      </c>
      <c r="F19" s="158">
        <v>0.29160000000000003</v>
      </c>
      <c r="G19" s="82" t="s">
        <v>1489</v>
      </c>
      <c r="H19"/>
      <c r="I19" s="2"/>
      <c r="J19" s="2"/>
      <c r="K19" s="2"/>
      <c r="L19" s="2"/>
      <c r="M19" s="2"/>
      <c r="N19" s="2"/>
      <c r="O19" s="2"/>
    </row>
    <row r="20" spans="1:15" ht="16.5" customHeight="1" x14ac:dyDescent="0.25">
      <c r="A20" s="82" t="s">
        <v>541</v>
      </c>
      <c r="B20" s="89" t="s">
        <v>542</v>
      </c>
      <c r="C20" s="84">
        <v>33.233302440000003</v>
      </c>
      <c r="D20" s="84">
        <v>109.200727015</v>
      </c>
      <c r="E20" s="84">
        <f t="shared" si="0"/>
        <v>3.2858825033158512</v>
      </c>
      <c r="F20" s="158">
        <v>0.16930000000000001</v>
      </c>
      <c r="G20" s="82" t="s">
        <v>1227</v>
      </c>
      <c r="H20"/>
      <c r="I20" s="2"/>
      <c r="J20" s="2"/>
      <c r="K20" s="2"/>
      <c r="L20" s="2"/>
      <c r="M20" s="2"/>
      <c r="N20" s="2"/>
      <c r="O20" s="2"/>
    </row>
    <row r="21" spans="1:15" ht="16.5" customHeight="1" x14ac:dyDescent="0.25">
      <c r="A21" s="82" t="s">
        <v>535</v>
      </c>
      <c r="B21" s="89" t="s">
        <v>536</v>
      </c>
      <c r="C21" s="84">
        <v>28.619803359999999</v>
      </c>
      <c r="D21" s="84">
        <v>92.270101609999998</v>
      </c>
      <c r="E21" s="84">
        <f t="shared" si="0"/>
        <v>3.2239949537514923</v>
      </c>
      <c r="F21" s="158">
        <v>2.76E-2</v>
      </c>
      <c r="G21" s="82" t="s">
        <v>1490</v>
      </c>
      <c r="H21"/>
      <c r="I21" s="2"/>
      <c r="J21" s="2"/>
      <c r="K21" s="2"/>
      <c r="L21" s="2"/>
      <c r="M21" s="2"/>
      <c r="N21" s="2"/>
      <c r="O21" s="2"/>
    </row>
    <row r="22" spans="1:15" ht="16.5" customHeight="1" x14ac:dyDescent="0.25">
      <c r="A22" s="82" t="s">
        <v>538</v>
      </c>
      <c r="B22" s="89" t="s">
        <v>539</v>
      </c>
      <c r="C22" s="84">
        <v>471.66789315</v>
      </c>
      <c r="D22" s="84">
        <v>1485.890889</v>
      </c>
      <c r="E22" s="84">
        <f t="shared" si="0"/>
        <v>3.1502905128364471</v>
      </c>
      <c r="F22" s="158">
        <v>2.4899999999999999E-2</v>
      </c>
      <c r="G22" s="82" t="s">
        <v>1491</v>
      </c>
      <c r="H22"/>
      <c r="I22" s="2"/>
      <c r="J22" s="2"/>
      <c r="K22" s="2"/>
      <c r="L22" s="2"/>
      <c r="M22" s="2"/>
      <c r="N22" s="2"/>
      <c r="O22" s="2"/>
    </row>
    <row r="23" spans="1:15" ht="16.5" customHeight="1" x14ac:dyDescent="0.25">
      <c r="A23" s="82" t="s">
        <v>543</v>
      </c>
      <c r="B23" s="89" t="s">
        <v>544</v>
      </c>
      <c r="C23" s="84">
        <v>221.64137790000001</v>
      </c>
      <c r="D23" s="84">
        <v>607.92905495000002</v>
      </c>
      <c r="E23" s="84">
        <f t="shared" si="0"/>
        <v>2.7428500071150297</v>
      </c>
      <c r="F23" s="158">
        <v>3.27E-2</v>
      </c>
      <c r="G23" s="82" t="s">
        <v>1492</v>
      </c>
      <c r="H23"/>
      <c r="I23" s="2"/>
      <c r="J23" s="2"/>
      <c r="K23" s="2"/>
      <c r="L23" s="2"/>
      <c r="M23" s="2"/>
      <c r="N23" s="2"/>
      <c r="O23" s="2"/>
    </row>
    <row r="24" spans="1:15" ht="16.5" customHeight="1" x14ac:dyDescent="0.25">
      <c r="A24" s="82" t="s">
        <v>546</v>
      </c>
      <c r="B24" s="89" t="s">
        <v>547</v>
      </c>
      <c r="C24" s="84">
        <v>17.201862634999998</v>
      </c>
      <c r="D24" s="84">
        <v>41.863021125000003</v>
      </c>
      <c r="E24" s="84">
        <f t="shared" si="0"/>
        <v>2.4336330322637765</v>
      </c>
      <c r="F24" s="158">
        <v>0.14319999999999999</v>
      </c>
      <c r="G24" s="82" t="s">
        <v>1493</v>
      </c>
      <c r="H24"/>
      <c r="I24" s="2"/>
      <c r="J24" s="2"/>
      <c r="K24" s="2"/>
      <c r="L24" s="2"/>
      <c r="M24" s="2"/>
      <c r="N24" s="2"/>
      <c r="O24" s="2"/>
    </row>
    <row r="25" spans="1:15" ht="16.5" customHeight="1" x14ac:dyDescent="0.25">
      <c r="A25" s="82" t="s">
        <v>549</v>
      </c>
      <c r="B25" s="89" t="s">
        <v>550</v>
      </c>
      <c r="C25" s="84">
        <v>13.557739105</v>
      </c>
      <c r="D25" s="84">
        <v>32.409051544999997</v>
      </c>
      <c r="E25" s="84">
        <f t="shared" si="0"/>
        <v>2.3904466145869234</v>
      </c>
      <c r="F25" s="158">
        <v>0.20050000000000001</v>
      </c>
      <c r="G25" s="82" t="s">
        <v>1494</v>
      </c>
      <c r="H25"/>
      <c r="I25" s="2"/>
      <c r="J25" s="2"/>
      <c r="K25" s="2"/>
      <c r="L25" s="2"/>
      <c r="M25" s="2"/>
      <c r="N25" s="2"/>
      <c r="O25" s="2"/>
    </row>
    <row r="26" spans="1:15" ht="16.5" customHeight="1" x14ac:dyDescent="0.25">
      <c r="A26" s="82" t="s">
        <v>552</v>
      </c>
      <c r="B26" s="89" t="s">
        <v>553</v>
      </c>
      <c r="C26" s="84">
        <v>125.08282609999999</v>
      </c>
      <c r="D26" s="84">
        <v>293.46524450000004</v>
      </c>
      <c r="E26" s="84">
        <f t="shared" si="0"/>
        <v>2.3461673648577728</v>
      </c>
      <c r="F26" s="158">
        <v>0.06</v>
      </c>
      <c r="G26" s="82" t="s">
        <v>1495</v>
      </c>
      <c r="H26"/>
      <c r="I26" s="2"/>
      <c r="J26" s="2"/>
      <c r="K26" s="2"/>
      <c r="L26" s="2"/>
      <c r="M26" s="2"/>
      <c r="N26" s="2"/>
      <c r="O26" s="2"/>
    </row>
    <row r="27" spans="1:15" ht="16.5" customHeight="1" x14ac:dyDescent="0.25">
      <c r="A27" s="82" t="s">
        <v>555</v>
      </c>
      <c r="B27" s="89" t="s">
        <v>556</v>
      </c>
      <c r="C27" s="84">
        <v>19.951562160000002</v>
      </c>
      <c r="D27" s="84">
        <v>46.809687314999998</v>
      </c>
      <c r="E27" s="84">
        <f t="shared" si="0"/>
        <v>2.34616652769409</v>
      </c>
      <c r="F27" s="158">
        <v>0.20680000000000001</v>
      </c>
      <c r="G27" s="82" t="s">
        <v>1496</v>
      </c>
      <c r="H27"/>
      <c r="I27" s="2"/>
      <c r="J27" s="2"/>
      <c r="K27" s="2"/>
      <c r="L27" s="2"/>
      <c r="M27" s="2"/>
      <c r="N27" s="2"/>
      <c r="O27" s="2"/>
    </row>
    <row r="28" spans="1:15" ht="16.5" customHeight="1" x14ac:dyDescent="0.25">
      <c r="A28" s="82" t="s">
        <v>558</v>
      </c>
      <c r="B28" s="89" t="s">
        <v>559</v>
      </c>
      <c r="C28" s="84">
        <v>245.74491505</v>
      </c>
      <c r="D28" s="84">
        <v>559.32000685000003</v>
      </c>
      <c r="E28" s="84">
        <f t="shared" si="0"/>
        <v>2.2760186380100644</v>
      </c>
      <c r="F28" s="158">
        <v>7.0000000000000001E-3</v>
      </c>
      <c r="G28" s="82" t="s">
        <v>1497</v>
      </c>
      <c r="H28"/>
      <c r="I28" s="2"/>
      <c r="J28" s="2"/>
      <c r="K28" s="2"/>
      <c r="L28" s="2"/>
      <c r="M28" s="2"/>
      <c r="N28" s="2"/>
      <c r="O28" s="2"/>
    </row>
    <row r="29" spans="1:15" ht="16.5" customHeight="1" x14ac:dyDescent="0.25">
      <c r="A29" s="82" t="s">
        <v>561</v>
      </c>
      <c r="B29" s="89" t="s">
        <v>1683</v>
      </c>
      <c r="C29" s="84">
        <v>25.033583319999998</v>
      </c>
      <c r="D29" s="84">
        <v>54.874116795000006</v>
      </c>
      <c r="E29" s="84">
        <f t="shared" si="0"/>
        <v>2.1920200593560097</v>
      </c>
      <c r="F29" s="158">
        <v>6.7999999999999996E-3</v>
      </c>
      <c r="G29" s="82" t="s">
        <v>1498</v>
      </c>
      <c r="H29"/>
      <c r="I29" s="2"/>
      <c r="J29" s="2"/>
      <c r="K29" s="2"/>
      <c r="L29" s="2"/>
      <c r="M29" s="2"/>
      <c r="N29" s="2"/>
      <c r="O29" s="2"/>
    </row>
    <row r="30" spans="1:15" ht="16.5" customHeight="1" x14ac:dyDescent="0.25">
      <c r="A30" s="82" t="s">
        <v>564</v>
      </c>
      <c r="B30" s="89" t="s">
        <v>565</v>
      </c>
      <c r="C30" s="84">
        <v>1.6536899350000001</v>
      </c>
      <c r="D30" s="84">
        <v>3.6243505914999998</v>
      </c>
      <c r="E30" s="84">
        <f t="shared" si="0"/>
        <v>2.1916748205279486</v>
      </c>
      <c r="F30" s="158">
        <v>0.12139999999999999</v>
      </c>
      <c r="G30" s="82" t="s">
        <v>1499</v>
      </c>
      <c r="H30"/>
      <c r="I30" s="2"/>
      <c r="J30" s="2"/>
      <c r="K30" s="2"/>
      <c r="L30" s="2"/>
      <c r="M30" s="2"/>
      <c r="N30" s="2"/>
      <c r="O30" s="2"/>
    </row>
    <row r="31" spans="1:15" ht="16.5" customHeight="1" x14ac:dyDescent="0.25">
      <c r="A31" s="82" t="s">
        <v>567</v>
      </c>
      <c r="B31" s="89" t="s">
        <v>568</v>
      </c>
      <c r="C31" s="84">
        <v>24.302730820000001</v>
      </c>
      <c r="D31" s="84">
        <v>52.155449245</v>
      </c>
      <c r="E31" s="84">
        <f t="shared" si="0"/>
        <v>2.1460736092290715</v>
      </c>
      <c r="F31" s="158">
        <v>8.6900000000000005E-2</v>
      </c>
      <c r="G31" s="82" t="s">
        <v>1500</v>
      </c>
      <c r="H31"/>
      <c r="I31" s="2"/>
      <c r="J31" s="2"/>
      <c r="K31" s="2"/>
      <c r="L31" s="2"/>
      <c r="M31" s="2"/>
      <c r="N31" s="2"/>
      <c r="O31" s="2"/>
    </row>
    <row r="32" spans="1:15" ht="16.5" customHeight="1" x14ac:dyDescent="0.25">
      <c r="A32" s="82" t="s">
        <v>570</v>
      </c>
      <c r="B32" s="89" t="s">
        <v>571</v>
      </c>
      <c r="C32" s="84">
        <v>1036.7064445000001</v>
      </c>
      <c r="D32" s="84">
        <v>2099.6365674999997</v>
      </c>
      <c r="E32" s="84">
        <f t="shared" si="0"/>
        <v>2.0252951822949719</v>
      </c>
      <c r="F32" s="158">
        <v>2.52E-2</v>
      </c>
      <c r="G32" s="82" t="s">
        <v>1501</v>
      </c>
      <c r="H32"/>
      <c r="I32" s="2"/>
      <c r="J32" s="2"/>
      <c r="K32" s="2"/>
      <c r="L32" s="2"/>
      <c r="M32" s="2"/>
      <c r="N32" s="2"/>
      <c r="O32" s="2"/>
    </row>
    <row r="33" spans="1:15" ht="16.5" customHeight="1" x14ac:dyDescent="0.25">
      <c r="A33" s="82" t="s">
        <v>573</v>
      </c>
      <c r="B33" s="89" t="s">
        <v>574</v>
      </c>
      <c r="C33" s="84">
        <v>46.355000669999995</v>
      </c>
      <c r="D33" s="84">
        <v>89.029266475</v>
      </c>
      <c r="E33" s="84">
        <f t="shared" si="0"/>
        <v>1.920596811308384</v>
      </c>
      <c r="F33" s="158">
        <v>0.13159999999999999</v>
      </c>
      <c r="G33" s="82" t="s">
        <v>1502</v>
      </c>
      <c r="H33"/>
      <c r="I33" s="2"/>
      <c r="J33" s="2"/>
      <c r="K33" s="2"/>
      <c r="L33" s="2"/>
      <c r="M33" s="2"/>
      <c r="N33" s="2"/>
      <c r="O33" s="2"/>
    </row>
    <row r="34" spans="1:15" ht="16.5" customHeight="1" x14ac:dyDescent="0.25">
      <c r="A34" s="82" t="s">
        <v>584</v>
      </c>
      <c r="B34" s="89" t="s">
        <v>585</v>
      </c>
      <c r="C34" s="84">
        <v>614.19642709999994</v>
      </c>
      <c r="D34" s="84">
        <v>1167.4101539999999</v>
      </c>
      <c r="E34" s="84">
        <f t="shared" si="0"/>
        <v>1.9007114051640825</v>
      </c>
      <c r="F34" s="158">
        <v>0.35630000000000001</v>
      </c>
      <c r="G34" s="82" t="s">
        <v>1503</v>
      </c>
      <c r="H34"/>
      <c r="I34" s="2"/>
      <c r="J34" s="2"/>
      <c r="K34" s="2"/>
      <c r="L34" s="2"/>
      <c r="M34" s="2"/>
      <c r="N34" s="2"/>
      <c r="O34" s="2"/>
    </row>
    <row r="35" spans="1:15" ht="16.5" customHeight="1" x14ac:dyDescent="0.25">
      <c r="A35" s="82" t="s">
        <v>576</v>
      </c>
      <c r="B35" s="89" t="s">
        <v>577</v>
      </c>
      <c r="C35" s="84">
        <v>20.471766729999999</v>
      </c>
      <c r="D35" s="84">
        <v>38.66699431</v>
      </c>
      <c r="E35" s="84">
        <f t="shared" si="0"/>
        <v>1.8887961561879325</v>
      </c>
      <c r="F35" s="158">
        <v>0.19889999999999999</v>
      </c>
      <c r="G35" s="82" t="s">
        <v>1504</v>
      </c>
      <c r="H35"/>
      <c r="I35" s="2"/>
      <c r="J35" s="2"/>
      <c r="K35" s="2"/>
      <c r="L35" s="2"/>
      <c r="M35" s="2"/>
      <c r="N35" s="2"/>
      <c r="O35" s="2"/>
    </row>
    <row r="36" spans="1:15" ht="16.5" customHeight="1" x14ac:dyDescent="0.25">
      <c r="A36" s="82" t="s">
        <v>578</v>
      </c>
      <c r="B36" s="89" t="s">
        <v>579</v>
      </c>
      <c r="C36" s="84">
        <v>12.597425895000001</v>
      </c>
      <c r="D36" s="84">
        <v>23.637351590000002</v>
      </c>
      <c r="E36" s="84">
        <f t="shared" si="0"/>
        <v>1.8763636148383154</v>
      </c>
      <c r="F36" s="158">
        <v>1.18E-2</v>
      </c>
      <c r="G36" s="82" t="s">
        <v>1505</v>
      </c>
      <c r="H36"/>
      <c r="I36" s="2"/>
      <c r="J36" s="2"/>
      <c r="K36" s="2"/>
      <c r="L36" s="2"/>
      <c r="M36" s="2"/>
      <c r="N36" s="2"/>
      <c r="O36" s="2"/>
    </row>
    <row r="37" spans="1:15" ht="16.5" customHeight="1" x14ac:dyDescent="0.25">
      <c r="A37" s="82" t="s">
        <v>581</v>
      </c>
      <c r="B37" s="89" t="s">
        <v>582</v>
      </c>
      <c r="C37" s="84">
        <v>139.77958339999998</v>
      </c>
      <c r="D37" s="84">
        <v>260.19662255000003</v>
      </c>
      <c r="E37" s="84">
        <f t="shared" si="0"/>
        <v>1.8614780229055974</v>
      </c>
      <c r="F37" s="158">
        <v>0.15240000000000001</v>
      </c>
      <c r="G37" s="82" t="s">
        <v>1506</v>
      </c>
      <c r="H37"/>
      <c r="I37" s="2"/>
      <c r="J37" s="2"/>
      <c r="K37" s="2"/>
      <c r="L37" s="2"/>
      <c r="M37" s="2"/>
      <c r="N37" s="2"/>
      <c r="O37" s="2"/>
    </row>
    <row r="38" spans="1:15" ht="16.5" customHeight="1" x14ac:dyDescent="0.25">
      <c r="A38" s="82" t="s">
        <v>1336</v>
      </c>
      <c r="B38" s="89" t="s">
        <v>1337</v>
      </c>
      <c r="C38" s="84">
        <v>2.7496995255000001</v>
      </c>
      <c r="D38" s="84">
        <v>4.8515180259999999</v>
      </c>
      <c r="E38" s="84">
        <f t="shared" si="0"/>
        <v>1.7643811554710906</v>
      </c>
      <c r="F38" s="158">
        <v>0.34420000000000001</v>
      </c>
      <c r="G38" s="82" t="s">
        <v>1338</v>
      </c>
      <c r="H38"/>
      <c r="I38" s="2"/>
      <c r="J38" s="2"/>
      <c r="K38" s="2"/>
      <c r="L38" s="2"/>
      <c r="M38" s="2"/>
      <c r="N38" s="2"/>
      <c r="O38" s="2"/>
    </row>
    <row r="39" spans="1:15" ht="16.5" customHeight="1" x14ac:dyDescent="0.25">
      <c r="A39" s="82" t="s">
        <v>844</v>
      </c>
      <c r="B39" s="89" t="s">
        <v>542</v>
      </c>
      <c r="C39" s="84">
        <v>10.503627314999999</v>
      </c>
      <c r="D39" s="84">
        <v>18.305551495</v>
      </c>
      <c r="E39" s="84">
        <f t="shared" si="0"/>
        <v>1.7427837970658235</v>
      </c>
      <c r="F39" s="158">
        <v>0.18890000000000001</v>
      </c>
      <c r="G39" s="82" t="s">
        <v>1227</v>
      </c>
      <c r="H39"/>
      <c r="I39" s="2"/>
      <c r="J39" s="2"/>
      <c r="K39" s="2"/>
      <c r="L39" s="2"/>
      <c r="M39" s="2"/>
      <c r="N39" s="2"/>
      <c r="O39" s="2"/>
    </row>
    <row r="40" spans="1:15" ht="16.5" customHeight="1" x14ac:dyDescent="0.25">
      <c r="A40" s="82" t="s">
        <v>587</v>
      </c>
      <c r="B40" s="89" t="s">
        <v>588</v>
      </c>
      <c r="C40" s="84">
        <v>27.986633165000001</v>
      </c>
      <c r="D40" s="84">
        <v>47.448114869999998</v>
      </c>
      <c r="E40" s="84">
        <f t="shared" si="0"/>
        <v>1.695384885715316</v>
      </c>
      <c r="F40" s="158">
        <v>0.34300000000000003</v>
      </c>
      <c r="G40" s="82" t="s">
        <v>1507</v>
      </c>
      <c r="H40"/>
      <c r="I40" s="2"/>
      <c r="J40" s="2"/>
      <c r="K40" s="2"/>
      <c r="L40" s="2"/>
      <c r="M40" s="2"/>
      <c r="N40" s="2"/>
      <c r="O40" s="2"/>
    </row>
    <row r="41" spans="1:15" ht="16.5" customHeight="1" x14ac:dyDescent="0.25">
      <c r="A41" s="82" t="s">
        <v>590</v>
      </c>
      <c r="B41" s="89" t="s">
        <v>591</v>
      </c>
      <c r="C41" s="84">
        <v>18.66302932</v>
      </c>
      <c r="D41" s="84">
        <v>31.282877890000002</v>
      </c>
      <c r="E41" s="84">
        <f t="shared" si="0"/>
        <v>1.6761950781739436</v>
      </c>
      <c r="F41" s="158">
        <v>0.12</v>
      </c>
      <c r="G41" s="82" t="s">
        <v>1508</v>
      </c>
      <c r="H41"/>
      <c r="I41" s="2"/>
      <c r="J41" s="2"/>
      <c r="K41" s="2"/>
      <c r="L41" s="2"/>
      <c r="M41" s="2"/>
      <c r="N41" s="2"/>
      <c r="O41" s="2"/>
    </row>
    <row r="42" spans="1:15" ht="16.5" customHeight="1" x14ac:dyDescent="0.25">
      <c r="A42" s="82" t="s">
        <v>593</v>
      </c>
      <c r="B42" s="89" t="s">
        <v>594</v>
      </c>
      <c r="C42" s="84">
        <v>25.691787300000001</v>
      </c>
      <c r="D42" s="84">
        <v>42.980426370000004</v>
      </c>
      <c r="E42" s="84">
        <f t="shared" si="0"/>
        <v>1.67292473147635</v>
      </c>
      <c r="F42" s="158">
        <v>0.20349999999999999</v>
      </c>
      <c r="G42" s="82" t="s">
        <v>1509</v>
      </c>
      <c r="H42"/>
      <c r="I42" s="2"/>
      <c r="J42" s="2"/>
      <c r="K42" s="2"/>
      <c r="L42" s="2"/>
      <c r="M42" s="2"/>
      <c r="N42" s="2"/>
      <c r="O42" s="2"/>
    </row>
    <row r="43" spans="1:15" ht="16.5" customHeight="1" x14ac:dyDescent="0.25">
      <c r="A43" s="82" t="s">
        <v>595</v>
      </c>
      <c r="B43" s="89" t="s">
        <v>596</v>
      </c>
      <c r="C43" s="84">
        <v>47.271467310000006</v>
      </c>
      <c r="D43" s="84">
        <v>78.296171189999995</v>
      </c>
      <c r="E43" s="84">
        <f t="shared" si="0"/>
        <v>1.656309305495937</v>
      </c>
      <c r="F43" s="158">
        <v>7.1800000000000003E-2</v>
      </c>
      <c r="G43" s="82" t="s">
        <v>1510</v>
      </c>
      <c r="H43"/>
      <c r="I43" s="2"/>
      <c r="J43" s="2"/>
      <c r="K43" s="2"/>
      <c r="L43" s="2"/>
      <c r="M43" s="2"/>
      <c r="N43" s="2"/>
      <c r="O43" s="2"/>
    </row>
    <row r="44" spans="1:15" ht="16.5" customHeight="1" x14ac:dyDescent="0.25">
      <c r="A44" s="82" t="s">
        <v>597</v>
      </c>
      <c r="B44" s="89" t="s">
        <v>598</v>
      </c>
      <c r="C44" s="84">
        <v>93.373738204999995</v>
      </c>
      <c r="D44" s="84">
        <v>153.67719475000001</v>
      </c>
      <c r="E44" s="84">
        <f t="shared" si="0"/>
        <v>1.645828877629437</v>
      </c>
      <c r="F44" s="158">
        <v>0.49259999999999998</v>
      </c>
      <c r="G44" s="82" t="s">
        <v>1511</v>
      </c>
      <c r="H44"/>
      <c r="I44" s="2"/>
      <c r="J44" s="2"/>
      <c r="K44" s="2"/>
      <c r="L44" s="2"/>
      <c r="M44" s="2"/>
      <c r="N44" s="2"/>
      <c r="O44" s="2"/>
    </row>
    <row r="45" spans="1:15" ht="16.5" customHeight="1" x14ac:dyDescent="0.25">
      <c r="A45" s="82" t="s">
        <v>600</v>
      </c>
      <c r="B45" s="89" t="s">
        <v>601</v>
      </c>
      <c r="C45" s="84">
        <v>13.980799685000001</v>
      </c>
      <c r="D45" s="84">
        <v>22.073433555000001</v>
      </c>
      <c r="E45" s="84">
        <f t="shared" si="0"/>
        <v>1.5788391259680652</v>
      </c>
      <c r="F45" s="158">
        <v>0.38629999999999998</v>
      </c>
      <c r="G45" s="82" t="s">
        <v>1512</v>
      </c>
      <c r="H45"/>
      <c r="I45" s="2"/>
      <c r="J45" s="2"/>
      <c r="K45" s="2"/>
      <c r="L45" s="2"/>
      <c r="M45" s="2"/>
      <c r="N45" s="2"/>
      <c r="O45" s="2"/>
    </row>
    <row r="46" spans="1:15" ht="16.5" customHeight="1" x14ac:dyDescent="0.25">
      <c r="A46" s="82" t="s">
        <v>603</v>
      </c>
      <c r="B46" s="89" t="s">
        <v>604</v>
      </c>
      <c r="C46" s="84">
        <v>21.70861708</v>
      </c>
      <c r="D46" s="84">
        <v>34.016811644999997</v>
      </c>
      <c r="E46" s="84">
        <f t="shared" si="0"/>
        <v>1.5669727610764967</v>
      </c>
      <c r="F46" s="158">
        <v>0.47060000000000002</v>
      </c>
      <c r="G46" s="82" t="s">
        <v>1513</v>
      </c>
      <c r="H46"/>
      <c r="I46" s="2"/>
      <c r="J46" s="2"/>
      <c r="K46" s="2"/>
      <c r="L46" s="2"/>
      <c r="M46" s="2"/>
      <c r="N46" s="2"/>
      <c r="O46" s="2"/>
    </row>
    <row r="47" spans="1:15" ht="16.5" customHeight="1" x14ac:dyDescent="0.25">
      <c r="A47" s="82" t="s">
        <v>606</v>
      </c>
      <c r="B47" s="89" t="s">
        <v>607</v>
      </c>
      <c r="C47" s="84">
        <v>15.568062104999999</v>
      </c>
      <c r="D47" s="84">
        <v>24.24070549</v>
      </c>
      <c r="E47" s="84">
        <f t="shared" si="0"/>
        <v>1.5570791872814154</v>
      </c>
      <c r="F47" s="158">
        <v>0.33040000000000003</v>
      </c>
      <c r="G47" s="82" t="s">
        <v>1514</v>
      </c>
      <c r="H47"/>
      <c r="I47" s="2"/>
      <c r="J47" s="2"/>
      <c r="K47" s="2"/>
      <c r="L47" s="2"/>
      <c r="M47" s="2"/>
      <c r="N47" s="2"/>
      <c r="O47" s="2"/>
    </row>
    <row r="48" spans="1:15" ht="16.5" customHeight="1" x14ac:dyDescent="0.25">
      <c r="A48" s="82" t="s">
        <v>608</v>
      </c>
      <c r="B48" s="89" t="s">
        <v>609</v>
      </c>
      <c r="C48" s="84">
        <v>64.277427044999996</v>
      </c>
      <c r="D48" s="84">
        <v>99.062555334999999</v>
      </c>
      <c r="E48" s="84">
        <f t="shared" si="0"/>
        <v>1.541171759498825</v>
      </c>
      <c r="F48" s="158">
        <v>0.1234</v>
      </c>
      <c r="G48" s="82" t="s">
        <v>1515</v>
      </c>
      <c r="H48"/>
      <c r="I48" s="2"/>
      <c r="J48" s="2"/>
      <c r="K48" s="2"/>
      <c r="L48" s="2"/>
      <c r="M48" s="2"/>
      <c r="N48" s="2"/>
      <c r="O48" s="2"/>
    </row>
    <row r="49" spans="1:15" ht="16.5" customHeight="1" x14ac:dyDescent="0.25">
      <c r="A49" s="82" t="s">
        <v>610</v>
      </c>
      <c r="B49" s="89" t="s">
        <v>611</v>
      </c>
      <c r="C49" s="84">
        <v>11.0442596</v>
      </c>
      <c r="D49" s="84">
        <v>16.929006989999998</v>
      </c>
      <c r="E49" s="84">
        <f t="shared" si="0"/>
        <v>1.5328331280804008</v>
      </c>
      <c r="F49" s="158">
        <v>2.5600000000000001E-2</v>
      </c>
      <c r="G49" s="82" t="s">
        <v>1516</v>
      </c>
      <c r="H49"/>
      <c r="I49" s="2"/>
      <c r="J49" s="2"/>
      <c r="K49" s="2"/>
      <c r="L49" s="2"/>
      <c r="M49" s="2"/>
      <c r="N49" s="2"/>
      <c r="O49" s="2"/>
    </row>
    <row r="50" spans="1:15" ht="16.5" customHeight="1" x14ac:dyDescent="0.25">
      <c r="A50" s="82" t="s">
        <v>612</v>
      </c>
      <c r="B50" s="89" t="s">
        <v>613</v>
      </c>
      <c r="C50" s="84">
        <v>147.39796465000001</v>
      </c>
      <c r="D50" s="84">
        <v>221.04383869999998</v>
      </c>
      <c r="E50" s="84">
        <f t="shared" si="0"/>
        <v>1.499639694651645</v>
      </c>
      <c r="F50" s="158">
        <v>0.40500000000000003</v>
      </c>
      <c r="G50" s="82" t="s">
        <v>1517</v>
      </c>
      <c r="H50"/>
      <c r="I50" s="2"/>
      <c r="J50" s="2"/>
      <c r="K50" s="2"/>
      <c r="L50" s="2"/>
      <c r="M50" s="2"/>
      <c r="N50" s="2"/>
      <c r="O50" s="2"/>
    </row>
    <row r="51" spans="1:15" ht="16.5" customHeight="1" x14ac:dyDescent="0.25">
      <c r="A51" s="82" t="s">
        <v>615</v>
      </c>
      <c r="B51" s="89" t="s">
        <v>616</v>
      </c>
      <c r="C51" s="84">
        <v>159.33649845000002</v>
      </c>
      <c r="D51" s="84">
        <v>238.45991555000001</v>
      </c>
      <c r="E51" s="84">
        <f t="shared" si="0"/>
        <v>1.4965806194418725</v>
      </c>
      <c r="F51" s="158">
        <v>0.3589</v>
      </c>
      <c r="G51" s="82" t="s">
        <v>1518</v>
      </c>
      <c r="H51"/>
      <c r="I51" s="2"/>
      <c r="J51" s="2"/>
      <c r="K51" s="2"/>
      <c r="L51" s="2"/>
      <c r="M51" s="2"/>
      <c r="N51" s="2"/>
      <c r="O51" s="2"/>
    </row>
    <row r="52" spans="1:15" ht="16.5" customHeight="1" x14ac:dyDescent="0.25">
      <c r="A52" s="82" t="s">
        <v>618</v>
      </c>
      <c r="B52" s="89" t="s">
        <v>619</v>
      </c>
      <c r="C52" s="84">
        <v>7.0520270385000003</v>
      </c>
      <c r="D52" s="84">
        <v>10.525262140000001</v>
      </c>
      <c r="E52" s="84">
        <f t="shared" si="0"/>
        <v>1.4925158514761983</v>
      </c>
      <c r="F52" s="158">
        <v>0.21870000000000001</v>
      </c>
      <c r="G52" s="82" t="s">
        <v>1519</v>
      </c>
      <c r="H52"/>
      <c r="I52" s="2"/>
      <c r="J52" s="2"/>
      <c r="K52" s="2"/>
      <c r="L52" s="2"/>
      <c r="M52" s="2"/>
      <c r="N52" s="2"/>
      <c r="O52" s="2"/>
    </row>
    <row r="53" spans="1:15" ht="16.5" customHeight="1" x14ac:dyDescent="0.25">
      <c r="A53" s="82" t="s">
        <v>621</v>
      </c>
      <c r="B53" s="89" t="s">
        <v>622</v>
      </c>
      <c r="C53" s="84">
        <v>42.065653455000003</v>
      </c>
      <c r="D53" s="84">
        <v>62.226082375000004</v>
      </c>
      <c r="E53" s="84">
        <f t="shared" si="0"/>
        <v>1.4792610423029977</v>
      </c>
      <c r="F53" s="158">
        <v>0.1232</v>
      </c>
      <c r="G53" s="82" t="s">
        <v>1520</v>
      </c>
      <c r="H53"/>
      <c r="I53" s="2"/>
      <c r="J53" s="2"/>
      <c r="K53" s="2"/>
      <c r="L53" s="2"/>
      <c r="M53" s="2"/>
      <c r="N53" s="2"/>
      <c r="O53" s="2"/>
    </row>
    <row r="54" spans="1:15" ht="16.5" customHeight="1" x14ac:dyDescent="0.25">
      <c r="A54" s="82" t="s">
        <v>624</v>
      </c>
      <c r="B54" s="89" t="s">
        <v>625</v>
      </c>
      <c r="C54" s="84">
        <v>34.980606909999999</v>
      </c>
      <c r="D54" s="84">
        <v>50.99354975</v>
      </c>
      <c r="E54" s="84">
        <f t="shared" si="0"/>
        <v>1.4577662955133674</v>
      </c>
      <c r="F54" s="158">
        <v>1E-3</v>
      </c>
      <c r="G54" s="82" t="s">
        <v>1521</v>
      </c>
      <c r="H54"/>
      <c r="I54" s="2"/>
      <c r="J54" s="2"/>
      <c r="K54" s="2"/>
      <c r="L54" s="2"/>
      <c r="M54" s="2"/>
      <c r="N54" s="2"/>
      <c r="O54" s="2"/>
    </row>
    <row r="55" spans="1:15" ht="16.5" customHeight="1" x14ac:dyDescent="0.25">
      <c r="A55" s="82" t="s">
        <v>627</v>
      </c>
      <c r="B55" s="89" t="s">
        <v>628</v>
      </c>
      <c r="C55" s="84">
        <v>39.031431065</v>
      </c>
      <c r="D55" s="84">
        <v>56.799786299999994</v>
      </c>
      <c r="E55" s="84">
        <f t="shared" si="0"/>
        <v>1.455231969471217</v>
      </c>
      <c r="F55" s="158">
        <v>3.44E-2</v>
      </c>
      <c r="G55" s="82" t="s">
        <v>1522</v>
      </c>
      <c r="H55"/>
      <c r="I55" s="2"/>
      <c r="J55" s="2"/>
      <c r="K55" s="2"/>
      <c r="L55" s="2"/>
      <c r="M55" s="2"/>
      <c r="N55" s="2"/>
      <c r="O55" s="2"/>
    </row>
    <row r="56" spans="1:15" ht="16.5" customHeight="1" x14ac:dyDescent="0.25">
      <c r="A56" s="82" t="s">
        <v>630</v>
      </c>
      <c r="B56" s="89" t="s">
        <v>631</v>
      </c>
      <c r="C56" s="84">
        <v>5.7032876755000004</v>
      </c>
      <c r="D56" s="84">
        <v>8.2518030075000013</v>
      </c>
      <c r="E56" s="84">
        <f t="shared" si="0"/>
        <v>1.4468502164019941</v>
      </c>
      <c r="F56" s="158">
        <v>4.7199999999999999E-2</v>
      </c>
      <c r="G56" s="82" t="s">
        <v>1523</v>
      </c>
      <c r="H56"/>
      <c r="I56" s="2"/>
      <c r="J56" s="2"/>
      <c r="K56" s="2"/>
      <c r="L56" s="2"/>
      <c r="M56" s="2"/>
      <c r="N56" s="2"/>
      <c r="O56" s="2"/>
    </row>
    <row r="57" spans="1:15" ht="16.5" customHeight="1" x14ac:dyDescent="0.25">
      <c r="A57" s="82" t="s">
        <v>633</v>
      </c>
      <c r="B57" s="89" t="s">
        <v>634</v>
      </c>
      <c r="C57" s="84">
        <v>65.724387009999987</v>
      </c>
      <c r="D57" s="84">
        <v>92.761422710000005</v>
      </c>
      <c r="E57" s="84">
        <f t="shared" si="0"/>
        <v>1.4113699180775368</v>
      </c>
      <c r="F57" s="158">
        <v>0.13159999999999999</v>
      </c>
      <c r="G57" s="82" t="s">
        <v>1524</v>
      </c>
      <c r="H57"/>
      <c r="I57" s="2"/>
      <c r="J57" s="2"/>
      <c r="K57" s="2"/>
      <c r="L57" s="2"/>
      <c r="M57" s="2"/>
      <c r="N57" s="2"/>
      <c r="O57" s="2"/>
    </row>
    <row r="58" spans="1:15" ht="16.5" customHeight="1" x14ac:dyDescent="0.25">
      <c r="A58" s="82" t="s">
        <v>636</v>
      </c>
      <c r="B58" s="89" t="s">
        <v>637</v>
      </c>
      <c r="C58" s="84">
        <v>157.76182785</v>
      </c>
      <c r="D58" s="84">
        <v>222.45023939999999</v>
      </c>
      <c r="E58" s="84">
        <f t="shared" si="0"/>
        <v>1.4100384258447218</v>
      </c>
      <c r="F58" s="158">
        <v>0.16109999999999999</v>
      </c>
      <c r="G58" s="82" t="s">
        <v>1525</v>
      </c>
      <c r="H58"/>
      <c r="I58" s="2"/>
      <c r="J58" s="2"/>
      <c r="K58" s="2"/>
      <c r="L58" s="2"/>
      <c r="M58" s="2"/>
      <c r="N58" s="2"/>
      <c r="O58" s="2"/>
    </row>
    <row r="59" spans="1:15" ht="16.5" customHeight="1" x14ac:dyDescent="0.25">
      <c r="A59" s="82" t="s">
        <v>639</v>
      </c>
      <c r="B59" s="89" t="s">
        <v>640</v>
      </c>
      <c r="C59" s="84">
        <v>87.691954855000006</v>
      </c>
      <c r="D59" s="84">
        <v>122.8362884</v>
      </c>
      <c r="E59" s="84">
        <f t="shared" si="0"/>
        <v>1.4007703283968489</v>
      </c>
      <c r="F59" s="158">
        <v>0.28689999999999999</v>
      </c>
      <c r="G59" s="82" t="s">
        <v>1526</v>
      </c>
      <c r="H59"/>
      <c r="I59" s="2"/>
      <c r="J59" s="2"/>
      <c r="K59" s="2"/>
      <c r="L59" s="2"/>
      <c r="M59" s="2"/>
      <c r="N59" s="2"/>
      <c r="O59" s="2"/>
    </row>
    <row r="60" spans="1:15" ht="16.5" customHeight="1" x14ac:dyDescent="0.25">
      <c r="A60" s="82" t="s">
        <v>641</v>
      </c>
      <c r="B60" s="89" t="s">
        <v>642</v>
      </c>
      <c r="C60" s="84">
        <v>115.93685065</v>
      </c>
      <c r="D60" s="84">
        <v>160.68170885000001</v>
      </c>
      <c r="E60" s="84">
        <f t="shared" si="0"/>
        <v>1.3859416393419171</v>
      </c>
      <c r="F60" s="158">
        <v>0.11509999999999999</v>
      </c>
      <c r="G60" s="82" t="s">
        <v>1527</v>
      </c>
      <c r="H60"/>
      <c r="I60" s="2"/>
      <c r="J60" s="2"/>
      <c r="K60" s="2"/>
      <c r="L60" s="2"/>
      <c r="M60" s="2"/>
      <c r="N60" s="2"/>
      <c r="O60" s="2"/>
    </row>
    <row r="61" spans="1:15" ht="16.5" customHeight="1" x14ac:dyDescent="0.25">
      <c r="A61" s="82" t="s">
        <v>644</v>
      </c>
      <c r="B61" s="89" t="s">
        <v>645</v>
      </c>
      <c r="C61" s="84">
        <v>723.21138619999999</v>
      </c>
      <c r="D61" s="84">
        <v>991.95987435000006</v>
      </c>
      <c r="E61" s="84">
        <f t="shared" si="0"/>
        <v>1.3716043376502913</v>
      </c>
      <c r="F61" s="158">
        <v>9.2399999999999996E-2</v>
      </c>
      <c r="G61" s="82" t="s">
        <v>1528</v>
      </c>
      <c r="H61"/>
      <c r="I61" s="2"/>
      <c r="J61" s="2"/>
      <c r="K61" s="2"/>
      <c r="L61" s="2"/>
      <c r="M61" s="2"/>
      <c r="N61" s="2"/>
      <c r="O61" s="2"/>
    </row>
    <row r="62" spans="1:15" ht="16.5" customHeight="1" x14ac:dyDescent="0.25">
      <c r="A62" s="82" t="s">
        <v>647</v>
      </c>
      <c r="B62" s="89" t="s">
        <v>648</v>
      </c>
      <c r="C62" s="84">
        <v>19.936278829999999</v>
      </c>
      <c r="D62" s="84">
        <v>27.3341201</v>
      </c>
      <c r="E62" s="84">
        <f t="shared" si="0"/>
        <v>1.3710743280169102</v>
      </c>
      <c r="F62" s="158">
        <v>0.37240000000000001</v>
      </c>
      <c r="G62" s="82" t="s">
        <v>1529</v>
      </c>
      <c r="H62"/>
      <c r="I62" s="2"/>
      <c r="J62" s="2"/>
      <c r="K62" s="2"/>
      <c r="L62" s="2"/>
      <c r="M62" s="2"/>
      <c r="N62" s="2"/>
      <c r="O62" s="2"/>
    </row>
    <row r="63" spans="1:15" ht="16.5" customHeight="1" x14ac:dyDescent="0.25">
      <c r="A63" s="82" t="s">
        <v>650</v>
      </c>
      <c r="B63" s="89" t="s">
        <v>651</v>
      </c>
      <c r="C63" s="84">
        <v>25.315264835000001</v>
      </c>
      <c r="D63" s="84">
        <v>34.610744955000001</v>
      </c>
      <c r="E63" s="84">
        <f t="shared" si="0"/>
        <v>1.3671887369374227</v>
      </c>
      <c r="F63" s="158">
        <v>0.33329999999999999</v>
      </c>
      <c r="G63" s="82" t="s">
        <v>1530</v>
      </c>
      <c r="H63"/>
      <c r="I63" s="2"/>
      <c r="J63" s="2"/>
      <c r="K63" s="2"/>
      <c r="L63" s="2"/>
      <c r="M63" s="2"/>
      <c r="N63" s="2"/>
      <c r="O63" s="2"/>
    </row>
    <row r="64" spans="1:15" ht="16.5" customHeight="1" x14ac:dyDescent="0.25">
      <c r="A64" s="82" t="s">
        <v>653</v>
      </c>
      <c r="B64" s="89" t="s">
        <v>654</v>
      </c>
      <c r="C64" s="84">
        <v>51.774153990000002</v>
      </c>
      <c r="D64" s="84">
        <v>70.638301485</v>
      </c>
      <c r="E64" s="84">
        <f t="shared" si="0"/>
        <v>1.3643545290695342</v>
      </c>
      <c r="F64" s="158">
        <v>0.18090000000000001</v>
      </c>
      <c r="G64" s="82" t="s">
        <v>655</v>
      </c>
      <c r="H64"/>
      <c r="I64" s="2"/>
      <c r="J64" s="2"/>
      <c r="K64" s="2"/>
      <c r="L64" s="2"/>
      <c r="M64" s="2"/>
      <c r="N64" s="2"/>
      <c r="O64" s="2"/>
    </row>
    <row r="65" spans="1:15" ht="16.5" customHeight="1" x14ac:dyDescent="0.25">
      <c r="A65" s="82" t="s">
        <v>656</v>
      </c>
      <c r="B65" s="89" t="s">
        <v>657</v>
      </c>
      <c r="C65" s="84">
        <v>54.680665715000004</v>
      </c>
      <c r="D65" s="84">
        <v>74.435411584999997</v>
      </c>
      <c r="E65" s="84">
        <f t="shared" si="0"/>
        <v>1.361274787197422</v>
      </c>
      <c r="F65" s="158">
        <v>0.18709999999999999</v>
      </c>
      <c r="G65" s="82" t="s">
        <v>1531</v>
      </c>
      <c r="H65"/>
      <c r="I65" s="2"/>
      <c r="J65" s="2"/>
      <c r="K65" s="2"/>
      <c r="L65" s="2"/>
      <c r="M65" s="2"/>
      <c r="N65" s="2"/>
      <c r="O65" s="2"/>
    </row>
    <row r="66" spans="1:15" ht="16.5" customHeight="1" x14ac:dyDescent="0.25">
      <c r="A66" s="82" t="s">
        <v>659</v>
      </c>
      <c r="B66" s="89" t="s">
        <v>660</v>
      </c>
      <c r="C66" s="84">
        <v>36.524860669999995</v>
      </c>
      <c r="D66" s="84">
        <v>49.131529749999999</v>
      </c>
      <c r="E66" s="84">
        <f t="shared" si="0"/>
        <v>1.34515310527535</v>
      </c>
      <c r="F66" s="158">
        <v>0.27379999999999999</v>
      </c>
      <c r="G66" s="82" t="s">
        <v>1532</v>
      </c>
      <c r="H66"/>
      <c r="I66" s="2"/>
      <c r="J66" s="2"/>
      <c r="K66" s="2"/>
      <c r="L66" s="2"/>
      <c r="M66" s="2"/>
      <c r="N66" s="2"/>
      <c r="O66" s="2"/>
    </row>
    <row r="67" spans="1:15" ht="16.5" customHeight="1" x14ac:dyDescent="0.25">
      <c r="A67" s="82" t="s">
        <v>1239</v>
      </c>
      <c r="B67" s="89" t="s">
        <v>1240</v>
      </c>
      <c r="C67" s="84">
        <v>51.757255729999997</v>
      </c>
      <c r="D67" s="84">
        <v>69.39424941499999</v>
      </c>
      <c r="E67" s="84">
        <f t="shared" ref="E67:E130" si="1">D67/C67</f>
        <v>1.3407636946017036</v>
      </c>
      <c r="F67" s="158">
        <v>0.29509999999999997</v>
      </c>
      <c r="G67" s="82" t="s">
        <v>1241</v>
      </c>
      <c r="H67"/>
      <c r="I67" s="2"/>
      <c r="J67" s="2"/>
      <c r="K67" s="2"/>
      <c r="L67" s="2"/>
      <c r="M67" s="2"/>
      <c r="N67" s="2"/>
      <c r="O67" s="2"/>
    </row>
    <row r="68" spans="1:15" ht="16.5" customHeight="1" x14ac:dyDescent="0.25">
      <c r="A68" s="82" t="s">
        <v>662</v>
      </c>
      <c r="B68" s="89" t="s">
        <v>663</v>
      </c>
      <c r="C68" s="84">
        <v>471.21648004999997</v>
      </c>
      <c r="D68" s="84">
        <v>626.86424154999997</v>
      </c>
      <c r="E68" s="84">
        <f t="shared" si="1"/>
        <v>1.330310521999325</v>
      </c>
      <c r="F68" s="158">
        <v>0.33479999999999999</v>
      </c>
      <c r="G68" s="82" t="s">
        <v>1533</v>
      </c>
      <c r="H68"/>
      <c r="I68" s="2"/>
      <c r="J68" s="2"/>
      <c r="K68" s="2"/>
      <c r="L68" s="2"/>
      <c r="M68" s="2"/>
      <c r="N68" s="2"/>
      <c r="O68" s="2"/>
    </row>
    <row r="69" spans="1:15" ht="16.5" customHeight="1" x14ac:dyDescent="0.25">
      <c r="A69" s="82" t="s">
        <v>665</v>
      </c>
      <c r="B69" s="89" t="s">
        <v>666</v>
      </c>
      <c r="C69" s="84">
        <v>91.138949064999991</v>
      </c>
      <c r="D69" s="84">
        <v>119.9068649</v>
      </c>
      <c r="E69" s="84">
        <f t="shared" si="1"/>
        <v>1.3156489747811644</v>
      </c>
      <c r="F69" s="158">
        <v>0.4088</v>
      </c>
      <c r="G69" s="82" t="s">
        <v>667</v>
      </c>
      <c r="H69"/>
      <c r="I69" s="2"/>
      <c r="J69" s="2"/>
      <c r="K69" s="2"/>
      <c r="L69" s="2"/>
      <c r="M69" s="2"/>
      <c r="N69" s="2"/>
      <c r="O69" s="2"/>
    </row>
    <row r="70" spans="1:15" ht="16.5" customHeight="1" x14ac:dyDescent="0.25">
      <c r="A70" s="82" t="s">
        <v>668</v>
      </c>
      <c r="B70" s="89" t="s">
        <v>669</v>
      </c>
      <c r="C70" s="84">
        <v>23.222004564999999</v>
      </c>
      <c r="D70" s="84">
        <v>30.481111429999999</v>
      </c>
      <c r="E70" s="84">
        <f t="shared" si="1"/>
        <v>1.3125960484884609</v>
      </c>
      <c r="F70" s="158">
        <v>0.45590000000000003</v>
      </c>
      <c r="G70" s="82" t="s">
        <v>670</v>
      </c>
      <c r="H70"/>
      <c r="I70" s="2"/>
      <c r="J70" s="2"/>
      <c r="K70" s="2"/>
      <c r="L70" s="2"/>
      <c r="M70" s="2"/>
      <c r="N70" s="2"/>
      <c r="O70" s="2"/>
    </row>
    <row r="71" spans="1:15" ht="16.5" customHeight="1" x14ac:dyDescent="0.25">
      <c r="A71" s="82" t="s">
        <v>671</v>
      </c>
      <c r="B71" s="89" t="s">
        <v>672</v>
      </c>
      <c r="C71" s="84">
        <v>15.468615080000001</v>
      </c>
      <c r="D71" s="84">
        <v>20.056190870000002</v>
      </c>
      <c r="E71" s="84">
        <f t="shared" si="1"/>
        <v>1.296573142862121</v>
      </c>
      <c r="F71" s="158">
        <v>0.56299999999999994</v>
      </c>
      <c r="G71" s="82" t="s">
        <v>1534</v>
      </c>
      <c r="H71"/>
      <c r="I71" s="2"/>
      <c r="J71" s="2"/>
      <c r="K71" s="2"/>
      <c r="L71" s="2"/>
      <c r="M71" s="2"/>
      <c r="N71" s="2"/>
      <c r="O71" s="2"/>
    </row>
    <row r="72" spans="1:15" ht="16.5" customHeight="1" x14ac:dyDescent="0.25">
      <c r="A72" s="82" t="s">
        <v>673</v>
      </c>
      <c r="B72" s="89" t="s">
        <v>674</v>
      </c>
      <c r="C72" s="84">
        <v>11.788780505</v>
      </c>
      <c r="D72" s="84">
        <v>15.236171505000002</v>
      </c>
      <c r="E72" s="84">
        <f t="shared" si="1"/>
        <v>1.2924298233000311</v>
      </c>
      <c r="F72" s="158">
        <v>7.1199999999999999E-2</v>
      </c>
      <c r="G72" s="82" t="s">
        <v>1535</v>
      </c>
      <c r="H72"/>
      <c r="I72" s="2"/>
      <c r="J72" s="2"/>
      <c r="K72" s="2"/>
      <c r="L72" s="2"/>
      <c r="M72" s="2"/>
      <c r="N72" s="2"/>
      <c r="O72" s="2"/>
    </row>
    <row r="73" spans="1:15" x14ac:dyDescent="0.25">
      <c r="A73" s="82" t="s">
        <v>676</v>
      </c>
      <c r="B73" s="89" t="s">
        <v>677</v>
      </c>
      <c r="C73" s="84">
        <v>39.33300199</v>
      </c>
      <c r="D73" s="84">
        <v>50.798059995000003</v>
      </c>
      <c r="E73" s="84">
        <f t="shared" si="1"/>
        <v>1.2914869810322354</v>
      </c>
      <c r="F73" s="158">
        <v>0.44479999999999997</v>
      </c>
      <c r="G73" s="82" t="s">
        <v>1536</v>
      </c>
      <c r="H73"/>
      <c r="I73" s="2"/>
      <c r="J73" s="2"/>
      <c r="K73" s="2"/>
      <c r="L73" s="2"/>
      <c r="M73" s="2"/>
      <c r="N73" s="2"/>
      <c r="O73" s="2"/>
    </row>
    <row r="74" spans="1:15" x14ac:dyDescent="0.25">
      <c r="A74" s="82" t="s">
        <v>679</v>
      </c>
      <c r="B74" s="89" t="s">
        <v>680</v>
      </c>
      <c r="C74" s="84">
        <v>169.91415054999999</v>
      </c>
      <c r="D74" s="84">
        <v>218.45602109999999</v>
      </c>
      <c r="E74" s="84">
        <f t="shared" si="1"/>
        <v>1.2856846848415711</v>
      </c>
      <c r="F74" s="158">
        <v>0.14899999999999999</v>
      </c>
      <c r="G74" s="82" t="s">
        <v>1537</v>
      </c>
      <c r="H74"/>
      <c r="I74" s="2"/>
      <c r="J74" s="2"/>
      <c r="K74" s="2"/>
      <c r="L74" s="2"/>
      <c r="M74" s="2"/>
      <c r="N74" s="2"/>
      <c r="O74" s="2"/>
    </row>
    <row r="75" spans="1:15" x14ac:dyDescent="0.25">
      <c r="A75" s="82" t="s">
        <v>681</v>
      </c>
      <c r="B75" s="89" t="s">
        <v>682</v>
      </c>
      <c r="C75" s="84">
        <v>6.5460291860000002</v>
      </c>
      <c r="D75" s="84">
        <v>8.3901410515000006</v>
      </c>
      <c r="E75" s="84">
        <f t="shared" si="1"/>
        <v>1.2817145804121992</v>
      </c>
      <c r="F75" s="158">
        <v>0.91200000000000003</v>
      </c>
      <c r="G75" s="82" t="s">
        <v>1538</v>
      </c>
      <c r="H75"/>
      <c r="I75" s="2"/>
      <c r="J75" s="2"/>
      <c r="K75" s="2"/>
      <c r="L75" s="2"/>
      <c r="M75" s="2"/>
      <c r="N75" s="2"/>
      <c r="O75" s="2"/>
    </row>
    <row r="76" spans="1:15" x14ac:dyDescent="0.25">
      <c r="A76" s="82" t="s">
        <v>683</v>
      </c>
      <c r="B76" s="89" t="s">
        <v>684</v>
      </c>
      <c r="C76" s="84">
        <v>19.836293495</v>
      </c>
      <c r="D76" s="84">
        <v>25.422412430000001</v>
      </c>
      <c r="E76" s="84">
        <f t="shared" si="1"/>
        <v>1.2816110245801746</v>
      </c>
      <c r="F76" s="158">
        <v>0.20349999999999999</v>
      </c>
      <c r="G76" s="82" t="s">
        <v>1539</v>
      </c>
      <c r="H76"/>
      <c r="I76" s="2"/>
      <c r="J76" s="2"/>
      <c r="K76" s="2"/>
      <c r="L76" s="2"/>
      <c r="M76" s="2"/>
      <c r="N76" s="2"/>
      <c r="O76" s="2"/>
    </row>
    <row r="77" spans="1:15" x14ac:dyDescent="0.25">
      <c r="A77" s="82" t="s">
        <v>1219</v>
      </c>
      <c r="B77" s="89" t="s">
        <v>1220</v>
      </c>
      <c r="C77" s="84">
        <v>31.656867089999999</v>
      </c>
      <c r="D77" s="84">
        <v>40.425749914999997</v>
      </c>
      <c r="E77" s="84">
        <f t="shared" si="1"/>
        <v>1.2769978090399847</v>
      </c>
      <c r="F77" s="158">
        <v>0.122</v>
      </c>
      <c r="G77" s="82" t="s">
        <v>1540</v>
      </c>
      <c r="H77"/>
      <c r="I77" s="2"/>
      <c r="J77" s="2"/>
      <c r="K77" s="2"/>
      <c r="L77" s="2"/>
      <c r="M77" s="2"/>
      <c r="N77" s="2"/>
      <c r="O77" s="2"/>
    </row>
    <row r="78" spans="1:15" x14ac:dyDescent="0.25">
      <c r="A78" s="82" t="s">
        <v>745</v>
      </c>
      <c r="B78" s="89" t="s">
        <v>746</v>
      </c>
      <c r="C78" s="84">
        <v>30.633506009999998</v>
      </c>
      <c r="D78" s="84">
        <v>38.71180262</v>
      </c>
      <c r="E78" s="84">
        <f t="shared" si="1"/>
        <v>1.2637078696562818</v>
      </c>
      <c r="F78" s="158">
        <v>0.63219999999999998</v>
      </c>
      <c r="G78" s="82" t="s">
        <v>1541</v>
      </c>
      <c r="H78"/>
      <c r="I78" s="2"/>
      <c r="J78" s="2"/>
      <c r="K78" s="2"/>
      <c r="L78" s="2"/>
      <c r="M78" s="2"/>
      <c r="N78" s="2"/>
      <c r="O78" s="2"/>
    </row>
    <row r="79" spans="1:15" x14ac:dyDescent="0.25">
      <c r="A79" s="82" t="s">
        <v>898</v>
      </c>
      <c r="B79" s="89" t="s">
        <v>899</v>
      </c>
      <c r="C79" s="84">
        <v>49.958657275</v>
      </c>
      <c r="D79" s="84">
        <v>62.991156750000002</v>
      </c>
      <c r="E79" s="84">
        <f t="shared" si="1"/>
        <v>1.2608656874675781</v>
      </c>
      <c r="F79" s="158">
        <v>0.36780000000000002</v>
      </c>
      <c r="G79" s="82" t="s">
        <v>1542</v>
      </c>
      <c r="H79"/>
      <c r="I79" s="2"/>
      <c r="J79" s="2"/>
      <c r="K79" s="2"/>
      <c r="L79" s="2"/>
      <c r="M79" s="2"/>
      <c r="N79" s="2"/>
      <c r="O79" s="2"/>
    </row>
    <row r="80" spans="1:15" x14ac:dyDescent="0.25">
      <c r="A80" s="82" t="s">
        <v>724</v>
      </c>
      <c r="B80" s="89" t="s">
        <v>725</v>
      </c>
      <c r="C80" s="84">
        <v>906.81451600000003</v>
      </c>
      <c r="D80" s="84">
        <v>1140.759198</v>
      </c>
      <c r="E80" s="84">
        <f t="shared" si="1"/>
        <v>1.2579851533827895</v>
      </c>
      <c r="F80" s="158">
        <v>0.48820000000000002</v>
      </c>
      <c r="G80" s="82" t="s">
        <v>1543</v>
      </c>
      <c r="H80"/>
      <c r="I80" s="2"/>
      <c r="J80" s="2"/>
      <c r="K80" s="2"/>
      <c r="L80" s="2"/>
      <c r="M80" s="2"/>
      <c r="N80" s="2"/>
      <c r="O80" s="2"/>
    </row>
    <row r="81" spans="1:15" x14ac:dyDescent="0.25">
      <c r="A81" s="82" t="s">
        <v>760</v>
      </c>
      <c r="B81" s="89" t="s">
        <v>761</v>
      </c>
      <c r="C81" s="84">
        <v>169.30963244999998</v>
      </c>
      <c r="D81" s="84">
        <v>211.80840319999999</v>
      </c>
      <c r="E81" s="84">
        <f t="shared" si="1"/>
        <v>1.2510121257427609</v>
      </c>
      <c r="F81" s="158">
        <v>0.2258</v>
      </c>
      <c r="G81" s="82" t="s">
        <v>1544</v>
      </c>
      <c r="H81"/>
      <c r="I81" s="2"/>
      <c r="J81" s="2"/>
      <c r="K81" s="2"/>
      <c r="L81" s="2"/>
      <c r="M81" s="2"/>
      <c r="N81" s="2"/>
      <c r="O81" s="2"/>
    </row>
    <row r="82" spans="1:15" x14ac:dyDescent="0.25">
      <c r="A82" s="82" t="s">
        <v>1278</v>
      </c>
      <c r="B82" s="89" t="s">
        <v>1279</v>
      </c>
      <c r="C82" s="84">
        <v>5.2461309714999995</v>
      </c>
      <c r="D82" s="84">
        <v>6.5216232585</v>
      </c>
      <c r="E82" s="84">
        <f t="shared" si="1"/>
        <v>1.2431300884269203</v>
      </c>
      <c r="F82" s="158">
        <v>0.64629999999999999</v>
      </c>
      <c r="G82" s="82" t="s">
        <v>1545</v>
      </c>
      <c r="H82"/>
      <c r="I82" s="2"/>
      <c r="J82" s="2"/>
      <c r="K82" s="2"/>
      <c r="L82" s="2"/>
      <c r="M82" s="2"/>
      <c r="N82" s="2"/>
      <c r="O82" s="2"/>
    </row>
    <row r="83" spans="1:15" x14ac:dyDescent="0.25">
      <c r="A83" s="82" t="s">
        <v>1260</v>
      </c>
      <c r="B83" s="89" t="s">
        <v>1261</v>
      </c>
      <c r="C83" s="84">
        <v>30.767049159999999</v>
      </c>
      <c r="D83" s="84">
        <v>38.140599559999998</v>
      </c>
      <c r="E83" s="84">
        <f t="shared" si="1"/>
        <v>1.2396573802594724</v>
      </c>
      <c r="F83" s="158">
        <v>0.41710000000000003</v>
      </c>
      <c r="G83" s="82" t="s">
        <v>1546</v>
      </c>
      <c r="H83"/>
      <c r="I83" s="2"/>
      <c r="J83" s="2"/>
      <c r="K83" s="2"/>
      <c r="L83" s="2"/>
      <c r="M83" s="2"/>
      <c r="N83" s="2"/>
      <c r="O83" s="2"/>
    </row>
    <row r="84" spans="1:15" x14ac:dyDescent="0.25">
      <c r="A84" s="82" t="s">
        <v>1319</v>
      </c>
      <c r="B84" s="89" t="s">
        <v>1320</v>
      </c>
      <c r="C84" s="84">
        <v>8.6142556715000005</v>
      </c>
      <c r="D84" s="84">
        <v>10.4849950705</v>
      </c>
      <c r="E84" s="84">
        <f t="shared" si="1"/>
        <v>1.2171678517958648</v>
      </c>
      <c r="F84" s="158">
        <v>0.1278</v>
      </c>
      <c r="G84" s="82" t="s">
        <v>1547</v>
      </c>
      <c r="H84"/>
      <c r="I84" s="2"/>
      <c r="J84" s="2"/>
      <c r="K84" s="2"/>
      <c r="L84" s="2"/>
      <c r="M84" s="2"/>
      <c r="N84" s="2"/>
      <c r="O84" s="2"/>
    </row>
    <row r="85" spans="1:15" x14ac:dyDescent="0.25">
      <c r="A85" s="82" t="s">
        <v>1289</v>
      </c>
      <c r="B85" s="89" t="s">
        <v>1290</v>
      </c>
      <c r="C85" s="84">
        <v>43.104836169999999</v>
      </c>
      <c r="D85" s="84">
        <v>52.301903510000002</v>
      </c>
      <c r="E85" s="84">
        <f t="shared" si="1"/>
        <v>1.2133650921146746</v>
      </c>
      <c r="F85" s="158">
        <v>0.377</v>
      </c>
      <c r="G85" s="82" t="s">
        <v>1548</v>
      </c>
      <c r="H85"/>
      <c r="I85" s="2"/>
      <c r="J85" s="2"/>
      <c r="K85" s="2"/>
      <c r="L85" s="2"/>
      <c r="M85" s="2"/>
      <c r="N85" s="2"/>
      <c r="O85" s="2"/>
    </row>
    <row r="86" spans="1:15" x14ac:dyDescent="0.25">
      <c r="A86" s="82" t="s">
        <v>1429</v>
      </c>
      <c r="B86" s="89" t="s">
        <v>1430</v>
      </c>
      <c r="C86" s="84">
        <v>137.80658645</v>
      </c>
      <c r="D86" s="84">
        <v>166.77273769999999</v>
      </c>
      <c r="E86" s="84">
        <f t="shared" si="1"/>
        <v>1.2101942439486353</v>
      </c>
      <c r="F86" s="158">
        <v>0.46579999999999999</v>
      </c>
      <c r="G86" s="82" t="s">
        <v>1549</v>
      </c>
      <c r="H86"/>
      <c r="I86" s="2"/>
      <c r="J86" s="2"/>
      <c r="K86" s="2"/>
      <c r="L86" s="2"/>
      <c r="M86" s="2"/>
      <c r="N86" s="2"/>
      <c r="O86" s="2"/>
    </row>
    <row r="87" spans="1:15" x14ac:dyDescent="0.25">
      <c r="A87" s="82" t="s">
        <v>734</v>
      </c>
      <c r="B87" s="89" t="s">
        <v>735</v>
      </c>
      <c r="C87" s="84">
        <v>15.43574538</v>
      </c>
      <c r="D87" s="84">
        <v>18.618919665</v>
      </c>
      <c r="E87" s="84">
        <f t="shared" si="1"/>
        <v>1.2062209635256369</v>
      </c>
      <c r="F87" s="158">
        <v>0.49080000000000001</v>
      </c>
      <c r="G87" s="82" t="s">
        <v>1550</v>
      </c>
      <c r="H87"/>
      <c r="I87" s="2"/>
      <c r="J87" s="2"/>
      <c r="K87" s="2"/>
      <c r="L87" s="2"/>
      <c r="M87" s="2"/>
      <c r="N87" s="2"/>
      <c r="O87" s="2"/>
    </row>
    <row r="88" spans="1:15" x14ac:dyDescent="0.25">
      <c r="A88" s="82" t="s">
        <v>1280</v>
      </c>
      <c r="B88" s="89" t="s">
        <v>1281</v>
      </c>
      <c r="C88" s="84">
        <v>45.379254314999997</v>
      </c>
      <c r="D88" s="84">
        <v>52.747111930000003</v>
      </c>
      <c r="E88" s="84">
        <f t="shared" si="1"/>
        <v>1.1623618044460589</v>
      </c>
      <c r="F88" s="158">
        <v>7.8100000000000003E-2</v>
      </c>
      <c r="G88" s="82" t="s">
        <v>1551</v>
      </c>
      <c r="H88"/>
      <c r="I88" s="2"/>
      <c r="J88" s="2"/>
      <c r="K88" s="2"/>
      <c r="L88" s="2"/>
      <c r="M88" s="2"/>
      <c r="N88" s="2"/>
      <c r="O88" s="2"/>
    </row>
    <row r="89" spans="1:15" x14ac:dyDescent="0.25">
      <c r="A89" s="82" t="s">
        <v>796</v>
      </c>
      <c r="B89" s="89" t="s">
        <v>797</v>
      </c>
      <c r="C89" s="84">
        <v>90.784230535000006</v>
      </c>
      <c r="D89" s="84">
        <v>103.61855611499999</v>
      </c>
      <c r="E89" s="84">
        <f t="shared" si="1"/>
        <v>1.1413717504060572</v>
      </c>
      <c r="F89" s="158">
        <v>0.91349999999999998</v>
      </c>
      <c r="G89" s="82" t="s">
        <v>1552</v>
      </c>
      <c r="H89"/>
      <c r="I89" s="2"/>
      <c r="J89" s="2"/>
      <c r="K89" s="2"/>
      <c r="L89" s="2"/>
      <c r="M89" s="2"/>
      <c r="N89" s="2"/>
      <c r="O89" s="2"/>
    </row>
    <row r="90" spans="1:15" x14ac:dyDescent="0.25">
      <c r="A90" s="82" t="s">
        <v>862</v>
      </c>
      <c r="B90" s="89" t="s">
        <v>863</v>
      </c>
      <c r="C90" s="84">
        <v>53.097471065000001</v>
      </c>
      <c r="D90" s="84">
        <v>59.642830060000001</v>
      </c>
      <c r="E90" s="84">
        <f t="shared" si="1"/>
        <v>1.1232706353752218</v>
      </c>
      <c r="F90" s="158">
        <v>0.18970000000000001</v>
      </c>
      <c r="G90" s="82" t="s">
        <v>1553</v>
      </c>
      <c r="H90"/>
      <c r="I90" s="2"/>
      <c r="J90" s="2"/>
      <c r="K90" s="2"/>
      <c r="L90" s="2"/>
      <c r="M90" s="2"/>
      <c r="N90" s="2"/>
      <c r="O90" s="2"/>
    </row>
    <row r="91" spans="1:15" x14ac:dyDescent="0.25">
      <c r="A91" s="82" t="s">
        <v>763</v>
      </c>
      <c r="B91" s="89" t="s">
        <v>764</v>
      </c>
      <c r="C91" s="84">
        <v>31.454743194999999</v>
      </c>
      <c r="D91" s="84">
        <v>35.148178729999998</v>
      </c>
      <c r="E91" s="84">
        <f t="shared" si="1"/>
        <v>1.1174206227691315</v>
      </c>
      <c r="F91" s="158">
        <v>0.88370000000000004</v>
      </c>
      <c r="G91" s="82" t="s">
        <v>1554</v>
      </c>
      <c r="H91"/>
      <c r="I91" s="2"/>
      <c r="J91" s="2"/>
      <c r="K91" s="2"/>
      <c r="L91" s="2"/>
      <c r="M91" s="2"/>
      <c r="N91" s="2"/>
      <c r="O91" s="2"/>
    </row>
    <row r="92" spans="1:15" x14ac:dyDescent="0.25">
      <c r="A92" s="82" t="s">
        <v>906</v>
      </c>
      <c r="B92" s="89" t="s">
        <v>907</v>
      </c>
      <c r="C92" s="84">
        <v>217.91093745000001</v>
      </c>
      <c r="D92" s="84">
        <v>243.08089425000003</v>
      </c>
      <c r="E92" s="84">
        <f t="shared" si="1"/>
        <v>1.1155057065723253</v>
      </c>
      <c r="F92" s="158">
        <v>7.7700000000000005E-2</v>
      </c>
      <c r="G92" s="82" t="s">
        <v>1555</v>
      </c>
      <c r="H92"/>
      <c r="I92" s="2"/>
      <c r="J92" s="2"/>
      <c r="K92" s="2"/>
      <c r="L92" s="2"/>
      <c r="M92" s="2"/>
      <c r="N92" s="2"/>
      <c r="O92" s="2"/>
    </row>
    <row r="93" spans="1:15" x14ac:dyDescent="0.25">
      <c r="A93" s="82" t="s">
        <v>708</v>
      </c>
      <c r="B93" s="153" t="s">
        <v>709</v>
      </c>
      <c r="C93" s="84">
        <v>15.413552935</v>
      </c>
      <c r="D93" s="84">
        <v>17.170609425000002</v>
      </c>
      <c r="E93" s="84">
        <f t="shared" si="1"/>
        <v>1.1139942554068896</v>
      </c>
      <c r="F93" s="158">
        <v>0.88739999999999997</v>
      </c>
      <c r="G93" s="82" t="s">
        <v>1556</v>
      </c>
      <c r="H93"/>
      <c r="I93" s="2"/>
      <c r="J93" s="2"/>
      <c r="K93" s="2"/>
      <c r="L93" s="2"/>
      <c r="M93" s="2"/>
      <c r="N93" s="2"/>
      <c r="O93" s="2"/>
    </row>
    <row r="94" spans="1:15" x14ac:dyDescent="0.25">
      <c r="A94" s="82" t="s">
        <v>722</v>
      </c>
      <c r="B94" s="89" t="s">
        <v>723</v>
      </c>
      <c r="C94" s="84">
        <v>15.452793440000001</v>
      </c>
      <c r="D94" s="84">
        <v>16.736440039999998</v>
      </c>
      <c r="E94" s="84">
        <f t="shared" si="1"/>
        <v>1.0830689030422966</v>
      </c>
      <c r="F94" s="158">
        <v>0.6986</v>
      </c>
      <c r="G94" s="82" t="s">
        <v>1557</v>
      </c>
      <c r="H94"/>
      <c r="I94" s="2"/>
      <c r="J94" s="2"/>
      <c r="K94" s="2"/>
      <c r="L94" s="2"/>
      <c r="M94" s="2"/>
      <c r="N94" s="2"/>
      <c r="O94" s="2"/>
    </row>
    <row r="95" spans="1:15" x14ac:dyDescent="0.25">
      <c r="A95" s="82" t="s">
        <v>1298</v>
      </c>
      <c r="B95" s="89" t="s">
        <v>1299</v>
      </c>
      <c r="C95" s="84">
        <v>6.8078212970000003</v>
      </c>
      <c r="D95" s="84">
        <v>7.3724252049999999</v>
      </c>
      <c r="E95" s="84">
        <f t="shared" si="1"/>
        <v>1.0829345958667869</v>
      </c>
      <c r="F95" s="158">
        <v>0.3508</v>
      </c>
      <c r="G95" s="82" t="s">
        <v>1558</v>
      </c>
      <c r="H95"/>
      <c r="I95" s="2"/>
      <c r="J95" s="2"/>
      <c r="K95" s="2"/>
      <c r="L95" s="2"/>
      <c r="M95" s="2"/>
      <c r="N95" s="2"/>
      <c r="O95" s="2"/>
    </row>
    <row r="96" spans="1:15" x14ac:dyDescent="0.25">
      <c r="A96" s="82" t="s">
        <v>1222</v>
      </c>
      <c r="B96" s="89" t="s">
        <v>1223</v>
      </c>
      <c r="C96" s="84">
        <v>4.2886591025000005</v>
      </c>
      <c r="D96" s="84">
        <v>4.6216068075000001</v>
      </c>
      <c r="E96" s="84">
        <f t="shared" si="1"/>
        <v>1.0776344533436835</v>
      </c>
      <c r="F96" s="158">
        <v>0.24729999999999999</v>
      </c>
      <c r="G96" s="82" t="s">
        <v>1559</v>
      </c>
      <c r="H96"/>
      <c r="I96" s="2"/>
      <c r="J96" s="2"/>
      <c r="K96" s="2"/>
      <c r="L96" s="2"/>
      <c r="M96" s="2"/>
      <c r="N96" s="2"/>
      <c r="O96" s="2"/>
    </row>
    <row r="97" spans="1:15" x14ac:dyDescent="0.25">
      <c r="A97" s="82" t="s">
        <v>694</v>
      </c>
      <c r="B97" s="89" t="s">
        <v>695</v>
      </c>
      <c r="C97" s="84">
        <v>6.7618214920000002</v>
      </c>
      <c r="D97" s="84">
        <v>7.2142797185000003</v>
      </c>
      <c r="E97" s="84">
        <f t="shared" si="1"/>
        <v>1.0669136603258913</v>
      </c>
      <c r="F97" s="158">
        <v>0.88549999999999995</v>
      </c>
      <c r="G97" s="82" t="s">
        <v>1560</v>
      </c>
      <c r="H97"/>
      <c r="I97" s="2"/>
      <c r="J97" s="2"/>
      <c r="K97" s="2"/>
      <c r="L97" s="2"/>
      <c r="M97" s="2"/>
      <c r="N97" s="2"/>
      <c r="O97" s="2"/>
    </row>
    <row r="98" spans="1:15" x14ac:dyDescent="0.25">
      <c r="A98" s="82" t="s">
        <v>813</v>
      </c>
      <c r="B98" s="89" t="s">
        <v>814</v>
      </c>
      <c r="C98" s="84">
        <v>45.119226935</v>
      </c>
      <c r="D98" s="84">
        <v>48.090431475000003</v>
      </c>
      <c r="E98" s="84">
        <f t="shared" si="1"/>
        <v>1.0658522927327723</v>
      </c>
      <c r="F98" s="158">
        <v>0.96140000000000003</v>
      </c>
      <c r="G98" s="82" t="s">
        <v>1561</v>
      </c>
      <c r="H98"/>
      <c r="I98" s="2"/>
      <c r="J98" s="2"/>
      <c r="K98" s="2"/>
      <c r="L98" s="2"/>
      <c r="M98" s="2"/>
      <c r="N98" s="2"/>
      <c r="O98" s="2"/>
    </row>
    <row r="99" spans="1:15" x14ac:dyDescent="0.25">
      <c r="A99" s="82" t="s">
        <v>780</v>
      </c>
      <c r="B99" s="89" t="s">
        <v>781</v>
      </c>
      <c r="C99" s="84">
        <v>46.613263324999998</v>
      </c>
      <c r="D99" s="84">
        <v>49.472169405000002</v>
      </c>
      <c r="E99" s="84">
        <f t="shared" si="1"/>
        <v>1.0613324593918034</v>
      </c>
      <c r="F99" s="158">
        <v>0.98660000000000003</v>
      </c>
      <c r="G99" s="82" t="s">
        <v>1562</v>
      </c>
      <c r="H99"/>
      <c r="I99" s="2"/>
      <c r="J99" s="2"/>
      <c r="K99" s="2"/>
      <c r="L99" s="2"/>
      <c r="M99" s="2"/>
      <c r="N99" s="2"/>
      <c r="O99" s="2"/>
    </row>
    <row r="100" spans="1:15" x14ac:dyDescent="0.25">
      <c r="A100" s="82" t="s">
        <v>1341</v>
      </c>
      <c r="B100" s="89" t="s">
        <v>1342</v>
      </c>
      <c r="C100" s="84">
        <v>52.698756154999998</v>
      </c>
      <c r="D100" s="84">
        <v>55.8142213</v>
      </c>
      <c r="E100" s="84">
        <f t="shared" si="1"/>
        <v>1.0591183810076399</v>
      </c>
      <c r="F100" s="158">
        <v>0.59089999999999998</v>
      </c>
      <c r="G100" s="82" t="s">
        <v>1563</v>
      </c>
      <c r="H100"/>
      <c r="I100" s="2"/>
      <c r="J100" s="2"/>
      <c r="K100" s="2"/>
      <c r="L100" s="2"/>
      <c r="M100" s="2"/>
      <c r="N100" s="2"/>
      <c r="O100" s="2"/>
    </row>
    <row r="101" spans="1:15" x14ac:dyDescent="0.25">
      <c r="A101" s="82" t="s">
        <v>1245</v>
      </c>
      <c r="B101" s="89" t="s">
        <v>1246</v>
      </c>
      <c r="C101" s="84">
        <v>24.446951235</v>
      </c>
      <c r="D101" s="84">
        <v>25.858852434999999</v>
      </c>
      <c r="E101" s="84">
        <f t="shared" si="1"/>
        <v>1.0577536718762142</v>
      </c>
      <c r="F101" s="158">
        <v>0.88019999999999998</v>
      </c>
      <c r="G101" s="82" t="s">
        <v>1564</v>
      </c>
      <c r="H101"/>
      <c r="I101" s="2"/>
      <c r="J101" s="2"/>
      <c r="K101" s="2"/>
      <c r="L101" s="2"/>
      <c r="M101" s="2"/>
      <c r="N101" s="2"/>
      <c r="O101" s="2"/>
    </row>
    <row r="102" spans="1:15" x14ac:dyDescent="0.25">
      <c r="A102" s="82" t="s">
        <v>736</v>
      </c>
      <c r="B102" s="89" t="s">
        <v>737</v>
      </c>
      <c r="C102" s="84">
        <v>3.891170614</v>
      </c>
      <c r="D102" s="84">
        <v>4.0900186375000001</v>
      </c>
      <c r="E102" s="84">
        <f t="shared" si="1"/>
        <v>1.0511023656440472</v>
      </c>
      <c r="F102" s="158">
        <v>0.52310000000000001</v>
      </c>
      <c r="G102" s="82" t="s">
        <v>738</v>
      </c>
      <c r="H102"/>
      <c r="I102" s="2"/>
      <c r="J102" s="2"/>
      <c r="K102" s="2"/>
      <c r="L102" s="2"/>
      <c r="M102" s="2"/>
      <c r="N102" s="2"/>
      <c r="O102" s="2"/>
    </row>
    <row r="103" spans="1:15" x14ac:dyDescent="0.25">
      <c r="A103" s="82" t="s">
        <v>689</v>
      </c>
      <c r="B103" s="89" t="s">
        <v>690</v>
      </c>
      <c r="C103" s="84">
        <v>5.2001311665000003</v>
      </c>
      <c r="D103" s="84">
        <v>5.3142632679999995</v>
      </c>
      <c r="E103" s="84">
        <f t="shared" si="1"/>
        <v>1.0219479274359953</v>
      </c>
      <c r="F103" s="158">
        <v>0.99680000000000002</v>
      </c>
      <c r="G103" s="82" t="s">
        <v>1565</v>
      </c>
      <c r="H103"/>
      <c r="I103" s="2"/>
      <c r="J103" s="2"/>
      <c r="K103" s="2"/>
      <c r="L103" s="2"/>
      <c r="M103" s="2"/>
      <c r="N103" s="2"/>
      <c r="O103" s="2"/>
    </row>
    <row r="104" spans="1:15" x14ac:dyDescent="0.25">
      <c r="A104" s="82" t="s">
        <v>1258</v>
      </c>
      <c r="B104" s="89" t="s">
        <v>1259</v>
      </c>
      <c r="C104" s="84">
        <v>12.144875262500001</v>
      </c>
      <c r="D104" s="84">
        <v>12.376243110000001</v>
      </c>
      <c r="E104" s="84">
        <f t="shared" si="1"/>
        <v>1.0190506565525954</v>
      </c>
      <c r="F104" s="158">
        <v>0.99919999999999998</v>
      </c>
      <c r="G104" s="82" t="s">
        <v>1566</v>
      </c>
      <c r="H104"/>
      <c r="I104" s="2"/>
      <c r="J104" s="2"/>
      <c r="K104" s="2"/>
      <c r="L104" s="2"/>
      <c r="M104" s="2"/>
      <c r="N104" s="2"/>
      <c r="O104" s="2"/>
    </row>
    <row r="105" spans="1:15" x14ac:dyDescent="0.25">
      <c r="A105" s="82" t="s">
        <v>742</v>
      </c>
      <c r="B105" s="89" t="s">
        <v>743</v>
      </c>
      <c r="C105" s="84">
        <v>63.678203159999995</v>
      </c>
      <c r="D105" s="84">
        <v>64.627492700000005</v>
      </c>
      <c r="E105" s="84">
        <f t="shared" si="1"/>
        <v>1.0149076056310005</v>
      </c>
      <c r="F105" s="158">
        <v>0.99970000000000003</v>
      </c>
      <c r="G105" s="82" t="s">
        <v>744</v>
      </c>
      <c r="H105"/>
      <c r="I105" s="2"/>
      <c r="J105" s="2"/>
      <c r="K105" s="2"/>
      <c r="L105" s="2"/>
      <c r="M105" s="2"/>
      <c r="N105" s="2"/>
      <c r="O105" s="2"/>
    </row>
    <row r="106" spans="1:15" x14ac:dyDescent="0.25">
      <c r="A106" s="82" t="s">
        <v>710</v>
      </c>
      <c r="B106" s="89" t="s">
        <v>711</v>
      </c>
      <c r="C106" s="84">
        <v>26.002420559999997</v>
      </c>
      <c r="D106" s="84">
        <v>26.249831945</v>
      </c>
      <c r="E106" s="84">
        <f t="shared" si="1"/>
        <v>1.0095149366740341</v>
      </c>
      <c r="F106" s="158">
        <v>0.99919999999999998</v>
      </c>
      <c r="G106" s="82" t="s">
        <v>712</v>
      </c>
      <c r="H106"/>
      <c r="I106" s="2"/>
      <c r="J106" s="2"/>
      <c r="K106" s="2"/>
      <c r="L106" s="2"/>
      <c r="M106" s="2"/>
      <c r="N106" s="2"/>
      <c r="O106" s="2"/>
    </row>
    <row r="107" spans="1:15" x14ac:dyDescent="0.25">
      <c r="A107" s="82" t="s">
        <v>716</v>
      </c>
      <c r="B107" s="89" t="s">
        <v>717</v>
      </c>
      <c r="C107" s="84">
        <v>85.541329410000003</v>
      </c>
      <c r="D107" s="84">
        <v>86.345986644999996</v>
      </c>
      <c r="E107" s="84">
        <f t="shared" si="1"/>
        <v>1.0094066486989379</v>
      </c>
      <c r="F107" s="158">
        <v>0.99380000000000002</v>
      </c>
      <c r="G107" s="82" t="s">
        <v>1567</v>
      </c>
      <c r="H107"/>
      <c r="I107" s="2"/>
      <c r="J107" s="2"/>
      <c r="K107" s="2"/>
      <c r="L107" s="2"/>
      <c r="M107" s="2"/>
      <c r="N107" s="2"/>
      <c r="O107" s="2"/>
    </row>
    <row r="108" spans="1:15" x14ac:dyDescent="0.25">
      <c r="A108" s="82" t="s">
        <v>1309</v>
      </c>
      <c r="B108" s="89" t="s">
        <v>1310</v>
      </c>
      <c r="C108" s="84">
        <v>13.33342277</v>
      </c>
      <c r="D108" s="84">
        <v>13.358885305499999</v>
      </c>
      <c r="E108" s="84">
        <f t="shared" si="1"/>
        <v>1.0019096773528617</v>
      </c>
      <c r="F108" s="158" t="s">
        <v>1360</v>
      </c>
      <c r="G108" s="82" t="s">
        <v>1568</v>
      </c>
      <c r="H108"/>
      <c r="I108" s="2"/>
      <c r="J108" s="2"/>
      <c r="K108" s="2"/>
      <c r="L108" s="2"/>
      <c r="M108" s="2"/>
      <c r="N108" s="2"/>
      <c r="O108" s="2"/>
    </row>
    <row r="109" spans="1:15" x14ac:dyDescent="0.25">
      <c r="A109" s="82" t="s">
        <v>1276</v>
      </c>
      <c r="B109" s="89" t="s">
        <v>1277</v>
      </c>
      <c r="C109" s="84">
        <v>13.719007574999999</v>
      </c>
      <c r="D109" s="84">
        <v>13.675176275</v>
      </c>
      <c r="E109" s="84">
        <f t="shared" si="1"/>
        <v>0.99680506773100175</v>
      </c>
      <c r="F109" s="158" t="s">
        <v>1360</v>
      </c>
      <c r="G109" s="82" t="s">
        <v>1569</v>
      </c>
      <c r="H109"/>
      <c r="I109" s="2"/>
      <c r="J109" s="2"/>
      <c r="K109" s="2"/>
      <c r="L109" s="2"/>
      <c r="M109" s="2"/>
      <c r="N109" s="2"/>
      <c r="O109" s="2"/>
    </row>
    <row r="110" spans="1:15" x14ac:dyDescent="0.25">
      <c r="A110" s="82" t="s">
        <v>1414</v>
      </c>
      <c r="B110" s="83" t="s">
        <v>1415</v>
      </c>
      <c r="C110" s="84">
        <v>148.87318830000001</v>
      </c>
      <c r="D110" s="84">
        <v>148.12166715000001</v>
      </c>
      <c r="E110" s="84">
        <f t="shared" si="1"/>
        <v>0.99495193756121092</v>
      </c>
      <c r="F110" s="158">
        <v>0.94379999999999997</v>
      </c>
      <c r="G110" s="82" t="s">
        <v>1570</v>
      </c>
      <c r="H110"/>
      <c r="I110" s="2"/>
      <c r="J110" s="2"/>
      <c r="K110" s="2"/>
      <c r="L110" s="2"/>
      <c r="M110" s="2"/>
      <c r="N110" s="2"/>
      <c r="O110" s="2"/>
    </row>
    <row r="111" spans="1:15" x14ac:dyDescent="0.25">
      <c r="A111" s="82" t="s">
        <v>739</v>
      </c>
      <c r="B111" s="89" t="s">
        <v>740</v>
      </c>
      <c r="C111" s="84">
        <v>26.10010286</v>
      </c>
      <c r="D111" s="84">
        <v>25.767279260000002</v>
      </c>
      <c r="E111" s="84">
        <f t="shared" si="1"/>
        <v>0.98724818818587612</v>
      </c>
      <c r="F111" s="158">
        <v>0.30109999999999998</v>
      </c>
      <c r="G111" s="82" t="s">
        <v>1571</v>
      </c>
      <c r="H111"/>
      <c r="I111" s="2"/>
      <c r="J111" s="2"/>
      <c r="K111" s="2"/>
      <c r="L111" s="2"/>
      <c r="M111" s="2"/>
      <c r="N111" s="2"/>
      <c r="O111" s="2"/>
    </row>
    <row r="112" spans="1:15" x14ac:dyDescent="0.25">
      <c r="A112" s="82" t="s">
        <v>1191</v>
      </c>
      <c r="B112" s="89" t="s">
        <v>1192</v>
      </c>
      <c r="C112" s="84">
        <v>7.8283410320000009</v>
      </c>
      <c r="D112" s="84">
        <v>7.7172920329999997</v>
      </c>
      <c r="E112" s="84">
        <f t="shared" si="1"/>
        <v>0.98581449140423683</v>
      </c>
      <c r="F112" s="158">
        <v>0.95540000000000003</v>
      </c>
      <c r="G112" s="82" t="s">
        <v>1572</v>
      </c>
      <c r="H112"/>
      <c r="I112" s="2"/>
      <c r="J112" s="2"/>
      <c r="K112" s="2"/>
      <c r="L112" s="2"/>
      <c r="M112" s="2"/>
      <c r="N112" s="2"/>
      <c r="O112" s="2"/>
    </row>
    <row r="113" spans="1:15" x14ac:dyDescent="0.25">
      <c r="A113" s="82" t="s">
        <v>1207</v>
      </c>
      <c r="B113" s="89" t="s">
        <v>1208</v>
      </c>
      <c r="C113" s="84">
        <v>3.8883292699999998</v>
      </c>
      <c r="D113" s="84">
        <v>3.8169175420000001</v>
      </c>
      <c r="E113" s="84">
        <f t="shared" si="1"/>
        <v>0.98163434137356387</v>
      </c>
      <c r="F113" s="158">
        <v>0.99790000000000001</v>
      </c>
      <c r="G113" s="82" t="s">
        <v>1573</v>
      </c>
      <c r="H113"/>
      <c r="I113" s="2"/>
      <c r="J113" s="2"/>
      <c r="K113" s="2"/>
      <c r="L113" s="2"/>
      <c r="M113" s="2"/>
      <c r="N113" s="2"/>
      <c r="O113" s="2"/>
    </row>
    <row r="114" spans="1:15" x14ac:dyDescent="0.25">
      <c r="A114" s="82" t="s">
        <v>1334</v>
      </c>
      <c r="B114" s="89" t="s">
        <v>1203</v>
      </c>
      <c r="C114" s="84">
        <v>1.8177997485000001</v>
      </c>
      <c r="D114" s="84">
        <v>1.7733696255</v>
      </c>
      <c r="E114" s="84">
        <f t="shared" si="1"/>
        <v>0.97555829621130563</v>
      </c>
      <c r="F114" s="158">
        <v>0.99050000000000005</v>
      </c>
      <c r="G114" s="82" t="s">
        <v>1574</v>
      </c>
      <c r="H114"/>
      <c r="I114" s="2"/>
      <c r="J114" s="2"/>
      <c r="K114" s="2"/>
      <c r="L114" s="2"/>
      <c r="M114" s="2"/>
      <c r="N114" s="2"/>
      <c r="O114" s="2"/>
    </row>
    <row r="115" spans="1:15" x14ac:dyDescent="0.25">
      <c r="A115" s="82" t="s">
        <v>865</v>
      </c>
      <c r="B115" s="89" t="s">
        <v>866</v>
      </c>
      <c r="C115" s="84">
        <v>33.35832156</v>
      </c>
      <c r="D115" s="84">
        <v>32.541543985000004</v>
      </c>
      <c r="E115" s="84">
        <f t="shared" si="1"/>
        <v>0.97551502783103472</v>
      </c>
      <c r="F115" s="158">
        <v>0.995</v>
      </c>
      <c r="G115" s="82" t="s">
        <v>1575</v>
      </c>
      <c r="H115"/>
      <c r="I115" s="2"/>
      <c r="J115" s="2"/>
      <c r="K115" s="2"/>
      <c r="L115" s="2"/>
      <c r="M115" s="2"/>
      <c r="N115" s="2"/>
      <c r="O115" s="2"/>
    </row>
    <row r="116" spans="1:15" x14ac:dyDescent="0.25">
      <c r="A116" s="82" t="s">
        <v>909</v>
      </c>
      <c r="B116" s="89" t="s">
        <v>910</v>
      </c>
      <c r="C116" s="84">
        <v>7.0321376334999997</v>
      </c>
      <c r="D116" s="84">
        <v>6.8203774060000004</v>
      </c>
      <c r="E116" s="84">
        <f t="shared" si="1"/>
        <v>0.96988679139452461</v>
      </c>
      <c r="F116" s="158">
        <v>0.96930000000000005</v>
      </c>
      <c r="G116" s="82" t="s">
        <v>1576</v>
      </c>
      <c r="H116"/>
      <c r="I116" s="2"/>
      <c r="J116" s="2"/>
      <c r="K116" s="2"/>
      <c r="L116" s="2"/>
      <c r="M116" s="2"/>
      <c r="N116" s="2"/>
      <c r="O116" s="2"/>
    </row>
    <row r="117" spans="1:15" x14ac:dyDescent="0.25">
      <c r="A117" s="82" t="s">
        <v>1441</v>
      </c>
      <c r="B117" s="89" t="s">
        <v>1442</v>
      </c>
      <c r="C117" s="84">
        <v>113.33313630000001</v>
      </c>
      <c r="D117" s="84">
        <v>109.80084404999999</v>
      </c>
      <c r="E117" s="84">
        <f t="shared" si="1"/>
        <v>0.96883266125584122</v>
      </c>
      <c r="F117" s="158">
        <v>0.95569999999999999</v>
      </c>
      <c r="G117" s="82" t="s">
        <v>1443</v>
      </c>
      <c r="H117"/>
      <c r="I117" s="2"/>
      <c r="J117" s="2"/>
      <c r="K117" s="2"/>
      <c r="L117" s="2"/>
      <c r="M117" s="2"/>
      <c r="N117" s="2"/>
      <c r="O117" s="2"/>
    </row>
    <row r="118" spans="1:15" x14ac:dyDescent="0.25">
      <c r="A118" s="82" t="s">
        <v>1453</v>
      </c>
      <c r="B118" s="89" t="s">
        <v>1454</v>
      </c>
      <c r="C118" s="84">
        <v>41.337103995</v>
      </c>
      <c r="D118" s="84">
        <v>39.785051745000004</v>
      </c>
      <c r="E118" s="84">
        <f t="shared" si="1"/>
        <v>0.96245377397052956</v>
      </c>
      <c r="F118" s="158">
        <v>0.7107</v>
      </c>
      <c r="G118" s="82" t="s">
        <v>1455</v>
      </c>
      <c r="H118"/>
      <c r="I118" s="2"/>
      <c r="J118" s="2"/>
      <c r="K118" s="2"/>
      <c r="L118" s="2"/>
      <c r="M118" s="2"/>
      <c r="N118" s="2"/>
      <c r="O118" s="2"/>
    </row>
    <row r="119" spans="1:15" x14ac:dyDescent="0.25">
      <c r="A119" s="82" t="s">
        <v>697</v>
      </c>
      <c r="B119" s="89" t="s">
        <v>698</v>
      </c>
      <c r="C119" s="84">
        <v>7.561404542</v>
      </c>
      <c r="D119" s="84">
        <v>7.2545467915000001</v>
      </c>
      <c r="E119" s="84">
        <f t="shared" si="1"/>
        <v>0.95941789004998324</v>
      </c>
      <c r="F119" s="158">
        <v>0.98029999999999995</v>
      </c>
      <c r="G119" s="82" t="s">
        <v>699</v>
      </c>
      <c r="H119"/>
      <c r="I119" s="2"/>
      <c r="J119" s="2"/>
      <c r="K119" s="2"/>
      <c r="L119" s="2"/>
      <c r="M119" s="2"/>
      <c r="N119" s="2"/>
      <c r="O119" s="2"/>
    </row>
    <row r="120" spans="1:15" x14ac:dyDescent="0.25">
      <c r="A120" s="82" t="s">
        <v>1457</v>
      </c>
      <c r="B120" s="83" t="s">
        <v>1458</v>
      </c>
      <c r="C120" s="84">
        <v>6.4710776380000006</v>
      </c>
      <c r="D120" s="84">
        <v>6.2082550909999998</v>
      </c>
      <c r="E120" s="84">
        <f t="shared" si="1"/>
        <v>0.95938504191996832</v>
      </c>
      <c r="F120" s="158">
        <v>0.87870000000000004</v>
      </c>
      <c r="G120" s="82" t="s">
        <v>1577</v>
      </c>
      <c r="H120"/>
      <c r="I120" s="2"/>
      <c r="J120" s="2"/>
      <c r="K120" s="2"/>
      <c r="L120" s="2"/>
      <c r="M120" s="2"/>
      <c r="N120" s="2"/>
      <c r="O120" s="2"/>
    </row>
    <row r="121" spans="1:15" x14ac:dyDescent="0.25">
      <c r="A121" s="82" t="s">
        <v>1347</v>
      </c>
      <c r="B121" s="89" t="s">
        <v>1348</v>
      </c>
      <c r="C121" s="84">
        <v>31.513184985000002</v>
      </c>
      <c r="D121" s="84">
        <v>30.14501301</v>
      </c>
      <c r="E121" s="84">
        <f t="shared" si="1"/>
        <v>0.95658414166479078</v>
      </c>
      <c r="F121" s="158">
        <v>0.96040000000000003</v>
      </c>
      <c r="G121" s="82" t="s">
        <v>1349</v>
      </c>
      <c r="H121"/>
      <c r="I121" s="2"/>
      <c r="J121" s="2"/>
      <c r="K121" s="2"/>
      <c r="L121" s="2"/>
      <c r="M121" s="2"/>
      <c r="N121" s="2"/>
      <c r="O121" s="2"/>
    </row>
    <row r="122" spans="1:15" x14ac:dyDescent="0.25">
      <c r="A122" s="82" t="s">
        <v>1231</v>
      </c>
      <c r="B122" s="89" t="s">
        <v>1232</v>
      </c>
      <c r="C122" s="84">
        <v>31.292248300000001</v>
      </c>
      <c r="D122" s="84">
        <v>29.902758390000002</v>
      </c>
      <c r="E122" s="84">
        <f t="shared" si="1"/>
        <v>0.95559635419357203</v>
      </c>
      <c r="F122" s="158">
        <v>0.91539999999999999</v>
      </c>
      <c r="G122" s="82" t="s">
        <v>1578</v>
      </c>
      <c r="H122"/>
      <c r="I122" s="2"/>
      <c r="J122" s="2"/>
      <c r="K122" s="2"/>
      <c r="L122" s="2"/>
      <c r="M122" s="2"/>
      <c r="N122" s="2"/>
      <c r="O122" s="2"/>
    </row>
    <row r="123" spans="1:15" x14ac:dyDescent="0.25">
      <c r="A123" s="82" t="s">
        <v>1409</v>
      </c>
      <c r="B123" s="89" t="s">
        <v>1410</v>
      </c>
      <c r="C123" s="84">
        <v>9.9601536890000002</v>
      </c>
      <c r="D123" s="84">
        <v>9.4533173915000006</v>
      </c>
      <c r="E123" s="84">
        <f t="shared" si="1"/>
        <v>0.94911360674486878</v>
      </c>
      <c r="F123" s="158">
        <v>0.96289999999999998</v>
      </c>
      <c r="G123" s="82" t="s">
        <v>1579</v>
      </c>
      <c r="H123"/>
      <c r="I123" s="2"/>
      <c r="J123" s="2"/>
      <c r="K123" s="2"/>
      <c r="L123" s="2"/>
      <c r="M123" s="2"/>
      <c r="N123" s="2"/>
      <c r="O123" s="2"/>
    </row>
    <row r="124" spans="1:15" x14ac:dyDescent="0.25">
      <c r="A124" s="82" t="s">
        <v>1448</v>
      </c>
      <c r="B124" s="89" t="s">
        <v>1449</v>
      </c>
      <c r="C124" s="84">
        <v>4.7140227195000008</v>
      </c>
      <c r="D124" s="84">
        <v>4.4663841260000003</v>
      </c>
      <c r="E124" s="84">
        <f t="shared" si="1"/>
        <v>0.9474676707696762</v>
      </c>
      <c r="F124" s="158">
        <v>0.9768</v>
      </c>
      <c r="G124" s="82" t="s">
        <v>1580</v>
      </c>
      <c r="H124"/>
      <c r="I124" s="2"/>
      <c r="J124" s="2"/>
      <c r="K124" s="2"/>
      <c r="L124" s="2"/>
      <c r="M124" s="2"/>
      <c r="N124" s="2"/>
      <c r="O124" s="2"/>
    </row>
    <row r="125" spans="1:15" x14ac:dyDescent="0.25">
      <c r="A125" s="82" t="s">
        <v>703</v>
      </c>
      <c r="B125" s="89" t="s">
        <v>704</v>
      </c>
      <c r="C125" s="84">
        <v>104.27661873</v>
      </c>
      <c r="D125" s="84">
        <v>98.747882799999999</v>
      </c>
      <c r="E125" s="84">
        <f t="shared" si="1"/>
        <v>0.94698009968739616</v>
      </c>
      <c r="F125" s="158">
        <v>0.94569999999999999</v>
      </c>
      <c r="G125" s="82" t="s">
        <v>1581</v>
      </c>
      <c r="H125"/>
      <c r="I125" s="2"/>
      <c r="J125" s="2"/>
      <c r="K125" s="2"/>
      <c r="L125" s="2"/>
      <c r="M125" s="2"/>
      <c r="N125" s="2"/>
      <c r="O125" s="2"/>
    </row>
    <row r="126" spans="1:15" x14ac:dyDescent="0.25">
      <c r="A126" s="82" t="s">
        <v>884</v>
      </c>
      <c r="B126" s="89" t="s">
        <v>885</v>
      </c>
      <c r="C126" s="84">
        <v>29.171262715000001</v>
      </c>
      <c r="D126" s="84">
        <v>27.598452779999999</v>
      </c>
      <c r="E126" s="84">
        <f t="shared" si="1"/>
        <v>0.94608358402698645</v>
      </c>
      <c r="F126" s="158">
        <v>0.71330000000000005</v>
      </c>
      <c r="G126" s="82" t="s">
        <v>1582</v>
      </c>
      <c r="H126"/>
      <c r="I126" s="2"/>
      <c r="J126" s="2"/>
      <c r="K126" s="2"/>
      <c r="L126" s="2"/>
      <c r="M126" s="2"/>
      <c r="N126" s="2"/>
      <c r="O126" s="2"/>
    </row>
    <row r="127" spans="1:15" x14ac:dyDescent="0.25">
      <c r="A127" s="82" t="s">
        <v>1301</v>
      </c>
      <c r="B127" s="89" t="s">
        <v>1302</v>
      </c>
      <c r="C127" s="84">
        <v>22.542834565</v>
      </c>
      <c r="D127" s="84">
        <v>21.280435505</v>
      </c>
      <c r="E127" s="84">
        <f t="shared" si="1"/>
        <v>0.94399998561139242</v>
      </c>
      <c r="F127" s="158">
        <v>0.65659999999999996</v>
      </c>
      <c r="G127" s="82" t="s">
        <v>1583</v>
      </c>
      <c r="H127"/>
      <c r="I127" s="2"/>
      <c r="J127" s="2"/>
      <c r="K127" s="2"/>
      <c r="L127" s="2"/>
      <c r="M127" s="2"/>
      <c r="N127" s="2"/>
      <c r="O127" s="2"/>
    </row>
    <row r="128" spans="1:15" x14ac:dyDescent="0.25">
      <c r="A128" s="82" t="s">
        <v>1368</v>
      </c>
      <c r="B128" s="89" t="s">
        <v>1369</v>
      </c>
      <c r="C128" s="84">
        <v>102.78473556</v>
      </c>
      <c r="D128" s="84">
        <v>96.797864625000003</v>
      </c>
      <c r="E128" s="84">
        <f t="shared" si="1"/>
        <v>0.94175330702188553</v>
      </c>
      <c r="F128" s="158">
        <v>0.52310000000000001</v>
      </c>
      <c r="G128" s="82" t="s">
        <v>1584</v>
      </c>
      <c r="H128"/>
      <c r="I128" s="2"/>
      <c r="J128" s="2"/>
      <c r="K128" s="2"/>
      <c r="L128" s="2"/>
      <c r="M128" s="2"/>
      <c r="N128" s="2"/>
      <c r="O128" s="2"/>
    </row>
    <row r="129" spans="1:15" x14ac:dyDescent="0.25">
      <c r="A129" s="82" t="s">
        <v>1468</v>
      </c>
      <c r="B129" s="89" t="s">
        <v>1469</v>
      </c>
      <c r="C129" s="84">
        <v>2.945064119</v>
      </c>
      <c r="D129" s="84">
        <v>2.7706258415000002</v>
      </c>
      <c r="E129" s="84">
        <f t="shared" si="1"/>
        <v>0.94076927684710976</v>
      </c>
      <c r="F129" s="158">
        <v>0.99570000000000003</v>
      </c>
      <c r="G129" s="82" t="s">
        <v>1470</v>
      </c>
      <c r="H129"/>
      <c r="I129" s="2"/>
      <c r="J129" s="2"/>
      <c r="K129" s="2"/>
      <c r="L129" s="2"/>
      <c r="M129" s="2"/>
      <c r="N129" s="2"/>
      <c r="O129" s="2"/>
    </row>
    <row r="130" spans="1:15" x14ac:dyDescent="0.25">
      <c r="A130" s="82" t="s">
        <v>1234</v>
      </c>
      <c r="B130" s="89" t="s">
        <v>1235</v>
      </c>
      <c r="C130" s="84">
        <v>28.280756669999999</v>
      </c>
      <c r="D130" s="84">
        <v>26.10337767</v>
      </c>
      <c r="E130" s="84">
        <f t="shared" si="1"/>
        <v>0.92300846029661776</v>
      </c>
      <c r="F130" s="158">
        <v>0.1769</v>
      </c>
      <c r="G130" s="82" t="s">
        <v>1585</v>
      </c>
      <c r="H130"/>
      <c r="I130" s="2"/>
      <c r="J130" s="2"/>
      <c r="K130" s="2"/>
      <c r="L130" s="2"/>
      <c r="M130" s="2"/>
      <c r="N130" s="2"/>
      <c r="O130" s="2"/>
    </row>
    <row r="131" spans="1:15" x14ac:dyDescent="0.25">
      <c r="A131" s="82" t="s">
        <v>852</v>
      </c>
      <c r="B131" s="89" t="s">
        <v>853</v>
      </c>
      <c r="C131" s="84">
        <v>173.9454738</v>
      </c>
      <c r="D131" s="84">
        <v>160.36218095000001</v>
      </c>
      <c r="E131" s="84">
        <f t="shared" ref="E131:E194" si="2">D131/C131</f>
        <v>0.92191062777742716</v>
      </c>
      <c r="F131" s="158">
        <v>0.82840000000000003</v>
      </c>
      <c r="G131" s="82" t="s">
        <v>1586</v>
      </c>
      <c r="H131"/>
      <c r="I131" s="2"/>
      <c r="J131" s="2"/>
      <c r="K131" s="2"/>
      <c r="L131" s="2"/>
      <c r="M131" s="2"/>
      <c r="N131" s="2"/>
      <c r="O131" s="2"/>
    </row>
    <row r="132" spans="1:15" x14ac:dyDescent="0.25">
      <c r="A132" s="82" t="s">
        <v>719</v>
      </c>
      <c r="B132" s="89" t="s">
        <v>720</v>
      </c>
      <c r="C132" s="84">
        <v>55.173533470000002</v>
      </c>
      <c r="D132" s="84">
        <v>50.562955349999996</v>
      </c>
      <c r="E132" s="84">
        <f t="shared" si="2"/>
        <v>0.91643496745578279</v>
      </c>
      <c r="F132" s="158">
        <v>0.71389999999999998</v>
      </c>
      <c r="G132" s="82" t="s">
        <v>1587</v>
      </c>
      <c r="H132"/>
      <c r="I132" s="2"/>
      <c r="J132" s="2"/>
      <c r="K132" s="2"/>
      <c r="L132" s="2"/>
      <c r="M132" s="2"/>
      <c r="N132" s="2"/>
      <c r="O132" s="2"/>
    </row>
    <row r="133" spans="1:15" x14ac:dyDescent="0.25">
      <c r="A133" s="82" t="s">
        <v>1376</v>
      </c>
      <c r="B133" s="89" t="s">
        <v>1377</v>
      </c>
      <c r="C133" s="84">
        <v>64.375797454999997</v>
      </c>
      <c r="D133" s="84">
        <v>58.987831935000003</v>
      </c>
      <c r="E133" s="84">
        <f t="shared" si="2"/>
        <v>0.91630448502379647</v>
      </c>
      <c r="F133" s="158">
        <v>0.99239999999999995</v>
      </c>
      <c r="G133" s="82" t="s">
        <v>1588</v>
      </c>
      <c r="H133"/>
      <c r="I133" s="2"/>
      <c r="J133" s="2"/>
      <c r="K133" s="2"/>
      <c r="L133" s="2"/>
      <c r="M133" s="2"/>
      <c r="N133" s="2"/>
      <c r="O133" s="2"/>
    </row>
    <row r="134" spans="1:15" x14ac:dyDescent="0.25">
      <c r="A134" s="82" t="s">
        <v>1381</v>
      </c>
      <c r="B134" s="89" t="s">
        <v>1382</v>
      </c>
      <c r="C134" s="84">
        <v>79.047521025000009</v>
      </c>
      <c r="D134" s="84">
        <v>72.265869030000005</v>
      </c>
      <c r="E134" s="84">
        <f t="shared" si="2"/>
        <v>0.91420791054465578</v>
      </c>
      <c r="F134" s="158">
        <v>0.27589999999999998</v>
      </c>
      <c r="G134" s="82" t="s">
        <v>1589</v>
      </c>
      <c r="H134"/>
      <c r="I134" s="2"/>
      <c r="J134" s="2"/>
      <c r="K134" s="2"/>
      <c r="L134" s="2"/>
      <c r="M134" s="2"/>
      <c r="N134" s="2"/>
      <c r="O134" s="2"/>
    </row>
    <row r="135" spans="1:15" x14ac:dyDescent="0.25">
      <c r="A135" s="82" t="s">
        <v>1283</v>
      </c>
      <c r="B135" s="89" t="s">
        <v>1284</v>
      </c>
      <c r="C135" s="84">
        <v>3.336331613</v>
      </c>
      <c r="D135" s="84">
        <v>3.0437269364999997</v>
      </c>
      <c r="E135" s="84">
        <f t="shared" si="2"/>
        <v>0.91229748405108546</v>
      </c>
      <c r="F135" s="158">
        <v>0.72299999999999998</v>
      </c>
      <c r="G135" s="82" t="s">
        <v>1590</v>
      </c>
      <c r="H135"/>
      <c r="I135" s="2"/>
      <c r="J135" s="2"/>
      <c r="K135" s="2"/>
      <c r="L135" s="2"/>
      <c r="M135" s="2"/>
      <c r="N135" s="2"/>
      <c r="O135" s="2"/>
    </row>
    <row r="136" spans="1:15" x14ac:dyDescent="0.25">
      <c r="A136" s="82" t="s">
        <v>821</v>
      </c>
      <c r="B136" s="89" t="s">
        <v>822</v>
      </c>
      <c r="C136" s="84">
        <v>44.509864100000001</v>
      </c>
      <c r="D136" s="84">
        <v>39.928583209999999</v>
      </c>
      <c r="E136" s="84">
        <f t="shared" si="2"/>
        <v>0.89707268304151033</v>
      </c>
      <c r="F136" s="158">
        <v>0.18740000000000001</v>
      </c>
      <c r="G136" s="82" t="s">
        <v>1591</v>
      </c>
      <c r="H136"/>
      <c r="I136" s="2"/>
      <c r="J136" s="2"/>
      <c r="K136" s="2"/>
      <c r="L136" s="2"/>
      <c r="M136" s="2"/>
      <c r="N136" s="2"/>
      <c r="O136" s="2"/>
    </row>
    <row r="137" spans="1:15" x14ac:dyDescent="0.25">
      <c r="A137" s="82" t="s">
        <v>1214</v>
      </c>
      <c r="B137" s="89" t="s">
        <v>1215</v>
      </c>
      <c r="C137" s="84">
        <v>5.9798248115000003</v>
      </c>
      <c r="D137" s="84">
        <v>5.3574531439999999</v>
      </c>
      <c r="E137" s="84">
        <f t="shared" si="2"/>
        <v>0.89592142125918195</v>
      </c>
      <c r="F137" s="158">
        <v>0.72299999999999998</v>
      </c>
      <c r="G137" s="82" t="s">
        <v>1592</v>
      </c>
      <c r="H137"/>
      <c r="I137" s="2"/>
      <c r="J137" s="2"/>
      <c r="K137" s="2"/>
      <c r="L137" s="2"/>
      <c r="M137" s="2"/>
      <c r="N137" s="2"/>
      <c r="O137" s="2"/>
    </row>
    <row r="138" spans="1:15" x14ac:dyDescent="0.25">
      <c r="A138" s="82" t="s">
        <v>1434</v>
      </c>
      <c r="B138" s="89" t="s">
        <v>1435</v>
      </c>
      <c r="C138" s="84">
        <v>30.797615825000001</v>
      </c>
      <c r="D138" s="84">
        <v>27.528957669999997</v>
      </c>
      <c r="E138" s="84">
        <f t="shared" si="2"/>
        <v>0.89386651961718844</v>
      </c>
      <c r="F138" s="158">
        <v>3.0700000000000002E-2</v>
      </c>
      <c r="G138" s="82" t="s">
        <v>1593</v>
      </c>
      <c r="H138"/>
      <c r="I138" s="2"/>
      <c r="J138" s="2"/>
      <c r="K138" s="2"/>
      <c r="L138" s="2"/>
      <c r="M138" s="2"/>
      <c r="N138" s="2"/>
      <c r="O138" s="2"/>
    </row>
    <row r="139" spans="1:15" x14ac:dyDescent="0.25">
      <c r="A139" s="82" t="s">
        <v>1228</v>
      </c>
      <c r="B139" s="89" t="s">
        <v>1229</v>
      </c>
      <c r="C139" s="84">
        <v>25.567994605000003</v>
      </c>
      <c r="D139" s="84">
        <v>22.680362445</v>
      </c>
      <c r="E139" s="84">
        <f t="shared" si="2"/>
        <v>0.88706067078740292</v>
      </c>
      <c r="F139" s="158">
        <v>0.17119999999999999</v>
      </c>
      <c r="G139" s="82" t="s">
        <v>1594</v>
      </c>
      <c r="H139"/>
      <c r="I139" s="2"/>
      <c r="J139" s="2"/>
      <c r="K139" s="2"/>
      <c r="L139" s="2"/>
      <c r="M139" s="2"/>
      <c r="N139" s="2"/>
      <c r="O139" s="2"/>
    </row>
    <row r="140" spans="1:15" x14ac:dyDescent="0.25">
      <c r="A140" s="82" t="s">
        <v>1418</v>
      </c>
      <c r="B140" s="89" t="s">
        <v>1419</v>
      </c>
      <c r="C140" s="84">
        <v>21.851760875</v>
      </c>
      <c r="D140" s="84">
        <v>19.369380020000001</v>
      </c>
      <c r="E140" s="84">
        <f t="shared" si="2"/>
        <v>0.88639904723467744</v>
      </c>
      <c r="F140" s="158">
        <v>0.22800000000000001</v>
      </c>
      <c r="G140" s="82" t="s">
        <v>1595</v>
      </c>
      <c r="H140"/>
      <c r="I140" s="2"/>
      <c r="J140" s="2"/>
      <c r="K140" s="2"/>
      <c r="L140" s="2"/>
      <c r="M140" s="2"/>
      <c r="N140" s="2"/>
      <c r="O140" s="2"/>
    </row>
    <row r="141" spans="1:15" x14ac:dyDescent="0.25">
      <c r="A141" s="82" t="s">
        <v>827</v>
      </c>
      <c r="B141" s="89" t="s">
        <v>828</v>
      </c>
      <c r="C141" s="84">
        <v>10.535420403</v>
      </c>
      <c r="D141" s="84">
        <v>9.3266705620000003</v>
      </c>
      <c r="E141" s="84">
        <f t="shared" si="2"/>
        <v>0.88526800120327387</v>
      </c>
      <c r="F141" s="158">
        <v>0.16039999999999999</v>
      </c>
      <c r="G141" s="82" t="s">
        <v>1596</v>
      </c>
      <c r="H141"/>
      <c r="I141" s="2"/>
      <c r="J141" s="2"/>
      <c r="K141" s="2"/>
      <c r="L141" s="2"/>
      <c r="M141" s="2"/>
      <c r="N141" s="2"/>
      <c r="O141" s="2"/>
    </row>
    <row r="142" spans="1:15" x14ac:dyDescent="0.25">
      <c r="A142" s="82" t="s">
        <v>691</v>
      </c>
      <c r="B142" s="89" t="s">
        <v>692</v>
      </c>
      <c r="C142" s="84">
        <v>24.242524305</v>
      </c>
      <c r="D142" s="84">
        <v>21.20866977</v>
      </c>
      <c r="E142" s="84">
        <f t="shared" si="2"/>
        <v>0.87485401698146303</v>
      </c>
      <c r="F142" s="158">
        <v>0.14560000000000001</v>
      </c>
      <c r="G142" s="82" t="s">
        <v>1597</v>
      </c>
      <c r="H142"/>
      <c r="I142" s="2"/>
      <c r="J142" s="2"/>
      <c r="K142" s="2"/>
      <c r="L142" s="2"/>
      <c r="M142" s="2"/>
      <c r="N142" s="2"/>
      <c r="O142" s="2"/>
    </row>
    <row r="143" spans="1:15" x14ac:dyDescent="0.25">
      <c r="A143" s="82" t="s">
        <v>1399</v>
      </c>
      <c r="B143" s="89" t="s">
        <v>1400</v>
      </c>
      <c r="C143" s="84">
        <v>34.921088499999996</v>
      </c>
      <c r="D143" s="84">
        <v>30.484034229999999</v>
      </c>
      <c r="E143" s="84">
        <f t="shared" si="2"/>
        <v>0.87294055080785937</v>
      </c>
      <c r="F143" s="158">
        <v>0.37109999999999999</v>
      </c>
      <c r="G143" s="82" t="s">
        <v>1598</v>
      </c>
      <c r="H143"/>
      <c r="I143" s="2"/>
      <c r="J143" s="2"/>
      <c r="K143" s="2"/>
      <c r="L143" s="2"/>
      <c r="M143" s="2"/>
      <c r="N143" s="2"/>
      <c r="O143" s="2"/>
    </row>
    <row r="144" spans="1:15" x14ac:dyDescent="0.25">
      <c r="A144" s="82" t="s">
        <v>1266</v>
      </c>
      <c r="B144" s="89" t="s">
        <v>1267</v>
      </c>
      <c r="C144" s="84">
        <v>73.234797174999997</v>
      </c>
      <c r="D144" s="84">
        <v>63.830267480000003</v>
      </c>
      <c r="E144" s="84">
        <f t="shared" si="2"/>
        <v>0.87158386371266694</v>
      </c>
      <c r="F144" s="158">
        <v>0.41789999999999999</v>
      </c>
      <c r="G144" s="82" t="s">
        <v>1599</v>
      </c>
      <c r="H144"/>
      <c r="I144" s="2"/>
      <c r="J144" s="2"/>
      <c r="K144" s="2"/>
      <c r="L144" s="2"/>
      <c r="M144" s="2"/>
      <c r="N144" s="2"/>
      <c r="O144" s="2"/>
    </row>
    <row r="145" spans="1:15" x14ac:dyDescent="0.25">
      <c r="A145" s="82" t="s">
        <v>700</v>
      </c>
      <c r="B145" s="89" t="s">
        <v>701</v>
      </c>
      <c r="C145" s="84">
        <v>20.702842375000003</v>
      </c>
      <c r="D145" s="84">
        <v>17.903532955000003</v>
      </c>
      <c r="E145" s="84">
        <f t="shared" si="2"/>
        <v>0.86478622745153366</v>
      </c>
      <c r="F145" s="158">
        <v>0.7883</v>
      </c>
      <c r="G145" s="82" t="s">
        <v>1600</v>
      </c>
      <c r="H145"/>
      <c r="I145" s="2"/>
      <c r="J145" s="2"/>
      <c r="K145" s="2"/>
      <c r="L145" s="2"/>
      <c r="M145" s="2"/>
      <c r="N145" s="2"/>
      <c r="O145" s="2"/>
    </row>
    <row r="146" spans="1:15" x14ac:dyDescent="0.25">
      <c r="A146" s="82" t="s">
        <v>713</v>
      </c>
      <c r="B146" s="89" t="s">
        <v>714</v>
      </c>
      <c r="C146" s="84">
        <v>152.01577020000002</v>
      </c>
      <c r="D146" s="84">
        <v>130.78771885</v>
      </c>
      <c r="E146" s="84">
        <f t="shared" si="2"/>
        <v>0.86035625565642782</v>
      </c>
      <c r="F146" s="158">
        <v>0.4113</v>
      </c>
      <c r="G146" s="82" t="s">
        <v>1601</v>
      </c>
      <c r="H146"/>
      <c r="I146" s="2"/>
      <c r="J146" s="2"/>
      <c r="K146" s="2"/>
      <c r="L146" s="2"/>
      <c r="M146" s="2"/>
      <c r="N146" s="2"/>
      <c r="O146" s="2"/>
    </row>
    <row r="147" spans="1:15" x14ac:dyDescent="0.25">
      <c r="A147" s="82" t="s">
        <v>894</v>
      </c>
      <c r="B147" s="89" t="s">
        <v>895</v>
      </c>
      <c r="C147" s="84">
        <v>80.268549730000004</v>
      </c>
      <c r="D147" s="84">
        <v>67.926131725000005</v>
      </c>
      <c r="E147" s="84">
        <f t="shared" si="2"/>
        <v>0.84623594114361989</v>
      </c>
      <c r="F147" s="158">
        <v>0.10829999999999999</v>
      </c>
      <c r="G147" s="82" t="s">
        <v>1602</v>
      </c>
      <c r="H147"/>
      <c r="I147" s="2"/>
      <c r="J147" s="2"/>
      <c r="K147" s="2"/>
      <c r="L147" s="2"/>
      <c r="M147" s="2"/>
      <c r="N147" s="2"/>
      <c r="O147" s="2"/>
    </row>
    <row r="148" spans="1:15" x14ac:dyDescent="0.25">
      <c r="A148" s="82" t="s">
        <v>1263</v>
      </c>
      <c r="B148" s="89" t="s">
        <v>1264</v>
      </c>
      <c r="C148" s="84">
        <v>81.071512435000002</v>
      </c>
      <c r="D148" s="84">
        <v>68.511948799999999</v>
      </c>
      <c r="E148" s="84">
        <f t="shared" si="2"/>
        <v>0.84508043259869148</v>
      </c>
      <c r="F148" s="158">
        <v>0.17580000000000001</v>
      </c>
      <c r="G148" s="82" t="s">
        <v>1265</v>
      </c>
      <c r="H148"/>
      <c r="I148" s="2"/>
      <c r="J148" s="2"/>
      <c r="K148" s="2"/>
      <c r="L148" s="2"/>
      <c r="M148" s="2"/>
      <c r="N148" s="2"/>
      <c r="O148" s="2"/>
    </row>
    <row r="149" spans="1:15" x14ac:dyDescent="0.25">
      <c r="A149" s="82" t="s">
        <v>887</v>
      </c>
      <c r="B149" s="89" t="s">
        <v>888</v>
      </c>
      <c r="C149" s="84">
        <v>17.075228594999999</v>
      </c>
      <c r="D149" s="84">
        <v>14.324642860000001</v>
      </c>
      <c r="E149" s="84">
        <f t="shared" si="2"/>
        <v>0.83891368014801104</v>
      </c>
      <c r="F149" s="158">
        <v>0.82589999999999997</v>
      </c>
      <c r="G149" s="82" t="s">
        <v>1603</v>
      </c>
      <c r="H149"/>
      <c r="I149" s="2"/>
      <c r="J149" s="2"/>
      <c r="K149" s="2"/>
      <c r="L149" s="2"/>
      <c r="M149" s="2"/>
      <c r="N149" s="2"/>
      <c r="O149" s="2"/>
    </row>
    <row r="150" spans="1:15" x14ac:dyDescent="0.25">
      <c r="A150" s="82" t="s">
        <v>751</v>
      </c>
      <c r="B150" s="89" t="s">
        <v>752</v>
      </c>
      <c r="C150" s="84">
        <v>32.859621314999998</v>
      </c>
      <c r="D150" s="84">
        <v>27.492265584999998</v>
      </c>
      <c r="E150" s="84">
        <f t="shared" si="2"/>
        <v>0.83665801627635095</v>
      </c>
      <c r="F150" s="158">
        <v>0.76780000000000004</v>
      </c>
      <c r="G150" s="82" t="s">
        <v>753</v>
      </c>
      <c r="H150"/>
      <c r="I150" s="2"/>
      <c r="J150" s="2"/>
      <c r="K150" s="2"/>
      <c r="L150" s="2"/>
      <c r="M150" s="2"/>
      <c r="N150" s="2"/>
      <c r="O150" s="2"/>
    </row>
    <row r="151" spans="1:15" x14ac:dyDescent="0.25">
      <c r="A151" s="82" t="s">
        <v>1326</v>
      </c>
      <c r="B151" s="89" t="s">
        <v>1327</v>
      </c>
      <c r="C151" s="84">
        <v>63.883318205000002</v>
      </c>
      <c r="D151" s="84">
        <v>52.871488139999997</v>
      </c>
      <c r="E151" s="84">
        <f t="shared" si="2"/>
        <v>0.82762589085207949</v>
      </c>
      <c r="F151" s="158">
        <v>0.40410000000000001</v>
      </c>
      <c r="G151" s="82" t="s">
        <v>1604</v>
      </c>
      <c r="H151"/>
      <c r="I151" s="2"/>
      <c r="J151" s="2"/>
      <c r="K151" s="2"/>
      <c r="L151" s="2"/>
      <c r="M151" s="2"/>
      <c r="N151" s="2"/>
      <c r="O151" s="2"/>
    </row>
    <row r="152" spans="1:15" x14ac:dyDescent="0.25">
      <c r="A152" s="82" t="s">
        <v>1250</v>
      </c>
      <c r="B152" s="89" t="s">
        <v>1251</v>
      </c>
      <c r="C152" s="84">
        <v>60.430641309999999</v>
      </c>
      <c r="D152" s="84">
        <v>49.862182665000006</v>
      </c>
      <c r="E152" s="84">
        <f t="shared" si="2"/>
        <v>0.82511423979789644</v>
      </c>
      <c r="F152" s="158">
        <v>0.1048</v>
      </c>
      <c r="G152" s="82" t="s">
        <v>1605</v>
      </c>
      <c r="H152"/>
      <c r="I152" s="2"/>
      <c r="J152" s="2"/>
      <c r="K152" s="2"/>
      <c r="L152" s="2"/>
      <c r="M152" s="2"/>
      <c r="N152" s="2"/>
      <c r="O152" s="2"/>
    </row>
    <row r="153" spans="1:15" x14ac:dyDescent="0.25">
      <c r="A153" s="82" t="s">
        <v>1371</v>
      </c>
      <c r="B153" s="89" t="s">
        <v>1372</v>
      </c>
      <c r="C153" s="84">
        <v>72.456180145000005</v>
      </c>
      <c r="D153" s="84">
        <v>59.657444080000005</v>
      </c>
      <c r="E153" s="84">
        <f t="shared" si="2"/>
        <v>0.823358945511797</v>
      </c>
      <c r="F153" s="158">
        <v>0.2</v>
      </c>
      <c r="G153" s="82" t="s">
        <v>1606</v>
      </c>
      <c r="H153"/>
      <c r="I153" s="2"/>
      <c r="J153" s="2"/>
      <c r="K153" s="2"/>
      <c r="L153" s="2"/>
      <c r="M153" s="2"/>
      <c r="N153" s="2"/>
      <c r="O153" s="2"/>
    </row>
    <row r="154" spans="1:15" x14ac:dyDescent="0.25">
      <c r="A154" s="82" t="s">
        <v>1303</v>
      </c>
      <c r="B154" s="89" t="s">
        <v>811</v>
      </c>
      <c r="C154" s="84">
        <v>13.040375879999999</v>
      </c>
      <c r="D154" s="84">
        <v>10.717829095000001</v>
      </c>
      <c r="E154" s="84">
        <f t="shared" si="2"/>
        <v>0.82189571785564219</v>
      </c>
      <c r="F154" s="158">
        <v>3.0200000000000001E-2</v>
      </c>
      <c r="G154" s="82" t="s">
        <v>1607</v>
      </c>
      <c r="H154"/>
      <c r="I154" s="2"/>
      <c r="J154" s="2"/>
      <c r="K154" s="2"/>
      <c r="L154" s="2"/>
      <c r="M154" s="2"/>
      <c r="N154" s="2"/>
      <c r="O154" s="2"/>
    </row>
    <row r="155" spans="1:15" x14ac:dyDescent="0.25">
      <c r="A155" s="82" t="s">
        <v>1286</v>
      </c>
      <c r="B155" s="89" t="s">
        <v>1287</v>
      </c>
      <c r="C155" s="84">
        <v>103.73990445</v>
      </c>
      <c r="D155" s="84">
        <v>85.185391525</v>
      </c>
      <c r="E155" s="84">
        <f t="shared" si="2"/>
        <v>0.82114391734433489</v>
      </c>
      <c r="F155" s="158">
        <v>0.1411</v>
      </c>
      <c r="G155" s="82" t="s">
        <v>1340</v>
      </c>
      <c r="H155"/>
      <c r="I155" s="2"/>
      <c r="J155" s="2"/>
      <c r="K155" s="2"/>
      <c r="L155" s="2"/>
      <c r="M155" s="2"/>
      <c r="N155" s="2"/>
      <c r="O155" s="2"/>
    </row>
    <row r="156" spans="1:15" x14ac:dyDescent="0.25">
      <c r="A156" s="82" t="s">
        <v>1273</v>
      </c>
      <c r="B156" s="89" t="s">
        <v>1274</v>
      </c>
      <c r="C156" s="84">
        <v>9.8534090540000001</v>
      </c>
      <c r="D156" s="84">
        <v>8.0365058100000013</v>
      </c>
      <c r="E156" s="84">
        <f t="shared" si="2"/>
        <v>0.81560663583103499</v>
      </c>
      <c r="F156" s="158">
        <v>0.78559999999999997</v>
      </c>
      <c r="G156" s="82" t="s">
        <v>1608</v>
      </c>
      <c r="H156"/>
      <c r="I156" s="2"/>
      <c r="J156" s="2"/>
      <c r="K156" s="2"/>
      <c r="L156" s="2"/>
      <c r="M156" s="2"/>
      <c r="N156" s="2"/>
      <c r="O156" s="2"/>
    </row>
    <row r="157" spans="1:15" x14ac:dyDescent="0.25">
      <c r="A157" s="82" t="s">
        <v>1242</v>
      </c>
      <c r="B157" s="89" t="s">
        <v>1243</v>
      </c>
      <c r="C157" s="84">
        <v>23.834747055000001</v>
      </c>
      <c r="D157" s="84">
        <v>19.326190144999998</v>
      </c>
      <c r="E157" s="84">
        <f t="shared" si="2"/>
        <v>0.81084100034305973</v>
      </c>
      <c r="F157" s="158">
        <v>0.45619999999999999</v>
      </c>
      <c r="G157" s="82" t="s">
        <v>1609</v>
      </c>
      <c r="H157"/>
      <c r="I157" s="2"/>
      <c r="J157" s="2"/>
      <c r="K157" s="2"/>
      <c r="L157" s="2"/>
      <c r="M157" s="2"/>
      <c r="N157" s="2"/>
      <c r="O157" s="2"/>
    </row>
    <row r="158" spans="1:15" x14ac:dyDescent="0.25">
      <c r="A158" s="82" t="s">
        <v>830</v>
      </c>
      <c r="B158" s="89" t="s">
        <v>831</v>
      </c>
      <c r="C158" s="84">
        <v>41.197339855000003</v>
      </c>
      <c r="D158" s="84">
        <v>33.277390319999995</v>
      </c>
      <c r="E158" s="84">
        <f t="shared" si="2"/>
        <v>0.80775580261066815</v>
      </c>
      <c r="F158" s="158">
        <v>2.1499999999999998E-2</v>
      </c>
      <c r="G158" s="82" t="s">
        <v>1610</v>
      </c>
      <c r="H158"/>
      <c r="I158" s="2"/>
      <c r="J158" s="2"/>
      <c r="K158" s="2"/>
      <c r="L158" s="2"/>
      <c r="M158" s="2"/>
      <c r="N158" s="2"/>
      <c r="O158" s="2"/>
    </row>
    <row r="159" spans="1:15" x14ac:dyDescent="0.25">
      <c r="A159" s="82" t="s">
        <v>1311</v>
      </c>
      <c r="B159" s="89" t="s">
        <v>1312</v>
      </c>
      <c r="C159" s="84">
        <v>174.2680996</v>
      </c>
      <c r="D159" s="84">
        <v>139.83575680000001</v>
      </c>
      <c r="E159" s="84">
        <f t="shared" si="2"/>
        <v>0.80241740812556617</v>
      </c>
      <c r="F159" s="158">
        <v>7.8E-2</v>
      </c>
      <c r="G159" s="82" t="s">
        <v>1611</v>
      </c>
      <c r="H159"/>
      <c r="I159" s="2"/>
      <c r="J159" s="2"/>
      <c r="K159" s="2"/>
      <c r="L159" s="2"/>
      <c r="M159" s="2"/>
      <c r="N159" s="2"/>
      <c r="O159" s="2"/>
    </row>
    <row r="160" spans="1:15" x14ac:dyDescent="0.25">
      <c r="A160" s="82" t="s">
        <v>914</v>
      </c>
      <c r="B160" s="89" t="s">
        <v>915</v>
      </c>
      <c r="C160" s="84">
        <v>40.690803690000003</v>
      </c>
      <c r="D160" s="84">
        <v>32.581811055000003</v>
      </c>
      <c r="E160" s="84">
        <f t="shared" si="2"/>
        <v>0.80071682297607627</v>
      </c>
      <c r="F160" s="158">
        <v>0.1565</v>
      </c>
      <c r="G160" s="82" t="s">
        <v>1612</v>
      </c>
      <c r="H160"/>
      <c r="I160" s="2"/>
      <c r="J160" s="2"/>
      <c r="K160" s="2"/>
      <c r="L160" s="2"/>
      <c r="M160" s="2"/>
      <c r="N160" s="2"/>
      <c r="O160" s="2"/>
    </row>
    <row r="161" spans="1:15" x14ac:dyDescent="0.25">
      <c r="A161" s="82" t="s">
        <v>749</v>
      </c>
      <c r="B161" s="89" t="s">
        <v>750</v>
      </c>
      <c r="C161" s="84">
        <v>13.111947780000001</v>
      </c>
      <c r="D161" s="84">
        <v>10.332695190000001</v>
      </c>
      <c r="E161" s="84">
        <f t="shared" si="2"/>
        <v>0.78803663371514743</v>
      </c>
      <c r="F161" s="158">
        <v>0.29110000000000003</v>
      </c>
      <c r="G161" s="82" t="s">
        <v>1613</v>
      </c>
      <c r="H161"/>
      <c r="I161" s="2"/>
      <c r="J161" s="2"/>
      <c r="K161" s="2"/>
      <c r="L161" s="2"/>
      <c r="M161" s="2"/>
      <c r="N161" s="2"/>
      <c r="O161" s="2"/>
    </row>
    <row r="162" spans="1:15" x14ac:dyDescent="0.25">
      <c r="A162" s="82" t="s">
        <v>824</v>
      </c>
      <c r="B162" s="89" t="s">
        <v>825</v>
      </c>
      <c r="C162" s="84">
        <v>54.640348599999996</v>
      </c>
      <c r="D162" s="84">
        <v>42.966464535</v>
      </c>
      <c r="E162" s="84">
        <f t="shared" si="2"/>
        <v>0.78635048340449287</v>
      </c>
      <c r="F162" s="158">
        <v>0.14169999999999999</v>
      </c>
      <c r="G162" s="82" t="s">
        <v>1614</v>
      </c>
      <c r="H162"/>
      <c r="I162" s="2"/>
      <c r="J162" s="2"/>
      <c r="K162" s="2"/>
      <c r="L162" s="2"/>
      <c r="M162" s="2"/>
      <c r="N162" s="2"/>
      <c r="O162" s="2"/>
    </row>
    <row r="163" spans="1:15" x14ac:dyDescent="0.25">
      <c r="A163" s="82" t="s">
        <v>1328</v>
      </c>
      <c r="B163" s="89" t="s">
        <v>1329</v>
      </c>
      <c r="C163" s="84">
        <v>7.7335000790000006</v>
      </c>
      <c r="D163" s="84">
        <v>6.0530324090000001</v>
      </c>
      <c r="E163" s="84">
        <f t="shared" si="2"/>
        <v>0.78270283146912467</v>
      </c>
      <c r="F163" s="158">
        <v>0.54500000000000004</v>
      </c>
      <c r="G163" s="82" t="s">
        <v>1615</v>
      </c>
      <c r="H163"/>
      <c r="I163" s="2"/>
      <c r="J163" s="2"/>
      <c r="K163" s="2"/>
      <c r="L163" s="2"/>
      <c r="M163" s="2"/>
      <c r="N163" s="2"/>
      <c r="O163" s="2"/>
    </row>
    <row r="164" spans="1:15" x14ac:dyDescent="0.25">
      <c r="A164" s="82" t="s">
        <v>1194</v>
      </c>
      <c r="B164" s="89" t="s">
        <v>1195</v>
      </c>
      <c r="C164" s="84">
        <v>15.384062885000001</v>
      </c>
      <c r="D164" s="84">
        <v>11.999877619999999</v>
      </c>
      <c r="E164" s="84">
        <f t="shared" si="2"/>
        <v>0.78002005775082339</v>
      </c>
      <c r="F164" s="158">
        <v>0.1653</v>
      </c>
      <c r="G164" s="82" t="s">
        <v>1616</v>
      </c>
      <c r="H164"/>
      <c r="I164" s="2"/>
      <c r="J164" s="2"/>
      <c r="K164" s="2"/>
      <c r="L164" s="2"/>
      <c r="M164" s="2"/>
      <c r="N164" s="2"/>
      <c r="O164" s="2"/>
    </row>
    <row r="165" spans="1:15" x14ac:dyDescent="0.25">
      <c r="A165" s="82" t="s">
        <v>1237</v>
      </c>
      <c r="B165" s="89" t="s">
        <v>1238</v>
      </c>
      <c r="C165" s="84">
        <v>12.111317445000001</v>
      </c>
      <c r="D165" s="84">
        <v>9.42181873</v>
      </c>
      <c r="E165" s="84">
        <f t="shared" si="2"/>
        <v>0.77793508202443118</v>
      </c>
      <c r="F165" s="158">
        <v>0.63200000000000001</v>
      </c>
      <c r="G165" s="82" t="s">
        <v>1617</v>
      </c>
      <c r="H165"/>
      <c r="I165" s="2"/>
      <c r="J165" s="2"/>
      <c r="K165" s="2"/>
      <c r="L165" s="2"/>
      <c r="M165" s="2"/>
      <c r="N165" s="2"/>
      <c r="O165" s="2"/>
    </row>
    <row r="166" spans="1:15" x14ac:dyDescent="0.25">
      <c r="A166" s="82" t="s">
        <v>727</v>
      </c>
      <c r="B166" s="89" t="s">
        <v>728</v>
      </c>
      <c r="C166" s="84">
        <v>7.4949770245000007</v>
      </c>
      <c r="D166" s="84">
        <v>5.7338186325000002</v>
      </c>
      <c r="E166" s="84">
        <f t="shared" si="2"/>
        <v>0.76502150890616116</v>
      </c>
      <c r="F166" s="158">
        <v>0.81069999999999998</v>
      </c>
      <c r="G166" s="82" t="s">
        <v>1618</v>
      </c>
      <c r="H166"/>
      <c r="I166" s="2"/>
      <c r="J166" s="2"/>
      <c r="K166" s="2"/>
      <c r="L166" s="2"/>
      <c r="M166" s="2"/>
      <c r="N166" s="2"/>
      <c r="O166" s="2"/>
    </row>
    <row r="167" spans="1:15" x14ac:dyDescent="0.25">
      <c r="A167" s="82" t="s">
        <v>1395</v>
      </c>
      <c r="B167" s="89" t="s">
        <v>1396</v>
      </c>
      <c r="C167" s="84">
        <v>18.912917749999998</v>
      </c>
      <c r="D167" s="84">
        <v>14.178188590000001</v>
      </c>
      <c r="E167" s="84">
        <f t="shared" si="2"/>
        <v>0.74965633422690703</v>
      </c>
      <c r="F167" s="158">
        <v>0.12130000000000001</v>
      </c>
      <c r="G167" s="82" t="s">
        <v>1397</v>
      </c>
      <c r="H167"/>
      <c r="I167" s="2"/>
      <c r="J167" s="2"/>
      <c r="K167" s="2"/>
      <c r="L167" s="2"/>
      <c r="M167" s="2"/>
      <c r="N167" s="2"/>
      <c r="O167" s="2"/>
    </row>
    <row r="168" spans="1:15" x14ac:dyDescent="0.25">
      <c r="A168" s="82" t="s">
        <v>1294</v>
      </c>
      <c r="B168" s="89" t="s">
        <v>1295</v>
      </c>
      <c r="C168" s="84">
        <v>34.132870819999994</v>
      </c>
      <c r="D168" s="84">
        <v>25.439297069999999</v>
      </c>
      <c r="E168" s="84">
        <f t="shared" si="2"/>
        <v>0.74530200533539548</v>
      </c>
      <c r="F168" s="158">
        <v>0.94350000000000001</v>
      </c>
      <c r="G168" s="82" t="s">
        <v>1619</v>
      </c>
      <c r="H168"/>
      <c r="I168" s="2"/>
      <c r="J168" s="2"/>
      <c r="K168" s="2"/>
      <c r="L168" s="2"/>
      <c r="M168" s="2"/>
      <c r="N168" s="2"/>
      <c r="O168" s="2"/>
    </row>
    <row r="169" spans="1:15" x14ac:dyDescent="0.25">
      <c r="A169" s="82" t="s">
        <v>1402</v>
      </c>
      <c r="B169" s="89" t="s">
        <v>1403</v>
      </c>
      <c r="C169" s="84">
        <v>40.843009824999996</v>
      </c>
      <c r="D169" s="84">
        <v>30.087209115</v>
      </c>
      <c r="E169" s="84">
        <f t="shared" si="2"/>
        <v>0.736655041925525</v>
      </c>
      <c r="F169" s="158">
        <v>1E-3</v>
      </c>
      <c r="G169" s="82" t="s">
        <v>1620</v>
      </c>
      <c r="H169"/>
      <c r="I169" s="2"/>
      <c r="J169" s="2"/>
      <c r="K169" s="2"/>
      <c r="L169" s="2"/>
      <c r="M169" s="2"/>
      <c r="N169" s="2"/>
      <c r="O169" s="2"/>
    </row>
    <row r="170" spans="1:15" x14ac:dyDescent="0.25">
      <c r="A170" s="82" t="s">
        <v>868</v>
      </c>
      <c r="B170" s="89" t="s">
        <v>869</v>
      </c>
      <c r="C170" s="84">
        <v>20.35081538</v>
      </c>
      <c r="D170" s="84">
        <v>14.943262969999999</v>
      </c>
      <c r="E170" s="84">
        <f t="shared" si="2"/>
        <v>0.73428325553410823</v>
      </c>
      <c r="F170" s="158">
        <v>0.32700000000000001</v>
      </c>
      <c r="G170" s="82" t="s">
        <v>1621</v>
      </c>
      <c r="H170"/>
      <c r="I170" s="2"/>
      <c r="J170" s="2"/>
      <c r="K170" s="2"/>
      <c r="L170" s="2"/>
      <c r="M170" s="2"/>
      <c r="N170" s="2"/>
      <c r="O170" s="2"/>
    </row>
    <row r="171" spans="1:15" x14ac:dyDescent="0.25">
      <c r="A171" s="82" t="s">
        <v>1378</v>
      </c>
      <c r="B171" s="89" t="s">
        <v>1379</v>
      </c>
      <c r="C171" s="84">
        <v>5.9503347605000005</v>
      </c>
      <c r="D171" s="84">
        <v>4.3199298559999999</v>
      </c>
      <c r="E171" s="84">
        <f t="shared" si="2"/>
        <v>0.72599778497789935</v>
      </c>
      <c r="F171" s="158">
        <v>0.38850000000000001</v>
      </c>
      <c r="G171" s="82" t="s">
        <v>1380</v>
      </c>
      <c r="H171"/>
      <c r="I171" s="2"/>
      <c r="J171" s="2"/>
      <c r="K171" s="2"/>
      <c r="L171" s="2"/>
      <c r="M171" s="2"/>
      <c r="N171" s="2"/>
      <c r="O171" s="2"/>
    </row>
    <row r="172" spans="1:15" x14ac:dyDescent="0.25">
      <c r="A172" s="82" t="s">
        <v>1196</v>
      </c>
      <c r="B172" s="89" t="s">
        <v>1197</v>
      </c>
      <c r="C172" s="84">
        <v>24.106827925000001</v>
      </c>
      <c r="D172" s="84">
        <v>17.437864910000002</v>
      </c>
      <c r="E172" s="84">
        <f t="shared" si="2"/>
        <v>0.72335792018144585</v>
      </c>
      <c r="F172" s="158">
        <v>7.3499999999999996E-2</v>
      </c>
      <c r="G172" s="82" t="s">
        <v>1622</v>
      </c>
      <c r="H172"/>
      <c r="I172" s="2"/>
      <c r="J172" s="2"/>
      <c r="K172" s="2"/>
      <c r="L172" s="2"/>
      <c r="M172" s="2"/>
      <c r="N172" s="2"/>
      <c r="O172" s="2"/>
    </row>
    <row r="173" spans="1:15" x14ac:dyDescent="0.25">
      <c r="A173" s="82" t="s">
        <v>841</v>
      </c>
      <c r="B173" s="89" t="s">
        <v>842</v>
      </c>
      <c r="C173" s="84">
        <v>262.3316433</v>
      </c>
      <c r="D173" s="84">
        <v>189.68723855000002</v>
      </c>
      <c r="E173" s="84">
        <f t="shared" si="2"/>
        <v>0.72308180654011101</v>
      </c>
      <c r="F173" s="158">
        <v>2.6700000000000002E-2</v>
      </c>
      <c r="G173" s="82" t="s">
        <v>1623</v>
      </c>
      <c r="H173"/>
      <c r="I173" s="2"/>
      <c r="J173" s="2"/>
      <c r="K173" s="2"/>
      <c r="L173" s="2"/>
      <c r="M173" s="2"/>
      <c r="N173" s="2"/>
      <c r="O173" s="2"/>
    </row>
    <row r="174" spans="1:15" x14ac:dyDescent="0.25">
      <c r="A174" s="82" t="s">
        <v>1316</v>
      </c>
      <c r="B174" s="89" t="s">
        <v>1317</v>
      </c>
      <c r="C174" s="84">
        <v>14.510066595000001</v>
      </c>
      <c r="D174" s="84">
        <v>10.370039460499999</v>
      </c>
      <c r="E174" s="84">
        <f t="shared" si="2"/>
        <v>0.71467897081005771</v>
      </c>
      <c r="F174" s="158">
        <v>4.5999999999999999E-2</v>
      </c>
      <c r="G174" s="82" t="s">
        <v>1624</v>
      </c>
      <c r="H174"/>
      <c r="I174" s="2"/>
      <c r="J174" s="2"/>
      <c r="K174" s="2"/>
      <c r="L174" s="2"/>
      <c r="M174" s="2"/>
      <c r="N174" s="2"/>
      <c r="O174" s="2"/>
    </row>
    <row r="175" spans="1:15" x14ac:dyDescent="0.25">
      <c r="A175" s="82" t="s">
        <v>1202</v>
      </c>
      <c r="B175" s="89" t="s">
        <v>1203</v>
      </c>
      <c r="C175" s="84">
        <v>24.187462154999999</v>
      </c>
      <c r="D175" s="84">
        <v>17.199185280000002</v>
      </c>
      <c r="E175" s="84">
        <f t="shared" si="2"/>
        <v>0.71107854018676409</v>
      </c>
      <c r="F175" s="158">
        <v>0.1951</v>
      </c>
      <c r="G175" s="82" t="s">
        <v>1335</v>
      </c>
      <c r="H175"/>
      <c r="I175" s="2"/>
      <c r="J175" s="2"/>
      <c r="K175" s="2"/>
      <c r="L175" s="2"/>
      <c r="M175" s="2"/>
      <c r="N175" s="2"/>
      <c r="O175" s="2"/>
    </row>
    <row r="176" spans="1:15" x14ac:dyDescent="0.25">
      <c r="A176" s="82" t="s">
        <v>1390</v>
      </c>
      <c r="B176" s="89" t="s">
        <v>1391</v>
      </c>
      <c r="C176" s="84">
        <v>26.226736899999999</v>
      </c>
      <c r="D176" s="84">
        <v>18.464349169999998</v>
      </c>
      <c r="E176" s="84">
        <f t="shared" si="2"/>
        <v>0.70402769663655718</v>
      </c>
      <c r="F176" s="158">
        <v>0.44890000000000002</v>
      </c>
      <c r="G176" s="82" t="s">
        <v>1625</v>
      </c>
      <c r="H176"/>
      <c r="I176" s="2"/>
      <c r="J176" s="2"/>
      <c r="K176" s="2"/>
      <c r="L176" s="2"/>
      <c r="M176" s="2"/>
      <c r="N176" s="2"/>
      <c r="O176" s="2"/>
    </row>
    <row r="177" spans="1:15" x14ac:dyDescent="0.25">
      <c r="A177" s="82" t="s">
        <v>1626</v>
      </c>
      <c r="B177" s="89" t="s">
        <v>1304</v>
      </c>
      <c r="C177" s="84">
        <v>589.43151699999999</v>
      </c>
      <c r="D177" s="84">
        <v>413.37797905000002</v>
      </c>
      <c r="E177" s="84">
        <f t="shared" si="2"/>
        <v>0.70131638218795833</v>
      </c>
      <c r="F177" s="158">
        <v>0.216</v>
      </c>
      <c r="G177" s="82" t="s">
        <v>2298</v>
      </c>
      <c r="H177"/>
      <c r="I177" s="2"/>
      <c r="J177" s="2"/>
      <c r="K177" s="2"/>
      <c r="L177" s="2"/>
      <c r="M177" s="2"/>
      <c r="N177" s="2"/>
      <c r="O177" s="2"/>
    </row>
    <row r="178" spans="1:15" x14ac:dyDescent="0.25">
      <c r="A178" s="82" t="s">
        <v>1384</v>
      </c>
      <c r="B178" s="89" t="s">
        <v>1385</v>
      </c>
      <c r="C178" s="84">
        <v>672.48780829999998</v>
      </c>
      <c r="D178" s="84">
        <v>470.48753445</v>
      </c>
      <c r="E178" s="84">
        <f t="shared" si="2"/>
        <v>0.69962240005414833</v>
      </c>
      <c r="F178" s="158">
        <v>0.14549999999999999</v>
      </c>
      <c r="G178" s="82" t="s">
        <v>1386</v>
      </c>
      <c r="H178"/>
      <c r="I178" s="2"/>
      <c r="J178" s="2"/>
      <c r="K178" s="2"/>
      <c r="L178" s="2"/>
      <c r="M178" s="2"/>
      <c r="N178" s="2"/>
      <c r="O178" s="2"/>
    </row>
    <row r="179" spans="1:15" x14ac:dyDescent="0.25">
      <c r="A179" s="82" t="s">
        <v>1374</v>
      </c>
      <c r="B179" s="89" t="s">
        <v>1375</v>
      </c>
      <c r="C179" s="84">
        <v>30.03497024</v>
      </c>
      <c r="D179" s="84">
        <v>20.981681354999999</v>
      </c>
      <c r="E179" s="84">
        <f t="shared" si="2"/>
        <v>0.69857506724135177</v>
      </c>
      <c r="F179" s="158">
        <v>1.61E-2</v>
      </c>
      <c r="G179" s="82" t="s">
        <v>1627</v>
      </c>
      <c r="H179"/>
      <c r="I179" s="2"/>
      <c r="J179" s="2"/>
      <c r="K179" s="2"/>
      <c r="L179" s="2"/>
      <c r="M179" s="2"/>
      <c r="N179" s="2"/>
      <c r="O179" s="2"/>
    </row>
    <row r="180" spans="1:15" x14ac:dyDescent="0.25">
      <c r="A180" s="82" t="s">
        <v>784</v>
      </c>
      <c r="B180" s="89" t="s">
        <v>785</v>
      </c>
      <c r="C180" s="84">
        <v>40.478391035000001</v>
      </c>
      <c r="D180" s="84">
        <v>27.638067669999998</v>
      </c>
      <c r="E180" s="84">
        <f t="shared" si="2"/>
        <v>0.68278572747870581</v>
      </c>
      <c r="F180" s="158">
        <v>0.11409999999999999</v>
      </c>
      <c r="G180" s="82" t="s">
        <v>1628</v>
      </c>
      <c r="H180"/>
      <c r="I180" s="2"/>
      <c r="J180" s="2"/>
      <c r="K180" s="2"/>
      <c r="L180" s="2"/>
      <c r="M180" s="2"/>
      <c r="N180" s="2"/>
      <c r="O180" s="2"/>
    </row>
    <row r="181" spans="1:15" x14ac:dyDescent="0.25">
      <c r="A181" s="82" t="s">
        <v>757</v>
      </c>
      <c r="B181" s="153" t="s">
        <v>758</v>
      </c>
      <c r="C181" s="84">
        <v>143.03297774999999</v>
      </c>
      <c r="D181" s="84">
        <v>97.605476670000002</v>
      </c>
      <c r="E181" s="84">
        <f t="shared" si="2"/>
        <v>0.6823984105301899</v>
      </c>
      <c r="F181" s="158">
        <v>0.39660000000000001</v>
      </c>
      <c r="G181" s="82" t="s">
        <v>1629</v>
      </c>
      <c r="H181"/>
      <c r="I181" s="2"/>
      <c r="J181" s="2"/>
      <c r="K181" s="2"/>
      <c r="L181" s="2"/>
      <c r="M181" s="2"/>
      <c r="N181" s="2"/>
      <c r="O181" s="2"/>
    </row>
    <row r="182" spans="1:15" x14ac:dyDescent="0.25">
      <c r="A182" s="82" t="s">
        <v>1314</v>
      </c>
      <c r="B182" s="89" t="s">
        <v>1315</v>
      </c>
      <c r="C182" s="84">
        <v>2.9853812365000003</v>
      </c>
      <c r="D182" s="84">
        <v>2.0062036480000001</v>
      </c>
      <c r="E182" s="84">
        <f t="shared" si="2"/>
        <v>0.6720091971744393</v>
      </c>
      <c r="F182" s="158">
        <v>0.1119</v>
      </c>
      <c r="G182" s="82" t="s">
        <v>1630</v>
      </c>
      <c r="H182"/>
      <c r="I182" s="2"/>
      <c r="J182" s="2"/>
      <c r="K182" s="2"/>
      <c r="L182" s="2"/>
      <c r="M182" s="2"/>
      <c r="N182" s="2"/>
      <c r="O182" s="2"/>
    </row>
    <row r="183" spans="1:15" x14ac:dyDescent="0.25">
      <c r="A183" s="82" t="s">
        <v>706</v>
      </c>
      <c r="B183" s="89" t="s">
        <v>707</v>
      </c>
      <c r="C183" s="84">
        <v>16.123439415</v>
      </c>
      <c r="D183" s="84">
        <v>10.8071316495</v>
      </c>
      <c r="E183" s="84">
        <f t="shared" si="2"/>
        <v>0.67027458418368735</v>
      </c>
      <c r="F183" s="158">
        <v>0.28029999999999999</v>
      </c>
      <c r="G183" s="82" t="s">
        <v>1631</v>
      </c>
      <c r="H183"/>
      <c r="I183" s="2"/>
      <c r="J183" s="2"/>
      <c r="K183" s="2"/>
      <c r="L183" s="2"/>
      <c r="M183" s="2"/>
      <c r="N183" s="2"/>
      <c r="O183" s="2"/>
    </row>
    <row r="184" spans="1:15" x14ac:dyDescent="0.25">
      <c r="A184" s="82" t="s">
        <v>1445</v>
      </c>
      <c r="B184" s="89" t="s">
        <v>1446</v>
      </c>
      <c r="C184" s="84">
        <v>8.0299266199999995</v>
      </c>
      <c r="D184" s="84">
        <v>5.2915330200000001</v>
      </c>
      <c r="E184" s="84">
        <f t="shared" si="2"/>
        <v>0.65897651004935343</v>
      </c>
      <c r="F184" s="158">
        <v>0.33</v>
      </c>
      <c r="G184" s="82" t="s">
        <v>1632</v>
      </c>
      <c r="H184"/>
      <c r="I184" s="2"/>
      <c r="J184" s="2"/>
      <c r="K184" s="2"/>
      <c r="L184" s="2"/>
      <c r="M184" s="2"/>
      <c r="N184" s="2"/>
      <c r="O184" s="2"/>
    </row>
    <row r="185" spans="1:15" x14ac:dyDescent="0.25">
      <c r="A185" s="82" t="s">
        <v>729</v>
      </c>
      <c r="B185" s="89" t="s">
        <v>730</v>
      </c>
      <c r="C185" s="84">
        <v>31.016787779999998</v>
      </c>
      <c r="D185" s="84">
        <v>20.380598069999998</v>
      </c>
      <c r="E185" s="84">
        <f t="shared" si="2"/>
        <v>0.6570828099466075</v>
      </c>
      <c r="F185" s="158">
        <v>6.6799999999999998E-2</v>
      </c>
      <c r="G185" s="82" t="s">
        <v>1633</v>
      </c>
      <c r="H185"/>
      <c r="I185" s="2"/>
      <c r="J185" s="2"/>
      <c r="K185" s="2"/>
      <c r="L185" s="2"/>
      <c r="M185" s="2"/>
      <c r="N185" s="2"/>
      <c r="O185" s="2"/>
    </row>
    <row r="186" spans="1:15" x14ac:dyDescent="0.25">
      <c r="A186" s="82" t="s">
        <v>1306</v>
      </c>
      <c r="B186" s="89" t="s">
        <v>1307</v>
      </c>
      <c r="C186" s="84">
        <v>54.838554539999997</v>
      </c>
      <c r="D186" s="84">
        <v>35.817452754999998</v>
      </c>
      <c r="E186" s="84">
        <f t="shared" si="2"/>
        <v>0.65314363326032332</v>
      </c>
      <c r="F186" s="158">
        <v>0.3695</v>
      </c>
      <c r="G186" s="82" t="s">
        <v>1634</v>
      </c>
      <c r="H186"/>
      <c r="I186" s="2"/>
      <c r="J186" s="2"/>
      <c r="K186" s="2"/>
      <c r="L186" s="2"/>
      <c r="M186" s="2"/>
      <c r="N186" s="2"/>
      <c r="O186" s="2"/>
    </row>
    <row r="187" spans="1:15" x14ac:dyDescent="0.25">
      <c r="A187" s="82" t="s">
        <v>789</v>
      </c>
      <c r="B187" s="89" t="s">
        <v>790</v>
      </c>
      <c r="C187" s="84">
        <v>55.711474209999999</v>
      </c>
      <c r="D187" s="84">
        <v>36.199663854999997</v>
      </c>
      <c r="E187" s="84">
        <f t="shared" si="2"/>
        <v>0.64977034566610503</v>
      </c>
      <c r="F187" s="158">
        <v>0.52</v>
      </c>
      <c r="G187" s="82" t="s">
        <v>1635</v>
      </c>
      <c r="H187"/>
      <c r="I187" s="2"/>
      <c r="J187" s="2"/>
      <c r="K187" s="2"/>
      <c r="L187" s="2"/>
      <c r="M187" s="2"/>
      <c r="N187" s="2"/>
      <c r="O187" s="2"/>
    </row>
    <row r="188" spans="1:15" x14ac:dyDescent="0.25">
      <c r="A188" s="82" t="s">
        <v>754</v>
      </c>
      <c r="B188" s="89" t="s">
        <v>755</v>
      </c>
      <c r="C188" s="84">
        <v>157.1309607</v>
      </c>
      <c r="D188" s="84">
        <v>99.647068039999994</v>
      </c>
      <c r="E188" s="84">
        <f t="shared" si="2"/>
        <v>0.63416571499393881</v>
      </c>
      <c r="F188" s="158">
        <v>0.2893</v>
      </c>
      <c r="G188" s="82" t="s">
        <v>1636</v>
      </c>
      <c r="H188"/>
      <c r="I188" s="2"/>
      <c r="J188" s="2"/>
      <c r="K188" s="2"/>
      <c r="L188" s="2"/>
      <c r="M188" s="2"/>
      <c r="N188" s="2"/>
      <c r="O188" s="2"/>
    </row>
    <row r="189" spans="1:15" x14ac:dyDescent="0.25">
      <c r="A189" s="82" t="s">
        <v>1405</v>
      </c>
      <c r="B189" s="89" t="s">
        <v>1406</v>
      </c>
      <c r="C189" s="84">
        <v>5.4443369080000004</v>
      </c>
      <c r="D189" s="84">
        <v>3.4347064454999998</v>
      </c>
      <c r="E189" s="84">
        <f t="shared" si="2"/>
        <v>0.63087690999669477</v>
      </c>
      <c r="F189" s="158">
        <v>4.4900000000000002E-2</v>
      </c>
      <c r="G189" s="82" t="s">
        <v>1637</v>
      </c>
      <c r="H189"/>
      <c r="I189" s="2"/>
      <c r="J189" s="2"/>
      <c r="K189" s="2"/>
      <c r="L189" s="2"/>
      <c r="M189" s="2"/>
      <c r="N189" s="2"/>
      <c r="O189" s="2"/>
    </row>
    <row r="190" spans="1:15" x14ac:dyDescent="0.25">
      <c r="A190" s="82" t="s">
        <v>1407</v>
      </c>
      <c r="B190" s="89" t="s">
        <v>1408</v>
      </c>
      <c r="C190" s="84">
        <v>21.711996735</v>
      </c>
      <c r="D190" s="84">
        <v>13.468647494999999</v>
      </c>
      <c r="E190" s="84">
        <f t="shared" si="2"/>
        <v>0.62033205233898991</v>
      </c>
      <c r="F190" s="158">
        <v>0.27960000000000002</v>
      </c>
      <c r="G190" s="82" t="s">
        <v>1638</v>
      </c>
      <c r="H190"/>
      <c r="I190" s="2"/>
      <c r="J190" s="2"/>
      <c r="K190" s="2"/>
      <c r="L190" s="2"/>
      <c r="M190" s="2"/>
      <c r="N190" s="2"/>
      <c r="O190" s="2"/>
    </row>
    <row r="191" spans="1:15" x14ac:dyDescent="0.25">
      <c r="A191" s="82" t="s">
        <v>1344</v>
      </c>
      <c r="B191" s="89" t="s">
        <v>1345</v>
      </c>
      <c r="C191" s="84">
        <v>68.192255215000003</v>
      </c>
      <c r="D191" s="84">
        <v>42.217622615000003</v>
      </c>
      <c r="E191" s="84">
        <f t="shared" si="2"/>
        <v>0.61909702915520448</v>
      </c>
      <c r="F191" s="158">
        <v>0.2457</v>
      </c>
      <c r="G191" s="82" t="s">
        <v>1639</v>
      </c>
      <c r="H191"/>
      <c r="I191" s="2"/>
      <c r="J191" s="2"/>
      <c r="K191" s="2"/>
      <c r="L191" s="2"/>
      <c r="M191" s="2"/>
      <c r="N191" s="2"/>
      <c r="O191" s="2"/>
    </row>
    <row r="192" spans="1:15" x14ac:dyDescent="0.25">
      <c r="A192" s="82" t="s">
        <v>1353</v>
      </c>
      <c r="B192" s="89" t="s">
        <v>1354</v>
      </c>
      <c r="C192" s="84">
        <v>141.94058655000001</v>
      </c>
      <c r="D192" s="84">
        <v>87.697530290000003</v>
      </c>
      <c r="E192" s="84">
        <f t="shared" si="2"/>
        <v>0.61784675138782563</v>
      </c>
      <c r="F192" s="158">
        <v>5.1299999999999998E-2</v>
      </c>
      <c r="G192" s="82" t="s">
        <v>1640</v>
      </c>
      <c r="H192"/>
      <c r="I192" s="2"/>
      <c r="J192" s="2"/>
      <c r="K192" s="2"/>
      <c r="L192" s="2"/>
      <c r="M192" s="2"/>
      <c r="N192" s="2"/>
      <c r="O192" s="2"/>
    </row>
    <row r="193" spans="1:15" x14ac:dyDescent="0.25">
      <c r="A193" s="82" t="s">
        <v>1362</v>
      </c>
      <c r="B193" s="89" t="s">
        <v>1363</v>
      </c>
      <c r="C193" s="84">
        <v>14.052371584999999</v>
      </c>
      <c r="D193" s="84">
        <v>8.5710167810000009</v>
      </c>
      <c r="E193" s="84">
        <f t="shared" si="2"/>
        <v>0.60993382712345923</v>
      </c>
      <c r="F193" s="158">
        <v>0.16450000000000001</v>
      </c>
      <c r="G193" s="82" t="s">
        <v>1641</v>
      </c>
      <c r="H193"/>
      <c r="I193" s="2"/>
      <c r="J193" s="2"/>
      <c r="K193" s="2"/>
      <c r="L193" s="2"/>
      <c r="M193" s="2"/>
      <c r="N193" s="2"/>
      <c r="O193" s="2"/>
    </row>
    <row r="194" spans="1:15" x14ac:dyDescent="0.25">
      <c r="A194" s="82" t="s">
        <v>770</v>
      </c>
      <c r="B194" s="89" t="s">
        <v>771</v>
      </c>
      <c r="C194" s="84">
        <v>27.41082814</v>
      </c>
      <c r="D194" s="84">
        <v>16.621484429999999</v>
      </c>
      <c r="E194" s="84">
        <f t="shared" si="2"/>
        <v>0.60638388395659759</v>
      </c>
      <c r="F194" s="158">
        <v>0.28610000000000002</v>
      </c>
      <c r="G194" s="82" t="s">
        <v>1642</v>
      </c>
      <c r="H194"/>
      <c r="I194" s="2"/>
      <c r="J194" s="2"/>
      <c r="K194" s="2"/>
      <c r="L194" s="2"/>
      <c r="M194" s="2"/>
      <c r="N194" s="2"/>
      <c r="O194" s="2"/>
    </row>
    <row r="195" spans="1:15" x14ac:dyDescent="0.25">
      <c r="A195" s="82" t="s">
        <v>1321</v>
      </c>
      <c r="B195" s="89" t="s">
        <v>1322</v>
      </c>
      <c r="C195" s="84">
        <v>67.076506025</v>
      </c>
      <c r="D195" s="84">
        <v>39.937351620000001</v>
      </c>
      <c r="E195" s="84">
        <f t="shared" ref="E195:E239" si="3">D195/C195</f>
        <v>0.59539999899689167</v>
      </c>
      <c r="F195" s="158">
        <v>0.1477</v>
      </c>
      <c r="G195" s="82" t="s">
        <v>1643</v>
      </c>
      <c r="H195"/>
      <c r="I195" s="2"/>
      <c r="J195" s="2"/>
      <c r="K195" s="2"/>
      <c r="L195" s="2"/>
      <c r="M195" s="2"/>
      <c r="N195" s="2"/>
      <c r="O195" s="2"/>
    </row>
    <row r="196" spans="1:15" x14ac:dyDescent="0.25">
      <c r="A196" s="82" t="s">
        <v>1411</v>
      </c>
      <c r="B196" s="89" t="s">
        <v>1412</v>
      </c>
      <c r="C196" s="84">
        <v>228.05164975</v>
      </c>
      <c r="D196" s="84">
        <v>135.41159625</v>
      </c>
      <c r="E196" s="84">
        <f t="shared" si="3"/>
        <v>0.59377599942137671</v>
      </c>
      <c r="F196" s="158">
        <v>6.0400000000000002E-2</v>
      </c>
      <c r="G196" s="82" t="s">
        <v>1644</v>
      </c>
      <c r="H196"/>
      <c r="I196" s="2"/>
      <c r="J196" s="2"/>
      <c r="K196" s="2"/>
      <c r="L196" s="2"/>
      <c r="M196" s="2"/>
      <c r="N196" s="2"/>
      <c r="O196" s="2"/>
    </row>
    <row r="197" spans="1:15" x14ac:dyDescent="0.25">
      <c r="A197" s="82" t="s">
        <v>1224</v>
      </c>
      <c r="B197" s="89" t="s">
        <v>1225</v>
      </c>
      <c r="C197" s="84">
        <v>5.8787628640000005</v>
      </c>
      <c r="D197" s="84">
        <v>3.4691279100000001</v>
      </c>
      <c r="E197" s="84">
        <f t="shared" si="3"/>
        <v>0.59011189773345485</v>
      </c>
      <c r="F197" s="158">
        <v>9.1200000000000003E-2</v>
      </c>
      <c r="G197" s="82" t="s">
        <v>1645</v>
      </c>
      <c r="H197"/>
      <c r="I197" s="2"/>
      <c r="J197" s="2"/>
      <c r="K197" s="2"/>
      <c r="L197" s="2"/>
      <c r="M197" s="2"/>
      <c r="N197" s="2"/>
      <c r="O197" s="2"/>
    </row>
    <row r="198" spans="1:15" x14ac:dyDescent="0.25">
      <c r="A198" s="82" t="s">
        <v>871</v>
      </c>
      <c r="B198" s="89" t="s">
        <v>872</v>
      </c>
      <c r="C198" s="84">
        <v>24.956328735</v>
      </c>
      <c r="D198" s="84">
        <v>14.586704924999999</v>
      </c>
      <c r="E198" s="84">
        <f t="shared" si="3"/>
        <v>0.58448921233125439</v>
      </c>
      <c r="F198" s="158">
        <v>0.24149999999999999</v>
      </c>
      <c r="G198" s="82" t="s">
        <v>1646</v>
      </c>
      <c r="H198"/>
      <c r="I198" s="2"/>
      <c r="J198" s="2"/>
      <c r="K198" s="2"/>
      <c r="L198" s="2"/>
      <c r="M198" s="2"/>
      <c r="N198" s="2"/>
      <c r="O198" s="2"/>
    </row>
    <row r="199" spans="1:15" x14ac:dyDescent="0.25">
      <c r="A199" s="82" t="s">
        <v>1357</v>
      </c>
      <c r="B199" s="89" t="s">
        <v>1358</v>
      </c>
      <c r="C199" s="84">
        <v>24.026193689999999</v>
      </c>
      <c r="D199" s="84">
        <v>13.957045785</v>
      </c>
      <c r="E199" s="84">
        <f t="shared" si="3"/>
        <v>0.58090956749462552</v>
      </c>
      <c r="F199" s="158">
        <v>0.23300000000000001</v>
      </c>
      <c r="G199" s="82" t="s">
        <v>1647</v>
      </c>
      <c r="H199"/>
      <c r="I199" s="2"/>
      <c r="J199" s="2"/>
      <c r="K199" s="2"/>
      <c r="L199" s="2"/>
      <c r="M199" s="2"/>
      <c r="N199" s="2"/>
      <c r="O199" s="2"/>
    </row>
    <row r="200" spans="1:15" x14ac:dyDescent="0.25">
      <c r="A200" s="82" t="s">
        <v>1387</v>
      </c>
      <c r="B200" s="89" t="s">
        <v>1388</v>
      </c>
      <c r="C200" s="84">
        <v>10.048773649499999</v>
      </c>
      <c r="D200" s="84">
        <v>5.8201983859999995</v>
      </c>
      <c r="E200" s="84">
        <f t="shared" si="3"/>
        <v>0.57919489372612121</v>
      </c>
      <c r="F200" s="158">
        <v>0.29360000000000003</v>
      </c>
      <c r="G200" s="82" t="s">
        <v>1648</v>
      </c>
      <c r="H200"/>
      <c r="I200" s="2"/>
      <c r="J200" s="2"/>
      <c r="K200" s="2"/>
      <c r="L200" s="2"/>
      <c r="M200" s="2"/>
      <c r="N200" s="2"/>
      <c r="O200" s="2"/>
    </row>
    <row r="201" spans="1:15" x14ac:dyDescent="0.25">
      <c r="A201" s="82" t="s">
        <v>1247</v>
      </c>
      <c r="B201" s="89" t="s">
        <v>1248</v>
      </c>
      <c r="C201" s="84">
        <v>65.151423335000004</v>
      </c>
      <c r="D201" s="84">
        <v>37.039426770000006</v>
      </c>
      <c r="E201" s="84">
        <f t="shared" si="3"/>
        <v>0.56851293301065997</v>
      </c>
      <c r="F201" s="158">
        <v>0.19209999999999999</v>
      </c>
      <c r="G201" s="82" t="s">
        <v>1649</v>
      </c>
      <c r="H201"/>
      <c r="I201" s="2"/>
      <c r="J201" s="2"/>
      <c r="K201" s="2"/>
      <c r="L201" s="2"/>
      <c r="M201" s="2"/>
      <c r="N201" s="2"/>
      <c r="O201" s="2"/>
    </row>
    <row r="202" spans="1:15" x14ac:dyDescent="0.25">
      <c r="A202" s="82" t="s">
        <v>890</v>
      </c>
      <c r="B202" s="89" t="s">
        <v>891</v>
      </c>
      <c r="C202" s="84">
        <v>147.15360909999998</v>
      </c>
      <c r="D202" s="84">
        <v>82.48003362</v>
      </c>
      <c r="E202" s="84">
        <f t="shared" si="3"/>
        <v>0.56050296098378205</v>
      </c>
      <c r="F202" s="158">
        <v>8.2000000000000003E-2</v>
      </c>
      <c r="G202" s="82" t="s">
        <v>1650</v>
      </c>
      <c r="H202"/>
      <c r="I202" s="2"/>
      <c r="J202" s="2"/>
      <c r="K202" s="2"/>
      <c r="L202" s="2"/>
      <c r="M202" s="2"/>
      <c r="N202" s="2"/>
      <c r="O202" s="2"/>
    </row>
    <row r="203" spans="1:15" x14ac:dyDescent="0.25">
      <c r="A203" s="82" t="s">
        <v>810</v>
      </c>
      <c r="B203" s="89" t="s">
        <v>1324</v>
      </c>
      <c r="C203" s="84">
        <v>80.512755475000006</v>
      </c>
      <c r="D203" s="84">
        <v>44.30274197</v>
      </c>
      <c r="E203" s="84">
        <f t="shared" si="3"/>
        <v>0.55025743074656575</v>
      </c>
      <c r="F203" s="158">
        <v>8.7900000000000006E-2</v>
      </c>
      <c r="G203" s="82" t="s">
        <v>1651</v>
      </c>
      <c r="H203"/>
      <c r="I203" s="2"/>
      <c r="J203" s="2"/>
      <c r="K203" s="2"/>
      <c r="L203" s="2"/>
      <c r="M203" s="2"/>
      <c r="N203" s="2"/>
      <c r="O203" s="2"/>
    </row>
    <row r="204" spans="1:15" x14ac:dyDescent="0.25">
      <c r="A204" s="82" t="s">
        <v>1270</v>
      </c>
      <c r="B204" s="89" t="s">
        <v>1271</v>
      </c>
      <c r="C204" s="84">
        <v>3.6640129335000005</v>
      </c>
      <c r="D204" s="84">
        <v>2.0091264520000003</v>
      </c>
      <c r="E204" s="84">
        <f t="shared" si="3"/>
        <v>0.5483404366918565</v>
      </c>
      <c r="F204" s="158">
        <v>0.14699999999999999</v>
      </c>
      <c r="G204" s="82" t="s">
        <v>1652</v>
      </c>
      <c r="H204"/>
      <c r="I204" s="2"/>
      <c r="J204" s="2"/>
      <c r="K204" s="2"/>
      <c r="L204" s="2"/>
      <c r="M204" s="2"/>
      <c r="N204" s="2"/>
      <c r="O204" s="2"/>
    </row>
    <row r="205" spans="1:15" x14ac:dyDescent="0.25">
      <c r="A205" s="82" t="s">
        <v>833</v>
      </c>
      <c r="B205" s="89" t="s">
        <v>834</v>
      </c>
      <c r="C205" s="84">
        <v>88.75102698500001</v>
      </c>
      <c r="D205" s="84">
        <v>47.789406709999994</v>
      </c>
      <c r="E205" s="84">
        <f t="shared" si="3"/>
        <v>0.53846595733564839</v>
      </c>
      <c r="F205" s="158">
        <v>5.3699999999999998E-2</v>
      </c>
      <c r="G205" s="82" t="s">
        <v>1653</v>
      </c>
      <c r="H205"/>
      <c r="I205" s="2"/>
      <c r="J205" s="2"/>
      <c r="K205" s="2"/>
      <c r="L205" s="2"/>
      <c r="M205" s="2"/>
      <c r="N205" s="2"/>
      <c r="O205" s="2"/>
    </row>
    <row r="206" spans="1:15" x14ac:dyDescent="0.25">
      <c r="A206" s="82" t="s">
        <v>731</v>
      </c>
      <c r="B206" s="89" t="s">
        <v>732</v>
      </c>
      <c r="C206" s="84">
        <v>96.333397544999997</v>
      </c>
      <c r="D206" s="84">
        <v>51.629706685000002</v>
      </c>
      <c r="E206" s="84">
        <f t="shared" si="3"/>
        <v>0.53594815506099369</v>
      </c>
      <c r="F206" s="158">
        <v>0.18190000000000001</v>
      </c>
      <c r="G206" s="82" t="s">
        <v>1654</v>
      </c>
      <c r="H206"/>
      <c r="I206" s="2"/>
      <c r="J206" s="2"/>
      <c r="K206" s="2"/>
      <c r="L206" s="2"/>
      <c r="M206" s="2"/>
      <c r="N206" s="2"/>
      <c r="O206" s="2"/>
    </row>
    <row r="207" spans="1:15" x14ac:dyDescent="0.25">
      <c r="A207" s="82" t="s">
        <v>1199</v>
      </c>
      <c r="B207" s="89" t="s">
        <v>1200</v>
      </c>
      <c r="C207" s="84">
        <v>264.91322615000001</v>
      </c>
      <c r="D207" s="84">
        <v>136.40885249999999</v>
      </c>
      <c r="E207" s="84">
        <f t="shared" si="3"/>
        <v>0.5149189962405355</v>
      </c>
      <c r="F207" s="158">
        <v>0.33729999999999999</v>
      </c>
      <c r="G207" s="82" t="s">
        <v>1655</v>
      </c>
      <c r="H207"/>
      <c r="I207" s="2"/>
      <c r="J207" s="2"/>
      <c r="K207" s="2"/>
      <c r="L207" s="2"/>
      <c r="M207" s="2"/>
      <c r="N207" s="2"/>
      <c r="O207" s="2"/>
    </row>
    <row r="208" spans="1:15" x14ac:dyDescent="0.25">
      <c r="A208" s="82" t="s">
        <v>1422</v>
      </c>
      <c r="B208" s="89" t="s">
        <v>1423</v>
      </c>
      <c r="C208" s="84">
        <v>10.4752138795</v>
      </c>
      <c r="D208" s="84">
        <v>5.3201088760000008</v>
      </c>
      <c r="E208" s="84">
        <f t="shared" si="3"/>
        <v>0.50787591902170681</v>
      </c>
      <c r="F208" s="158">
        <v>0.17180000000000001</v>
      </c>
      <c r="G208" s="82" t="s">
        <v>1656</v>
      </c>
      <c r="H208"/>
      <c r="I208" s="2"/>
      <c r="J208" s="2"/>
      <c r="K208" s="2"/>
      <c r="L208" s="2"/>
      <c r="M208" s="2"/>
      <c r="N208" s="2"/>
      <c r="O208" s="2"/>
    </row>
    <row r="209" spans="1:15" x14ac:dyDescent="0.25">
      <c r="A209" s="82" t="s">
        <v>1331</v>
      </c>
      <c r="B209" s="89" t="s">
        <v>1332</v>
      </c>
      <c r="C209" s="84">
        <v>137.72864375</v>
      </c>
      <c r="D209" s="84">
        <v>68.851622210000002</v>
      </c>
      <c r="E209" s="84">
        <f t="shared" si="3"/>
        <v>0.49990779212911546</v>
      </c>
      <c r="F209" s="158">
        <v>0.26960000000000001</v>
      </c>
      <c r="G209" s="82" t="s">
        <v>1657</v>
      </c>
      <c r="H209"/>
      <c r="I209" s="2"/>
      <c r="J209" s="2"/>
      <c r="K209" s="2"/>
      <c r="L209" s="2"/>
      <c r="M209" s="2"/>
      <c r="N209" s="2"/>
      <c r="O209" s="2"/>
    </row>
    <row r="210" spans="1:15" x14ac:dyDescent="0.25">
      <c r="A210" s="82" t="s">
        <v>1216</v>
      </c>
      <c r="B210" s="89" t="s">
        <v>1217</v>
      </c>
      <c r="C210" s="84">
        <v>14.348798125</v>
      </c>
      <c r="D210" s="84">
        <v>7.1454367899999998</v>
      </c>
      <c r="E210" s="84">
        <f t="shared" si="3"/>
        <v>0.49798155411709788</v>
      </c>
      <c r="F210" s="158">
        <v>0.21460000000000001</v>
      </c>
      <c r="G210" s="82" t="s">
        <v>1658</v>
      </c>
      <c r="H210"/>
      <c r="I210" s="2"/>
      <c r="J210" s="2"/>
      <c r="K210" s="2"/>
      <c r="L210" s="2"/>
      <c r="M210" s="2"/>
      <c r="N210" s="2"/>
      <c r="O210" s="2"/>
    </row>
    <row r="211" spans="1:15" x14ac:dyDescent="0.25">
      <c r="A211" s="82" t="s">
        <v>1420</v>
      </c>
      <c r="B211" s="89" t="s">
        <v>1421</v>
      </c>
      <c r="C211" s="84">
        <v>6.8998209065000005</v>
      </c>
      <c r="D211" s="84">
        <v>3.4288608375000003</v>
      </c>
      <c r="E211" s="84">
        <f t="shared" si="3"/>
        <v>0.49694925186678829</v>
      </c>
      <c r="F211" s="158">
        <v>0.11210000000000001</v>
      </c>
      <c r="G211" s="82" t="s">
        <v>1659</v>
      </c>
      <c r="H211"/>
      <c r="I211" s="2"/>
      <c r="J211" s="2"/>
      <c r="K211" s="2"/>
      <c r="L211" s="2"/>
      <c r="M211" s="2"/>
      <c r="N211" s="2"/>
      <c r="O211" s="2"/>
    </row>
    <row r="212" spans="1:15" x14ac:dyDescent="0.25">
      <c r="A212" s="82" t="s">
        <v>855</v>
      </c>
      <c r="B212" s="89" t="s">
        <v>856</v>
      </c>
      <c r="C212" s="84">
        <v>27.605504619999998</v>
      </c>
      <c r="D212" s="84">
        <v>13.689790299999999</v>
      </c>
      <c r="E212" s="84">
        <f t="shared" si="3"/>
        <v>0.49590798967253219</v>
      </c>
      <c r="F212" s="158">
        <v>0.2387</v>
      </c>
      <c r="G212" s="82" t="s">
        <v>1660</v>
      </c>
      <c r="H212"/>
      <c r="I212" s="2"/>
      <c r="J212" s="2"/>
      <c r="K212" s="2"/>
      <c r="L212" s="2"/>
      <c r="M212" s="2"/>
      <c r="N212" s="2"/>
      <c r="O212" s="2"/>
    </row>
    <row r="213" spans="1:15" x14ac:dyDescent="0.25">
      <c r="A213" s="82" t="s">
        <v>1437</v>
      </c>
      <c r="B213" s="89" t="s">
        <v>1438</v>
      </c>
      <c r="C213" s="84">
        <v>22.558117895000002</v>
      </c>
      <c r="D213" s="84">
        <v>11.128616048</v>
      </c>
      <c r="E213" s="84">
        <f t="shared" si="3"/>
        <v>0.49333087537709219</v>
      </c>
      <c r="F213" s="158">
        <v>3.4599999999999999E-2</v>
      </c>
      <c r="G213" s="82" t="s">
        <v>1661</v>
      </c>
      <c r="H213"/>
      <c r="I213" s="2"/>
      <c r="J213" s="2"/>
      <c r="K213" s="2"/>
      <c r="L213" s="2"/>
      <c r="M213" s="2"/>
      <c r="N213" s="2"/>
      <c r="O213" s="2"/>
    </row>
    <row r="214" spans="1:15" x14ac:dyDescent="0.25">
      <c r="A214" s="82" t="s">
        <v>1389</v>
      </c>
      <c r="B214" s="89" t="s">
        <v>1348</v>
      </c>
      <c r="C214" s="84">
        <v>37.990483619999999</v>
      </c>
      <c r="D214" s="84">
        <v>18.648147705</v>
      </c>
      <c r="E214" s="84">
        <f t="shared" si="3"/>
        <v>0.4908636565811636</v>
      </c>
      <c r="F214" s="158">
        <v>0.184</v>
      </c>
      <c r="G214" s="82" t="s">
        <v>1349</v>
      </c>
      <c r="H214"/>
      <c r="I214" s="2"/>
      <c r="J214" s="2"/>
      <c r="K214" s="2"/>
      <c r="L214" s="2"/>
      <c r="M214" s="2"/>
      <c r="N214" s="2"/>
      <c r="O214" s="2"/>
    </row>
    <row r="215" spans="1:15" x14ac:dyDescent="0.25">
      <c r="A215" s="82" t="s">
        <v>1253</v>
      </c>
      <c r="B215" s="89" t="s">
        <v>1254</v>
      </c>
      <c r="C215" s="84">
        <v>14.953554889999999</v>
      </c>
      <c r="D215" s="84">
        <v>7.1249771615000004</v>
      </c>
      <c r="E215" s="84">
        <f t="shared" si="3"/>
        <v>0.47647380264506461</v>
      </c>
      <c r="F215" s="158">
        <v>4.1000000000000002E-2</v>
      </c>
      <c r="G215" s="82" t="s">
        <v>1662</v>
      </c>
      <c r="H215"/>
      <c r="I215" s="2"/>
      <c r="J215" s="2"/>
      <c r="K215" s="2"/>
      <c r="L215" s="2"/>
      <c r="M215" s="2"/>
      <c r="N215" s="2"/>
      <c r="O215" s="2"/>
    </row>
    <row r="216" spans="1:15" x14ac:dyDescent="0.25">
      <c r="A216" s="82" t="s">
        <v>1393</v>
      </c>
      <c r="B216" s="89" t="s">
        <v>1394</v>
      </c>
      <c r="C216" s="84">
        <v>29.430751784999998</v>
      </c>
      <c r="D216" s="84">
        <v>13.89697127</v>
      </c>
      <c r="E216" s="84">
        <f t="shared" si="3"/>
        <v>0.47219219446113109</v>
      </c>
      <c r="F216" s="158">
        <v>7.6899999999999996E-2</v>
      </c>
      <c r="G216" s="82" t="s">
        <v>1663</v>
      </c>
      <c r="H216"/>
      <c r="I216" s="2"/>
      <c r="J216" s="2"/>
      <c r="K216" s="2"/>
      <c r="L216" s="2"/>
      <c r="M216" s="2"/>
      <c r="N216" s="2"/>
      <c r="O216" s="2"/>
    </row>
    <row r="217" spans="1:15" x14ac:dyDescent="0.25">
      <c r="A217" s="82" t="s">
        <v>858</v>
      </c>
      <c r="B217" s="89" t="s">
        <v>859</v>
      </c>
      <c r="C217" s="84">
        <v>108.81432835</v>
      </c>
      <c r="D217" s="84">
        <v>50.806176219999998</v>
      </c>
      <c r="E217" s="84">
        <f t="shared" si="3"/>
        <v>0.46690704239410946</v>
      </c>
      <c r="F217" s="158">
        <v>4.02E-2</v>
      </c>
      <c r="G217" s="82" t="s">
        <v>1664</v>
      </c>
      <c r="H217"/>
      <c r="I217" s="2"/>
      <c r="J217" s="2"/>
      <c r="K217" s="2"/>
      <c r="L217" s="2"/>
      <c r="M217" s="2"/>
      <c r="N217" s="2"/>
      <c r="O217" s="2"/>
    </row>
    <row r="218" spans="1:15" x14ac:dyDescent="0.25">
      <c r="A218" s="82" t="s">
        <v>793</v>
      </c>
      <c r="B218" s="89" t="s">
        <v>794</v>
      </c>
      <c r="C218" s="84">
        <v>30.849298314999999</v>
      </c>
      <c r="D218" s="84">
        <v>14.3934857905</v>
      </c>
      <c r="E218" s="84">
        <f t="shared" si="3"/>
        <v>0.46657417110525939</v>
      </c>
      <c r="F218" s="158">
        <v>0.2407</v>
      </c>
      <c r="G218" s="82" t="s">
        <v>1665</v>
      </c>
      <c r="H218"/>
      <c r="I218" s="2"/>
      <c r="J218" s="2"/>
      <c r="K218" s="2"/>
      <c r="L218" s="2"/>
      <c r="M218" s="2"/>
      <c r="N218" s="2"/>
      <c r="O218" s="2"/>
    </row>
    <row r="219" spans="1:15" x14ac:dyDescent="0.25">
      <c r="A219" s="82" t="s">
        <v>1432</v>
      </c>
      <c r="B219" s="89" t="s">
        <v>748</v>
      </c>
      <c r="C219" s="84">
        <v>5.3233855554999998</v>
      </c>
      <c r="D219" s="84">
        <v>2.4286818170000002</v>
      </c>
      <c r="E219" s="84">
        <f t="shared" si="3"/>
        <v>0.45622880245650099</v>
      </c>
      <c r="F219" s="158">
        <v>0.28389999999999999</v>
      </c>
      <c r="G219" s="82" t="s">
        <v>1433</v>
      </c>
      <c r="H219"/>
      <c r="I219" s="2"/>
      <c r="J219" s="2"/>
      <c r="K219" s="2"/>
      <c r="L219" s="2"/>
      <c r="M219" s="2"/>
      <c r="N219" s="2"/>
      <c r="O219" s="2"/>
    </row>
    <row r="220" spans="1:15" x14ac:dyDescent="0.25">
      <c r="A220" s="82" t="s">
        <v>903</v>
      </c>
      <c r="B220" s="89" t="s">
        <v>904</v>
      </c>
      <c r="C220" s="84">
        <v>37.253260320000003</v>
      </c>
      <c r="D220" s="84">
        <v>16.675713335000001</v>
      </c>
      <c r="E220" s="84">
        <f t="shared" si="3"/>
        <v>0.44763097757774989</v>
      </c>
      <c r="F220" s="158">
        <v>7.51E-2</v>
      </c>
      <c r="G220" s="82" t="s">
        <v>1666</v>
      </c>
      <c r="H220"/>
      <c r="I220" s="2"/>
      <c r="J220" s="2"/>
      <c r="K220" s="2"/>
      <c r="L220" s="2"/>
      <c r="M220" s="2"/>
      <c r="N220" s="2"/>
      <c r="O220" s="2"/>
    </row>
    <row r="221" spans="1:15" x14ac:dyDescent="0.25">
      <c r="A221" s="82" t="s">
        <v>1451</v>
      </c>
      <c r="B221" s="89" t="s">
        <v>1452</v>
      </c>
      <c r="C221" s="84">
        <v>150.42082169999998</v>
      </c>
      <c r="D221" s="84">
        <v>66.320328184999994</v>
      </c>
      <c r="E221" s="84">
        <f t="shared" si="3"/>
        <v>0.44089858993902842</v>
      </c>
      <c r="F221" s="158">
        <v>8.2900000000000001E-2</v>
      </c>
      <c r="G221" s="82" t="s">
        <v>1667</v>
      </c>
      <c r="H221"/>
      <c r="I221" s="2"/>
      <c r="J221" s="2"/>
      <c r="K221" s="2"/>
      <c r="L221" s="2"/>
      <c r="M221" s="2"/>
      <c r="N221" s="2"/>
      <c r="O221" s="2"/>
    </row>
    <row r="222" spans="1:15" x14ac:dyDescent="0.25">
      <c r="A222" s="82" t="s">
        <v>875</v>
      </c>
      <c r="B222" s="89" t="s">
        <v>876</v>
      </c>
      <c r="C222" s="84">
        <v>253.98088354999999</v>
      </c>
      <c r="D222" s="84">
        <v>104.81161614</v>
      </c>
      <c r="E222" s="84">
        <f t="shared" si="3"/>
        <v>0.41267521663442924</v>
      </c>
      <c r="F222" s="158">
        <v>0.22239999999999999</v>
      </c>
      <c r="G222" s="82" t="s">
        <v>1668</v>
      </c>
      <c r="H222"/>
      <c r="I222" s="2"/>
      <c r="J222" s="2"/>
      <c r="K222" s="2"/>
      <c r="L222" s="2"/>
      <c r="M222" s="2"/>
      <c r="N222" s="2"/>
      <c r="O222" s="2"/>
    </row>
    <row r="223" spans="1:15" x14ac:dyDescent="0.25">
      <c r="A223" s="82" t="s">
        <v>878</v>
      </c>
      <c r="B223" s="89" t="s">
        <v>879</v>
      </c>
      <c r="C223" s="84">
        <v>256.54757154999999</v>
      </c>
      <c r="D223" s="84">
        <v>97.165461704999998</v>
      </c>
      <c r="E223" s="84">
        <f t="shared" si="3"/>
        <v>0.37874247305460412</v>
      </c>
      <c r="F223" s="158">
        <v>3.6700000000000003E-2</v>
      </c>
      <c r="G223" s="82" t="s">
        <v>1669</v>
      </c>
      <c r="H223"/>
      <c r="I223" s="2"/>
      <c r="J223" s="2"/>
      <c r="K223" s="2"/>
      <c r="L223" s="2"/>
      <c r="M223" s="2"/>
      <c r="N223" s="2"/>
      <c r="O223" s="2"/>
    </row>
    <row r="224" spans="1:15" x14ac:dyDescent="0.25">
      <c r="A224" s="82" t="s">
        <v>1427</v>
      </c>
      <c r="B224" s="89" t="s">
        <v>1428</v>
      </c>
      <c r="C224" s="84">
        <v>20.299132884999999</v>
      </c>
      <c r="D224" s="84">
        <v>7.3350809364999998</v>
      </c>
      <c r="E224" s="84">
        <f t="shared" si="3"/>
        <v>0.3613494713323564</v>
      </c>
      <c r="F224" s="158">
        <v>1.67E-2</v>
      </c>
      <c r="G224" s="82" t="s">
        <v>1670</v>
      </c>
      <c r="H224"/>
      <c r="I224" s="2"/>
      <c r="J224" s="2"/>
      <c r="K224" s="2"/>
      <c r="L224" s="2"/>
      <c r="M224" s="2"/>
      <c r="N224" s="2"/>
      <c r="O224" s="2"/>
    </row>
    <row r="225" spans="1:15" x14ac:dyDescent="0.25">
      <c r="A225" s="82" t="s">
        <v>846</v>
      </c>
      <c r="B225" s="89" t="s">
        <v>847</v>
      </c>
      <c r="C225" s="84">
        <v>82.666760569999994</v>
      </c>
      <c r="D225" s="84">
        <v>27.756598265000001</v>
      </c>
      <c r="E225" s="84">
        <f t="shared" si="3"/>
        <v>0.33576492018816267</v>
      </c>
      <c r="F225" s="158">
        <v>3.3300000000000003E-2</v>
      </c>
      <c r="G225" s="82" t="s">
        <v>1671</v>
      </c>
      <c r="H225"/>
      <c r="I225" s="2"/>
      <c r="J225" s="2"/>
      <c r="K225" s="2"/>
      <c r="L225" s="2"/>
      <c r="M225" s="2"/>
      <c r="N225" s="2"/>
      <c r="O225" s="2"/>
    </row>
    <row r="226" spans="1:15" x14ac:dyDescent="0.25">
      <c r="A226" s="82" t="s">
        <v>849</v>
      </c>
      <c r="B226" s="89" t="s">
        <v>850</v>
      </c>
      <c r="C226" s="84">
        <v>138.82794404999999</v>
      </c>
      <c r="D226" s="84">
        <v>42.580678450000001</v>
      </c>
      <c r="E226" s="84">
        <f t="shared" si="3"/>
        <v>0.30671547246038761</v>
      </c>
      <c r="F226" s="158">
        <v>9.5899999999999999E-2</v>
      </c>
      <c r="G226" s="82" t="s">
        <v>1672</v>
      </c>
      <c r="H226"/>
      <c r="I226" s="2"/>
      <c r="J226" s="2"/>
      <c r="K226" s="2"/>
      <c r="L226" s="2"/>
      <c r="M226" s="2"/>
      <c r="N226" s="2"/>
      <c r="O226" s="2"/>
    </row>
    <row r="227" spans="1:15" x14ac:dyDescent="0.25">
      <c r="A227" s="82" t="s">
        <v>1462</v>
      </c>
      <c r="B227" s="89" t="s">
        <v>1463</v>
      </c>
      <c r="C227" s="84">
        <v>267.38964635000002</v>
      </c>
      <c r="D227" s="84">
        <v>73.193630130000003</v>
      </c>
      <c r="E227" s="84">
        <f t="shared" si="3"/>
        <v>0.27373397260936988</v>
      </c>
      <c r="F227" s="158">
        <v>5.8299999999999998E-2</v>
      </c>
      <c r="G227" s="82" t="s">
        <v>1464</v>
      </c>
      <c r="H227"/>
      <c r="I227" s="2"/>
      <c r="J227" s="2"/>
      <c r="K227" s="2"/>
      <c r="L227" s="2"/>
      <c r="M227" s="2"/>
      <c r="N227" s="2"/>
      <c r="O227" s="2"/>
    </row>
    <row r="228" spans="1:15" x14ac:dyDescent="0.25">
      <c r="A228" s="82" t="s">
        <v>816</v>
      </c>
      <c r="B228" s="89" t="s">
        <v>817</v>
      </c>
      <c r="C228" s="84">
        <v>17.589750479999999</v>
      </c>
      <c r="D228" s="84">
        <v>4.8141737574999999</v>
      </c>
      <c r="E228" s="84">
        <f t="shared" si="3"/>
        <v>0.27369198687461993</v>
      </c>
      <c r="F228" s="158">
        <v>0.17760000000000001</v>
      </c>
      <c r="G228" s="82" t="s">
        <v>1673</v>
      </c>
      <c r="H228"/>
      <c r="I228" s="2"/>
      <c r="J228" s="2"/>
      <c r="K228" s="2"/>
      <c r="L228" s="2"/>
      <c r="M228" s="2"/>
      <c r="N228" s="2"/>
      <c r="O228" s="2"/>
    </row>
    <row r="229" spans="1:15" x14ac:dyDescent="0.25">
      <c r="A229" s="82" t="s">
        <v>803</v>
      </c>
      <c r="B229" s="89" t="s">
        <v>804</v>
      </c>
      <c r="C229" s="84">
        <v>80.926065600000001</v>
      </c>
      <c r="D229" s="84">
        <v>21.987705984999998</v>
      </c>
      <c r="E229" s="84">
        <f t="shared" si="3"/>
        <v>0.27170116107806924</v>
      </c>
      <c r="F229" s="158">
        <v>6.5199999999999994E-2</v>
      </c>
      <c r="G229" s="82" t="s">
        <v>1674</v>
      </c>
      <c r="H229"/>
      <c r="I229" s="2"/>
      <c r="J229" s="2"/>
      <c r="K229" s="2"/>
      <c r="L229" s="2"/>
      <c r="M229" s="2"/>
      <c r="N229" s="2"/>
      <c r="O229" s="2"/>
    </row>
    <row r="230" spans="1:15" x14ac:dyDescent="0.25">
      <c r="A230" s="82" t="s">
        <v>777</v>
      </c>
      <c r="B230" s="89" t="s">
        <v>778</v>
      </c>
      <c r="C230" s="84">
        <v>223.50242500000002</v>
      </c>
      <c r="D230" s="84">
        <v>54.909190445</v>
      </c>
      <c r="E230" s="84">
        <f t="shared" si="3"/>
        <v>0.24567603883939959</v>
      </c>
      <c r="F230" s="158">
        <v>7.9100000000000004E-2</v>
      </c>
      <c r="G230" s="82" t="s">
        <v>1675</v>
      </c>
      <c r="H230"/>
      <c r="I230" s="2"/>
      <c r="J230" s="2"/>
      <c r="K230" s="2"/>
      <c r="L230" s="2"/>
      <c r="M230" s="2"/>
      <c r="N230" s="2"/>
      <c r="O230" s="2"/>
    </row>
    <row r="231" spans="1:15" x14ac:dyDescent="0.25">
      <c r="A231" s="82" t="s">
        <v>881</v>
      </c>
      <c r="B231" s="89" t="s">
        <v>882</v>
      </c>
      <c r="C231" s="84">
        <v>3.4714896834999998</v>
      </c>
      <c r="D231" s="84">
        <v>0.84787914200000003</v>
      </c>
      <c r="E231" s="84">
        <f t="shared" si="3"/>
        <v>0.24424072064219923</v>
      </c>
      <c r="F231" s="158">
        <v>5.9999999999999995E-4</v>
      </c>
      <c r="G231" s="82" t="s">
        <v>1676</v>
      </c>
      <c r="H231"/>
      <c r="I231" s="2"/>
      <c r="J231" s="2"/>
      <c r="K231" s="2"/>
      <c r="L231" s="2"/>
      <c r="M231" s="2"/>
      <c r="N231" s="2"/>
      <c r="O231" s="2"/>
    </row>
    <row r="232" spans="1:15" x14ac:dyDescent="0.25">
      <c r="A232" s="82" t="s">
        <v>773</v>
      </c>
      <c r="B232" s="89" t="s">
        <v>774</v>
      </c>
      <c r="C232" s="84">
        <v>36.07960765</v>
      </c>
      <c r="D232" s="84">
        <v>8.2664170285000012</v>
      </c>
      <c r="E232" s="84">
        <f t="shared" si="3"/>
        <v>0.22911604551497947</v>
      </c>
      <c r="F232" s="158">
        <v>2.63E-2</v>
      </c>
      <c r="G232" s="82" t="s">
        <v>1677</v>
      </c>
      <c r="H232"/>
      <c r="I232" s="2"/>
      <c r="J232" s="2"/>
      <c r="K232" s="2"/>
      <c r="L232" s="2"/>
      <c r="M232" s="2"/>
      <c r="N232" s="2"/>
      <c r="O232" s="2"/>
    </row>
    <row r="233" spans="1:15" x14ac:dyDescent="0.25">
      <c r="A233" s="82" t="s">
        <v>1365</v>
      </c>
      <c r="B233" s="89" t="s">
        <v>1366</v>
      </c>
      <c r="C233" s="84">
        <v>71.625880624999994</v>
      </c>
      <c r="D233" s="84">
        <v>15.552462479999999</v>
      </c>
      <c r="E233" s="84">
        <f t="shared" si="3"/>
        <v>0.21713467735811173</v>
      </c>
      <c r="F233" s="158">
        <v>1.8E-3</v>
      </c>
      <c r="G233" s="82" t="s">
        <v>1678</v>
      </c>
      <c r="H233"/>
      <c r="I233" s="2"/>
      <c r="J233" s="2"/>
      <c r="K233" s="2"/>
      <c r="L233" s="2"/>
      <c r="M233" s="2"/>
      <c r="N233" s="2"/>
      <c r="O233" s="2"/>
    </row>
    <row r="234" spans="1:15" x14ac:dyDescent="0.25">
      <c r="A234" s="82" t="s">
        <v>786</v>
      </c>
      <c r="B234" s="89" t="s">
        <v>787</v>
      </c>
      <c r="C234" s="84">
        <v>497.92441969999999</v>
      </c>
      <c r="D234" s="84">
        <v>107.6579208</v>
      </c>
      <c r="E234" s="84">
        <f t="shared" si="3"/>
        <v>0.21621337805617971</v>
      </c>
      <c r="F234" s="158">
        <v>4.8599999999999997E-2</v>
      </c>
      <c r="G234" s="82" t="s">
        <v>1679</v>
      </c>
      <c r="H234"/>
      <c r="I234" s="2"/>
      <c r="J234" s="2"/>
      <c r="K234" s="2"/>
      <c r="L234" s="2"/>
      <c r="M234" s="2"/>
      <c r="N234" s="2"/>
      <c r="O234" s="2"/>
    </row>
    <row r="235" spans="1:15" x14ac:dyDescent="0.25">
      <c r="A235" s="82" t="s">
        <v>800</v>
      </c>
      <c r="B235" s="89" t="s">
        <v>801</v>
      </c>
      <c r="C235" s="84">
        <v>93.997157955000006</v>
      </c>
      <c r="D235" s="84">
        <v>18.29158966</v>
      </c>
      <c r="E235" s="84">
        <f t="shared" si="3"/>
        <v>0.19459726291678814</v>
      </c>
      <c r="F235" s="158">
        <v>3.49E-2</v>
      </c>
      <c r="G235" s="82" t="s">
        <v>1680</v>
      </c>
      <c r="H235"/>
      <c r="I235" s="2"/>
      <c r="J235" s="2"/>
      <c r="K235" s="2"/>
      <c r="L235" s="2"/>
      <c r="M235" s="2"/>
      <c r="N235" s="2"/>
      <c r="O235" s="2"/>
    </row>
    <row r="236" spans="1:15" x14ac:dyDescent="0.25">
      <c r="A236" s="82" t="s">
        <v>807</v>
      </c>
      <c r="B236" s="89" t="s">
        <v>808</v>
      </c>
      <c r="C236" s="84">
        <v>29.492573229999998</v>
      </c>
      <c r="D236" s="84">
        <v>5.4467557019999999</v>
      </c>
      <c r="E236" s="84">
        <f t="shared" si="3"/>
        <v>0.18468228118052216</v>
      </c>
      <c r="F236" s="158">
        <v>0.16420000000000001</v>
      </c>
      <c r="G236" s="82" t="s">
        <v>1681</v>
      </c>
      <c r="H236"/>
      <c r="I236" s="2"/>
      <c r="J236" s="2"/>
      <c r="K236" s="2"/>
      <c r="L236" s="2"/>
      <c r="M236" s="2"/>
      <c r="N236" s="2"/>
      <c r="O236" s="2"/>
    </row>
    <row r="237" spans="1:15" x14ac:dyDescent="0.25">
      <c r="A237" s="82" t="s">
        <v>747</v>
      </c>
      <c r="B237" s="89" t="s">
        <v>748</v>
      </c>
      <c r="C237" s="84">
        <v>762.03501069999993</v>
      </c>
      <c r="D237" s="84">
        <v>127.72775944999999</v>
      </c>
      <c r="E237" s="84">
        <f t="shared" si="3"/>
        <v>0.16761403040087383</v>
      </c>
      <c r="F237" s="158">
        <v>6.1999999999999998E-3</v>
      </c>
      <c r="G237" s="82" t="s">
        <v>1433</v>
      </c>
      <c r="H237"/>
      <c r="I237" s="2"/>
      <c r="J237" s="2"/>
      <c r="K237" s="2"/>
      <c r="L237" s="2"/>
      <c r="M237" s="2"/>
      <c r="N237" s="2"/>
      <c r="O237" s="2"/>
    </row>
    <row r="238" spans="1:15" x14ac:dyDescent="0.25">
      <c r="A238" s="82" t="s">
        <v>1188</v>
      </c>
      <c r="B238" s="89" t="s">
        <v>1189</v>
      </c>
      <c r="C238" s="84">
        <v>126.00611294500001</v>
      </c>
      <c r="D238" s="84">
        <v>7.7348288585000002</v>
      </c>
      <c r="E238" s="84">
        <f t="shared" si="3"/>
        <v>6.1384552524655293E-2</v>
      </c>
      <c r="F238" s="158">
        <v>0.19639999999999999</v>
      </c>
      <c r="G238" s="82" t="s">
        <v>1682</v>
      </c>
      <c r="H238"/>
      <c r="I238" s="2"/>
      <c r="J238" s="2"/>
      <c r="K238" s="2"/>
      <c r="L238" s="2"/>
      <c r="M238" s="2"/>
      <c r="N238" s="2"/>
      <c r="O238" s="2"/>
    </row>
    <row r="239" spans="1:15" ht="15.75" thickBot="1" x14ac:dyDescent="0.3">
      <c r="A239" s="92" t="s">
        <v>318</v>
      </c>
      <c r="B239" s="90" t="s">
        <v>319</v>
      </c>
      <c r="C239" s="87">
        <v>32.983414009999997</v>
      </c>
      <c r="D239" s="87">
        <v>0.96283475149999997</v>
      </c>
      <c r="E239" s="87">
        <f t="shared" si="3"/>
        <v>2.9191482458671054E-2</v>
      </c>
      <c r="F239" s="159">
        <v>9.9000000000000008E-3</v>
      </c>
      <c r="G239" s="92" t="s">
        <v>806</v>
      </c>
      <c r="H239"/>
      <c r="I239" s="2"/>
      <c r="J239" s="2"/>
      <c r="K239" s="2"/>
      <c r="L239" s="2"/>
      <c r="M239" s="2"/>
      <c r="N239" s="2"/>
      <c r="O239" s="2"/>
    </row>
    <row r="240" spans="1:15" x14ac:dyDescent="0.25">
      <c r="B240"/>
      <c r="C240" s="1"/>
      <c r="D240" s="1"/>
      <c r="E240"/>
      <c r="F240"/>
      <c r="G240"/>
      <c r="H240"/>
      <c r="I240" s="2"/>
      <c r="J240" s="2"/>
      <c r="K240" s="2"/>
      <c r="L240" s="2"/>
      <c r="M240" s="2"/>
      <c r="N240" s="2"/>
      <c r="O240" s="2"/>
    </row>
    <row r="241" spans="2:15" x14ac:dyDescent="0.25">
      <c r="B241"/>
      <c r="C241" s="1"/>
      <c r="D241" s="1"/>
      <c r="E241"/>
      <c r="F241"/>
      <c r="G241"/>
      <c r="H241"/>
      <c r="I241" s="2"/>
      <c r="J241" s="2"/>
      <c r="K241" s="2"/>
      <c r="L241" s="2"/>
      <c r="M241" s="2"/>
      <c r="N241" s="2"/>
      <c r="O241" s="2"/>
    </row>
    <row r="242" spans="2:15" x14ac:dyDescent="0.25">
      <c r="B242"/>
      <c r="C242" s="1"/>
      <c r="D242" s="1"/>
      <c r="E242"/>
      <c r="F242"/>
      <c r="G242"/>
      <c r="H242"/>
      <c r="I242" s="2"/>
      <c r="J242" s="2"/>
      <c r="K242" s="2"/>
      <c r="L242" s="2"/>
      <c r="M242" s="2"/>
      <c r="N242" s="2"/>
      <c r="O242" s="2"/>
    </row>
    <row r="243" spans="2:15" x14ac:dyDescent="0.25">
      <c r="B243"/>
      <c r="C243" s="1"/>
      <c r="D243" s="1"/>
      <c r="E243"/>
      <c r="F243"/>
      <c r="G243"/>
      <c r="H243"/>
      <c r="I243" s="2"/>
      <c r="J243" s="2"/>
      <c r="K243" s="2"/>
      <c r="L243" s="2"/>
      <c r="M243" s="2"/>
      <c r="N243" s="2"/>
      <c r="O243" s="2"/>
    </row>
    <row r="244" spans="2:15" x14ac:dyDescent="0.25">
      <c r="B244" s="2"/>
      <c r="C244" s="1"/>
      <c r="D244" s="1"/>
      <c r="E244"/>
      <c r="F244"/>
      <c r="G244"/>
      <c r="H244"/>
      <c r="J244" s="2"/>
      <c r="K244" s="2"/>
      <c r="L244" s="2"/>
      <c r="M244" s="2"/>
      <c r="N244" s="2"/>
      <c r="O244" s="2"/>
    </row>
    <row r="245" spans="2:15" x14ac:dyDescent="0.25">
      <c r="B245" s="2"/>
      <c r="C245" s="1"/>
      <c r="D245" s="1"/>
      <c r="E245"/>
      <c r="F245"/>
      <c r="G245"/>
      <c r="H245"/>
      <c r="J245" s="2"/>
      <c r="K245" s="2"/>
      <c r="L245" s="2"/>
      <c r="M245" s="2"/>
      <c r="N245" s="2"/>
      <c r="O245" s="2"/>
    </row>
    <row r="246" spans="2:15" x14ac:dyDescent="0.25">
      <c r="B246" s="2"/>
      <c r="C246" s="1"/>
      <c r="D246" s="1"/>
      <c r="E246"/>
      <c r="F246"/>
      <c r="G246"/>
      <c r="H246"/>
      <c r="J246" s="2"/>
      <c r="K246" s="2"/>
      <c r="L246" s="2"/>
      <c r="M246" s="2"/>
      <c r="N246" s="2"/>
      <c r="O246" s="2"/>
    </row>
    <row r="247" spans="2:15" x14ac:dyDescent="0.25">
      <c r="B247" s="2"/>
      <c r="C247" s="1"/>
      <c r="D247" s="1"/>
      <c r="E247"/>
      <c r="F247"/>
      <c r="G247"/>
      <c r="H247"/>
      <c r="J247" s="2"/>
      <c r="K247" s="2"/>
      <c r="L247" s="2"/>
      <c r="M247" s="2"/>
      <c r="N247" s="2"/>
      <c r="O247" s="2"/>
    </row>
    <row r="248" spans="2:15" x14ac:dyDescent="0.25">
      <c r="B248" s="2"/>
      <c r="C248" s="1"/>
      <c r="D248" s="1"/>
      <c r="E248"/>
      <c r="F248"/>
      <c r="G248"/>
      <c r="H248"/>
      <c r="J248" s="2"/>
      <c r="K248" s="2"/>
      <c r="L248" s="2"/>
      <c r="M248" s="2"/>
      <c r="N248" s="2"/>
      <c r="O248" s="2"/>
    </row>
    <row r="249" spans="2:15" x14ac:dyDescent="0.25">
      <c r="B249" s="2"/>
      <c r="C249" s="1"/>
      <c r="D249" s="1"/>
      <c r="E249"/>
      <c r="F249"/>
      <c r="G249"/>
      <c r="H249"/>
      <c r="J249" s="2"/>
      <c r="K249" s="2"/>
      <c r="L249" s="2"/>
      <c r="M249" s="2"/>
      <c r="N249" s="2"/>
      <c r="O249" s="2"/>
    </row>
    <row r="250" spans="2:15" x14ac:dyDescent="0.25">
      <c r="B250" s="2"/>
      <c r="C250" s="1"/>
      <c r="D250" s="1"/>
      <c r="E250"/>
      <c r="F250"/>
      <c r="G250"/>
      <c r="H250"/>
      <c r="J250" s="2"/>
      <c r="K250" s="2"/>
      <c r="L250" s="2"/>
      <c r="M250" s="2"/>
      <c r="N250" s="2"/>
      <c r="O250" s="2"/>
    </row>
    <row r="251" spans="2:15" x14ac:dyDescent="0.25">
      <c r="B251" s="2"/>
      <c r="C251" s="1"/>
      <c r="D251" s="1"/>
      <c r="E251"/>
      <c r="F251"/>
      <c r="G251"/>
      <c r="H251"/>
      <c r="J251" s="2"/>
      <c r="K251" s="2"/>
      <c r="L251" s="2"/>
      <c r="M251" s="2"/>
      <c r="N251" s="2"/>
      <c r="O251" s="2"/>
    </row>
    <row r="252" spans="2:15" x14ac:dyDescent="0.25">
      <c r="B252" s="2"/>
      <c r="C252" s="1"/>
      <c r="D252" s="1"/>
      <c r="E252"/>
      <c r="F252"/>
      <c r="G252"/>
      <c r="H252"/>
      <c r="J252" s="2"/>
      <c r="K252" s="2"/>
      <c r="L252" s="2"/>
      <c r="M252" s="2"/>
      <c r="N252" s="2"/>
      <c r="O252" s="2"/>
    </row>
    <row r="253" spans="2:15" x14ac:dyDescent="0.25">
      <c r="B253" s="2"/>
      <c r="C253" s="1"/>
      <c r="D253" s="1"/>
      <c r="E253"/>
      <c r="F253"/>
      <c r="G253"/>
      <c r="H253"/>
      <c r="J253" s="2"/>
      <c r="K253" s="2"/>
      <c r="L253" s="2"/>
      <c r="M253" s="2"/>
      <c r="N253" s="2"/>
      <c r="O253" s="2"/>
    </row>
    <row r="254" spans="2:15" x14ac:dyDescent="0.25">
      <c r="B254" s="2"/>
      <c r="C254" s="1"/>
      <c r="D254" s="1"/>
      <c r="E254"/>
      <c r="F254"/>
      <c r="G254"/>
      <c r="H254"/>
      <c r="J254" s="2"/>
      <c r="K254" s="2"/>
      <c r="L254" s="2"/>
      <c r="M254" s="2"/>
      <c r="N254" s="2"/>
      <c r="O254" s="2"/>
    </row>
    <row r="255" spans="2:15" x14ac:dyDescent="0.25">
      <c r="B255" s="2"/>
      <c r="C255" s="1"/>
      <c r="D255" s="1"/>
      <c r="E255"/>
      <c r="F255"/>
      <c r="G255"/>
      <c r="H255"/>
      <c r="J255" s="2"/>
      <c r="K255" s="2"/>
      <c r="L255" s="2"/>
      <c r="M255" s="2"/>
      <c r="N255" s="2"/>
      <c r="O255" s="2"/>
    </row>
    <row r="256" spans="2:15" x14ac:dyDescent="0.25">
      <c r="B256" s="2"/>
      <c r="C256" s="1"/>
      <c r="D256" s="1"/>
      <c r="E256"/>
      <c r="F256"/>
      <c r="G256"/>
      <c r="H256"/>
      <c r="J256" s="2"/>
      <c r="K256" s="2"/>
      <c r="L256" s="2"/>
      <c r="M256" s="2"/>
      <c r="N256" s="2"/>
      <c r="O256" s="2"/>
    </row>
    <row r="257" spans="3:9" s="2" customFormat="1" x14ac:dyDescent="0.25">
      <c r="C257" s="1"/>
      <c r="D257" s="1"/>
      <c r="E257"/>
      <c r="F257"/>
      <c r="G257"/>
      <c r="H257"/>
      <c r="I257"/>
    </row>
    <row r="258" spans="3:9" s="2" customFormat="1" x14ac:dyDescent="0.25">
      <c r="C258" s="1"/>
      <c r="D258" s="1"/>
      <c r="E258"/>
      <c r="F258"/>
      <c r="G258"/>
      <c r="H258"/>
      <c r="I258"/>
    </row>
    <row r="259" spans="3:9" s="2" customFormat="1" x14ac:dyDescent="0.25">
      <c r="C259" s="1"/>
      <c r="D259" s="1"/>
      <c r="E259"/>
      <c r="F259"/>
      <c r="G259"/>
      <c r="H259"/>
      <c r="I259"/>
    </row>
    <row r="260" spans="3:9" s="2" customFormat="1" x14ac:dyDescent="0.25">
      <c r="C260" s="1"/>
      <c r="D260" s="1"/>
      <c r="E260"/>
      <c r="F260"/>
      <c r="G260"/>
      <c r="H260"/>
      <c r="I260"/>
    </row>
    <row r="261" spans="3:9" s="2" customFormat="1" x14ac:dyDescent="0.25">
      <c r="C261" s="1"/>
      <c r="D261" s="1"/>
      <c r="E261"/>
      <c r="F261"/>
      <c r="G261"/>
      <c r="H261"/>
      <c r="I261"/>
    </row>
    <row r="262" spans="3:9" s="2" customFormat="1" x14ac:dyDescent="0.25">
      <c r="C262" s="1"/>
      <c r="D262" s="1"/>
      <c r="E262"/>
      <c r="F262"/>
      <c r="G262"/>
      <c r="H262"/>
      <c r="I262"/>
    </row>
    <row r="263" spans="3:9" s="2" customFormat="1" x14ac:dyDescent="0.25">
      <c r="C263" s="1"/>
      <c r="D263" s="1"/>
      <c r="E263"/>
      <c r="F263"/>
      <c r="G263"/>
      <c r="H263"/>
      <c r="I263"/>
    </row>
    <row r="264" spans="3:9" s="2" customFormat="1" x14ac:dyDescent="0.25">
      <c r="C264" s="1"/>
      <c r="D264" s="1"/>
      <c r="E264"/>
      <c r="F264"/>
      <c r="G264"/>
      <c r="H264"/>
      <c r="I264"/>
    </row>
    <row r="265" spans="3:9" s="2" customFormat="1" x14ac:dyDescent="0.25">
      <c r="C265" s="1"/>
      <c r="D265" s="1"/>
      <c r="E265"/>
      <c r="F265"/>
      <c r="G265"/>
      <c r="H265"/>
      <c r="I265"/>
    </row>
    <row r="266" spans="3:9" s="2" customFormat="1" x14ac:dyDescent="0.25">
      <c r="C266" s="1"/>
      <c r="D266" s="1"/>
      <c r="E266"/>
      <c r="F266"/>
      <c r="G266"/>
      <c r="H266"/>
      <c r="I266"/>
    </row>
    <row r="267" spans="3:9" s="2" customFormat="1" x14ac:dyDescent="0.25">
      <c r="C267" s="1"/>
      <c r="D267" s="1"/>
      <c r="E267"/>
      <c r="F267"/>
      <c r="G267"/>
      <c r="H267"/>
      <c r="I267"/>
    </row>
    <row r="268" spans="3:9" s="2" customFormat="1" x14ac:dyDescent="0.25">
      <c r="C268" s="1"/>
      <c r="D268" s="1"/>
      <c r="E268"/>
      <c r="F268"/>
      <c r="G268"/>
      <c r="H268"/>
      <c r="I268"/>
    </row>
    <row r="269" spans="3:9" s="2" customFormat="1" x14ac:dyDescent="0.25">
      <c r="C269" s="1"/>
      <c r="D269" s="1"/>
      <c r="E269"/>
      <c r="F269"/>
      <c r="G269"/>
      <c r="H269"/>
      <c r="I269"/>
    </row>
    <row r="270" spans="3:9" s="2" customFormat="1" x14ac:dyDescent="0.25">
      <c r="C270" s="1"/>
      <c r="D270" s="1"/>
      <c r="E270"/>
      <c r="F270"/>
      <c r="G270"/>
      <c r="H270"/>
      <c r="I270"/>
    </row>
    <row r="271" spans="3:9" s="2" customFormat="1" x14ac:dyDescent="0.25">
      <c r="C271" s="1"/>
      <c r="D271" s="1"/>
      <c r="E271"/>
      <c r="F271"/>
      <c r="G271"/>
      <c r="H271"/>
      <c r="I271"/>
    </row>
    <row r="272" spans="3:9" s="2" customFormat="1" x14ac:dyDescent="0.25">
      <c r="C272" s="1"/>
      <c r="D272" s="1"/>
      <c r="E272"/>
      <c r="F272"/>
      <c r="G272"/>
      <c r="H272"/>
      <c r="I272"/>
    </row>
    <row r="273" spans="3:9" s="2" customFormat="1" x14ac:dyDescent="0.25">
      <c r="C273" s="1"/>
      <c r="D273" s="1"/>
      <c r="E273"/>
      <c r="F273"/>
      <c r="G273"/>
      <c r="H273"/>
      <c r="I273"/>
    </row>
    <row r="274" spans="3:9" s="2" customFormat="1" x14ac:dyDescent="0.25">
      <c r="C274" s="1"/>
      <c r="D274" s="1"/>
      <c r="E274"/>
      <c r="F274"/>
      <c r="G274"/>
      <c r="H274"/>
      <c r="I274"/>
    </row>
    <row r="275" spans="3:9" s="2" customFormat="1" x14ac:dyDescent="0.25">
      <c r="C275" s="1"/>
      <c r="D275" s="1"/>
      <c r="E275"/>
      <c r="F275"/>
      <c r="G275"/>
      <c r="H275"/>
      <c r="I275"/>
    </row>
    <row r="276" spans="3:9" s="2" customFormat="1" x14ac:dyDescent="0.25">
      <c r="C276" s="1"/>
      <c r="D276" s="1"/>
      <c r="E276"/>
      <c r="F276"/>
      <c r="G276"/>
      <c r="H276"/>
      <c r="I276"/>
    </row>
    <row r="277" spans="3:9" s="2" customFormat="1" x14ac:dyDescent="0.25">
      <c r="C277" s="1"/>
      <c r="D277" s="1"/>
      <c r="E277"/>
      <c r="F277"/>
      <c r="G277"/>
      <c r="H277"/>
      <c r="I277"/>
    </row>
    <row r="278" spans="3:9" s="2" customFormat="1" x14ac:dyDescent="0.25">
      <c r="C278" s="1"/>
      <c r="D278" s="1"/>
      <c r="E278"/>
      <c r="F278"/>
      <c r="G278"/>
      <c r="H278"/>
      <c r="I278"/>
    </row>
    <row r="279" spans="3:9" s="2" customFormat="1" x14ac:dyDescent="0.25">
      <c r="C279" s="1"/>
      <c r="D279" s="1"/>
      <c r="E279"/>
      <c r="F279"/>
      <c r="G279"/>
      <c r="H279"/>
      <c r="I279"/>
    </row>
    <row r="280" spans="3:9" s="2" customFormat="1" x14ac:dyDescent="0.25">
      <c r="C280" s="1"/>
      <c r="D280" s="1"/>
      <c r="E280"/>
      <c r="F280"/>
      <c r="G280"/>
      <c r="H280"/>
      <c r="I280"/>
    </row>
    <row r="281" spans="3:9" s="2" customFormat="1" x14ac:dyDescent="0.25">
      <c r="C281" s="1"/>
      <c r="D281" s="1"/>
      <c r="E281"/>
      <c r="F281"/>
      <c r="G281"/>
      <c r="H281"/>
      <c r="I281"/>
    </row>
    <row r="282" spans="3:9" s="2" customFormat="1" x14ac:dyDescent="0.25">
      <c r="C282" s="1"/>
      <c r="D282" s="1"/>
      <c r="E282"/>
      <c r="F282"/>
      <c r="G282"/>
      <c r="H282"/>
      <c r="I282"/>
    </row>
    <row r="283" spans="3:9" s="2" customFormat="1" x14ac:dyDescent="0.25">
      <c r="C283" s="1"/>
      <c r="D283" s="1"/>
      <c r="E283"/>
      <c r="F283"/>
      <c r="G283"/>
      <c r="H283"/>
      <c r="I283"/>
    </row>
    <row r="284" spans="3:9" s="2" customFormat="1" x14ac:dyDescent="0.25">
      <c r="C284" s="1"/>
      <c r="D284" s="1"/>
      <c r="E284"/>
      <c r="F284"/>
      <c r="G284"/>
      <c r="H284"/>
      <c r="I284"/>
    </row>
    <row r="285" spans="3:9" s="2" customFormat="1" x14ac:dyDescent="0.25">
      <c r="C285" s="1"/>
      <c r="D285" s="1"/>
      <c r="E285"/>
      <c r="F285"/>
      <c r="G285"/>
      <c r="H285"/>
      <c r="I285"/>
    </row>
    <row r="286" spans="3:9" s="2" customFormat="1" x14ac:dyDescent="0.25">
      <c r="C286" s="1"/>
      <c r="D286" s="1"/>
      <c r="E286"/>
      <c r="F286"/>
      <c r="G286"/>
      <c r="H286"/>
      <c r="I286"/>
    </row>
    <row r="287" spans="3:9" s="2" customFormat="1" x14ac:dyDescent="0.25">
      <c r="C287" s="1"/>
      <c r="D287" s="1"/>
      <c r="E287"/>
      <c r="F287"/>
      <c r="G287"/>
      <c r="H287"/>
      <c r="I287"/>
    </row>
    <row r="288" spans="3:9" s="2" customFormat="1" x14ac:dyDescent="0.25">
      <c r="C288" s="1"/>
      <c r="D288" s="1"/>
      <c r="E288"/>
      <c r="F288"/>
      <c r="G288"/>
      <c r="H288"/>
      <c r="I288"/>
    </row>
    <row r="289" spans="3:9" s="2" customFormat="1" x14ac:dyDescent="0.25">
      <c r="C289" s="1"/>
      <c r="D289" s="1"/>
      <c r="E289"/>
      <c r="F289"/>
      <c r="G289"/>
      <c r="H289"/>
      <c r="I289"/>
    </row>
    <row r="290" spans="3:9" s="2" customFormat="1" x14ac:dyDescent="0.25">
      <c r="C290" s="1"/>
      <c r="D290" s="1"/>
      <c r="E290"/>
      <c r="F290"/>
      <c r="G290"/>
      <c r="H290"/>
      <c r="I290"/>
    </row>
    <row r="291" spans="3:9" s="2" customFormat="1" x14ac:dyDescent="0.25">
      <c r="C291" s="1"/>
      <c r="D291" s="1"/>
      <c r="E291"/>
      <c r="F291"/>
      <c r="G291"/>
      <c r="H291"/>
      <c r="I291"/>
    </row>
    <row r="292" spans="3:9" s="2" customFormat="1" x14ac:dyDescent="0.25">
      <c r="C292" s="1"/>
      <c r="D292" s="1"/>
      <c r="E292"/>
      <c r="F292"/>
      <c r="G292"/>
      <c r="H292"/>
      <c r="I292"/>
    </row>
    <row r="293" spans="3:9" s="2" customFormat="1" x14ac:dyDescent="0.25">
      <c r="C293" s="1"/>
      <c r="D293" s="1"/>
      <c r="E293"/>
      <c r="F293"/>
      <c r="G293"/>
      <c r="H293"/>
      <c r="I293"/>
    </row>
    <row r="294" spans="3:9" s="2" customFormat="1" x14ac:dyDescent="0.25">
      <c r="C294" s="1"/>
      <c r="D294" s="1"/>
      <c r="E294"/>
      <c r="F294"/>
      <c r="G294"/>
      <c r="H294"/>
      <c r="I294"/>
    </row>
    <row r="295" spans="3:9" s="2" customFormat="1" x14ac:dyDescent="0.25">
      <c r="C295" s="1"/>
      <c r="D295" s="1"/>
      <c r="E295"/>
      <c r="F295"/>
      <c r="G295"/>
      <c r="H295"/>
      <c r="I295"/>
    </row>
    <row r="296" spans="3:9" s="2" customFormat="1" x14ac:dyDescent="0.25">
      <c r="C296" s="1"/>
      <c r="D296" s="1"/>
      <c r="E296"/>
      <c r="F296"/>
      <c r="G296"/>
      <c r="H296"/>
      <c r="I296"/>
    </row>
    <row r="297" spans="3:9" s="2" customFormat="1" x14ac:dyDescent="0.25">
      <c r="C297" s="1"/>
      <c r="D297" s="1"/>
      <c r="E297"/>
      <c r="F297"/>
      <c r="G297"/>
      <c r="H297"/>
      <c r="I297"/>
    </row>
    <row r="298" spans="3:9" s="2" customFormat="1" x14ac:dyDescent="0.25">
      <c r="C298" s="1"/>
      <c r="D298" s="1"/>
      <c r="E298"/>
      <c r="F298"/>
      <c r="G298"/>
      <c r="H298"/>
      <c r="I298"/>
    </row>
    <row r="299" spans="3:9" s="2" customFormat="1" x14ac:dyDescent="0.25">
      <c r="C299" s="1"/>
      <c r="D299" s="1"/>
      <c r="E299"/>
      <c r="F299"/>
      <c r="G299"/>
      <c r="H299"/>
      <c r="I299"/>
    </row>
    <row r="300" spans="3:9" s="2" customFormat="1" x14ac:dyDescent="0.25">
      <c r="C300" s="1"/>
      <c r="D300" s="1"/>
      <c r="E300"/>
      <c r="F300"/>
      <c r="G300"/>
      <c r="H300"/>
      <c r="I300"/>
    </row>
    <row r="301" spans="3:9" s="2" customFormat="1" x14ac:dyDescent="0.25">
      <c r="C301" s="1"/>
      <c r="D301" s="1"/>
      <c r="E301"/>
      <c r="F301"/>
      <c r="G301"/>
      <c r="H301"/>
      <c r="I301"/>
    </row>
    <row r="302" spans="3:9" s="2" customFormat="1" x14ac:dyDescent="0.25">
      <c r="C302" s="1"/>
      <c r="D302" s="1"/>
      <c r="E302"/>
      <c r="F302"/>
      <c r="G302"/>
      <c r="H302"/>
      <c r="I302"/>
    </row>
    <row r="303" spans="3:9" s="2" customFormat="1" x14ac:dyDescent="0.25">
      <c r="C303" s="1"/>
      <c r="D303" s="1"/>
      <c r="E303"/>
      <c r="F303"/>
      <c r="G303"/>
      <c r="H303"/>
      <c r="I303"/>
    </row>
    <row r="304" spans="3:9" s="2" customFormat="1" x14ac:dyDescent="0.25">
      <c r="C304" s="1"/>
      <c r="D304" s="1"/>
      <c r="E304"/>
      <c r="F304"/>
      <c r="G304"/>
      <c r="H304"/>
      <c r="I304"/>
    </row>
    <row r="305" spans="3:9" s="2" customFormat="1" x14ac:dyDescent="0.25">
      <c r="C305" s="1"/>
      <c r="D305" s="1"/>
      <c r="E305"/>
      <c r="F305"/>
      <c r="G305"/>
      <c r="H305"/>
      <c r="I305"/>
    </row>
    <row r="306" spans="3:9" s="2" customFormat="1" x14ac:dyDescent="0.25">
      <c r="C306" s="1"/>
      <c r="D306" s="1"/>
      <c r="E306"/>
      <c r="F306"/>
      <c r="G306"/>
      <c r="H306"/>
      <c r="I306"/>
    </row>
    <row r="307" spans="3:9" s="2" customFormat="1" x14ac:dyDescent="0.25">
      <c r="C307" s="1"/>
      <c r="D307" s="1"/>
      <c r="E307"/>
      <c r="F307"/>
      <c r="G307"/>
      <c r="H307"/>
      <c r="I307"/>
    </row>
    <row r="308" spans="3:9" s="2" customFormat="1" x14ac:dyDescent="0.25">
      <c r="C308" s="1"/>
      <c r="D308" s="1"/>
      <c r="E308"/>
      <c r="F308"/>
      <c r="G308"/>
      <c r="H308"/>
      <c r="I308"/>
    </row>
    <row r="309" spans="3:9" s="2" customFormat="1" x14ac:dyDescent="0.25">
      <c r="C309" s="1"/>
      <c r="D309" s="1"/>
      <c r="E309"/>
      <c r="F309"/>
      <c r="G309"/>
      <c r="H309"/>
      <c r="I309"/>
    </row>
    <row r="310" spans="3:9" s="2" customFormat="1" x14ac:dyDescent="0.25">
      <c r="C310" s="1"/>
      <c r="D310" s="1"/>
      <c r="E310"/>
      <c r="F310"/>
      <c r="G310"/>
      <c r="H310"/>
      <c r="I310"/>
    </row>
    <row r="311" spans="3:9" s="2" customFormat="1" x14ac:dyDescent="0.25">
      <c r="C311" s="1"/>
      <c r="D311" s="1"/>
      <c r="E311"/>
      <c r="F311"/>
      <c r="G311"/>
      <c r="H311"/>
      <c r="I311"/>
    </row>
    <row r="312" spans="3:9" s="2" customFormat="1" x14ac:dyDescent="0.25">
      <c r="C312" s="1"/>
      <c r="D312" s="1"/>
      <c r="E312"/>
      <c r="F312"/>
      <c r="G312"/>
      <c r="H312"/>
      <c r="I312"/>
    </row>
    <row r="313" spans="3:9" s="2" customFormat="1" x14ac:dyDescent="0.25">
      <c r="C313" s="1"/>
      <c r="D313" s="1"/>
      <c r="E313"/>
      <c r="F313"/>
      <c r="G313"/>
      <c r="H313"/>
      <c r="I313"/>
    </row>
    <row r="314" spans="3:9" s="2" customFormat="1" x14ac:dyDescent="0.25">
      <c r="C314" s="1"/>
      <c r="D314" s="1"/>
      <c r="E314"/>
      <c r="F314"/>
      <c r="G314"/>
      <c r="H314"/>
      <c r="I314"/>
    </row>
    <row r="315" spans="3:9" s="2" customFormat="1" x14ac:dyDescent="0.25">
      <c r="C315" s="1"/>
      <c r="D315" s="1"/>
      <c r="E315"/>
      <c r="F315"/>
      <c r="G315"/>
      <c r="H315"/>
      <c r="I315"/>
    </row>
    <row r="316" spans="3:9" s="2" customFormat="1" x14ac:dyDescent="0.25">
      <c r="C316" s="1"/>
      <c r="D316" s="1"/>
      <c r="E316"/>
      <c r="F316"/>
      <c r="G316"/>
      <c r="H316"/>
      <c r="I316"/>
    </row>
    <row r="317" spans="3:9" s="2" customFormat="1" x14ac:dyDescent="0.25">
      <c r="C317" s="1"/>
      <c r="D317" s="1"/>
      <c r="E317"/>
      <c r="F317"/>
      <c r="G317"/>
      <c r="H317"/>
      <c r="I317"/>
    </row>
    <row r="318" spans="3:9" s="2" customFormat="1" x14ac:dyDescent="0.25">
      <c r="C318" s="1"/>
      <c r="D318" s="1"/>
      <c r="E318"/>
      <c r="F318"/>
      <c r="G318"/>
      <c r="H318"/>
      <c r="I318"/>
    </row>
    <row r="319" spans="3:9" s="2" customFormat="1" x14ac:dyDescent="0.25">
      <c r="C319" s="1"/>
      <c r="D319" s="1"/>
      <c r="E319"/>
      <c r="F319"/>
      <c r="G319"/>
      <c r="H319"/>
      <c r="I319"/>
    </row>
    <row r="320" spans="3:9" s="2" customFormat="1" x14ac:dyDescent="0.25">
      <c r="C320" s="1"/>
      <c r="D320" s="1"/>
      <c r="E320"/>
      <c r="F320"/>
      <c r="G320"/>
      <c r="H320"/>
      <c r="I320"/>
    </row>
    <row r="321" spans="3:9" s="2" customFormat="1" x14ac:dyDescent="0.25">
      <c r="C321" s="1"/>
      <c r="D321" s="1"/>
      <c r="E321"/>
      <c r="F321"/>
      <c r="G321"/>
      <c r="H321"/>
      <c r="I321"/>
    </row>
    <row r="322" spans="3:9" s="2" customFormat="1" x14ac:dyDescent="0.25">
      <c r="C322" s="1"/>
      <c r="D322" s="1"/>
      <c r="E322"/>
      <c r="F322"/>
      <c r="G322"/>
      <c r="H322"/>
      <c r="I322"/>
    </row>
    <row r="323" spans="3:9" s="2" customFormat="1" x14ac:dyDescent="0.25">
      <c r="C323" s="1"/>
      <c r="D323" s="1"/>
      <c r="E323"/>
      <c r="F323"/>
      <c r="G323"/>
      <c r="H323"/>
      <c r="I323"/>
    </row>
    <row r="324" spans="3:9" s="2" customFormat="1" x14ac:dyDescent="0.25">
      <c r="C324" s="1"/>
      <c r="D324" s="1"/>
      <c r="E324"/>
      <c r="F324"/>
      <c r="G324"/>
      <c r="H324"/>
      <c r="I324"/>
    </row>
    <row r="325" spans="3:9" s="2" customFormat="1" x14ac:dyDescent="0.25">
      <c r="C325" s="1"/>
      <c r="D325" s="1"/>
      <c r="E325"/>
      <c r="F325"/>
      <c r="G325"/>
      <c r="H325"/>
      <c r="I325"/>
    </row>
    <row r="326" spans="3:9" s="2" customFormat="1" x14ac:dyDescent="0.25">
      <c r="C326" s="1"/>
      <c r="D326" s="1"/>
      <c r="E326"/>
      <c r="F326"/>
      <c r="G326"/>
      <c r="H326"/>
      <c r="I326"/>
    </row>
    <row r="327" spans="3:9" s="2" customFormat="1" x14ac:dyDescent="0.25">
      <c r="C327" s="1"/>
      <c r="D327" s="1"/>
      <c r="E327"/>
      <c r="F327"/>
      <c r="G327"/>
      <c r="H327"/>
      <c r="I327"/>
    </row>
    <row r="328" spans="3:9" s="2" customFormat="1" x14ac:dyDescent="0.25">
      <c r="C328" s="1"/>
      <c r="D328" s="1"/>
      <c r="E328"/>
      <c r="F328"/>
      <c r="G328"/>
      <c r="H328"/>
      <c r="I328"/>
    </row>
    <row r="329" spans="3:9" s="2" customFormat="1" x14ac:dyDescent="0.25">
      <c r="C329" s="1"/>
      <c r="D329" s="1"/>
      <c r="E329"/>
      <c r="F329"/>
      <c r="G329"/>
      <c r="H329"/>
      <c r="I329"/>
    </row>
    <row r="330" spans="3:9" s="2" customFormat="1" x14ac:dyDescent="0.25">
      <c r="C330" s="1"/>
      <c r="D330" s="1"/>
      <c r="E330"/>
      <c r="F330"/>
      <c r="G330"/>
      <c r="H330"/>
      <c r="I330"/>
    </row>
    <row r="331" spans="3:9" s="2" customFormat="1" x14ac:dyDescent="0.25">
      <c r="C331" s="1"/>
      <c r="D331" s="1"/>
      <c r="E331"/>
      <c r="F331"/>
      <c r="G331"/>
      <c r="H331"/>
      <c r="I331"/>
    </row>
    <row r="332" spans="3:9" s="2" customFormat="1" x14ac:dyDescent="0.25">
      <c r="C332" s="1"/>
      <c r="D332" s="1"/>
      <c r="E332"/>
      <c r="F332"/>
      <c r="G332"/>
      <c r="H332"/>
      <c r="I332"/>
    </row>
    <row r="333" spans="3:9" s="2" customFormat="1" x14ac:dyDescent="0.25">
      <c r="C333" s="1"/>
      <c r="D333" s="1"/>
      <c r="E333"/>
      <c r="F333"/>
      <c r="G333"/>
      <c r="H333"/>
      <c r="I333"/>
    </row>
    <row r="334" spans="3:9" s="2" customFormat="1" x14ac:dyDescent="0.25">
      <c r="C334" s="1"/>
      <c r="D334" s="1"/>
      <c r="E334"/>
      <c r="F334"/>
      <c r="G334"/>
      <c r="H334"/>
      <c r="I334"/>
    </row>
    <row r="335" spans="3:9" s="2" customFormat="1" x14ac:dyDescent="0.25">
      <c r="C335" s="1"/>
      <c r="D335" s="1"/>
      <c r="E335"/>
      <c r="F335"/>
      <c r="G335"/>
      <c r="H335"/>
      <c r="I335"/>
    </row>
    <row r="336" spans="3:9" s="2" customFormat="1" x14ac:dyDescent="0.25">
      <c r="C336" s="1"/>
      <c r="D336" s="1"/>
      <c r="E336"/>
      <c r="F336"/>
      <c r="G336"/>
      <c r="H336"/>
      <c r="I336"/>
    </row>
    <row r="337" spans="3:9" s="2" customFormat="1" x14ac:dyDescent="0.25">
      <c r="C337" s="1"/>
      <c r="D337" s="1"/>
      <c r="E337"/>
      <c r="F337"/>
      <c r="G337"/>
      <c r="H337"/>
      <c r="I337"/>
    </row>
    <row r="338" spans="3:9" s="2" customFormat="1" x14ac:dyDescent="0.25">
      <c r="C338" s="1"/>
      <c r="D338" s="1"/>
      <c r="E338"/>
      <c r="F338"/>
      <c r="G338"/>
      <c r="H338"/>
      <c r="I338"/>
    </row>
    <row r="339" spans="3:9" s="2" customFormat="1" x14ac:dyDescent="0.25">
      <c r="C339" s="1"/>
      <c r="D339" s="1"/>
      <c r="E339"/>
      <c r="F339"/>
      <c r="G339"/>
      <c r="H339"/>
      <c r="I339"/>
    </row>
    <row r="340" spans="3:9" s="2" customFormat="1" x14ac:dyDescent="0.25">
      <c r="C340" s="1"/>
      <c r="D340" s="1"/>
      <c r="E340"/>
      <c r="F340"/>
      <c r="G340"/>
      <c r="H340"/>
      <c r="I340"/>
    </row>
    <row r="341" spans="3:9" s="2" customFormat="1" x14ac:dyDescent="0.25">
      <c r="C341" s="1"/>
      <c r="D341" s="1"/>
      <c r="E341"/>
      <c r="F341"/>
      <c r="G341"/>
      <c r="H341"/>
      <c r="I341"/>
    </row>
    <row r="342" spans="3:9" s="2" customFormat="1" x14ac:dyDescent="0.25">
      <c r="C342" s="1"/>
      <c r="D342" s="1"/>
      <c r="E342"/>
      <c r="F342"/>
      <c r="G342"/>
      <c r="H342"/>
      <c r="I342"/>
    </row>
    <row r="343" spans="3:9" s="2" customFormat="1" x14ac:dyDescent="0.25">
      <c r="C343" s="1"/>
      <c r="D343" s="1"/>
      <c r="E343"/>
      <c r="F343"/>
      <c r="G343"/>
      <c r="H343"/>
      <c r="I343"/>
    </row>
    <row r="344" spans="3:9" s="2" customFormat="1" x14ac:dyDescent="0.25">
      <c r="C344" s="1"/>
      <c r="D344" s="1"/>
      <c r="E344"/>
      <c r="F344"/>
      <c r="G344"/>
      <c r="H344"/>
      <c r="I344"/>
    </row>
    <row r="345" spans="3:9" s="2" customFormat="1" x14ac:dyDescent="0.25">
      <c r="C345" s="1"/>
      <c r="D345" s="1"/>
      <c r="E345"/>
      <c r="F345"/>
      <c r="G345"/>
      <c r="H345"/>
      <c r="I345"/>
    </row>
    <row r="346" spans="3:9" s="2" customFormat="1" x14ac:dyDescent="0.25">
      <c r="C346" s="1"/>
      <c r="D346" s="1"/>
      <c r="E346"/>
      <c r="F346"/>
      <c r="G346"/>
      <c r="H346"/>
      <c r="I346"/>
    </row>
    <row r="347" spans="3:9" s="2" customFormat="1" x14ac:dyDescent="0.25">
      <c r="C347" s="1"/>
      <c r="D347" s="1"/>
      <c r="E347"/>
      <c r="F347"/>
      <c r="G347"/>
      <c r="H347"/>
      <c r="I347"/>
    </row>
    <row r="348" spans="3:9" s="2" customFormat="1" x14ac:dyDescent="0.25">
      <c r="C348" s="1"/>
      <c r="D348" s="1"/>
      <c r="E348"/>
      <c r="F348"/>
      <c r="G348"/>
      <c r="H348"/>
      <c r="I348"/>
    </row>
    <row r="349" spans="3:9" s="2" customFormat="1" x14ac:dyDescent="0.25">
      <c r="C349" s="1"/>
      <c r="D349" s="1"/>
      <c r="E349"/>
      <c r="F349"/>
      <c r="G349"/>
      <c r="H349"/>
      <c r="I349"/>
    </row>
    <row r="350" spans="3:9" s="2" customFormat="1" x14ac:dyDescent="0.25">
      <c r="C350" s="1"/>
      <c r="D350" s="1"/>
      <c r="E350"/>
      <c r="F350"/>
      <c r="G350"/>
      <c r="H350"/>
      <c r="I350"/>
    </row>
    <row r="351" spans="3:9" s="2" customFormat="1" x14ac:dyDescent="0.25">
      <c r="C351" s="1"/>
      <c r="D351" s="1"/>
      <c r="E351"/>
      <c r="F351"/>
      <c r="G351"/>
      <c r="H351"/>
      <c r="I351"/>
    </row>
    <row r="352" spans="3:9" s="2" customFormat="1" x14ac:dyDescent="0.25">
      <c r="C352" s="1"/>
      <c r="D352" s="1"/>
      <c r="E352"/>
      <c r="F352"/>
      <c r="G352"/>
      <c r="H352"/>
      <c r="I352"/>
    </row>
    <row r="353" spans="3:9" s="2" customFormat="1" x14ac:dyDescent="0.25">
      <c r="C353" s="1"/>
      <c r="D353" s="1"/>
      <c r="E353"/>
      <c r="F353"/>
      <c r="G353"/>
      <c r="H353"/>
      <c r="I353"/>
    </row>
    <row r="354" spans="3:9" s="2" customFormat="1" x14ac:dyDescent="0.25">
      <c r="C354" s="1"/>
      <c r="D354" s="1"/>
      <c r="E354"/>
      <c r="F354"/>
      <c r="G354"/>
      <c r="H354"/>
      <c r="I354"/>
    </row>
    <row r="355" spans="3:9" s="2" customFormat="1" x14ac:dyDescent="0.25">
      <c r="C355" s="1"/>
      <c r="D355" s="1"/>
      <c r="E355"/>
      <c r="F355"/>
      <c r="G355"/>
      <c r="H355"/>
      <c r="I355"/>
    </row>
    <row r="356" spans="3:9" s="2" customFormat="1" x14ac:dyDescent="0.25">
      <c r="C356" s="1"/>
      <c r="D356" s="1"/>
      <c r="E356"/>
      <c r="F356"/>
      <c r="G356"/>
      <c r="H356"/>
      <c r="I356"/>
    </row>
    <row r="357" spans="3:9" s="2" customFormat="1" x14ac:dyDescent="0.25">
      <c r="C357" s="1"/>
      <c r="D357" s="1"/>
      <c r="E357"/>
      <c r="F357"/>
      <c r="G357"/>
      <c r="H357"/>
      <c r="I357"/>
    </row>
    <row r="358" spans="3:9" s="2" customFormat="1" x14ac:dyDescent="0.25">
      <c r="C358" s="1"/>
      <c r="D358" s="1"/>
      <c r="E358"/>
      <c r="F358"/>
      <c r="G358"/>
      <c r="H358"/>
      <c r="I358"/>
    </row>
    <row r="359" spans="3:9" s="2" customFormat="1" x14ac:dyDescent="0.25">
      <c r="C359" s="1"/>
      <c r="D359" s="1"/>
      <c r="E359"/>
      <c r="F359"/>
      <c r="G359"/>
      <c r="H359"/>
      <c r="I359"/>
    </row>
    <row r="360" spans="3:9" s="2" customFormat="1" x14ac:dyDescent="0.25">
      <c r="C360" s="1"/>
      <c r="D360" s="1"/>
      <c r="E360"/>
      <c r="F360"/>
      <c r="G360"/>
      <c r="H360"/>
      <c r="I360"/>
    </row>
    <row r="361" spans="3:9" s="2" customFormat="1" x14ac:dyDescent="0.25">
      <c r="C361" s="1"/>
      <c r="D361" s="1"/>
      <c r="E361"/>
      <c r="F361"/>
      <c r="G361"/>
      <c r="H361"/>
      <c r="I361"/>
    </row>
    <row r="362" spans="3:9" s="2" customFormat="1" x14ac:dyDescent="0.25">
      <c r="C362" s="1"/>
      <c r="D362" s="1"/>
      <c r="E362"/>
      <c r="F362"/>
      <c r="G362"/>
      <c r="H362"/>
      <c r="I362"/>
    </row>
    <row r="363" spans="3:9" s="2" customFormat="1" x14ac:dyDescent="0.25">
      <c r="C363" s="1"/>
      <c r="D363" s="1"/>
      <c r="E363"/>
      <c r="F363"/>
      <c r="G363"/>
      <c r="H363"/>
      <c r="I363"/>
    </row>
    <row r="364" spans="3:9" s="2" customFormat="1" x14ac:dyDescent="0.25">
      <c r="C364" s="1"/>
      <c r="D364" s="1"/>
      <c r="E364"/>
      <c r="F364"/>
      <c r="G364"/>
      <c r="H364"/>
      <c r="I364"/>
    </row>
    <row r="365" spans="3:9" s="2" customFormat="1" x14ac:dyDescent="0.25">
      <c r="C365" s="1"/>
      <c r="D365" s="1"/>
      <c r="E365"/>
      <c r="F365"/>
      <c r="G365"/>
      <c r="H365"/>
      <c r="I365"/>
    </row>
    <row r="366" spans="3:9" s="2" customFormat="1" x14ac:dyDescent="0.25">
      <c r="C366" s="1"/>
      <c r="D366" s="1"/>
      <c r="E366"/>
      <c r="F366"/>
      <c r="G366"/>
      <c r="H366"/>
      <c r="I366"/>
    </row>
    <row r="367" spans="3:9" s="2" customFormat="1" x14ac:dyDescent="0.25">
      <c r="C367" s="1"/>
      <c r="D367" s="1"/>
      <c r="E367"/>
      <c r="F367"/>
      <c r="G367"/>
      <c r="H367"/>
      <c r="I367"/>
    </row>
    <row r="368" spans="3:9" s="2" customFormat="1" x14ac:dyDescent="0.25">
      <c r="C368" s="1"/>
      <c r="D368" s="1"/>
      <c r="E368"/>
      <c r="F368"/>
      <c r="G368"/>
      <c r="H368"/>
      <c r="I368"/>
    </row>
    <row r="369" spans="3:9" s="2" customFormat="1" x14ac:dyDescent="0.25">
      <c r="C369" s="1"/>
      <c r="D369" s="1"/>
      <c r="E369"/>
      <c r="F369"/>
      <c r="G369"/>
      <c r="H369"/>
      <c r="I369"/>
    </row>
    <row r="370" spans="3:9" s="2" customFormat="1" x14ac:dyDescent="0.25">
      <c r="C370" s="1"/>
      <c r="D370" s="1"/>
      <c r="E370"/>
      <c r="F370"/>
      <c r="G370"/>
      <c r="H370"/>
      <c r="I370"/>
    </row>
    <row r="371" spans="3:9" s="2" customFormat="1" x14ac:dyDescent="0.25">
      <c r="C371" s="1"/>
      <c r="D371" s="1"/>
      <c r="E371"/>
      <c r="F371"/>
      <c r="G371"/>
      <c r="H371"/>
      <c r="I371"/>
    </row>
    <row r="372" spans="3:9" s="2" customFormat="1" x14ac:dyDescent="0.25">
      <c r="C372" s="1"/>
      <c r="D372" s="1"/>
      <c r="E372"/>
      <c r="F372"/>
      <c r="G372"/>
      <c r="H372"/>
      <c r="I372"/>
    </row>
    <row r="373" spans="3:9" s="2" customFormat="1" x14ac:dyDescent="0.25">
      <c r="C373" s="1"/>
      <c r="D373" s="1"/>
      <c r="E373"/>
      <c r="F373"/>
      <c r="G373"/>
      <c r="H373"/>
      <c r="I373"/>
    </row>
    <row r="374" spans="3:9" s="2" customFormat="1" x14ac:dyDescent="0.25">
      <c r="C374" s="1"/>
      <c r="D374" s="1"/>
      <c r="E374"/>
      <c r="F374"/>
      <c r="G374"/>
      <c r="H374"/>
      <c r="I374"/>
    </row>
    <row r="375" spans="3:9" s="2" customFormat="1" x14ac:dyDescent="0.25">
      <c r="C375" s="1"/>
      <c r="D375" s="1"/>
      <c r="E375"/>
      <c r="F375"/>
      <c r="G375"/>
      <c r="H375"/>
      <c r="I375"/>
    </row>
    <row r="376" spans="3:9" s="2" customFormat="1" x14ac:dyDescent="0.25">
      <c r="C376" s="1"/>
      <c r="D376" s="1"/>
      <c r="E376"/>
      <c r="F376"/>
      <c r="G376"/>
      <c r="H376"/>
      <c r="I376"/>
    </row>
    <row r="377" spans="3:9" s="2" customFormat="1" x14ac:dyDescent="0.25">
      <c r="C377" s="1"/>
      <c r="D377" s="1"/>
      <c r="E377"/>
      <c r="F377"/>
      <c r="G377"/>
      <c r="H377"/>
      <c r="I377"/>
    </row>
    <row r="378" spans="3:9" s="2" customFormat="1" x14ac:dyDescent="0.25">
      <c r="C378" s="1"/>
      <c r="D378" s="1"/>
      <c r="E378"/>
      <c r="F378"/>
      <c r="G378"/>
      <c r="H378"/>
      <c r="I378"/>
    </row>
    <row r="379" spans="3:9" s="2" customFormat="1" x14ac:dyDescent="0.25">
      <c r="C379" s="1"/>
      <c r="D379" s="1"/>
      <c r="E379"/>
      <c r="F379"/>
      <c r="G379"/>
      <c r="H379"/>
      <c r="I379"/>
    </row>
    <row r="380" spans="3:9" s="2" customFormat="1" x14ac:dyDescent="0.25">
      <c r="C380" s="1"/>
      <c r="D380" s="1"/>
      <c r="E380"/>
      <c r="F380"/>
      <c r="G380"/>
      <c r="H380"/>
      <c r="I380"/>
    </row>
    <row r="381" spans="3:9" s="2" customFormat="1" x14ac:dyDescent="0.25">
      <c r="C381" s="1"/>
      <c r="D381" s="1"/>
      <c r="E381"/>
      <c r="F381"/>
      <c r="G381"/>
      <c r="H381"/>
      <c r="I381"/>
    </row>
    <row r="382" spans="3:9" s="2" customFormat="1" x14ac:dyDescent="0.25">
      <c r="C382" s="1"/>
      <c r="D382" s="1"/>
      <c r="E382"/>
      <c r="F382"/>
      <c r="G382"/>
      <c r="H382"/>
      <c r="I382"/>
    </row>
    <row r="383" spans="3:9" s="2" customFormat="1" x14ac:dyDescent="0.25">
      <c r="C383" s="1"/>
      <c r="D383" s="1"/>
      <c r="E383"/>
      <c r="F383"/>
      <c r="G383"/>
      <c r="H383"/>
      <c r="I383"/>
    </row>
    <row r="384" spans="3:9" s="2" customFormat="1" x14ac:dyDescent="0.25">
      <c r="C384" s="1"/>
      <c r="D384" s="1"/>
      <c r="E384"/>
      <c r="F384"/>
      <c r="G384"/>
      <c r="H384"/>
      <c r="I384"/>
    </row>
    <row r="385" spans="3:9" s="2" customFormat="1" x14ac:dyDescent="0.25">
      <c r="C385" s="1"/>
      <c r="D385" s="1"/>
      <c r="E385"/>
      <c r="F385"/>
      <c r="G385"/>
      <c r="H385"/>
      <c r="I385"/>
    </row>
    <row r="386" spans="3:9" s="2" customFormat="1" x14ac:dyDescent="0.25">
      <c r="C386" s="1"/>
      <c r="D386" s="1"/>
      <c r="E386"/>
      <c r="F386"/>
      <c r="G386"/>
      <c r="H386"/>
      <c r="I386"/>
    </row>
    <row r="387" spans="3:9" s="2" customFormat="1" x14ac:dyDescent="0.25">
      <c r="C387" s="1"/>
      <c r="D387" s="1"/>
      <c r="E387"/>
      <c r="F387"/>
      <c r="G387"/>
      <c r="H387"/>
      <c r="I387"/>
    </row>
    <row r="388" spans="3:9" s="2" customFormat="1" x14ac:dyDescent="0.25">
      <c r="C388" s="1"/>
      <c r="D388" s="1"/>
      <c r="E388"/>
      <c r="F388"/>
      <c r="G388"/>
      <c r="H388"/>
      <c r="I388"/>
    </row>
    <row r="389" spans="3:9" s="2" customFormat="1" x14ac:dyDescent="0.25">
      <c r="C389" s="1"/>
      <c r="D389" s="1"/>
      <c r="E389"/>
      <c r="F389"/>
      <c r="G389"/>
      <c r="H389"/>
      <c r="I389"/>
    </row>
    <row r="390" spans="3:9" s="2" customFormat="1" x14ac:dyDescent="0.25">
      <c r="C390" s="1"/>
      <c r="D390" s="1"/>
      <c r="E390"/>
      <c r="F390"/>
      <c r="G390"/>
      <c r="H390"/>
      <c r="I390"/>
    </row>
    <row r="391" spans="3:9" s="2" customFormat="1" x14ac:dyDescent="0.25">
      <c r="C391" s="1"/>
      <c r="D391" s="1"/>
      <c r="E391"/>
      <c r="F391"/>
      <c r="G391"/>
      <c r="H391"/>
      <c r="I391"/>
    </row>
    <row r="392" spans="3:9" s="2" customFormat="1" x14ac:dyDescent="0.25">
      <c r="C392" s="1"/>
      <c r="D392" s="1"/>
      <c r="E392"/>
      <c r="F392"/>
      <c r="G392"/>
      <c r="H392"/>
      <c r="I392"/>
    </row>
    <row r="393" spans="3:9" s="2" customFormat="1" x14ac:dyDescent="0.25">
      <c r="C393" s="1"/>
      <c r="D393" s="1"/>
      <c r="E393"/>
      <c r="F393"/>
      <c r="G393"/>
      <c r="H393"/>
      <c r="I393"/>
    </row>
    <row r="394" spans="3:9" s="2" customFormat="1" x14ac:dyDescent="0.25">
      <c r="C394" s="1"/>
      <c r="D394" s="1"/>
      <c r="E394"/>
      <c r="F394"/>
      <c r="G394"/>
      <c r="H394"/>
      <c r="I394"/>
    </row>
    <row r="395" spans="3:9" s="2" customFormat="1" x14ac:dyDescent="0.25">
      <c r="C395" s="1"/>
      <c r="D395" s="1"/>
      <c r="E395"/>
      <c r="F395"/>
      <c r="G395"/>
      <c r="H395"/>
      <c r="I395"/>
    </row>
    <row r="396" spans="3:9" s="2" customFormat="1" x14ac:dyDescent="0.25">
      <c r="C396" s="1"/>
      <c r="D396" s="1"/>
      <c r="E396"/>
      <c r="F396"/>
      <c r="G396"/>
      <c r="H396"/>
      <c r="I396"/>
    </row>
    <row r="397" spans="3:9" s="2" customFormat="1" x14ac:dyDescent="0.25">
      <c r="C397" s="1"/>
      <c r="D397" s="1"/>
      <c r="E397"/>
      <c r="F397"/>
      <c r="G397"/>
      <c r="H397"/>
      <c r="I397"/>
    </row>
    <row r="398" spans="3:9" s="2" customFormat="1" x14ac:dyDescent="0.25">
      <c r="C398" s="1"/>
      <c r="D398" s="1"/>
      <c r="E398"/>
      <c r="F398"/>
      <c r="G398"/>
      <c r="H398"/>
      <c r="I398"/>
    </row>
    <row r="399" spans="3:9" s="2" customFormat="1" x14ac:dyDescent="0.25">
      <c r="C399" s="1"/>
      <c r="D399" s="1"/>
      <c r="E399"/>
      <c r="F399"/>
      <c r="G399"/>
      <c r="H399"/>
      <c r="I399"/>
    </row>
    <row r="400" spans="3:9" s="2" customFormat="1" x14ac:dyDescent="0.25">
      <c r="C400" s="1"/>
      <c r="D400" s="1"/>
      <c r="E400"/>
      <c r="F400"/>
      <c r="G400"/>
      <c r="H400"/>
      <c r="I400"/>
    </row>
    <row r="401" spans="3:9" s="2" customFormat="1" x14ac:dyDescent="0.25">
      <c r="C401" s="1"/>
      <c r="D401" s="1"/>
      <c r="E401"/>
      <c r="F401"/>
      <c r="G401"/>
      <c r="H401"/>
      <c r="I401"/>
    </row>
    <row r="402" spans="3:9" s="2" customFormat="1" x14ac:dyDescent="0.25">
      <c r="C402" s="1"/>
      <c r="D402" s="1"/>
      <c r="E402"/>
      <c r="F402"/>
      <c r="G402"/>
      <c r="H402"/>
      <c r="I402"/>
    </row>
    <row r="403" spans="3:9" s="2" customFormat="1" x14ac:dyDescent="0.25">
      <c r="C403" s="1"/>
      <c r="D403" s="1"/>
      <c r="E403"/>
      <c r="F403"/>
      <c r="G403"/>
      <c r="H403"/>
      <c r="I403"/>
    </row>
    <row r="404" spans="3:9" s="2" customFormat="1" x14ac:dyDescent="0.25">
      <c r="C404" s="1"/>
      <c r="D404" s="1"/>
      <c r="E404"/>
      <c r="F404"/>
      <c r="G404"/>
      <c r="H404"/>
      <c r="I404"/>
    </row>
    <row r="405" spans="3:9" s="2" customFormat="1" x14ac:dyDescent="0.25">
      <c r="C405" s="1"/>
      <c r="D405" s="1"/>
      <c r="E405"/>
      <c r="F405"/>
      <c r="G405"/>
      <c r="H405"/>
      <c r="I405"/>
    </row>
    <row r="406" spans="3:9" s="2" customFormat="1" x14ac:dyDescent="0.25">
      <c r="C406" s="1"/>
      <c r="D406" s="1"/>
      <c r="E406"/>
      <c r="F406"/>
      <c r="G406"/>
      <c r="H406"/>
      <c r="I406"/>
    </row>
    <row r="407" spans="3:9" s="2" customFormat="1" x14ac:dyDescent="0.25">
      <c r="C407" s="1"/>
      <c r="D407" s="1"/>
      <c r="E407"/>
      <c r="F407"/>
      <c r="G407"/>
      <c r="H407"/>
      <c r="I407"/>
    </row>
    <row r="408" spans="3:9" s="2" customFormat="1" x14ac:dyDescent="0.25">
      <c r="C408" s="1"/>
      <c r="D408" s="1"/>
      <c r="E408"/>
      <c r="F408"/>
      <c r="G408"/>
      <c r="H408"/>
      <c r="I408"/>
    </row>
    <row r="409" spans="3:9" s="2" customFormat="1" x14ac:dyDescent="0.25">
      <c r="C409" s="1"/>
      <c r="D409" s="1"/>
      <c r="E409"/>
      <c r="F409"/>
      <c r="G409"/>
      <c r="H409"/>
      <c r="I409"/>
    </row>
    <row r="410" spans="3:9" s="2" customFormat="1" x14ac:dyDescent="0.25">
      <c r="C410" s="1"/>
      <c r="D410" s="1"/>
      <c r="E410"/>
      <c r="F410"/>
      <c r="G410"/>
      <c r="H410"/>
      <c r="I410"/>
    </row>
    <row r="411" spans="3:9" s="2" customFormat="1" x14ac:dyDescent="0.25">
      <c r="C411" s="1"/>
      <c r="D411" s="1"/>
      <c r="E411"/>
      <c r="F411"/>
      <c r="G411"/>
      <c r="H411"/>
      <c r="I411"/>
    </row>
    <row r="412" spans="3:9" s="2" customFormat="1" x14ac:dyDescent="0.25">
      <c r="C412" s="1"/>
      <c r="D412" s="1"/>
      <c r="E412"/>
      <c r="F412"/>
      <c r="G412"/>
      <c r="H412"/>
      <c r="I412"/>
    </row>
    <row r="413" spans="3:9" s="2" customFormat="1" x14ac:dyDescent="0.25">
      <c r="C413" s="1"/>
      <c r="D413" s="1"/>
      <c r="E413"/>
      <c r="F413"/>
      <c r="G413"/>
      <c r="H413"/>
      <c r="I413"/>
    </row>
    <row r="414" spans="3:9" s="2" customFormat="1" x14ac:dyDescent="0.25">
      <c r="C414" s="1"/>
      <c r="D414" s="1"/>
      <c r="E414"/>
      <c r="F414"/>
      <c r="G414"/>
      <c r="H414"/>
      <c r="I414"/>
    </row>
    <row r="415" spans="3:9" s="2" customFormat="1" x14ac:dyDescent="0.25">
      <c r="C415" s="1"/>
      <c r="D415" s="1"/>
      <c r="E415"/>
      <c r="F415"/>
      <c r="G415"/>
      <c r="H415"/>
      <c r="I415"/>
    </row>
    <row r="416" spans="3:9" s="2" customFormat="1" x14ac:dyDescent="0.25">
      <c r="C416" s="1"/>
      <c r="D416" s="1"/>
      <c r="E416"/>
      <c r="F416"/>
      <c r="G416"/>
      <c r="H416"/>
      <c r="I416"/>
    </row>
    <row r="417" spans="3:9" s="2" customFormat="1" x14ac:dyDescent="0.25">
      <c r="C417" s="1"/>
      <c r="D417" s="1"/>
      <c r="E417"/>
      <c r="F417"/>
      <c r="G417"/>
      <c r="H417"/>
      <c r="I417"/>
    </row>
    <row r="418" spans="3:9" s="2" customFormat="1" x14ac:dyDescent="0.25">
      <c r="C418" s="1"/>
      <c r="D418" s="1"/>
      <c r="E418"/>
      <c r="F418"/>
      <c r="G418"/>
      <c r="H418"/>
      <c r="I418"/>
    </row>
    <row r="419" spans="3:9" s="2" customFormat="1" x14ac:dyDescent="0.25">
      <c r="C419" s="1"/>
      <c r="D419" s="1"/>
      <c r="E419"/>
      <c r="F419"/>
      <c r="G419"/>
      <c r="H419"/>
      <c r="I419"/>
    </row>
    <row r="420" spans="3:9" s="2" customFormat="1" x14ac:dyDescent="0.25">
      <c r="C420" s="1"/>
      <c r="D420" s="1"/>
      <c r="E420"/>
      <c r="F420"/>
      <c r="G420"/>
      <c r="H420"/>
      <c r="I420"/>
    </row>
    <row r="421" spans="3:9" s="2" customFormat="1" x14ac:dyDescent="0.25">
      <c r="C421" s="1"/>
      <c r="D421" s="1"/>
      <c r="E421"/>
      <c r="F421"/>
      <c r="G421"/>
      <c r="H421"/>
      <c r="I421"/>
    </row>
    <row r="422" spans="3:9" s="2" customFormat="1" x14ac:dyDescent="0.25">
      <c r="C422" s="1"/>
      <c r="D422" s="1"/>
      <c r="E422"/>
      <c r="F422"/>
      <c r="G422"/>
      <c r="H422"/>
      <c r="I422"/>
    </row>
    <row r="423" spans="3:9" s="2" customFormat="1" x14ac:dyDescent="0.25">
      <c r="C423" s="1"/>
      <c r="D423" s="1"/>
      <c r="E423"/>
      <c r="F423"/>
      <c r="G423"/>
      <c r="H423"/>
      <c r="I423"/>
    </row>
    <row r="424" spans="3:9" s="2" customFormat="1" x14ac:dyDescent="0.25">
      <c r="C424" s="1"/>
      <c r="D424" s="1"/>
      <c r="E424"/>
      <c r="F424"/>
      <c r="G424"/>
      <c r="H424"/>
      <c r="I424"/>
    </row>
    <row r="425" spans="3:9" s="2" customFormat="1" x14ac:dyDescent="0.25">
      <c r="C425" s="1"/>
      <c r="D425" s="1"/>
      <c r="E425"/>
      <c r="F425"/>
      <c r="G425"/>
      <c r="H425"/>
      <c r="I425"/>
    </row>
    <row r="426" spans="3:9" s="2" customFormat="1" x14ac:dyDescent="0.25">
      <c r="C426" s="1"/>
      <c r="D426" s="1"/>
      <c r="E426"/>
      <c r="F426"/>
      <c r="G426"/>
      <c r="H426"/>
      <c r="I426"/>
    </row>
    <row r="427" spans="3:9" s="2" customFormat="1" x14ac:dyDescent="0.25">
      <c r="C427" s="1"/>
      <c r="D427" s="1"/>
      <c r="E427"/>
      <c r="F427"/>
      <c r="G427"/>
      <c r="H427"/>
      <c r="I427"/>
    </row>
    <row r="428" spans="3:9" s="2" customFormat="1" x14ac:dyDescent="0.25">
      <c r="C428" s="1"/>
      <c r="D428" s="1"/>
      <c r="E428"/>
      <c r="F428"/>
      <c r="G428"/>
      <c r="H428"/>
      <c r="I428"/>
    </row>
    <row r="429" spans="3:9" s="2" customFormat="1" x14ac:dyDescent="0.25">
      <c r="C429" s="1"/>
      <c r="D429" s="1"/>
      <c r="E429"/>
      <c r="F429"/>
      <c r="G429"/>
      <c r="H429"/>
      <c r="I429"/>
    </row>
    <row r="430" spans="3:9" s="2" customFormat="1" x14ac:dyDescent="0.25">
      <c r="C430" s="1"/>
      <c r="D430" s="1"/>
      <c r="E430"/>
      <c r="F430"/>
      <c r="G430"/>
      <c r="H430"/>
      <c r="I430"/>
    </row>
    <row r="431" spans="3:9" s="2" customFormat="1" x14ac:dyDescent="0.25">
      <c r="C431" s="1"/>
      <c r="D431" s="1"/>
      <c r="E431"/>
      <c r="F431"/>
      <c r="G431"/>
      <c r="H431"/>
      <c r="I431"/>
    </row>
    <row r="432" spans="3:9" s="2" customFormat="1" x14ac:dyDescent="0.25">
      <c r="C432" s="1"/>
      <c r="D432" s="1"/>
      <c r="E432"/>
      <c r="F432"/>
      <c r="G432"/>
      <c r="H432"/>
      <c r="I432"/>
    </row>
  </sheetData>
  <mergeCells count="1">
    <mergeCell ref="A1:G1"/>
  </mergeCells>
  <pageMargins left="0.7" right="0.7" top="0.75" bottom="0.75" header="0.3" footer="0.3"/>
  <pageSetup scale="63" fitToHeight="0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7CB10-2740-42B4-9301-B3370D13CF68}">
  <sheetPr>
    <pageSetUpPr fitToPage="1"/>
  </sheetPr>
  <dimension ref="A1:G239"/>
  <sheetViews>
    <sheetView workbookViewId="0">
      <selection activeCell="F12" sqref="F12"/>
    </sheetView>
  </sheetViews>
  <sheetFormatPr defaultColWidth="9.140625" defaultRowHeight="16.5" customHeight="1" x14ac:dyDescent="0.2"/>
  <cols>
    <col min="1" max="1" width="17.28515625" style="2" customWidth="1"/>
    <col min="2" max="2" width="9.140625" style="5"/>
    <col min="3" max="3" width="10.7109375" style="5" customWidth="1"/>
    <col min="4" max="4" width="10.28515625" style="5" customWidth="1"/>
    <col min="5" max="5" width="18.85546875" style="5" customWidth="1"/>
    <col min="6" max="6" width="12.85546875" style="2" customWidth="1"/>
    <col min="7" max="7" width="65.28515625" style="2" customWidth="1"/>
    <col min="8" max="16384" width="9.140625" style="2"/>
  </cols>
  <sheetData>
    <row r="1" spans="1:7" s="55" customFormat="1" ht="21.95" customHeight="1" thickBot="1" x14ac:dyDescent="0.3">
      <c r="A1" s="252" t="s">
        <v>2310</v>
      </c>
      <c r="B1" s="252"/>
      <c r="C1" s="252"/>
      <c r="D1" s="252"/>
      <c r="E1" s="252"/>
      <c r="F1" s="252"/>
      <c r="G1" s="252"/>
    </row>
    <row r="2" spans="1:7" s="49" customFormat="1" ht="36.75" customHeight="1" thickBot="1" x14ac:dyDescent="0.3">
      <c r="A2" s="138" t="s">
        <v>0</v>
      </c>
      <c r="B2" s="139" t="s">
        <v>686</v>
      </c>
      <c r="C2" s="139" t="s">
        <v>502</v>
      </c>
      <c r="D2" s="139" t="s">
        <v>687</v>
      </c>
      <c r="E2" s="139" t="s">
        <v>688</v>
      </c>
      <c r="F2" s="139" t="s">
        <v>2306</v>
      </c>
      <c r="G2" s="138" t="s">
        <v>2</v>
      </c>
    </row>
    <row r="3" spans="1:7" ht="16.5" customHeight="1" x14ac:dyDescent="0.2">
      <c r="A3" s="82" t="s">
        <v>438</v>
      </c>
      <c r="B3" s="89" t="s">
        <v>439</v>
      </c>
      <c r="C3" s="84">
        <v>3.6208544725000005</v>
      </c>
      <c r="D3" s="84">
        <v>66.986440775000005</v>
      </c>
      <c r="E3" s="84">
        <f t="shared" ref="E3:E66" si="0">D3/C3</f>
        <v>18.500174829934426</v>
      </c>
      <c r="F3" s="85">
        <v>7.9000000000000008E-3</v>
      </c>
      <c r="G3" s="82" t="s">
        <v>1478</v>
      </c>
    </row>
    <row r="4" spans="1:7" ht="16.5" customHeight="1" x14ac:dyDescent="0.2">
      <c r="A4" s="82" t="s">
        <v>468</v>
      </c>
      <c r="B4" s="89" t="s">
        <v>469</v>
      </c>
      <c r="C4" s="84">
        <v>30.704539599999997</v>
      </c>
      <c r="D4" s="84">
        <v>565.0808346</v>
      </c>
      <c r="E4" s="84">
        <f t="shared" si="0"/>
        <v>18.403820476109665</v>
      </c>
      <c r="F4" s="85">
        <v>1.15E-2</v>
      </c>
      <c r="G4" s="82" t="s">
        <v>1488</v>
      </c>
    </row>
    <row r="5" spans="1:7" ht="16.5" customHeight="1" x14ac:dyDescent="0.2">
      <c r="A5" s="82" t="s">
        <v>508</v>
      </c>
      <c r="B5" s="89" t="s">
        <v>509</v>
      </c>
      <c r="C5" s="84">
        <v>8.5478281544999994</v>
      </c>
      <c r="D5" s="84">
        <v>142.50191240000001</v>
      </c>
      <c r="E5" s="84">
        <f t="shared" si="0"/>
        <v>16.671125088655408</v>
      </c>
      <c r="F5" s="85">
        <v>0.86419999999999997</v>
      </c>
      <c r="G5" s="82" t="s">
        <v>1479</v>
      </c>
    </row>
    <row r="6" spans="1:7" ht="16.5" customHeight="1" x14ac:dyDescent="0.2">
      <c r="A6" s="82" t="s">
        <v>535</v>
      </c>
      <c r="B6" s="89" t="s">
        <v>536</v>
      </c>
      <c r="C6" s="84">
        <v>28.619803359999999</v>
      </c>
      <c r="D6" s="84">
        <v>433.87736710000001</v>
      </c>
      <c r="E6" s="84">
        <f t="shared" si="0"/>
        <v>15.160040117759916</v>
      </c>
      <c r="F6" s="85">
        <v>6.5699999999999995E-2</v>
      </c>
      <c r="G6" s="82" t="s">
        <v>1490</v>
      </c>
    </row>
    <row r="7" spans="1:7" ht="16.5" customHeight="1" x14ac:dyDescent="0.2">
      <c r="A7" s="82" t="s">
        <v>515</v>
      </c>
      <c r="B7" s="89" t="s">
        <v>565</v>
      </c>
      <c r="C7" s="84">
        <v>1.5128491770000001</v>
      </c>
      <c r="D7" s="84">
        <v>21.235186425000002</v>
      </c>
      <c r="E7" s="84">
        <f t="shared" si="0"/>
        <v>14.036552187647453</v>
      </c>
      <c r="F7" s="85">
        <v>1.4E-2</v>
      </c>
      <c r="G7" s="82" t="s">
        <v>1210</v>
      </c>
    </row>
    <row r="8" spans="1:7" ht="16.5" customHeight="1" x14ac:dyDescent="0.2">
      <c r="A8" s="82" t="s">
        <v>505</v>
      </c>
      <c r="B8" s="89" t="s">
        <v>506</v>
      </c>
      <c r="C8" s="84">
        <v>27.527173419999997</v>
      </c>
      <c r="D8" s="84">
        <v>350.857643</v>
      </c>
      <c r="E8" s="84">
        <f t="shared" si="0"/>
        <v>12.745865245469872</v>
      </c>
      <c r="F8" s="85">
        <v>0.32819999999999999</v>
      </c>
      <c r="G8" s="82" t="s">
        <v>1477</v>
      </c>
    </row>
    <row r="9" spans="1:7" ht="16.5" customHeight="1" x14ac:dyDescent="0.2">
      <c r="A9" s="82" t="s">
        <v>518</v>
      </c>
      <c r="B9" s="89" t="s">
        <v>519</v>
      </c>
      <c r="C9" s="84">
        <v>585.54034640000009</v>
      </c>
      <c r="D9" s="84">
        <v>6381.4920084999994</v>
      </c>
      <c r="E9" s="84">
        <f t="shared" si="0"/>
        <v>10.898466771307014</v>
      </c>
      <c r="F9" s="85">
        <v>1.9300000000000001E-2</v>
      </c>
      <c r="G9" s="82" t="s">
        <v>1483</v>
      </c>
    </row>
    <row r="10" spans="1:7" ht="16.5" customHeight="1" x14ac:dyDescent="0.2">
      <c r="A10" s="82" t="s">
        <v>516</v>
      </c>
      <c r="B10" s="89" t="s">
        <v>517</v>
      </c>
      <c r="C10" s="84">
        <v>4.2449623335000002</v>
      </c>
      <c r="D10" s="84">
        <v>45.35728872</v>
      </c>
      <c r="E10" s="84">
        <f t="shared" si="0"/>
        <v>10.684968477117819</v>
      </c>
      <c r="F10" s="85">
        <v>0.18</v>
      </c>
      <c r="G10" s="82" t="s">
        <v>1482</v>
      </c>
    </row>
    <row r="11" spans="1:7" ht="16.5" customHeight="1" x14ac:dyDescent="0.2">
      <c r="A11" s="82" t="s">
        <v>524</v>
      </c>
      <c r="B11" s="89" t="s">
        <v>525</v>
      </c>
      <c r="C11" s="84">
        <v>9.0879221280000007</v>
      </c>
      <c r="D11" s="84">
        <v>89.015338</v>
      </c>
      <c r="E11" s="84">
        <f t="shared" si="0"/>
        <v>9.7949054521211885</v>
      </c>
      <c r="F11" s="85">
        <v>0.25790000000000002</v>
      </c>
      <c r="G11" s="82" t="s">
        <v>1485</v>
      </c>
    </row>
    <row r="12" spans="1:7" ht="16.5" customHeight="1" x14ac:dyDescent="0.2">
      <c r="A12" s="82" t="s">
        <v>521</v>
      </c>
      <c r="B12" s="89" t="s">
        <v>522</v>
      </c>
      <c r="C12" s="84">
        <v>7.7022452994999995</v>
      </c>
      <c r="D12" s="84">
        <v>67.269820885000001</v>
      </c>
      <c r="E12" s="84">
        <f t="shared" si="0"/>
        <v>8.7337936237069602</v>
      </c>
      <c r="F12" s="85">
        <v>0.1263</v>
      </c>
      <c r="G12" s="82" t="s">
        <v>1484</v>
      </c>
    </row>
    <row r="13" spans="1:7" ht="16.5" customHeight="1" x14ac:dyDescent="0.2">
      <c r="A13" s="82" t="s">
        <v>1350</v>
      </c>
      <c r="B13" s="89" t="s">
        <v>1351</v>
      </c>
      <c r="C13" s="84">
        <v>6.5630772475000008</v>
      </c>
      <c r="D13" s="84">
        <v>55.802135125</v>
      </c>
      <c r="E13" s="84">
        <f t="shared" si="0"/>
        <v>8.5024346081338713</v>
      </c>
      <c r="F13" s="85">
        <v>0.1502</v>
      </c>
      <c r="G13" s="82" t="s">
        <v>1352</v>
      </c>
    </row>
    <row r="14" spans="1:7" ht="16.5" customHeight="1" x14ac:dyDescent="0.2">
      <c r="A14" s="82" t="s">
        <v>689</v>
      </c>
      <c r="B14" s="89" t="s">
        <v>690</v>
      </c>
      <c r="C14" s="84">
        <v>5.2001311665000003</v>
      </c>
      <c r="D14" s="84">
        <v>40.535938594999998</v>
      </c>
      <c r="E14" s="84">
        <f t="shared" si="0"/>
        <v>7.7951761786584148</v>
      </c>
      <c r="F14" s="85">
        <v>8.2799999999999999E-2</v>
      </c>
      <c r="G14" s="82" t="s">
        <v>1565</v>
      </c>
    </row>
    <row r="15" spans="1:7" ht="16.5" customHeight="1" x14ac:dyDescent="0.2">
      <c r="A15" s="82" t="s">
        <v>541</v>
      </c>
      <c r="B15" s="89" t="s">
        <v>542</v>
      </c>
      <c r="C15" s="84">
        <v>33.233302440000003</v>
      </c>
      <c r="D15" s="84">
        <v>224.54640899999998</v>
      </c>
      <c r="E15" s="84">
        <f t="shared" si="0"/>
        <v>6.7566685376934803</v>
      </c>
      <c r="F15" s="85">
        <v>6.0000000000000001E-3</v>
      </c>
      <c r="G15" s="82" t="s">
        <v>1227</v>
      </c>
    </row>
    <row r="16" spans="1:7" ht="16.5" customHeight="1" x14ac:dyDescent="0.2">
      <c r="A16" s="82" t="s">
        <v>567</v>
      </c>
      <c r="B16" s="89" t="s">
        <v>568</v>
      </c>
      <c r="C16" s="84">
        <v>24.302730820000001</v>
      </c>
      <c r="D16" s="84">
        <v>147.22471390000001</v>
      </c>
      <c r="E16" s="84">
        <f t="shared" si="0"/>
        <v>6.0579494127812588</v>
      </c>
      <c r="F16" s="85">
        <v>0.28270000000000001</v>
      </c>
      <c r="G16" s="82" t="s">
        <v>1500</v>
      </c>
    </row>
    <row r="17" spans="1:7" ht="16.5" customHeight="1" x14ac:dyDescent="0.2">
      <c r="A17" s="82" t="s">
        <v>510</v>
      </c>
      <c r="B17" s="89" t="s">
        <v>511</v>
      </c>
      <c r="C17" s="84">
        <v>326.74096559999998</v>
      </c>
      <c r="D17" s="84">
        <v>1926.7104119999999</v>
      </c>
      <c r="E17" s="84">
        <f t="shared" si="0"/>
        <v>5.8967519070097278</v>
      </c>
      <c r="F17" s="85">
        <v>0.43480000000000002</v>
      </c>
      <c r="G17" s="82" t="s">
        <v>1480</v>
      </c>
    </row>
    <row r="18" spans="1:7" ht="16.5" customHeight="1" x14ac:dyDescent="0.2">
      <c r="A18" s="82" t="s">
        <v>529</v>
      </c>
      <c r="B18" s="89" t="s">
        <v>530</v>
      </c>
      <c r="C18" s="84">
        <v>6.3302368805000002</v>
      </c>
      <c r="D18" s="84">
        <v>30.311126444999999</v>
      </c>
      <c r="E18" s="84">
        <f t="shared" si="0"/>
        <v>4.7883084025452529</v>
      </c>
      <c r="F18" s="85">
        <v>9.9900000000000003E-2</v>
      </c>
      <c r="G18" s="82" t="s">
        <v>1487</v>
      </c>
    </row>
    <row r="19" spans="1:7" ht="16.5" customHeight="1" x14ac:dyDescent="0.2">
      <c r="A19" s="82" t="s">
        <v>546</v>
      </c>
      <c r="B19" s="89" t="s">
        <v>547</v>
      </c>
      <c r="C19" s="84">
        <v>17.201862634999998</v>
      </c>
      <c r="D19" s="84">
        <v>81.964423320000009</v>
      </c>
      <c r="E19" s="84">
        <f t="shared" si="0"/>
        <v>4.7648574494037641</v>
      </c>
      <c r="F19" s="85">
        <v>5.1999999999999998E-2</v>
      </c>
      <c r="G19" s="82" t="s">
        <v>1493</v>
      </c>
    </row>
    <row r="20" spans="1:7" ht="16.5" customHeight="1" x14ac:dyDescent="0.2">
      <c r="A20" s="82" t="s">
        <v>561</v>
      </c>
      <c r="B20" s="89" t="s">
        <v>1683</v>
      </c>
      <c r="C20" s="84">
        <v>25.033583319999998</v>
      </c>
      <c r="D20" s="84">
        <v>116.43011975</v>
      </c>
      <c r="E20" s="84">
        <f t="shared" si="0"/>
        <v>4.6509570069012405</v>
      </c>
      <c r="F20" s="85">
        <v>0.13730000000000001</v>
      </c>
      <c r="G20" s="82" t="s">
        <v>1498</v>
      </c>
    </row>
    <row r="21" spans="1:7" ht="16.5" customHeight="1" x14ac:dyDescent="0.2">
      <c r="A21" s="82" t="s">
        <v>552</v>
      </c>
      <c r="B21" s="89" t="s">
        <v>553</v>
      </c>
      <c r="C21" s="84">
        <v>125.08282609999999</v>
      </c>
      <c r="D21" s="84">
        <v>544.55582755</v>
      </c>
      <c r="E21" s="84">
        <f t="shared" si="0"/>
        <v>4.3535619119657873</v>
      </c>
      <c r="F21" s="85">
        <v>4.0899999999999999E-2</v>
      </c>
      <c r="G21" s="82" t="s">
        <v>1495</v>
      </c>
    </row>
    <row r="22" spans="1:7" ht="16.5" customHeight="1" x14ac:dyDescent="0.2">
      <c r="A22" s="82" t="s">
        <v>612</v>
      </c>
      <c r="B22" s="89" t="s">
        <v>613</v>
      </c>
      <c r="C22" s="84">
        <v>147.39796465000001</v>
      </c>
      <c r="D22" s="84">
        <v>632.74566234999998</v>
      </c>
      <c r="E22" s="84">
        <f t="shared" si="0"/>
        <v>4.2927706895578215</v>
      </c>
      <c r="F22" s="85">
        <v>6.0100000000000001E-2</v>
      </c>
      <c r="G22" s="82" t="s">
        <v>1517</v>
      </c>
    </row>
    <row r="23" spans="1:7" ht="16.5" customHeight="1" x14ac:dyDescent="0.2">
      <c r="A23" s="82" t="s">
        <v>1211</v>
      </c>
      <c r="B23" s="83" t="s">
        <v>1212</v>
      </c>
      <c r="C23" s="84">
        <v>33.926679164999996</v>
      </c>
      <c r="D23" s="84">
        <v>140.85228175</v>
      </c>
      <c r="E23" s="84">
        <f t="shared" si="0"/>
        <v>4.1516672193283322</v>
      </c>
      <c r="F23" s="85">
        <v>0.32429999999999998</v>
      </c>
      <c r="G23" s="82" t="s">
        <v>1489</v>
      </c>
    </row>
    <row r="24" spans="1:7" ht="16.5" customHeight="1" x14ac:dyDescent="0.2">
      <c r="A24" s="82" t="s">
        <v>581</v>
      </c>
      <c r="B24" s="89" t="s">
        <v>582</v>
      </c>
      <c r="C24" s="84">
        <v>139.77958339999998</v>
      </c>
      <c r="D24" s="84">
        <v>512.28411065</v>
      </c>
      <c r="E24" s="84">
        <f t="shared" si="0"/>
        <v>3.664942319823798</v>
      </c>
      <c r="F24" s="85">
        <v>0.29070000000000001</v>
      </c>
      <c r="G24" s="82" t="s">
        <v>1506</v>
      </c>
    </row>
    <row r="25" spans="1:7" ht="16.5" customHeight="1" x14ac:dyDescent="0.2">
      <c r="A25" s="82" t="s">
        <v>630</v>
      </c>
      <c r="B25" s="89" t="s">
        <v>631</v>
      </c>
      <c r="C25" s="84">
        <v>5.7032876755000004</v>
      </c>
      <c r="D25" s="84">
        <v>20.240346809999998</v>
      </c>
      <c r="E25" s="84">
        <f t="shared" si="0"/>
        <v>3.5488910890726815</v>
      </c>
      <c r="F25" s="85">
        <v>0.16189999999999999</v>
      </c>
      <c r="G25" s="82" t="s">
        <v>1523</v>
      </c>
    </row>
    <row r="26" spans="1:7" ht="16.5" customHeight="1" x14ac:dyDescent="0.2">
      <c r="A26" s="82" t="s">
        <v>691</v>
      </c>
      <c r="B26" s="89" t="s">
        <v>692</v>
      </c>
      <c r="C26" s="84">
        <v>24.242524305</v>
      </c>
      <c r="D26" s="84">
        <v>84.734926360000003</v>
      </c>
      <c r="E26" s="84">
        <f t="shared" si="0"/>
        <v>3.4953012852099521</v>
      </c>
      <c r="F26" s="85">
        <v>0.1484</v>
      </c>
      <c r="G26" s="82" t="s">
        <v>1597</v>
      </c>
    </row>
    <row r="27" spans="1:7" ht="16.5" customHeight="1" x14ac:dyDescent="0.2">
      <c r="A27" s="82" t="s">
        <v>694</v>
      </c>
      <c r="B27" s="89" t="s">
        <v>695</v>
      </c>
      <c r="C27" s="84">
        <v>6.7618214920000002</v>
      </c>
      <c r="D27" s="84">
        <v>23.435375520000001</v>
      </c>
      <c r="E27" s="84">
        <f t="shared" si="0"/>
        <v>3.4658376515450313</v>
      </c>
      <c r="F27" s="85">
        <v>4.8399999999999999E-2</v>
      </c>
      <c r="G27" s="82" t="s">
        <v>1560</v>
      </c>
    </row>
    <row r="28" spans="1:7" ht="16.5" customHeight="1" x14ac:dyDescent="0.2">
      <c r="A28" s="82" t="s">
        <v>564</v>
      </c>
      <c r="B28" s="89" t="s">
        <v>565</v>
      </c>
      <c r="C28" s="84">
        <v>1.6536899350000001</v>
      </c>
      <c r="D28" s="84">
        <v>5.6504070239999997</v>
      </c>
      <c r="E28" s="84">
        <f t="shared" si="0"/>
        <v>3.4168479256058357</v>
      </c>
      <c r="F28" s="85">
        <v>5.3900000000000003E-2</v>
      </c>
      <c r="G28" s="82" t="s">
        <v>1499</v>
      </c>
    </row>
    <row r="29" spans="1:7" ht="16.5" customHeight="1" x14ac:dyDescent="0.2">
      <c r="A29" s="82" t="s">
        <v>531</v>
      </c>
      <c r="B29" s="89" t="s">
        <v>532</v>
      </c>
      <c r="C29" s="84">
        <v>31.893087109999996</v>
      </c>
      <c r="D29" s="84">
        <v>106.48868772500001</v>
      </c>
      <c r="E29" s="84">
        <f t="shared" si="0"/>
        <v>3.3389269391739362</v>
      </c>
      <c r="F29" s="85">
        <v>0.18940000000000001</v>
      </c>
      <c r="G29" s="82" t="s">
        <v>533</v>
      </c>
    </row>
    <row r="30" spans="1:7" ht="16.5" customHeight="1" x14ac:dyDescent="0.2">
      <c r="A30" s="82" t="s">
        <v>543</v>
      </c>
      <c r="B30" s="89" t="s">
        <v>544</v>
      </c>
      <c r="C30" s="84">
        <v>221.64137790000001</v>
      </c>
      <c r="D30" s="84">
        <v>684.43392310000002</v>
      </c>
      <c r="E30" s="84">
        <f t="shared" si="0"/>
        <v>3.0880241297218536</v>
      </c>
      <c r="F30" s="85">
        <v>0.25040000000000001</v>
      </c>
      <c r="G30" s="82" t="s">
        <v>1492</v>
      </c>
    </row>
    <row r="31" spans="1:7" ht="16.5" customHeight="1" x14ac:dyDescent="0.2">
      <c r="A31" s="82" t="s">
        <v>673</v>
      </c>
      <c r="B31" s="89" t="s">
        <v>674</v>
      </c>
      <c r="C31" s="84">
        <v>11.788780505</v>
      </c>
      <c r="D31" s="84">
        <v>35.845072854999998</v>
      </c>
      <c r="E31" s="84">
        <f t="shared" si="0"/>
        <v>3.0406090638295415</v>
      </c>
      <c r="F31" s="85">
        <v>0.37440000000000001</v>
      </c>
      <c r="G31" s="82" t="s">
        <v>1535</v>
      </c>
    </row>
    <row r="32" spans="1:7" ht="16.5" customHeight="1" x14ac:dyDescent="0.2">
      <c r="A32" s="82" t="s">
        <v>584</v>
      </c>
      <c r="B32" s="89" t="s">
        <v>585</v>
      </c>
      <c r="C32" s="84">
        <v>614.19642709999994</v>
      </c>
      <c r="D32" s="84">
        <v>1855.1608590000001</v>
      </c>
      <c r="E32" s="84">
        <f t="shared" si="0"/>
        <v>3.0204683341441085</v>
      </c>
      <c r="F32" s="85">
        <v>2.7799999999999998E-2</v>
      </c>
      <c r="G32" s="82" t="s">
        <v>1503</v>
      </c>
    </row>
    <row r="33" spans="1:7" ht="16.5" customHeight="1" x14ac:dyDescent="0.2">
      <c r="A33" s="82" t="s">
        <v>697</v>
      </c>
      <c r="B33" s="89" t="s">
        <v>698</v>
      </c>
      <c r="C33" s="84">
        <v>7.561404542</v>
      </c>
      <c r="D33" s="84">
        <v>22.411112660000001</v>
      </c>
      <c r="E33" s="84">
        <f t="shared" si="0"/>
        <v>2.9638822437705783</v>
      </c>
      <c r="F33" s="85">
        <v>0.35570000000000002</v>
      </c>
      <c r="G33" s="82" t="s">
        <v>699</v>
      </c>
    </row>
    <row r="34" spans="1:7" ht="16.5" customHeight="1" x14ac:dyDescent="0.2">
      <c r="A34" s="82" t="s">
        <v>555</v>
      </c>
      <c r="B34" s="89" t="s">
        <v>556</v>
      </c>
      <c r="C34" s="84">
        <v>19.951562160000002</v>
      </c>
      <c r="D34" s="84">
        <v>56.426461689999996</v>
      </c>
      <c r="E34" s="84">
        <f t="shared" si="0"/>
        <v>2.8281726131263496</v>
      </c>
      <c r="F34" s="85">
        <v>7.9600000000000004E-2</v>
      </c>
      <c r="G34" s="82" t="s">
        <v>1496</v>
      </c>
    </row>
    <row r="35" spans="1:7" ht="16.5" customHeight="1" x14ac:dyDescent="0.2">
      <c r="A35" s="82" t="s">
        <v>174</v>
      </c>
      <c r="B35" s="89" t="s">
        <v>229</v>
      </c>
      <c r="C35" s="84">
        <v>20.758054319999999</v>
      </c>
      <c r="D35" s="84">
        <v>55.943137320000005</v>
      </c>
      <c r="E35" s="84">
        <f t="shared" si="0"/>
        <v>2.6950087160192</v>
      </c>
      <c r="F35" s="85">
        <v>5.5899999999999998E-2</v>
      </c>
      <c r="G35" s="82" t="s">
        <v>1476</v>
      </c>
    </row>
    <row r="36" spans="1:7" ht="16.5" customHeight="1" x14ac:dyDescent="0.2">
      <c r="A36" s="82" t="s">
        <v>538</v>
      </c>
      <c r="B36" s="89" t="s">
        <v>539</v>
      </c>
      <c r="C36" s="84">
        <v>471.66789315</v>
      </c>
      <c r="D36" s="84">
        <v>1203.644769</v>
      </c>
      <c r="E36" s="84">
        <f t="shared" si="0"/>
        <v>2.5518904010225185</v>
      </c>
      <c r="F36" s="85">
        <v>0.16239999999999999</v>
      </c>
      <c r="G36" s="82" t="s">
        <v>1491</v>
      </c>
    </row>
    <row r="37" spans="1:7" ht="16.5" customHeight="1" x14ac:dyDescent="0.2">
      <c r="A37" s="82" t="s">
        <v>558</v>
      </c>
      <c r="B37" s="89" t="s">
        <v>559</v>
      </c>
      <c r="C37" s="84">
        <v>245.74491505</v>
      </c>
      <c r="D37" s="84">
        <v>602.51992089999999</v>
      </c>
      <c r="E37" s="84">
        <f t="shared" si="0"/>
        <v>2.4518103285165003</v>
      </c>
      <c r="F37" s="85">
        <v>0.43230000000000002</v>
      </c>
      <c r="G37" s="82" t="s">
        <v>1497</v>
      </c>
    </row>
    <row r="38" spans="1:7" ht="16.5" customHeight="1" x14ac:dyDescent="0.2">
      <c r="A38" s="82" t="s">
        <v>681</v>
      </c>
      <c r="B38" s="89" t="s">
        <v>682</v>
      </c>
      <c r="C38" s="84">
        <v>6.5460291860000002</v>
      </c>
      <c r="D38" s="84">
        <v>15.956381455000001</v>
      </c>
      <c r="E38" s="84">
        <f t="shared" si="0"/>
        <v>2.437566500486422</v>
      </c>
      <c r="F38" s="85">
        <v>0.13739999999999999</v>
      </c>
      <c r="G38" s="82" t="s">
        <v>1538</v>
      </c>
    </row>
    <row r="39" spans="1:7" ht="16.5" customHeight="1" x14ac:dyDescent="0.2">
      <c r="A39" s="82" t="s">
        <v>676</v>
      </c>
      <c r="B39" s="89" t="s">
        <v>677</v>
      </c>
      <c r="C39" s="84">
        <v>39.33300199</v>
      </c>
      <c r="D39" s="84">
        <v>95.193748720000002</v>
      </c>
      <c r="E39" s="84">
        <f t="shared" si="0"/>
        <v>2.4202004399308756</v>
      </c>
      <c r="F39" s="85">
        <v>0.2344</v>
      </c>
      <c r="G39" s="82" t="s">
        <v>1536</v>
      </c>
    </row>
    <row r="40" spans="1:7" ht="16.5" customHeight="1" x14ac:dyDescent="0.2">
      <c r="A40" s="82" t="s">
        <v>641</v>
      </c>
      <c r="B40" s="89" t="s">
        <v>642</v>
      </c>
      <c r="C40" s="84">
        <v>115.93685065</v>
      </c>
      <c r="D40" s="84">
        <v>274.74509004999999</v>
      </c>
      <c r="E40" s="84">
        <f t="shared" si="0"/>
        <v>2.3697822436062523</v>
      </c>
      <c r="F40" s="85">
        <v>2.9700000000000001E-2</v>
      </c>
      <c r="G40" s="82" t="s">
        <v>1527</v>
      </c>
    </row>
    <row r="41" spans="1:7" ht="16.5" customHeight="1" x14ac:dyDescent="0.2">
      <c r="A41" s="82" t="s">
        <v>700</v>
      </c>
      <c r="B41" s="89" t="s">
        <v>701</v>
      </c>
      <c r="C41" s="84">
        <v>20.702842375000003</v>
      </c>
      <c r="D41" s="84">
        <v>48.292485464999999</v>
      </c>
      <c r="E41" s="84">
        <f t="shared" si="0"/>
        <v>2.3326500096100928</v>
      </c>
      <c r="F41" s="85">
        <v>0.10150000000000001</v>
      </c>
      <c r="G41" s="82" t="s">
        <v>1600</v>
      </c>
    </row>
    <row r="42" spans="1:7" ht="16.5" customHeight="1" x14ac:dyDescent="0.2">
      <c r="A42" s="82" t="s">
        <v>1239</v>
      </c>
      <c r="B42" s="89" t="s">
        <v>1240</v>
      </c>
      <c r="C42" s="84">
        <v>51.757255729999997</v>
      </c>
      <c r="D42" s="84">
        <v>120.30372654999999</v>
      </c>
      <c r="E42" s="84">
        <f t="shared" si="0"/>
        <v>2.3243837961112859</v>
      </c>
      <c r="F42" s="85">
        <v>6.8500000000000005E-2</v>
      </c>
      <c r="G42" s="82" t="s">
        <v>1241</v>
      </c>
    </row>
    <row r="43" spans="1:7" ht="16.5" customHeight="1" x14ac:dyDescent="0.2">
      <c r="A43" s="82" t="s">
        <v>647</v>
      </c>
      <c r="B43" s="89" t="s">
        <v>648</v>
      </c>
      <c r="C43" s="84">
        <v>19.936278829999999</v>
      </c>
      <c r="D43" s="84">
        <v>44.217797610000005</v>
      </c>
      <c r="E43" s="84">
        <f t="shared" si="0"/>
        <v>2.2179564194026677</v>
      </c>
      <c r="F43" s="85">
        <v>0.24740000000000001</v>
      </c>
      <c r="G43" s="82" t="s">
        <v>1529</v>
      </c>
    </row>
    <row r="44" spans="1:7" ht="16.5" customHeight="1" x14ac:dyDescent="0.2">
      <c r="A44" s="82" t="s">
        <v>703</v>
      </c>
      <c r="B44" s="89" t="s">
        <v>704</v>
      </c>
      <c r="C44" s="84">
        <v>104.27661873</v>
      </c>
      <c r="D44" s="84">
        <v>230.58372194999998</v>
      </c>
      <c r="E44" s="84">
        <f t="shared" si="0"/>
        <v>2.2112696475807563</v>
      </c>
      <c r="F44" s="85">
        <v>0.1011</v>
      </c>
      <c r="G44" s="82" t="s">
        <v>1581</v>
      </c>
    </row>
    <row r="45" spans="1:7" ht="16.5" customHeight="1" x14ac:dyDescent="0.2">
      <c r="A45" s="82" t="s">
        <v>706</v>
      </c>
      <c r="B45" s="89" t="s">
        <v>707</v>
      </c>
      <c r="C45" s="84">
        <v>16.123439415</v>
      </c>
      <c r="D45" s="84">
        <v>34.600966885000005</v>
      </c>
      <c r="E45" s="84">
        <f t="shared" si="0"/>
        <v>2.1460040872426975</v>
      </c>
      <c r="F45" s="85">
        <v>0.1016</v>
      </c>
      <c r="G45" s="82" t="s">
        <v>1631</v>
      </c>
    </row>
    <row r="46" spans="1:7" ht="16.5" customHeight="1" x14ac:dyDescent="0.2">
      <c r="A46" s="82" t="s">
        <v>708</v>
      </c>
      <c r="B46" s="89" t="s">
        <v>709</v>
      </c>
      <c r="C46" s="84">
        <v>15.413552935</v>
      </c>
      <c r="D46" s="84">
        <v>31.67401439</v>
      </c>
      <c r="E46" s="84">
        <f t="shared" si="0"/>
        <v>2.054945704184588</v>
      </c>
      <c r="F46" s="85">
        <v>0.4476</v>
      </c>
      <c r="G46" s="82" t="s">
        <v>1556</v>
      </c>
    </row>
    <row r="47" spans="1:7" ht="16.5" customHeight="1" x14ac:dyDescent="0.2">
      <c r="A47" s="82" t="s">
        <v>662</v>
      </c>
      <c r="B47" s="89" t="s">
        <v>663</v>
      </c>
      <c r="C47" s="84">
        <v>471.21648004999997</v>
      </c>
      <c r="D47" s="84">
        <v>967.08528424999997</v>
      </c>
      <c r="E47" s="84">
        <f t="shared" si="0"/>
        <v>2.0523163454456945</v>
      </c>
      <c r="F47" s="85">
        <v>3.04E-2</v>
      </c>
      <c r="G47" s="82" t="s">
        <v>1533</v>
      </c>
    </row>
    <row r="48" spans="1:7" ht="16.5" customHeight="1" x14ac:dyDescent="0.2">
      <c r="A48" s="82" t="s">
        <v>710</v>
      </c>
      <c r="B48" s="89" t="s">
        <v>711</v>
      </c>
      <c r="C48" s="84">
        <v>26.002420559999997</v>
      </c>
      <c r="D48" s="84">
        <v>53.258487074999998</v>
      </c>
      <c r="E48" s="84">
        <f t="shared" si="0"/>
        <v>2.048212663590578</v>
      </c>
      <c r="F48" s="85">
        <v>0.12230000000000001</v>
      </c>
      <c r="G48" s="82" t="s">
        <v>712</v>
      </c>
    </row>
    <row r="49" spans="1:7" ht="16.5" customHeight="1" x14ac:dyDescent="0.2">
      <c r="A49" s="82" t="s">
        <v>587</v>
      </c>
      <c r="B49" s="89" t="s">
        <v>588</v>
      </c>
      <c r="C49" s="84">
        <v>27.986633165000001</v>
      </c>
      <c r="D49" s="84">
        <v>56.098354424999997</v>
      </c>
      <c r="E49" s="84">
        <f t="shared" si="0"/>
        <v>2.0044695656766756</v>
      </c>
      <c r="F49" s="85">
        <v>0.22670000000000001</v>
      </c>
      <c r="G49" s="82" t="s">
        <v>1507</v>
      </c>
    </row>
    <row r="50" spans="1:7" ht="16.5" customHeight="1" x14ac:dyDescent="0.2">
      <c r="A50" s="82" t="s">
        <v>713</v>
      </c>
      <c r="B50" s="89" t="s">
        <v>714</v>
      </c>
      <c r="C50" s="84">
        <v>152.01577020000002</v>
      </c>
      <c r="D50" s="84">
        <v>298.67814820000001</v>
      </c>
      <c r="E50" s="84">
        <f t="shared" si="0"/>
        <v>1.9647839681833219</v>
      </c>
      <c r="F50" s="85">
        <v>0.45150000000000001</v>
      </c>
      <c r="G50" s="82" t="s">
        <v>1601</v>
      </c>
    </row>
    <row r="51" spans="1:7" ht="16.5" customHeight="1" x14ac:dyDescent="0.2">
      <c r="A51" s="82" t="s">
        <v>1468</v>
      </c>
      <c r="B51" s="89" t="s">
        <v>1469</v>
      </c>
      <c r="C51" s="84">
        <v>2.945064119</v>
      </c>
      <c r="D51" s="84">
        <v>5.7409503334999998</v>
      </c>
      <c r="E51" s="84">
        <f t="shared" si="0"/>
        <v>1.9493464663341002</v>
      </c>
      <c r="F51" s="85">
        <v>0.4773</v>
      </c>
      <c r="G51" s="82" t="s">
        <v>1470</v>
      </c>
    </row>
    <row r="52" spans="1:7" ht="16.5" customHeight="1" x14ac:dyDescent="0.2">
      <c r="A52" s="82" t="s">
        <v>593</v>
      </c>
      <c r="B52" s="89" t="s">
        <v>594</v>
      </c>
      <c r="C52" s="84">
        <v>25.691787300000001</v>
      </c>
      <c r="D52" s="84">
        <v>49.932926209999998</v>
      </c>
      <c r="E52" s="84">
        <f t="shared" si="0"/>
        <v>1.9435364938584867</v>
      </c>
      <c r="F52" s="85">
        <v>0.22309999999999999</v>
      </c>
      <c r="G52" s="82" t="s">
        <v>1509</v>
      </c>
    </row>
    <row r="53" spans="1:7" ht="16.5" customHeight="1" x14ac:dyDescent="0.2">
      <c r="A53" s="82" t="s">
        <v>844</v>
      </c>
      <c r="B53" s="89" t="s">
        <v>542</v>
      </c>
      <c r="C53" s="84">
        <v>10.503627314999999</v>
      </c>
      <c r="D53" s="84">
        <v>20.154494020000001</v>
      </c>
      <c r="E53" s="84">
        <f t="shared" si="0"/>
        <v>1.918812750640706</v>
      </c>
      <c r="F53" s="85">
        <v>5.6500000000000002E-2</v>
      </c>
      <c r="G53" s="82" t="s">
        <v>1227</v>
      </c>
    </row>
    <row r="54" spans="1:7" ht="16.5" customHeight="1" x14ac:dyDescent="0.2">
      <c r="A54" s="82" t="s">
        <v>513</v>
      </c>
      <c r="B54" s="89" t="s">
        <v>514</v>
      </c>
      <c r="C54" s="84">
        <v>2.3067495395000002</v>
      </c>
      <c r="D54" s="84">
        <v>4.4203726059999999</v>
      </c>
      <c r="E54" s="84">
        <f t="shared" si="0"/>
        <v>1.9162776583703744</v>
      </c>
      <c r="F54" s="85">
        <v>1.66E-2</v>
      </c>
      <c r="G54" s="82" t="s">
        <v>1481</v>
      </c>
    </row>
    <row r="55" spans="1:7" ht="16.5" customHeight="1" x14ac:dyDescent="0.2">
      <c r="A55" s="82" t="s">
        <v>549</v>
      </c>
      <c r="B55" s="89" t="s">
        <v>550</v>
      </c>
      <c r="C55" s="84">
        <v>13.557739105</v>
      </c>
      <c r="D55" s="84">
        <v>25.586146935000002</v>
      </c>
      <c r="E55" s="84">
        <f t="shared" si="0"/>
        <v>1.8871986499256361</v>
      </c>
      <c r="F55" s="85">
        <v>0.58879999999999999</v>
      </c>
      <c r="G55" s="82" t="s">
        <v>1494</v>
      </c>
    </row>
    <row r="56" spans="1:7" ht="16.5" customHeight="1" x14ac:dyDescent="0.2">
      <c r="A56" s="82" t="s">
        <v>610</v>
      </c>
      <c r="B56" s="89" t="s">
        <v>611</v>
      </c>
      <c r="C56" s="84">
        <v>11.0442596</v>
      </c>
      <c r="D56" s="84">
        <v>20.206233054999998</v>
      </c>
      <c r="E56" s="84">
        <f t="shared" si="0"/>
        <v>1.8295688246045936</v>
      </c>
      <c r="F56" s="85">
        <v>0.1169</v>
      </c>
      <c r="G56" s="82" t="s">
        <v>1516</v>
      </c>
    </row>
    <row r="57" spans="1:7" ht="16.5" customHeight="1" x14ac:dyDescent="0.2">
      <c r="A57" s="82" t="s">
        <v>716</v>
      </c>
      <c r="B57" s="89" t="s">
        <v>717</v>
      </c>
      <c r="C57" s="84">
        <v>85.541329410000003</v>
      </c>
      <c r="D57" s="84">
        <v>155.19745460000001</v>
      </c>
      <c r="E57" s="84">
        <f t="shared" si="0"/>
        <v>1.8142979033694679</v>
      </c>
      <c r="F57" s="85">
        <v>0.15920000000000001</v>
      </c>
      <c r="G57" s="82" t="s">
        <v>1567</v>
      </c>
    </row>
    <row r="58" spans="1:7" ht="16.5" customHeight="1" x14ac:dyDescent="0.2">
      <c r="A58" s="82" t="s">
        <v>719</v>
      </c>
      <c r="B58" s="89" t="s">
        <v>720</v>
      </c>
      <c r="C58" s="84">
        <v>55.173533470000002</v>
      </c>
      <c r="D58" s="84">
        <v>99.551768914999997</v>
      </c>
      <c r="E58" s="84">
        <f t="shared" si="0"/>
        <v>1.8043391940653968</v>
      </c>
      <c r="F58" s="85">
        <v>0.50860000000000005</v>
      </c>
      <c r="G58" s="82" t="s">
        <v>1587</v>
      </c>
    </row>
    <row r="59" spans="1:7" ht="16.5" customHeight="1" x14ac:dyDescent="0.2">
      <c r="A59" s="82" t="s">
        <v>722</v>
      </c>
      <c r="B59" s="89" t="s">
        <v>723</v>
      </c>
      <c r="C59" s="84">
        <v>15.452793440000001</v>
      </c>
      <c r="D59" s="84">
        <v>26.462252360000001</v>
      </c>
      <c r="E59" s="84">
        <f t="shared" si="0"/>
        <v>1.7124575218550258</v>
      </c>
      <c r="F59" s="85">
        <v>2.9600000000000001E-2</v>
      </c>
      <c r="G59" s="82" t="s">
        <v>1557</v>
      </c>
    </row>
    <row r="60" spans="1:7" ht="16.5" customHeight="1" x14ac:dyDescent="0.2">
      <c r="A60" s="82" t="s">
        <v>573</v>
      </c>
      <c r="B60" s="89" t="s">
        <v>574</v>
      </c>
      <c r="C60" s="84">
        <v>46.355000669999995</v>
      </c>
      <c r="D60" s="84">
        <v>78.885855230000004</v>
      </c>
      <c r="E60" s="84">
        <f t="shared" si="0"/>
        <v>1.7017765956166475</v>
      </c>
      <c r="F60" s="85">
        <v>0.46820000000000001</v>
      </c>
      <c r="G60" s="82" t="s">
        <v>1502</v>
      </c>
    </row>
    <row r="61" spans="1:7" ht="16.5" customHeight="1" x14ac:dyDescent="0.2">
      <c r="A61" s="82" t="s">
        <v>724</v>
      </c>
      <c r="B61" s="89" t="s">
        <v>725</v>
      </c>
      <c r="C61" s="84">
        <v>906.81451600000003</v>
      </c>
      <c r="D61" s="84">
        <v>1542.3965674999999</v>
      </c>
      <c r="E61" s="84">
        <f t="shared" si="0"/>
        <v>1.7008953212434017</v>
      </c>
      <c r="F61" s="85">
        <v>8.9599999999999999E-2</v>
      </c>
      <c r="G61" s="82" t="s">
        <v>1543</v>
      </c>
    </row>
    <row r="62" spans="1:7" ht="16.5" customHeight="1" x14ac:dyDescent="0.2">
      <c r="A62" s="82" t="s">
        <v>656</v>
      </c>
      <c r="B62" s="89" t="s">
        <v>657</v>
      </c>
      <c r="C62" s="84">
        <v>54.680665715000004</v>
      </c>
      <c r="D62" s="84">
        <v>92.959493680000008</v>
      </c>
      <c r="E62" s="84">
        <f t="shared" si="0"/>
        <v>1.7000431956061455</v>
      </c>
      <c r="F62" s="85">
        <v>0.1115</v>
      </c>
      <c r="G62" s="82" t="s">
        <v>1531</v>
      </c>
    </row>
    <row r="63" spans="1:7" ht="16.5" customHeight="1" x14ac:dyDescent="0.2">
      <c r="A63" s="82" t="s">
        <v>727</v>
      </c>
      <c r="B63" s="89" t="s">
        <v>728</v>
      </c>
      <c r="C63" s="84">
        <v>7.4949770245000007</v>
      </c>
      <c r="D63" s="84">
        <v>12.506163525</v>
      </c>
      <c r="E63" s="84">
        <f t="shared" si="0"/>
        <v>1.6686059855979747</v>
      </c>
      <c r="F63" s="85">
        <v>0.33960000000000001</v>
      </c>
      <c r="G63" s="82" t="s">
        <v>1618</v>
      </c>
    </row>
    <row r="64" spans="1:7" ht="16.5" customHeight="1" x14ac:dyDescent="0.2">
      <c r="A64" s="82" t="s">
        <v>597</v>
      </c>
      <c r="B64" s="89" t="s">
        <v>598</v>
      </c>
      <c r="C64" s="84">
        <v>93.373738204999995</v>
      </c>
      <c r="D64" s="84">
        <v>155.75725075</v>
      </c>
      <c r="E64" s="84">
        <f t="shared" si="0"/>
        <v>1.6681055481364404</v>
      </c>
      <c r="F64" s="85">
        <v>0.12870000000000001</v>
      </c>
      <c r="G64" s="82" t="s">
        <v>1511</v>
      </c>
    </row>
    <row r="65" spans="1:7" ht="16.5" customHeight="1" x14ac:dyDescent="0.2">
      <c r="A65" s="82" t="s">
        <v>671</v>
      </c>
      <c r="B65" s="89" t="s">
        <v>672</v>
      </c>
      <c r="C65" s="84">
        <v>15.468615080000001</v>
      </c>
      <c r="D65" s="84">
        <v>25.515598054999998</v>
      </c>
      <c r="E65" s="84">
        <f t="shared" si="0"/>
        <v>1.6495075947678179</v>
      </c>
      <c r="F65" s="85">
        <v>0.68940000000000001</v>
      </c>
      <c r="G65" s="82" t="s">
        <v>1534</v>
      </c>
    </row>
    <row r="66" spans="1:7" ht="16.5" customHeight="1" x14ac:dyDescent="0.2">
      <c r="A66" s="82" t="s">
        <v>729</v>
      </c>
      <c r="B66" s="89" t="s">
        <v>730</v>
      </c>
      <c r="C66" s="84">
        <v>31.016787779999998</v>
      </c>
      <c r="D66" s="84">
        <v>50.797233665</v>
      </c>
      <c r="E66" s="84">
        <f t="shared" si="0"/>
        <v>1.6377335404717401</v>
      </c>
      <c r="F66" s="85">
        <v>5.62E-2</v>
      </c>
      <c r="G66" s="82" t="s">
        <v>1633</v>
      </c>
    </row>
    <row r="67" spans="1:7" ht="16.5" customHeight="1" x14ac:dyDescent="0.2">
      <c r="A67" s="82" t="s">
        <v>731</v>
      </c>
      <c r="B67" s="89" t="s">
        <v>732</v>
      </c>
      <c r="C67" s="84">
        <v>96.333397544999997</v>
      </c>
      <c r="D67" s="84">
        <v>157.51519330000002</v>
      </c>
      <c r="E67" s="84">
        <f t="shared" ref="E67:E130" si="1">D67/C67</f>
        <v>1.6351047229121169</v>
      </c>
      <c r="F67" s="85">
        <v>0.40760000000000002</v>
      </c>
      <c r="G67" s="82" t="s">
        <v>1654</v>
      </c>
    </row>
    <row r="68" spans="1:7" ht="16.5" customHeight="1" x14ac:dyDescent="0.2">
      <c r="A68" s="82" t="s">
        <v>734</v>
      </c>
      <c r="B68" s="89" t="s">
        <v>735</v>
      </c>
      <c r="C68" s="84">
        <v>15.43574538</v>
      </c>
      <c r="D68" s="84">
        <v>25.059375565</v>
      </c>
      <c r="E68" s="84">
        <f t="shared" si="1"/>
        <v>1.623463911076771</v>
      </c>
      <c r="F68" s="85">
        <v>0.58489999999999998</v>
      </c>
      <c r="G68" s="82" t="s">
        <v>1550</v>
      </c>
    </row>
    <row r="69" spans="1:7" ht="16.5" customHeight="1" x14ac:dyDescent="0.2">
      <c r="A69" s="82" t="s">
        <v>736</v>
      </c>
      <c r="B69" s="89" t="s">
        <v>737</v>
      </c>
      <c r="C69" s="84">
        <v>3.891170614</v>
      </c>
      <c r="D69" s="84">
        <v>6.3148180089999997</v>
      </c>
      <c r="E69" s="84">
        <f t="shared" si="1"/>
        <v>1.6228581667120905</v>
      </c>
      <c r="F69" s="85">
        <v>0.2782</v>
      </c>
      <c r="G69" s="82" t="s">
        <v>738</v>
      </c>
    </row>
    <row r="70" spans="1:7" ht="16.5" customHeight="1" x14ac:dyDescent="0.2">
      <c r="A70" s="82" t="s">
        <v>739</v>
      </c>
      <c r="B70" s="89" t="s">
        <v>740</v>
      </c>
      <c r="C70" s="84">
        <v>26.10010286</v>
      </c>
      <c r="D70" s="84">
        <v>42.158754075000004</v>
      </c>
      <c r="E70" s="84">
        <f t="shared" si="1"/>
        <v>1.6152715681289849</v>
      </c>
      <c r="F70" s="85">
        <v>0.17610000000000001</v>
      </c>
      <c r="G70" s="82" t="s">
        <v>1571</v>
      </c>
    </row>
    <row r="71" spans="1:7" ht="16.5" customHeight="1" x14ac:dyDescent="0.2">
      <c r="A71" s="82" t="s">
        <v>742</v>
      </c>
      <c r="B71" s="89" t="s">
        <v>743</v>
      </c>
      <c r="C71" s="84">
        <v>63.678203159999995</v>
      </c>
      <c r="D71" s="84">
        <v>102.40461881</v>
      </c>
      <c r="E71" s="84">
        <f t="shared" si="1"/>
        <v>1.6081581094977619</v>
      </c>
      <c r="F71" s="85">
        <v>0.50990000000000002</v>
      </c>
      <c r="G71" s="82" t="s">
        <v>744</v>
      </c>
    </row>
    <row r="72" spans="1:7" ht="16.5" customHeight="1" x14ac:dyDescent="0.2">
      <c r="A72" s="82" t="s">
        <v>745</v>
      </c>
      <c r="B72" s="89" t="s">
        <v>746</v>
      </c>
      <c r="C72" s="84">
        <v>30.633506009999998</v>
      </c>
      <c r="D72" s="84">
        <v>49.202656860000005</v>
      </c>
      <c r="E72" s="84">
        <f t="shared" si="1"/>
        <v>1.6061712571828473</v>
      </c>
      <c r="F72" s="85">
        <v>8.5099999999999995E-2</v>
      </c>
      <c r="G72" s="82" t="s">
        <v>1541</v>
      </c>
    </row>
    <row r="73" spans="1:7" ht="16.5" customHeight="1" x14ac:dyDescent="0.2">
      <c r="A73" s="82" t="s">
        <v>747</v>
      </c>
      <c r="B73" s="89" t="s">
        <v>748</v>
      </c>
      <c r="C73" s="84">
        <v>762.03501069999993</v>
      </c>
      <c r="D73" s="84">
        <v>1211.9552947</v>
      </c>
      <c r="E73" s="84">
        <f t="shared" si="1"/>
        <v>1.5904194396353344</v>
      </c>
      <c r="F73" s="85">
        <v>0.54269999999999996</v>
      </c>
      <c r="G73" s="82" t="s">
        <v>1433</v>
      </c>
    </row>
    <row r="74" spans="1:7" ht="16.5" customHeight="1" x14ac:dyDescent="0.2">
      <c r="A74" s="82" t="s">
        <v>665</v>
      </c>
      <c r="B74" s="89" t="s">
        <v>666</v>
      </c>
      <c r="C74" s="84">
        <v>91.138949064999991</v>
      </c>
      <c r="D74" s="84">
        <v>144.92914765</v>
      </c>
      <c r="E74" s="84">
        <f t="shared" si="1"/>
        <v>1.5901998995691407</v>
      </c>
      <c r="F74" s="85">
        <v>6.9800000000000001E-2</v>
      </c>
      <c r="G74" s="82" t="s">
        <v>667</v>
      </c>
    </row>
    <row r="75" spans="1:7" ht="16.5" customHeight="1" x14ac:dyDescent="0.2">
      <c r="A75" s="82" t="s">
        <v>749</v>
      </c>
      <c r="B75" s="89" t="s">
        <v>750</v>
      </c>
      <c r="C75" s="84">
        <v>13.111947780000001</v>
      </c>
      <c r="D75" s="84">
        <v>20.641324324999999</v>
      </c>
      <c r="E75" s="84">
        <f t="shared" si="1"/>
        <v>1.5742378379880946</v>
      </c>
      <c r="F75" s="85">
        <v>0.34870000000000001</v>
      </c>
      <c r="G75" s="82" t="s">
        <v>1613</v>
      </c>
    </row>
    <row r="76" spans="1:7" ht="16.5" customHeight="1" x14ac:dyDescent="0.2">
      <c r="A76" s="82" t="s">
        <v>603</v>
      </c>
      <c r="B76" s="89" t="s">
        <v>604</v>
      </c>
      <c r="C76" s="84">
        <v>21.70861708</v>
      </c>
      <c r="D76" s="84">
        <v>33.755469284999997</v>
      </c>
      <c r="E76" s="84">
        <f t="shared" si="1"/>
        <v>1.5549341149003304</v>
      </c>
      <c r="F76" s="85">
        <v>0.32779999999999998</v>
      </c>
      <c r="G76" s="82" t="s">
        <v>1513</v>
      </c>
    </row>
    <row r="77" spans="1:7" ht="16.5" customHeight="1" x14ac:dyDescent="0.2">
      <c r="A77" s="82" t="s">
        <v>751</v>
      </c>
      <c r="B77" s="89" t="s">
        <v>752</v>
      </c>
      <c r="C77" s="84">
        <v>32.859621314999998</v>
      </c>
      <c r="D77" s="84">
        <v>50.811352999999997</v>
      </c>
      <c r="E77" s="84">
        <f t="shared" si="1"/>
        <v>1.5463158419541878</v>
      </c>
      <c r="F77" s="85">
        <v>0.1749</v>
      </c>
      <c r="G77" s="82" t="s">
        <v>753</v>
      </c>
    </row>
    <row r="78" spans="1:7" ht="16.5" customHeight="1" x14ac:dyDescent="0.2">
      <c r="A78" s="82" t="s">
        <v>754</v>
      </c>
      <c r="B78" s="89" t="s">
        <v>755</v>
      </c>
      <c r="C78" s="84">
        <v>157.1309607</v>
      </c>
      <c r="D78" s="84">
        <v>242.83588090000001</v>
      </c>
      <c r="E78" s="84">
        <f t="shared" si="1"/>
        <v>1.5454362387793892</v>
      </c>
      <c r="F78" s="85">
        <v>0.15840000000000001</v>
      </c>
      <c r="G78" s="82" t="s">
        <v>1636</v>
      </c>
    </row>
    <row r="79" spans="1:7" ht="16.5" customHeight="1" x14ac:dyDescent="0.2">
      <c r="A79" s="82" t="s">
        <v>606</v>
      </c>
      <c r="B79" s="89" t="s">
        <v>607</v>
      </c>
      <c r="C79" s="84">
        <v>15.568062104999999</v>
      </c>
      <c r="D79" s="84">
        <v>24.042172375</v>
      </c>
      <c r="E79" s="84">
        <f t="shared" si="1"/>
        <v>1.5443265971606297</v>
      </c>
      <c r="F79" s="85">
        <v>0.35460000000000003</v>
      </c>
      <c r="G79" s="82" t="s">
        <v>1514</v>
      </c>
    </row>
    <row r="80" spans="1:7" ht="16.5" customHeight="1" x14ac:dyDescent="0.2">
      <c r="A80" s="82" t="s">
        <v>624</v>
      </c>
      <c r="B80" s="89" t="s">
        <v>625</v>
      </c>
      <c r="C80" s="84">
        <v>34.980606909999999</v>
      </c>
      <c r="D80" s="84">
        <v>53.571290435000002</v>
      </c>
      <c r="E80" s="84">
        <f t="shared" si="1"/>
        <v>1.5314568604493091</v>
      </c>
      <c r="F80" s="85">
        <v>3.7699999999999997E-2</v>
      </c>
      <c r="G80" s="82" t="s">
        <v>1521</v>
      </c>
    </row>
    <row r="81" spans="1:7" ht="16.5" customHeight="1" x14ac:dyDescent="0.2">
      <c r="A81" s="82" t="s">
        <v>757</v>
      </c>
      <c r="B81" s="153" t="s">
        <v>758</v>
      </c>
      <c r="C81" s="84">
        <v>143.03297774999999</v>
      </c>
      <c r="D81" s="84">
        <v>218.41860050000003</v>
      </c>
      <c r="E81" s="84">
        <f t="shared" si="1"/>
        <v>1.5270506419978385</v>
      </c>
      <c r="F81" s="85">
        <v>0.41770000000000002</v>
      </c>
      <c r="G81" s="82" t="s">
        <v>1629</v>
      </c>
    </row>
    <row r="82" spans="1:7" ht="16.5" customHeight="1" x14ac:dyDescent="0.2">
      <c r="A82" s="82" t="s">
        <v>760</v>
      </c>
      <c r="B82" s="89" t="s">
        <v>761</v>
      </c>
      <c r="C82" s="84">
        <v>169.30963244999998</v>
      </c>
      <c r="D82" s="84">
        <v>255.36767500000002</v>
      </c>
      <c r="E82" s="84">
        <f t="shared" si="1"/>
        <v>1.5082879296629177</v>
      </c>
      <c r="F82" s="85">
        <v>0.62</v>
      </c>
      <c r="G82" s="82" t="s">
        <v>1544</v>
      </c>
    </row>
    <row r="83" spans="1:7" ht="16.5" customHeight="1" x14ac:dyDescent="0.2">
      <c r="A83" s="82" t="s">
        <v>526</v>
      </c>
      <c r="B83" s="89" t="s">
        <v>527</v>
      </c>
      <c r="C83" s="84">
        <v>7.7908652580000002</v>
      </c>
      <c r="D83" s="84">
        <v>11.712404953</v>
      </c>
      <c r="E83" s="84">
        <f t="shared" si="1"/>
        <v>1.503350984150726</v>
      </c>
      <c r="F83" s="85">
        <v>0.69699999999999995</v>
      </c>
      <c r="G83" s="82" t="s">
        <v>1486</v>
      </c>
    </row>
    <row r="84" spans="1:7" ht="16.5" customHeight="1" x14ac:dyDescent="0.2">
      <c r="A84" s="82" t="s">
        <v>1202</v>
      </c>
      <c r="B84" s="89" t="s">
        <v>1203</v>
      </c>
      <c r="C84" s="84">
        <v>24.187462154999999</v>
      </c>
      <c r="D84" s="84">
        <v>36.255526970000005</v>
      </c>
      <c r="E84" s="84">
        <f t="shared" si="1"/>
        <v>1.4989388608719876</v>
      </c>
      <c r="F84" s="85">
        <v>0.42630000000000001</v>
      </c>
      <c r="G84" s="82" t="s">
        <v>1335</v>
      </c>
    </row>
    <row r="85" spans="1:7" ht="16.5" customHeight="1" x14ac:dyDescent="0.2">
      <c r="A85" s="82" t="s">
        <v>763</v>
      </c>
      <c r="B85" s="89" t="s">
        <v>764</v>
      </c>
      <c r="C85" s="84">
        <v>31.454743194999999</v>
      </c>
      <c r="D85" s="84">
        <v>47.122386535000004</v>
      </c>
      <c r="E85" s="84">
        <f t="shared" si="1"/>
        <v>1.4981011366988528</v>
      </c>
      <c r="F85" s="85">
        <v>0.1736</v>
      </c>
      <c r="G85" s="82" t="s">
        <v>1554</v>
      </c>
    </row>
    <row r="86" spans="1:7" ht="16.5" customHeight="1" x14ac:dyDescent="0.2">
      <c r="A86" s="82" t="s">
        <v>668</v>
      </c>
      <c r="B86" s="89" t="s">
        <v>669</v>
      </c>
      <c r="C86" s="84">
        <v>23.222004564999999</v>
      </c>
      <c r="D86" s="84">
        <v>34.271675049999999</v>
      </c>
      <c r="E86" s="84">
        <f t="shared" si="1"/>
        <v>1.4758275907694018</v>
      </c>
      <c r="F86" s="85">
        <v>0.54900000000000004</v>
      </c>
      <c r="G86" s="82" t="s">
        <v>670</v>
      </c>
    </row>
    <row r="87" spans="1:7" ht="16.5" customHeight="1" x14ac:dyDescent="0.2">
      <c r="A87" s="82" t="s">
        <v>852</v>
      </c>
      <c r="B87" s="89" t="s">
        <v>853</v>
      </c>
      <c r="C87" s="84">
        <v>173.9454738</v>
      </c>
      <c r="D87" s="84">
        <v>256.03810440000001</v>
      </c>
      <c r="E87" s="84">
        <f t="shared" si="1"/>
        <v>1.4719446203836779</v>
      </c>
      <c r="F87" s="85">
        <v>0.19109999999999999</v>
      </c>
      <c r="G87" s="82" t="s">
        <v>1586</v>
      </c>
    </row>
    <row r="88" spans="1:7" ht="16.5" customHeight="1" x14ac:dyDescent="0.2">
      <c r="A88" s="82" t="s">
        <v>1319</v>
      </c>
      <c r="B88" s="89" t="s">
        <v>1320</v>
      </c>
      <c r="C88" s="84">
        <v>8.6142556715000005</v>
      </c>
      <c r="D88" s="84">
        <v>12.649630445</v>
      </c>
      <c r="E88" s="84">
        <f t="shared" si="1"/>
        <v>1.4684530999992156</v>
      </c>
      <c r="F88" s="85">
        <v>0.26790000000000003</v>
      </c>
      <c r="G88" s="82" t="s">
        <v>1547</v>
      </c>
    </row>
    <row r="89" spans="1:7" ht="16.5" customHeight="1" x14ac:dyDescent="0.2">
      <c r="A89" s="82" t="s">
        <v>621</v>
      </c>
      <c r="B89" s="89" t="s">
        <v>622</v>
      </c>
      <c r="C89" s="84">
        <v>42.065653455000003</v>
      </c>
      <c r="D89" s="84">
        <v>61.495941375000001</v>
      </c>
      <c r="E89" s="84">
        <f t="shared" si="1"/>
        <v>1.4619038651280116</v>
      </c>
      <c r="F89" s="85">
        <v>0.28889999999999999</v>
      </c>
      <c r="G89" s="82" t="s">
        <v>1520</v>
      </c>
    </row>
    <row r="90" spans="1:7" ht="16.5" customHeight="1" x14ac:dyDescent="0.2">
      <c r="A90" s="82" t="s">
        <v>1353</v>
      </c>
      <c r="B90" s="89" t="s">
        <v>1354</v>
      </c>
      <c r="C90" s="84">
        <v>141.94058655000001</v>
      </c>
      <c r="D90" s="84">
        <v>206.74234394999999</v>
      </c>
      <c r="E90" s="84">
        <f t="shared" si="1"/>
        <v>1.4565414232466407</v>
      </c>
      <c r="F90" s="85">
        <v>2E-3</v>
      </c>
      <c r="G90" s="82" t="s">
        <v>1640</v>
      </c>
    </row>
    <row r="91" spans="1:7" ht="16.5" customHeight="1" x14ac:dyDescent="0.2">
      <c r="A91" s="82" t="s">
        <v>1219</v>
      </c>
      <c r="B91" s="89" t="s">
        <v>1220</v>
      </c>
      <c r="C91" s="84">
        <v>31.656867089999999</v>
      </c>
      <c r="D91" s="84">
        <v>44.356574010000003</v>
      </c>
      <c r="E91" s="84">
        <f t="shared" si="1"/>
        <v>1.4011675218490487</v>
      </c>
      <c r="F91" s="85">
        <v>0.2215</v>
      </c>
      <c r="G91" s="82" t="s">
        <v>1540</v>
      </c>
    </row>
    <row r="92" spans="1:7" ht="16.5" customHeight="1" x14ac:dyDescent="0.2">
      <c r="A92" s="82" t="s">
        <v>1245</v>
      </c>
      <c r="B92" s="89" t="s">
        <v>1246</v>
      </c>
      <c r="C92" s="84">
        <v>24.446951235</v>
      </c>
      <c r="D92" s="84">
        <v>34.218751439999998</v>
      </c>
      <c r="E92" s="84">
        <f t="shared" si="1"/>
        <v>1.3997144720037724</v>
      </c>
      <c r="F92" s="85">
        <v>0.65539999999999998</v>
      </c>
      <c r="G92" s="82" t="s">
        <v>1564</v>
      </c>
    </row>
    <row r="93" spans="1:7" ht="16.5" customHeight="1" x14ac:dyDescent="0.2">
      <c r="A93" s="82" t="s">
        <v>862</v>
      </c>
      <c r="B93" s="89" t="s">
        <v>863</v>
      </c>
      <c r="C93" s="84">
        <v>53.097471065000001</v>
      </c>
      <c r="D93" s="84">
        <v>73.938615679999998</v>
      </c>
      <c r="E93" s="84">
        <f t="shared" si="1"/>
        <v>1.3925072926634683</v>
      </c>
      <c r="F93" s="85">
        <v>6.7500000000000004E-2</v>
      </c>
      <c r="G93" s="82" t="s">
        <v>1553</v>
      </c>
    </row>
    <row r="94" spans="1:7" ht="16.5" customHeight="1" x14ac:dyDescent="0.2">
      <c r="A94" s="82" t="s">
        <v>1381</v>
      </c>
      <c r="B94" s="89" t="s">
        <v>1382</v>
      </c>
      <c r="C94" s="84">
        <v>79.047521025000009</v>
      </c>
      <c r="D94" s="84">
        <v>110.07299155000001</v>
      </c>
      <c r="E94" s="84">
        <f t="shared" si="1"/>
        <v>1.3924913788907778</v>
      </c>
      <c r="F94" s="85">
        <v>0.24129999999999999</v>
      </c>
      <c r="G94" s="82" t="s">
        <v>1589</v>
      </c>
    </row>
    <row r="95" spans="1:7" ht="16.5" customHeight="1" x14ac:dyDescent="0.2">
      <c r="A95" s="82" t="s">
        <v>1228</v>
      </c>
      <c r="B95" s="89" t="s">
        <v>1229</v>
      </c>
      <c r="C95" s="84">
        <v>25.567994605000003</v>
      </c>
      <c r="D95" s="84">
        <v>35.438220250000001</v>
      </c>
      <c r="E95" s="84">
        <f t="shared" si="1"/>
        <v>1.3860383185105103</v>
      </c>
      <c r="F95" s="85">
        <v>0.2024</v>
      </c>
      <c r="G95" s="82" t="s">
        <v>1594</v>
      </c>
    </row>
    <row r="96" spans="1:7" ht="16.5" customHeight="1" x14ac:dyDescent="0.2">
      <c r="A96" s="82" t="s">
        <v>1395</v>
      </c>
      <c r="B96" s="89" t="s">
        <v>1396</v>
      </c>
      <c r="C96" s="84">
        <v>18.912917749999998</v>
      </c>
      <c r="D96" s="84">
        <v>26.09420403</v>
      </c>
      <c r="E96" s="84">
        <f t="shared" si="1"/>
        <v>1.3797027182651393</v>
      </c>
      <c r="F96" s="85">
        <v>0.59389999999999998</v>
      </c>
      <c r="G96" s="82" t="s">
        <v>1397</v>
      </c>
    </row>
    <row r="97" spans="1:7" ht="16.5" customHeight="1" x14ac:dyDescent="0.2">
      <c r="A97" s="82" t="s">
        <v>615</v>
      </c>
      <c r="B97" s="89" t="s">
        <v>616</v>
      </c>
      <c r="C97" s="84">
        <v>159.33649845000002</v>
      </c>
      <c r="D97" s="84">
        <v>219.63565234999999</v>
      </c>
      <c r="E97" s="84">
        <f t="shared" si="1"/>
        <v>1.37843905499732</v>
      </c>
      <c r="F97" s="85">
        <v>7.0400000000000004E-2</v>
      </c>
      <c r="G97" s="82" t="s">
        <v>1518</v>
      </c>
    </row>
    <row r="98" spans="1:7" ht="16.5" customHeight="1" x14ac:dyDescent="0.2">
      <c r="A98" s="82" t="s">
        <v>1278</v>
      </c>
      <c r="B98" s="89" t="s">
        <v>1279</v>
      </c>
      <c r="C98" s="84">
        <v>5.2461309714999995</v>
      </c>
      <c r="D98" s="84">
        <v>7.2191143135000004</v>
      </c>
      <c r="E98" s="84">
        <f t="shared" si="1"/>
        <v>1.3760835085357916</v>
      </c>
      <c r="F98" s="85">
        <v>0.47960000000000003</v>
      </c>
      <c r="G98" s="82" t="s">
        <v>1545</v>
      </c>
    </row>
    <row r="99" spans="1:7" ht="16.5" customHeight="1" x14ac:dyDescent="0.2">
      <c r="A99" s="82" t="s">
        <v>595</v>
      </c>
      <c r="B99" s="89" t="s">
        <v>596</v>
      </c>
      <c r="C99" s="84">
        <v>47.271467310000006</v>
      </c>
      <c r="D99" s="84">
        <v>64.397024354999999</v>
      </c>
      <c r="E99" s="84">
        <f t="shared" si="1"/>
        <v>1.3622810549267037</v>
      </c>
      <c r="F99" s="85">
        <v>0.1721</v>
      </c>
      <c r="G99" s="82" t="s">
        <v>1510</v>
      </c>
    </row>
    <row r="100" spans="1:7" ht="16.5" customHeight="1" x14ac:dyDescent="0.2">
      <c r="A100" s="82" t="s">
        <v>884</v>
      </c>
      <c r="B100" s="89" t="s">
        <v>885</v>
      </c>
      <c r="C100" s="84">
        <v>29.171262715000001</v>
      </c>
      <c r="D100" s="84">
        <v>39.730429845000003</v>
      </c>
      <c r="E100" s="84">
        <f t="shared" si="1"/>
        <v>1.3619715482720749</v>
      </c>
      <c r="F100" s="85">
        <v>0.3513</v>
      </c>
      <c r="G100" s="82" t="s">
        <v>1582</v>
      </c>
    </row>
    <row r="101" spans="1:7" ht="16.5" customHeight="1" x14ac:dyDescent="0.2">
      <c r="A101" s="82" t="s">
        <v>1280</v>
      </c>
      <c r="B101" s="89" t="s">
        <v>1281</v>
      </c>
      <c r="C101" s="84">
        <v>45.379254314999997</v>
      </c>
      <c r="D101" s="84">
        <v>61.760559420000007</v>
      </c>
      <c r="E101" s="84">
        <f t="shared" si="1"/>
        <v>1.3609866524312897</v>
      </c>
      <c r="F101" s="85">
        <v>0.14549999999999999</v>
      </c>
      <c r="G101" s="82" t="s">
        <v>1551</v>
      </c>
    </row>
    <row r="102" spans="1:7" ht="16.5" customHeight="1" x14ac:dyDescent="0.2">
      <c r="A102" s="82" t="s">
        <v>1309</v>
      </c>
      <c r="B102" s="89" t="s">
        <v>1310</v>
      </c>
      <c r="C102" s="84">
        <v>13.33342277</v>
      </c>
      <c r="D102" s="84">
        <v>17.888446559999998</v>
      </c>
      <c r="E102" s="84">
        <f t="shared" si="1"/>
        <v>1.3416244927183087</v>
      </c>
      <c r="F102" s="85">
        <v>0.2296</v>
      </c>
      <c r="G102" s="82" t="s">
        <v>1568</v>
      </c>
    </row>
    <row r="103" spans="1:7" ht="16.5" customHeight="1" x14ac:dyDescent="0.2">
      <c r="A103" s="82" t="s">
        <v>894</v>
      </c>
      <c r="B103" s="89" t="s">
        <v>895</v>
      </c>
      <c r="C103" s="84">
        <v>80.268549730000004</v>
      </c>
      <c r="D103" s="84">
        <v>107.19190298000001</v>
      </c>
      <c r="E103" s="84">
        <f t="shared" si="1"/>
        <v>1.3354159672818597</v>
      </c>
      <c r="F103" s="85">
        <v>0.41810000000000003</v>
      </c>
      <c r="G103" s="82" t="s">
        <v>1602</v>
      </c>
    </row>
    <row r="104" spans="1:7" ht="16.5" customHeight="1" x14ac:dyDescent="0.2">
      <c r="A104" s="82" t="s">
        <v>796</v>
      </c>
      <c r="B104" s="89" t="s">
        <v>797</v>
      </c>
      <c r="C104" s="84">
        <v>90.784230535000006</v>
      </c>
      <c r="D104" s="84">
        <v>120.94231585</v>
      </c>
      <c r="E104" s="84">
        <f t="shared" si="1"/>
        <v>1.3321951966467696</v>
      </c>
      <c r="F104" s="85">
        <v>0.64480000000000004</v>
      </c>
      <c r="G104" s="82" t="s">
        <v>1552</v>
      </c>
    </row>
    <row r="105" spans="1:7" ht="16.5" customHeight="1" x14ac:dyDescent="0.2">
      <c r="A105" s="82" t="s">
        <v>644</v>
      </c>
      <c r="B105" s="89" t="s">
        <v>645</v>
      </c>
      <c r="C105" s="84">
        <v>723.21138619999999</v>
      </c>
      <c r="D105" s="84">
        <v>962.60606514999995</v>
      </c>
      <c r="E105" s="84">
        <f t="shared" si="1"/>
        <v>1.3310161918327386</v>
      </c>
      <c r="F105" s="85">
        <v>4.8899999999999999E-2</v>
      </c>
      <c r="G105" s="82" t="s">
        <v>1528</v>
      </c>
    </row>
    <row r="106" spans="1:7" ht="16.5" customHeight="1" x14ac:dyDescent="0.2">
      <c r="A106" s="82" t="s">
        <v>1216</v>
      </c>
      <c r="B106" s="89" t="s">
        <v>1217</v>
      </c>
      <c r="C106" s="84">
        <v>14.348798125</v>
      </c>
      <c r="D106" s="84">
        <v>18.6516451</v>
      </c>
      <c r="E106" s="84">
        <f t="shared" si="1"/>
        <v>1.2998750792585982</v>
      </c>
      <c r="F106" s="85">
        <v>0.41710000000000003</v>
      </c>
      <c r="G106" s="82" t="s">
        <v>1658</v>
      </c>
    </row>
    <row r="107" spans="1:7" ht="16.5" customHeight="1" x14ac:dyDescent="0.2">
      <c r="A107" s="82" t="s">
        <v>1314</v>
      </c>
      <c r="B107" s="89" t="s">
        <v>1315</v>
      </c>
      <c r="C107" s="84">
        <v>2.9853812365000003</v>
      </c>
      <c r="D107" s="84">
        <v>3.7688963800000002</v>
      </c>
      <c r="E107" s="84">
        <f t="shared" si="1"/>
        <v>1.2624506156602555</v>
      </c>
      <c r="F107" s="85">
        <v>0.65900000000000003</v>
      </c>
      <c r="G107" s="82" t="s">
        <v>1630</v>
      </c>
    </row>
    <row r="108" spans="1:7" ht="16.5" customHeight="1" x14ac:dyDescent="0.2">
      <c r="A108" s="82" t="s">
        <v>1407</v>
      </c>
      <c r="B108" s="89" t="s">
        <v>1408</v>
      </c>
      <c r="C108" s="84">
        <v>21.711996735</v>
      </c>
      <c r="D108" s="84">
        <v>27.35361391</v>
      </c>
      <c r="E108" s="84">
        <f t="shared" si="1"/>
        <v>1.2598387077824882</v>
      </c>
      <c r="F108" s="85">
        <v>0.4456</v>
      </c>
      <c r="G108" s="82" t="s">
        <v>1638</v>
      </c>
    </row>
    <row r="109" spans="1:7" ht="16.5" customHeight="1" x14ac:dyDescent="0.2">
      <c r="A109" s="82" t="s">
        <v>576</v>
      </c>
      <c r="B109" s="89" t="s">
        <v>577</v>
      </c>
      <c r="C109" s="84">
        <v>20.471766729999999</v>
      </c>
      <c r="D109" s="84">
        <v>25.602635425000003</v>
      </c>
      <c r="E109" s="84">
        <f t="shared" si="1"/>
        <v>1.2506314556369509</v>
      </c>
      <c r="F109" s="85">
        <v>0.14710000000000001</v>
      </c>
      <c r="G109" s="82" t="s">
        <v>1504</v>
      </c>
    </row>
    <row r="110" spans="1:7" ht="16.5" customHeight="1" x14ac:dyDescent="0.2">
      <c r="A110" s="82" t="s">
        <v>833</v>
      </c>
      <c r="B110" s="89" t="s">
        <v>834</v>
      </c>
      <c r="C110" s="84">
        <v>88.75102698500001</v>
      </c>
      <c r="D110" s="84">
        <v>110.87499435000001</v>
      </c>
      <c r="E110" s="84">
        <f t="shared" si="1"/>
        <v>1.2492812547255281</v>
      </c>
      <c r="F110" s="85">
        <v>0.1643</v>
      </c>
      <c r="G110" s="82" t="s">
        <v>1653</v>
      </c>
    </row>
    <row r="111" spans="1:7" ht="16.5" customHeight="1" x14ac:dyDescent="0.2">
      <c r="A111" s="82" t="s">
        <v>578</v>
      </c>
      <c r="B111" s="89" t="s">
        <v>579</v>
      </c>
      <c r="C111" s="84">
        <v>12.597425895000001</v>
      </c>
      <c r="D111" s="84">
        <v>15.420133485000001</v>
      </c>
      <c r="E111" s="84">
        <f t="shared" si="1"/>
        <v>1.2240701881104417</v>
      </c>
      <c r="F111" s="85">
        <v>0.84440000000000004</v>
      </c>
      <c r="G111" s="82" t="s">
        <v>1505</v>
      </c>
    </row>
    <row r="112" spans="1:7" ht="16.5" customHeight="1" x14ac:dyDescent="0.2">
      <c r="A112" s="82" t="s">
        <v>909</v>
      </c>
      <c r="B112" s="89" t="s">
        <v>910</v>
      </c>
      <c r="C112" s="84">
        <v>7.0321376334999997</v>
      </c>
      <c r="D112" s="84">
        <v>8.5855559854999992</v>
      </c>
      <c r="E112" s="84">
        <f t="shared" si="1"/>
        <v>1.2209027230354192</v>
      </c>
      <c r="F112" s="85">
        <v>0.8488</v>
      </c>
      <c r="G112" s="82" t="s">
        <v>1576</v>
      </c>
    </row>
    <row r="113" spans="1:7" ht="16.5" customHeight="1" x14ac:dyDescent="0.2">
      <c r="A113" s="82" t="s">
        <v>868</v>
      </c>
      <c r="B113" s="89" t="s">
        <v>869</v>
      </c>
      <c r="C113" s="84">
        <v>20.35081538</v>
      </c>
      <c r="D113" s="84">
        <v>24.620730569999999</v>
      </c>
      <c r="E113" s="84">
        <f t="shared" si="1"/>
        <v>1.2098154354147552</v>
      </c>
      <c r="F113" s="85">
        <v>0.42320000000000002</v>
      </c>
      <c r="G113" s="82" t="s">
        <v>1621</v>
      </c>
    </row>
    <row r="114" spans="1:7" ht="16.5" customHeight="1" x14ac:dyDescent="0.2">
      <c r="A114" s="82" t="s">
        <v>1258</v>
      </c>
      <c r="B114" s="89" t="s">
        <v>1259</v>
      </c>
      <c r="C114" s="84">
        <v>12.144875262500001</v>
      </c>
      <c r="D114" s="84">
        <v>14.582880119999999</v>
      </c>
      <c r="E114" s="84">
        <f t="shared" si="1"/>
        <v>1.2007435074304862</v>
      </c>
      <c r="F114" s="85">
        <v>0.87050000000000005</v>
      </c>
      <c r="G114" s="82" t="s">
        <v>1566</v>
      </c>
    </row>
    <row r="115" spans="1:7" ht="16.5" customHeight="1" x14ac:dyDescent="0.2">
      <c r="A115" s="82" t="s">
        <v>1303</v>
      </c>
      <c r="B115" s="89" t="s">
        <v>811</v>
      </c>
      <c r="C115" s="84">
        <v>13.040375879999999</v>
      </c>
      <c r="D115" s="84">
        <v>14.999161545</v>
      </c>
      <c r="E115" s="84">
        <f t="shared" si="1"/>
        <v>1.1502092948106033</v>
      </c>
      <c r="F115" s="85">
        <v>0.2485</v>
      </c>
      <c r="G115" s="82" t="s">
        <v>1607</v>
      </c>
    </row>
    <row r="116" spans="1:7" ht="16.5" customHeight="1" x14ac:dyDescent="0.2">
      <c r="A116" s="82" t="s">
        <v>1301</v>
      </c>
      <c r="B116" s="89" t="s">
        <v>1302</v>
      </c>
      <c r="C116" s="84">
        <v>22.542834565</v>
      </c>
      <c r="D116" s="84">
        <v>25.674368880000003</v>
      </c>
      <c r="E116" s="84">
        <f t="shared" si="1"/>
        <v>1.1389148425842606</v>
      </c>
      <c r="F116" s="85">
        <v>0.35560000000000003</v>
      </c>
      <c r="G116" s="82" t="s">
        <v>1583</v>
      </c>
    </row>
    <row r="117" spans="1:7" ht="16.5" customHeight="1" x14ac:dyDescent="0.2">
      <c r="A117" s="82" t="s">
        <v>1231</v>
      </c>
      <c r="B117" s="89" t="s">
        <v>1232</v>
      </c>
      <c r="C117" s="84">
        <v>31.292248300000001</v>
      </c>
      <c r="D117" s="84">
        <v>35.624045170000002</v>
      </c>
      <c r="E117" s="84">
        <f t="shared" si="1"/>
        <v>1.1384303495380357</v>
      </c>
      <c r="F117" s="85">
        <v>0.64380000000000004</v>
      </c>
      <c r="G117" s="82" t="s">
        <v>1578</v>
      </c>
    </row>
    <row r="118" spans="1:7" ht="16.5" customHeight="1" x14ac:dyDescent="0.2">
      <c r="A118" s="82" t="s">
        <v>871</v>
      </c>
      <c r="B118" s="89" t="s">
        <v>872</v>
      </c>
      <c r="C118" s="84">
        <v>24.956328735</v>
      </c>
      <c r="D118" s="84">
        <v>28.272029545000002</v>
      </c>
      <c r="E118" s="84">
        <f t="shared" si="1"/>
        <v>1.1328601191789038</v>
      </c>
      <c r="F118" s="85">
        <v>0.49659999999999999</v>
      </c>
      <c r="G118" s="82" t="s">
        <v>1646</v>
      </c>
    </row>
    <row r="119" spans="1:7" ht="16.5" customHeight="1" x14ac:dyDescent="0.2">
      <c r="A119" s="82" t="s">
        <v>1341</v>
      </c>
      <c r="B119" s="89" t="s">
        <v>1342</v>
      </c>
      <c r="C119" s="84">
        <v>52.698756154999998</v>
      </c>
      <c r="D119" s="84">
        <v>59.362747435000003</v>
      </c>
      <c r="E119" s="84">
        <f t="shared" si="1"/>
        <v>1.1264544320628662</v>
      </c>
      <c r="F119" s="85">
        <v>0.94289999999999996</v>
      </c>
      <c r="G119" s="82" t="s">
        <v>1563</v>
      </c>
    </row>
    <row r="120" spans="1:7" ht="16.5" customHeight="1" x14ac:dyDescent="0.2">
      <c r="A120" s="82" t="s">
        <v>1199</v>
      </c>
      <c r="B120" s="89" t="s">
        <v>1200</v>
      </c>
      <c r="C120" s="84">
        <v>264.91322615000001</v>
      </c>
      <c r="D120" s="84">
        <v>298.15345924999997</v>
      </c>
      <c r="E120" s="84">
        <f t="shared" si="1"/>
        <v>1.1254759287902769</v>
      </c>
      <c r="F120" s="85">
        <v>0.88570000000000004</v>
      </c>
      <c r="G120" s="82" t="s">
        <v>1655</v>
      </c>
    </row>
    <row r="121" spans="1:7" ht="16.5" customHeight="1" x14ac:dyDescent="0.2">
      <c r="A121" s="82" t="s">
        <v>813</v>
      </c>
      <c r="B121" s="89" t="s">
        <v>814</v>
      </c>
      <c r="C121" s="84">
        <v>45.119226935</v>
      </c>
      <c r="D121" s="84">
        <v>50.124578439999993</v>
      </c>
      <c r="E121" s="84">
        <f t="shared" si="1"/>
        <v>1.1109361096148842</v>
      </c>
      <c r="F121" s="85">
        <v>0.1106</v>
      </c>
      <c r="G121" s="82" t="s">
        <v>1561</v>
      </c>
    </row>
    <row r="122" spans="1:7" ht="16.5" customHeight="1" x14ac:dyDescent="0.2">
      <c r="A122" s="82" t="s">
        <v>636</v>
      </c>
      <c r="B122" s="89" t="s">
        <v>637</v>
      </c>
      <c r="C122" s="84">
        <v>157.76182785</v>
      </c>
      <c r="D122" s="84">
        <v>171.93698125</v>
      </c>
      <c r="E122" s="84">
        <f t="shared" si="1"/>
        <v>1.0898516047460971</v>
      </c>
      <c r="F122" s="85">
        <v>0.76349999999999996</v>
      </c>
      <c r="G122" s="82" t="s">
        <v>1525</v>
      </c>
    </row>
    <row r="123" spans="1:7" ht="16.5" customHeight="1" x14ac:dyDescent="0.2">
      <c r="A123" s="82" t="s">
        <v>1371</v>
      </c>
      <c r="B123" s="89" t="s">
        <v>1372</v>
      </c>
      <c r="C123" s="84">
        <v>72.456180145000005</v>
      </c>
      <c r="D123" s="84">
        <v>78.737650005000006</v>
      </c>
      <c r="E123" s="84">
        <f t="shared" si="1"/>
        <v>1.0866933620766299</v>
      </c>
      <c r="F123" s="85">
        <v>0.63680000000000003</v>
      </c>
      <c r="G123" s="82" t="s">
        <v>1606</v>
      </c>
    </row>
    <row r="124" spans="1:7" ht="16.5" customHeight="1" x14ac:dyDescent="0.2">
      <c r="A124" s="82" t="s">
        <v>1626</v>
      </c>
      <c r="B124" s="89" t="s">
        <v>1304</v>
      </c>
      <c r="C124" s="84">
        <v>589.43151699999999</v>
      </c>
      <c r="D124" s="84">
        <v>639.43440375</v>
      </c>
      <c r="E124" s="84">
        <f t="shared" si="1"/>
        <v>1.0848323941083049</v>
      </c>
      <c r="F124" s="85">
        <v>0.46129999999999999</v>
      </c>
      <c r="G124" s="82" t="s">
        <v>2298</v>
      </c>
    </row>
    <row r="125" spans="1:7" ht="16.5" customHeight="1" x14ac:dyDescent="0.2">
      <c r="A125" s="82" t="s">
        <v>903</v>
      </c>
      <c r="B125" s="89" t="s">
        <v>904</v>
      </c>
      <c r="C125" s="84">
        <v>37.253260320000003</v>
      </c>
      <c r="D125" s="84">
        <v>40.052662014999996</v>
      </c>
      <c r="E125" s="84">
        <f t="shared" si="1"/>
        <v>1.0751451462490409</v>
      </c>
      <c r="F125" s="85">
        <v>0.76770000000000005</v>
      </c>
      <c r="G125" s="82" t="s">
        <v>1666</v>
      </c>
    </row>
    <row r="126" spans="1:7" ht="16.5" customHeight="1" x14ac:dyDescent="0.2">
      <c r="A126" s="82" t="s">
        <v>1273</v>
      </c>
      <c r="B126" s="89" t="s">
        <v>1274</v>
      </c>
      <c r="C126" s="84">
        <v>9.8534090540000001</v>
      </c>
      <c r="D126" s="84">
        <v>10.3447787115</v>
      </c>
      <c r="E126" s="84">
        <f t="shared" si="1"/>
        <v>1.0498679852634889</v>
      </c>
      <c r="F126" s="85">
        <v>0.97109999999999996</v>
      </c>
      <c r="G126" s="82" t="s">
        <v>1608</v>
      </c>
    </row>
    <row r="127" spans="1:7" ht="16.5" customHeight="1" x14ac:dyDescent="0.2">
      <c r="A127" s="82" t="s">
        <v>1298</v>
      </c>
      <c r="B127" s="89" t="s">
        <v>1299</v>
      </c>
      <c r="C127" s="84">
        <v>6.8078212970000003</v>
      </c>
      <c r="D127" s="84">
        <v>7.0827070619999999</v>
      </c>
      <c r="E127" s="84">
        <f t="shared" si="1"/>
        <v>1.0403779348792739</v>
      </c>
      <c r="F127" s="85">
        <v>0.20280000000000001</v>
      </c>
      <c r="G127" s="82" t="s">
        <v>1558</v>
      </c>
    </row>
    <row r="128" spans="1:7" ht="16.5" customHeight="1" x14ac:dyDescent="0.2">
      <c r="A128" s="82" t="s">
        <v>1409</v>
      </c>
      <c r="B128" s="89" t="s">
        <v>1410</v>
      </c>
      <c r="C128" s="84">
        <v>9.9601536890000002</v>
      </c>
      <c r="D128" s="84">
        <v>10.291855100999999</v>
      </c>
      <c r="E128" s="84">
        <f t="shared" si="1"/>
        <v>1.0333028407349105</v>
      </c>
      <c r="F128" s="85">
        <v>0.97670000000000001</v>
      </c>
      <c r="G128" s="82" t="s">
        <v>1579</v>
      </c>
    </row>
    <row r="129" spans="1:7" ht="16.5" customHeight="1" x14ac:dyDescent="0.2">
      <c r="A129" s="82" t="s">
        <v>1194</v>
      </c>
      <c r="B129" s="89" t="s">
        <v>1195</v>
      </c>
      <c r="C129" s="84">
        <v>15.384062885000001</v>
      </c>
      <c r="D129" s="84">
        <v>15.6811978</v>
      </c>
      <c r="E129" s="84">
        <f t="shared" si="1"/>
        <v>1.0193144631051734</v>
      </c>
      <c r="F129" s="85">
        <v>0.99570000000000003</v>
      </c>
      <c r="G129" s="82" t="s">
        <v>1616</v>
      </c>
    </row>
    <row r="130" spans="1:7" ht="16.5" customHeight="1" x14ac:dyDescent="0.2">
      <c r="A130" s="82" t="s">
        <v>1222</v>
      </c>
      <c r="B130" s="89" t="s">
        <v>1223</v>
      </c>
      <c r="C130" s="84">
        <v>4.2886591025000005</v>
      </c>
      <c r="D130" s="84">
        <v>4.3357043879999999</v>
      </c>
      <c r="E130" s="84">
        <f t="shared" si="1"/>
        <v>1.0109696957430296</v>
      </c>
      <c r="F130" s="85">
        <v>0.99970000000000003</v>
      </c>
      <c r="G130" s="82" t="s">
        <v>1559</v>
      </c>
    </row>
    <row r="131" spans="1:7" ht="16.5" customHeight="1" x14ac:dyDescent="0.2">
      <c r="A131" s="82" t="s">
        <v>1399</v>
      </c>
      <c r="B131" s="89" t="s">
        <v>1400</v>
      </c>
      <c r="C131" s="84">
        <v>34.921088499999996</v>
      </c>
      <c r="D131" s="84">
        <v>35.021938829999996</v>
      </c>
      <c r="E131" s="84">
        <f t="shared" ref="E131:E194" si="2">D131/C131</f>
        <v>1.0028879492115488</v>
      </c>
      <c r="F131" s="85">
        <v>0.99939999999999996</v>
      </c>
      <c r="G131" s="82" t="s">
        <v>1598</v>
      </c>
    </row>
    <row r="132" spans="1:7" ht="16.5" customHeight="1" x14ac:dyDescent="0.2">
      <c r="A132" s="82" t="s">
        <v>1289</v>
      </c>
      <c r="B132" s="89" t="s">
        <v>1290</v>
      </c>
      <c r="C132" s="84">
        <v>43.104836169999999</v>
      </c>
      <c r="D132" s="84">
        <v>42.451563004999997</v>
      </c>
      <c r="E132" s="84">
        <f t="shared" si="2"/>
        <v>0.98484455056449871</v>
      </c>
      <c r="F132" s="85">
        <v>0.57969999999999999</v>
      </c>
      <c r="G132" s="82" t="s">
        <v>1548</v>
      </c>
    </row>
    <row r="133" spans="1:7" ht="16.5" customHeight="1" x14ac:dyDescent="0.2">
      <c r="A133" s="82" t="s">
        <v>1237</v>
      </c>
      <c r="B133" s="89" t="s">
        <v>1238</v>
      </c>
      <c r="C133" s="84">
        <v>12.111317445000001</v>
      </c>
      <c r="D133" s="84">
        <v>11.742964988499999</v>
      </c>
      <c r="E133" s="84">
        <f t="shared" si="2"/>
        <v>0.96958609514012273</v>
      </c>
      <c r="F133" s="85">
        <v>0.99319999999999997</v>
      </c>
      <c r="G133" s="82" t="s">
        <v>1617</v>
      </c>
    </row>
    <row r="134" spans="1:7" ht="16.5" customHeight="1" x14ac:dyDescent="0.2">
      <c r="A134" s="82" t="s">
        <v>1207</v>
      </c>
      <c r="B134" s="89" t="s">
        <v>1208</v>
      </c>
      <c r="C134" s="84">
        <v>3.8883292699999998</v>
      </c>
      <c r="D134" s="84">
        <v>3.7618367130000001</v>
      </c>
      <c r="E134" s="84">
        <f t="shared" si="2"/>
        <v>0.96746866116099273</v>
      </c>
      <c r="F134" s="85">
        <v>0.99929999999999997</v>
      </c>
      <c r="G134" s="82" t="s">
        <v>1573</v>
      </c>
    </row>
    <row r="135" spans="1:7" ht="16.5" customHeight="1" x14ac:dyDescent="0.2">
      <c r="A135" s="82" t="s">
        <v>627</v>
      </c>
      <c r="B135" s="89" t="s">
        <v>628</v>
      </c>
      <c r="C135" s="84">
        <v>39.031431065</v>
      </c>
      <c r="D135" s="84">
        <v>37.332665649999996</v>
      </c>
      <c r="E135" s="84">
        <f t="shared" si="2"/>
        <v>0.95647698870761344</v>
      </c>
      <c r="F135" s="85">
        <v>0.88219999999999998</v>
      </c>
      <c r="G135" s="82" t="s">
        <v>1522</v>
      </c>
    </row>
    <row r="136" spans="1:7" ht="16.5" customHeight="1" x14ac:dyDescent="0.2">
      <c r="A136" s="82" t="s">
        <v>1250</v>
      </c>
      <c r="B136" s="89" t="s">
        <v>1251</v>
      </c>
      <c r="C136" s="84">
        <v>60.430641309999999</v>
      </c>
      <c r="D136" s="84">
        <v>57.585947220000001</v>
      </c>
      <c r="E136" s="84">
        <f t="shared" si="2"/>
        <v>0.95292629652220384</v>
      </c>
      <c r="F136" s="85">
        <v>0.8478</v>
      </c>
      <c r="G136" s="82" t="s">
        <v>1605</v>
      </c>
    </row>
    <row r="137" spans="1:7" ht="16.5" customHeight="1" x14ac:dyDescent="0.2">
      <c r="A137" s="82" t="s">
        <v>906</v>
      </c>
      <c r="B137" s="89" t="s">
        <v>907</v>
      </c>
      <c r="C137" s="84">
        <v>217.91093745000001</v>
      </c>
      <c r="D137" s="84">
        <v>204.54708429999999</v>
      </c>
      <c r="E137" s="84">
        <f t="shared" si="2"/>
        <v>0.93867286650966586</v>
      </c>
      <c r="F137" s="85">
        <v>3.9399999999999998E-2</v>
      </c>
      <c r="G137" s="82" t="s">
        <v>1555</v>
      </c>
    </row>
    <row r="138" spans="1:7" ht="16.5" customHeight="1" x14ac:dyDescent="0.2">
      <c r="A138" s="82" t="s">
        <v>780</v>
      </c>
      <c r="B138" s="89" t="s">
        <v>781</v>
      </c>
      <c r="C138" s="84">
        <v>46.613263324999998</v>
      </c>
      <c r="D138" s="84">
        <v>43.753330875000003</v>
      </c>
      <c r="E138" s="84">
        <f t="shared" si="2"/>
        <v>0.93864552176791849</v>
      </c>
      <c r="F138" s="85">
        <v>6.4899999999999999E-2</v>
      </c>
      <c r="G138" s="82" t="s">
        <v>1562</v>
      </c>
    </row>
    <row r="139" spans="1:7" ht="16.5" customHeight="1" x14ac:dyDescent="0.2">
      <c r="A139" s="82" t="s">
        <v>1191</v>
      </c>
      <c r="B139" s="89" t="s">
        <v>1192</v>
      </c>
      <c r="C139" s="84">
        <v>7.8283410320000009</v>
      </c>
      <c r="D139" s="84">
        <v>7.3296520484999999</v>
      </c>
      <c r="E139" s="84">
        <f t="shared" si="2"/>
        <v>0.9362969776787311</v>
      </c>
      <c r="F139" s="85">
        <v>7.0800000000000002E-2</v>
      </c>
      <c r="G139" s="82" t="s">
        <v>1572</v>
      </c>
    </row>
    <row r="140" spans="1:7" ht="16.5" customHeight="1" x14ac:dyDescent="0.2">
      <c r="A140" s="82" t="s">
        <v>898</v>
      </c>
      <c r="B140" s="89" t="s">
        <v>899</v>
      </c>
      <c r="C140" s="84">
        <v>49.958657275</v>
      </c>
      <c r="D140" s="84">
        <v>46.380367</v>
      </c>
      <c r="E140" s="84">
        <f t="shared" si="2"/>
        <v>0.92837497102247735</v>
      </c>
      <c r="F140" s="85">
        <v>0.9234</v>
      </c>
      <c r="G140" s="82" t="s">
        <v>1542</v>
      </c>
    </row>
    <row r="141" spans="1:7" ht="16.5" customHeight="1" x14ac:dyDescent="0.2">
      <c r="A141" s="82" t="s">
        <v>821</v>
      </c>
      <c r="B141" s="89" t="s">
        <v>822</v>
      </c>
      <c r="C141" s="84">
        <v>44.509864100000001</v>
      </c>
      <c r="D141" s="84">
        <v>41.319131560000002</v>
      </c>
      <c r="E141" s="84">
        <f t="shared" si="2"/>
        <v>0.92831403544995328</v>
      </c>
      <c r="F141" s="85">
        <v>0.77880000000000005</v>
      </c>
      <c r="G141" s="82" t="s">
        <v>1591</v>
      </c>
    </row>
    <row r="142" spans="1:7" ht="16.5" customHeight="1" x14ac:dyDescent="0.2">
      <c r="A142" s="82" t="s">
        <v>650</v>
      </c>
      <c r="B142" s="89" t="s">
        <v>651</v>
      </c>
      <c r="C142" s="84">
        <v>25.315264835000001</v>
      </c>
      <c r="D142" s="84">
        <v>23.435375520000001</v>
      </c>
      <c r="E142" s="84">
        <f t="shared" si="2"/>
        <v>0.92574087898140689</v>
      </c>
      <c r="F142" s="85">
        <v>2.6700000000000002E-2</v>
      </c>
      <c r="G142" s="82" t="s">
        <v>1530</v>
      </c>
    </row>
    <row r="143" spans="1:7" ht="16.5" customHeight="1" x14ac:dyDescent="0.2">
      <c r="A143" s="82" t="s">
        <v>1422</v>
      </c>
      <c r="B143" s="89" t="s">
        <v>1423</v>
      </c>
      <c r="C143" s="84">
        <v>10.4752138795</v>
      </c>
      <c r="D143" s="84">
        <v>9.6933024830000001</v>
      </c>
      <c r="E143" s="84">
        <f t="shared" si="2"/>
        <v>0.92535604470757382</v>
      </c>
      <c r="F143" s="85">
        <v>0.79910000000000003</v>
      </c>
      <c r="G143" s="82" t="s">
        <v>1656</v>
      </c>
    </row>
    <row r="144" spans="1:7" ht="16.5" customHeight="1" x14ac:dyDescent="0.2">
      <c r="A144" s="82" t="s">
        <v>841</v>
      </c>
      <c r="B144" s="89" t="s">
        <v>842</v>
      </c>
      <c r="C144" s="84">
        <v>262.3316433</v>
      </c>
      <c r="D144" s="84">
        <v>241.93637065000001</v>
      </c>
      <c r="E144" s="84">
        <f t="shared" si="2"/>
        <v>0.92225386006263776</v>
      </c>
      <c r="F144" s="85">
        <v>0.94950000000000001</v>
      </c>
      <c r="G144" s="82" t="s">
        <v>1623</v>
      </c>
    </row>
    <row r="145" spans="1:7" ht="16.5" customHeight="1" x14ac:dyDescent="0.2">
      <c r="A145" s="82" t="s">
        <v>1334</v>
      </c>
      <c r="B145" s="89" t="s">
        <v>1203</v>
      </c>
      <c r="C145" s="84">
        <v>1.8177997485000001</v>
      </c>
      <c r="D145" s="84">
        <v>1.6733699325</v>
      </c>
      <c r="E145" s="84">
        <f t="shared" si="2"/>
        <v>0.92054690505971315</v>
      </c>
      <c r="F145" s="85">
        <v>0.97160000000000002</v>
      </c>
      <c r="G145" s="82" t="s">
        <v>1574</v>
      </c>
    </row>
    <row r="146" spans="1:7" ht="16.5" customHeight="1" x14ac:dyDescent="0.2">
      <c r="A146" s="82" t="s">
        <v>653</v>
      </c>
      <c r="B146" s="89" t="s">
        <v>654</v>
      </c>
      <c r="C146" s="84">
        <v>51.774153990000002</v>
      </c>
      <c r="D146" s="84">
        <v>47.537435599999995</v>
      </c>
      <c r="E146" s="84">
        <f t="shared" si="2"/>
        <v>0.91816923960132091</v>
      </c>
      <c r="F146" s="85">
        <v>0.99570000000000003</v>
      </c>
      <c r="G146" s="82" t="s">
        <v>655</v>
      </c>
    </row>
    <row r="147" spans="1:7" ht="16.5" customHeight="1" x14ac:dyDescent="0.2">
      <c r="A147" s="82" t="s">
        <v>1387</v>
      </c>
      <c r="B147" s="89" t="s">
        <v>1388</v>
      </c>
      <c r="C147" s="84">
        <v>10.048773649499999</v>
      </c>
      <c r="D147" s="84">
        <v>9.0477013465000002</v>
      </c>
      <c r="E147" s="84">
        <f t="shared" si="2"/>
        <v>0.90037865933523042</v>
      </c>
      <c r="F147" s="85">
        <v>0.82850000000000001</v>
      </c>
      <c r="G147" s="82" t="s">
        <v>1648</v>
      </c>
    </row>
    <row r="148" spans="1:7" ht="16.5" customHeight="1" x14ac:dyDescent="0.2">
      <c r="A148" s="82" t="s">
        <v>1321</v>
      </c>
      <c r="B148" s="89" t="s">
        <v>1322</v>
      </c>
      <c r="C148" s="84">
        <v>67.076506025</v>
      </c>
      <c r="D148" s="84">
        <v>59.776707494999997</v>
      </c>
      <c r="E148" s="84">
        <f t="shared" si="2"/>
        <v>0.89117205169751534</v>
      </c>
      <c r="F148" s="85">
        <v>0.74260000000000004</v>
      </c>
      <c r="G148" s="82" t="s">
        <v>1643</v>
      </c>
    </row>
    <row r="149" spans="1:7" ht="16.5" customHeight="1" x14ac:dyDescent="0.2">
      <c r="A149" s="82" t="s">
        <v>590</v>
      </c>
      <c r="B149" s="89" t="s">
        <v>591</v>
      </c>
      <c r="C149" s="84">
        <v>18.66302932</v>
      </c>
      <c r="D149" s="84">
        <v>16.507885559999998</v>
      </c>
      <c r="E149" s="84">
        <f t="shared" si="2"/>
        <v>0.88452336847103008</v>
      </c>
      <c r="F149" s="85">
        <v>0.77810000000000001</v>
      </c>
      <c r="G149" s="82" t="s">
        <v>1508</v>
      </c>
    </row>
    <row r="150" spans="1:7" ht="16.5" customHeight="1" x14ac:dyDescent="0.2">
      <c r="A150" s="82" t="s">
        <v>1357</v>
      </c>
      <c r="B150" s="89" t="s">
        <v>1358</v>
      </c>
      <c r="C150" s="84">
        <v>24.026193689999999</v>
      </c>
      <c r="D150" s="84">
        <v>21.169328055000001</v>
      </c>
      <c r="E150" s="84">
        <f t="shared" si="2"/>
        <v>0.88109370664946141</v>
      </c>
      <c r="F150" s="85">
        <v>8.3900000000000002E-2</v>
      </c>
      <c r="G150" s="82" t="s">
        <v>1647</v>
      </c>
    </row>
    <row r="151" spans="1:7" ht="16.5" customHeight="1" x14ac:dyDescent="0.2">
      <c r="A151" s="82" t="s">
        <v>1390</v>
      </c>
      <c r="B151" s="89" t="s">
        <v>1391</v>
      </c>
      <c r="C151" s="84">
        <v>26.226736899999999</v>
      </c>
      <c r="D151" s="84">
        <v>23.01672494</v>
      </c>
      <c r="E151" s="84">
        <f t="shared" si="2"/>
        <v>0.87760536233541131</v>
      </c>
      <c r="F151" s="85">
        <v>0.76529999999999998</v>
      </c>
      <c r="G151" s="82" t="s">
        <v>1625</v>
      </c>
    </row>
    <row r="152" spans="1:7" ht="16.5" customHeight="1" x14ac:dyDescent="0.2">
      <c r="A152" s="82" t="s">
        <v>1286</v>
      </c>
      <c r="B152" s="89" t="s">
        <v>1287</v>
      </c>
      <c r="C152" s="84">
        <v>103.73990445</v>
      </c>
      <c r="D152" s="84">
        <v>90.739357965000011</v>
      </c>
      <c r="E152" s="84">
        <f t="shared" si="2"/>
        <v>0.87468133353384836</v>
      </c>
      <c r="F152" s="85">
        <v>0.71660000000000001</v>
      </c>
      <c r="G152" s="82" t="s">
        <v>1340</v>
      </c>
    </row>
    <row r="153" spans="1:7" ht="16.5" customHeight="1" x14ac:dyDescent="0.2">
      <c r="A153" s="82" t="s">
        <v>1294</v>
      </c>
      <c r="B153" s="89" t="s">
        <v>1295</v>
      </c>
      <c r="C153" s="84">
        <v>34.132870819999994</v>
      </c>
      <c r="D153" s="84">
        <v>29.75488404</v>
      </c>
      <c r="E153" s="84">
        <f t="shared" si="2"/>
        <v>0.87173693056504542</v>
      </c>
      <c r="F153" s="85">
        <v>0.78239999999999998</v>
      </c>
      <c r="G153" s="82" t="s">
        <v>1619</v>
      </c>
    </row>
    <row r="154" spans="1:7" ht="16.5" customHeight="1" x14ac:dyDescent="0.2">
      <c r="A154" s="82" t="s">
        <v>1414</v>
      </c>
      <c r="B154" s="83" t="s">
        <v>1415</v>
      </c>
      <c r="C154" s="84">
        <v>148.87318830000001</v>
      </c>
      <c r="D154" s="84">
        <v>128.45182215</v>
      </c>
      <c r="E154" s="84">
        <f t="shared" si="2"/>
        <v>0.86282710551715902</v>
      </c>
      <c r="F154" s="85">
        <v>0.1658</v>
      </c>
      <c r="G154" s="82" t="s">
        <v>1570</v>
      </c>
    </row>
    <row r="155" spans="1:7" ht="16.5" customHeight="1" x14ac:dyDescent="0.2">
      <c r="A155" s="82" t="s">
        <v>1328</v>
      </c>
      <c r="B155" s="89" t="s">
        <v>1329</v>
      </c>
      <c r="C155" s="84">
        <v>7.7335000790000006</v>
      </c>
      <c r="D155" s="84">
        <v>6.6334964549999995</v>
      </c>
      <c r="E155" s="84">
        <f t="shared" si="2"/>
        <v>0.85776121901297764</v>
      </c>
      <c r="F155" s="85">
        <v>0.55130000000000001</v>
      </c>
      <c r="G155" s="82" t="s">
        <v>1615</v>
      </c>
    </row>
    <row r="156" spans="1:7" ht="16.5" customHeight="1" x14ac:dyDescent="0.2">
      <c r="A156" s="82" t="s">
        <v>810</v>
      </c>
      <c r="B156" s="89" t="s">
        <v>1324</v>
      </c>
      <c r="C156" s="84">
        <v>80.512755475000006</v>
      </c>
      <c r="D156" s="84">
        <v>69.017293429999995</v>
      </c>
      <c r="E156" s="84">
        <f t="shared" si="2"/>
        <v>0.85722185289547737</v>
      </c>
      <c r="F156" s="85">
        <v>0.1046</v>
      </c>
      <c r="G156" s="82" t="s">
        <v>1651</v>
      </c>
    </row>
    <row r="157" spans="1:7" ht="16.5" customHeight="1" x14ac:dyDescent="0.2">
      <c r="A157" s="82" t="s">
        <v>570</v>
      </c>
      <c r="B157" s="89" t="s">
        <v>571</v>
      </c>
      <c r="C157" s="84">
        <v>1036.7064445000001</v>
      </c>
      <c r="D157" s="84">
        <v>888.06046149999997</v>
      </c>
      <c r="E157" s="84">
        <f t="shared" si="2"/>
        <v>0.8566170936926204</v>
      </c>
      <c r="F157" s="85">
        <v>0.41489999999999999</v>
      </c>
      <c r="G157" s="82" t="s">
        <v>1501</v>
      </c>
    </row>
    <row r="158" spans="1:7" ht="16.5" customHeight="1" x14ac:dyDescent="0.2">
      <c r="A158" s="82" t="s">
        <v>1389</v>
      </c>
      <c r="B158" s="89" t="s">
        <v>1348</v>
      </c>
      <c r="C158" s="84">
        <v>37.990483619999999</v>
      </c>
      <c r="D158" s="84">
        <v>31.97269841</v>
      </c>
      <c r="E158" s="84">
        <f t="shared" si="2"/>
        <v>0.84159756242660855</v>
      </c>
      <c r="F158" s="85">
        <v>0.83230000000000004</v>
      </c>
      <c r="G158" s="82" t="s">
        <v>1349</v>
      </c>
    </row>
    <row r="159" spans="1:7" ht="16.5" customHeight="1" x14ac:dyDescent="0.2">
      <c r="A159" s="82" t="s">
        <v>1234</v>
      </c>
      <c r="B159" s="89" t="s">
        <v>1235</v>
      </c>
      <c r="C159" s="84">
        <v>28.280756669999999</v>
      </c>
      <c r="D159" s="84">
        <v>23.233109894999998</v>
      </c>
      <c r="E159" s="84">
        <f t="shared" si="2"/>
        <v>0.82151655863032458</v>
      </c>
      <c r="F159" s="85">
        <v>0.28649999999999998</v>
      </c>
      <c r="G159" s="82" t="s">
        <v>1585</v>
      </c>
    </row>
    <row r="160" spans="1:7" ht="16.5" customHeight="1" x14ac:dyDescent="0.2">
      <c r="A160" s="82" t="s">
        <v>784</v>
      </c>
      <c r="B160" s="89" t="s">
        <v>785</v>
      </c>
      <c r="C160" s="84">
        <v>40.478391035000001</v>
      </c>
      <c r="D160" s="84">
        <v>33.008759234999999</v>
      </c>
      <c r="E160" s="84">
        <f t="shared" si="2"/>
        <v>0.81546618803249071</v>
      </c>
      <c r="F160" s="85">
        <v>0.72650000000000003</v>
      </c>
      <c r="G160" s="82" t="s">
        <v>1628</v>
      </c>
    </row>
    <row r="161" spans="1:7" ht="16.5" customHeight="1" x14ac:dyDescent="0.2">
      <c r="A161" s="82" t="s">
        <v>865</v>
      </c>
      <c r="B161" s="89" t="s">
        <v>866</v>
      </c>
      <c r="C161" s="84">
        <v>33.35832156</v>
      </c>
      <c r="D161" s="84">
        <v>27.165467620000001</v>
      </c>
      <c r="E161" s="84">
        <f t="shared" si="2"/>
        <v>0.81435355106637453</v>
      </c>
      <c r="F161" s="85">
        <v>0.50090000000000001</v>
      </c>
      <c r="G161" s="82" t="s">
        <v>1575</v>
      </c>
    </row>
    <row r="162" spans="1:7" ht="16.5" customHeight="1" x14ac:dyDescent="0.2">
      <c r="A162" s="82" t="s">
        <v>1283</v>
      </c>
      <c r="B162" s="89" t="s">
        <v>1284</v>
      </c>
      <c r="C162" s="84">
        <v>3.336331613</v>
      </c>
      <c r="D162" s="84">
        <v>2.6952636395000003</v>
      </c>
      <c r="E162" s="84">
        <f t="shared" si="2"/>
        <v>0.80785244158521852</v>
      </c>
      <c r="F162" s="85">
        <v>0.35399999999999998</v>
      </c>
      <c r="G162" s="82" t="s">
        <v>1590</v>
      </c>
    </row>
    <row r="163" spans="1:7" ht="16.5" customHeight="1" x14ac:dyDescent="0.2">
      <c r="A163" s="82" t="s">
        <v>914</v>
      </c>
      <c r="B163" s="89" t="s">
        <v>915</v>
      </c>
      <c r="C163" s="84">
        <v>40.690803690000003</v>
      </c>
      <c r="D163" s="84">
        <v>32.835869070000001</v>
      </c>
      <c r="E163" s="84">
        <f t="shared" si="2"/>
        <v>0.80696044541557199</v>
      </c>
      <c r="F163" s="85">
        <v>0.10539999999999999</v>
      </c>
      <c r="G163" s="82" t="s">
        <v>1612</v>
      </c>
    </row>
    <row r="164" spans="1:7" ht="16.5" customHeight="1" x14ac:dyDescent="0.2">
      <c r="A164" s="82" t="s">
        <v>789</v>
      </c>
      <c r="B164" s="89" t="s">
        <v>790</v>
      </c>
      <c r="C164" s="84">
        <v>55.711474209999999</v>
      </c>
      <c r="D164" s="84">
        <v>44.841082955000005</v>
      </c>
      <c r="E164" s="84">
        <f t="shared" si="2"/>
        <v>0.80488056707986377</v>
      </c>
      <c r="F164" s="85">
        <v>0.49419999999999997</v>
      </c>
      <c r="G164" s="82" t="s">
        <v>1635</v>
      </c>
    </row>
    <row r="165" spans="1:7" ht="16.5" customHeight="1" x14ac:dyDescent="0.2">
      <c r="A165" s="82" t="s">
        <v>1311</v>
      </c>
      <c r="B165" s="89" t="s">
        <v>1312</v>
      </c>
      <c r="C165" s="84">
        <v>174.2680996</v>
      </c>
      <c r="D165" s="84">
        <v>139.57510324999998</v>
      </c>
      <c r="E165" s="84">
        <f t="shared" si="2"/>
        <v>0.80092170380217986</v>
      </c>
      <c r="F165" s="85">
        <v>0.36059999999999998</v>
      </c>
      <c r="G165" s="82" t="s">
        <v>1611</v>
      </c>
    </row>
    <row r="166" spans="1:7" ht="16.5" customHeight="1" x14ac:dyDescent="0.2">
      <c r="A166" s="82" t="s">
        <v>1214</v>
      </c>
      <c r="B166" s="89" t="s">
        <v>1215</v>
      </c>
      <c r="C166" s="84">
        <v>5.9798248115000003</v>
      </c>
      <c r="D166" s="84">
        <v>4.7002467770000003</v>
      </c>
      <c r="E166" s="84">
        <f t="shared" si="2"/>
        <v>0.78601747127454291</v>
      </c>
      <c r="F166" s="85">
        <v>0.53759999999999997</v>
      </c>
      <c r="G166" s="82" t="s">
        <v>1592</v>
      </c>
    </row>
    <row r="167" spans="1:7" ht="16.5" customHeight="1" x14ac:dyDescent="0.2">
      <c r="A167" s="82" t="s">
        <v>1441</v>
      </c>
      <c r="B167" s="89" t="s">
        <v>1442</v>
      </c>
      <c r="C167" s="84">
        <v>113.33313630000001</v>
      </c>
      <c r="D167" s="84">
        <v>88.682587995000006</v>
      </c>
      <c r="E167" s="84">
        <f t="shared" si="2"/>
        <v>0.78249478387549043</v>
      </c>
      <c r="F167" s="85">
        <v>0.16159999999999999</v>
      </c>
      <c r="G167" s="82" t="s">
        <v>1443</v>
      </c>
    </row>
    <row r="168" spans="1:7" ht="16.5" customHeight="1" x14ac:dyDescent="0.2">
      <c r="A168" s="82" t="s">
        <v>887</v>
      </c>
      <c r="B168" s="89" t="s">
        <v>888</v>
      </c>
      <c r="C168" s="84">
        <v>17.075228594999999</v>
      </c>
      <c r="D168" s="84">
        <v>13.298737514999999</v>
      </c>
      <c r="E168" s="84">
        <f t="shared" si="2"/>
        <v>0.77883218025521261</v>
      </c>
      <c r="F168" s="85">
        <v>0.38</v>
      </c>
      <c r="G168" s="82" t="s">
        <v>1603</v>
      </c>
    </row>
    <row r="169" spans="1:7" ht="16.5" customHeight="1" x14ac:dyDescent="0.2">
      <c r="A169" s="82" t="s">
        <v>1263</v>
      </c>
      <c r="B169" s="89" t="s">
        <v>1264</v>
      </c>
      <c r="C169" s="84">
        <v>81.071512435000002</v>
      </c>
      <c r="D169" s="84">
        <v>62.369677644999996</v>
      </c>
      <c r="E169" s="84">
        <f t="shared" si="2"/>
        <v>0.76931681390556994</v>
      </c>
      <c r="F169" s="85">
        <v>0.15820000000000001</v>
      </c>
      <c r="G169" s="82" t="s">
        <v>1265</v>
      </c>
    </row>
    <row r="170" spans="1:7" ht="16.5" customHeight="1" x14ac:dyDescent="0.2">
      <c r="A170" s="82" t="s">
        <v>855</v>
      </c>
      <c r="B170" s="89" t="s">
        <v>856</v>
      </c>
      <c r="C170" s="84">
        <v>27.605504619999998</v>
      </c>
      <c r="D170" s="84">
        <v>21.077600175000001</v>
      </c>
      <c r="E170" s="84">
        <f t="shared" si="2"/>
        <v>0.76352888545748321</v>
      </c>
      <c r="F170" s="85">
        <v>0.18179999999999999</v>
      </c>
      <c r="G170" s="82" t="s">
        <v>1660</v>
      </c>
    </row>
    <row r="171" spans="1:7" ht="16.5" customHeight="1" x14ac:dyDescent="0.2">
      <c r="A171" s="82" t="s">
        <v>827</v>
      </c>
      <c r="B171" s="89" t="s">
        <v>828</v>
      </c>
      <c r="C171" s="84">
        <v>10.535420403</v>
      </c>
      <c r="D171" s="84">
        <v>7.9940630334999998</v>
      </c>
      <c r="E171" s="84">
        <f t="shared" si="2"/>
        <v>0.75877969057823846</v>
      </c>
      <c r="F171" s="85">
        <v>0.3024</v>
      </c>
      <c r="G171" s="82" t="s">
        <v>1596</v>
      </c>
    </row>
    <row r="172" spans="1:7" ht="16.5" customHeight="1" x14ac:dyDescent="0.2">
      <c r="A172" s="82" t="s">
        <v>1368</v>
      </c>
      <c r="B172" s="89" t="s">
        <v>1369</v>
      </c>
      <c r="C172" s="84">
        <v>102.78473556</v>
      </c>
      <c r="D172" s="84">
        <v>77.260622820000009</v>
      </c>
      <c r="E172" s="84">
        <f t="shared" si="2"/>
        <v>0.75167409245217698</v>
      </c>
      <c r="F172" s="85">
        <v>0.2782</v>
      </c>
      <c r="G172" s="82" t="s">
        <v>1584</v>
      </c>
    </row>
    <row r="173" spans="1:7" ht="16.5" customHeight="1" x14ac:dyDescent="0.2">
      <c r="A173" s="82" t="s">
        <v>1429</v>
      </c>
      <c r="B173" s="89" t="s">
        <v>1430</v>
      </c>
      <c r="C173" s="84">
        <v>137.80658645</v>
      </c>
      <c r="D173" s="84">
        <v>103.09376255000001</v>
      </c>
      <c r="E173" s="84">
        <f t="shared" si="2"/>
        <v>0.74810475468387894</v>
      </c>
      <c r="F173" s="85">
        <v>0.43969999999999998</v>
      </c>
      <c r="G173" s="82" t="s">
        <v>1549</v>
      </c>
    </row>
    <row r="174" spans="1:7" ht="16.5" customHeight="1" x14ac:dyDescent="0.2">
      <c r="A174" s="82" t="s">
        <v>1306</v>
      </c>
      <c r="B174" s="89" t="s">
        <v>1307</v>
      </c>
      <c r="C174" s="84">
        <v>54.838554539999997</v>
      </c>
      <c r="D174" s="84">
        <v>39.845658095000005</v>
      </c>
      <c r="E174" s="84">
        <f t="shared" si="2"/>
        <v>0.72659935020599486</v>
      </c>
      <c r="F174" s="85">
        <v>0.16880000000000001</v>
      </c>
      <c r="G174" s="82" t="s">
        <v>1634</v>
      </c>
    </row>
    <row r="175" spans="1:7" ht="16.5" customHeight="1" x14ac:dyDescent="0.2">
      <c r="A175" s="82" t="s">
        <v>890</v>
      </c>
      <c r="B175" s="89" t="s">
        <v>891</v>
      </c>
      <c r="C175" s="84">
        <v>147.15360909999998</v>
      </c>
      <c r="D175" s="84">
        <v>106.20649215</v>
      </c>
      <c r="E175" s="84">
        <f t="shared" si="2"/>
        <v>0.72173895563666479</v>
      </c>
      <c r="F175" s="85">
        <v>0.15540000000000001</v>
      </c>
      <c r="G175" s="82" t="s">
        <v>1650</v>
      </c>
    </row>
    <row r="176" spans="1:7" ht="16.5" customHeight="1" x14ac:dyDescent="0.2">
      <c r="A176" s="82" t="s">
        <v>1434</v>
      </c>
      <c r="B176" s="89" t="s">
        <v>1435</v>
      </c>
      <c r="C176" s="84">
        <v>30.797615825000001</v>
      </c>
      <c r="D176" s="84">
        <v>22.151232915000001</v>
      </c>
      <c r="E176" s="84">
        <f t="shared" si="2"/>
        <v>0.71925154988844009</v>
      </c>
      <c r="F176" s="85">
        <v>0.4929</v>
      </c>
      <c r="G176" s="82" t="s">
        <v>1593</v>
      </c>
    </row>
    <row r="177" spans="1:7" ht="16.5" customHeight="1" x14ac:dyDescent="0.2">
      <c r="A177" s="82" t="s">
        <v>1448</v>
      </c>
      <c r="B177" s="89" t="s">
        <v>1449</v>
      </c>
      <c r="C177" s="84">
        <v>4.7140227195000008</v>
      </c>
      <c r="D177" s="84">
        <v>3.3784844745</v>
      </c>
      <c r="E177" s="84">
        <f t="shared" si="2"/>
        <v>0.71668820358556595</v>
      </c>
      <c r="F177" s="85">
        <v>0.37519999999999998</v>
      </c>
      <c r="G177" s="82" t="s">
        <v>1580</v>
      </c>
    </row>
    <row r="178" spans="1:7" ht="16.5" customHeight="1" x14ac:dyDescent="0.2">
      <c r="A178" s="82" t="s">
        <v>793</v>
      </c>
      <c r="B178" s="89" t="s">
        <v>794</v>
      </c>
      <c r="C178" s="84">
        <v>30.849298314999999</v>
      </c>
      <c r="D178" s="84">
        <v>21.964271199999999</v>
      </c>
      <c r="E178" s="84">
        <f t="shared" si="2"/>
        <v>0.71198608719473555</v>
      </c>
      <c r="F178" s="85">
        <v>7.7100000000000002E-2</v>
      </c>
      <c r="G178" s="82" t="s">
        <v>1665</v>
      </c>
    </row>
    <row r="179" spans="1:7" ht="16.5" customHeight="1" x14ac:dyDescent="0.2">
      <c r="A179" s="82" t="s">
        <v>1242</v>
      </c>
      <c r="B179" s="89" t="s">
        <v>1243</v>
      </c>
      <c r="C179" s="84">
        <v>23.834747055000001</v>
      </c>
      <c r="D179" s="84">
        <v>16.926536129999999</v>
      </c>
      <c r="E179" s="84">
        <f t="shared" si="2"/>
        <v>0.71016218846128631</v>
      </c>
      <c r="F179" s="85">
        <v>8.4699999999999998E-2</v>
      </c>
      <c r="G179" s="82" t="s">
        <v>1609</v>
      </c>
    </row>
    <row r="180" spans="1:7" ht="16.5" customHeight="1" x14ac:dyDescent="0.2">
      <c r="A180" s="82" t="s">
        <v>1420</v>
      </c>
      <c r="B180" s="89" t="s">
        <v>1421</v>
      </c>
      <c r="C180" s="84">
        <v>6.8998209065000005</v>
      </c>
      <c r="D180" s="84">
        <v>4.8707677880000002</v>
      </c>
      <c r="E180" s="84">
        <f t="shared" si="2"/>
        <v>0.7059266978091383</v>
      </c>
      <c r="F180" s="85">
        <v>0.83399999999999996</v>
      </c>
      <c r="G180" s="82" t="s">
        <v>1659</v>
      </c>
    </row>
    <row r="181" spans="1:7" ht="16.5" customHeight="1" x14ac:dyDescent="0.2">
      <c r="A181" s="82" t="s">
        <v>1253</v>
      </c>
      <c r="B181" s="89" t="s">
        <v>1254</v>
      </c>
      <c r="C181" s="84">
        <v>14.953554889999999</v>
      </c>
      <c r="D181" s="84">
        <v>10.487061051</v>
      </c>
      <c r="E181" s="84">
        <f t="shared" si="2"/>
        <v>0.70130889465040103</v>
      </c>
      <c r="F181" s="85">
        <v>0.50039999999999996</v>
      </c>
      <c r="G181" s="82" t="s">
        <v>1662</v>
      </c>
    </row>
    <row r="182" spans="1:7" ht="16.5" customHeight="1" x14ac:dyDescent="0.2">
      <c r="A182" s="82" t="s">
        <v>1224</v>
      </c>
      <c r="B182" s="89" t="s">
        <v>1225</v>
      </c>
      <c r="C182" s="84">
        <v>5.8787628640000005</v>
      </c>
      <c r="D182" s="84">
        <v>4.1146289184999993</v>
      </c>
      <c r="E182" s="84">
        <f t="shared" si="2"/>
        <v>0.69991408289266199</v>
      </c>
      <c r="F182" s="85">
        <v>0.41909999999999997</v>
      </c>
      <c r="G182" s="82" t="s">
        <v>1645</v>
      </c>
    </row>
    <row r="183" spans="1:7" ht="16.5" customHeight="1" x14ac:dyDescent="0.2">
      <c r="A183" s="82" t="s">
        <v>830</v>
      </c>
      <c r="B183" s="89" t="s">
        <v>831</v>
      </c>
      <c r="C183" s="84">
        <v>41.197339855000003</v>
      </c>
      <c r="D183" s="84">
        <v>28.702430305</v>
      </c>
      <c r="E183" s="84">
        <f t="shared" si="2"/>
        <v>0.69670591368331924</v>
      </c>
      <c r="F183" s="85">
        <v>5.6500000000000002E-2</v>
      </c>
      <c r="G183" s="82" t="s">
        <v>1610</v>
      </c>
    </row>
    <row r="184" spans="1:7" ht="16.5" customHeight="1" x14ac:dyDescent="0.2">
      <c r="A184" s="82" t="s">
        <v>1270</v>
      </c>
      <c r="B184" s="89" t="s">
        <v>1271</v>
      </c>
      <c r="C184" s="84">
        <v>3.6640129335000005</v>
      </c>
      <c r="D184" s="84">
        <v>2.5517967204999996</v>
      </c>
      <c r="E184" s="84">
        <f t="shared" si="2"/>
        <v>0.69644861162169236</v>
      </c>
      <c r="F184" s="85">
        <v>0.18160000000000001</v>
      </c>
      <c r="G184" s="82" t="s">
        <v>1652</v>
      </c>
    </row>
    <row r="185" spans="1:7" ht="16.5" customHeight="1" x14ac:dyDescent="0.2">
      <c r="A185" s="82" t="s">
        <v>1196</v>
      </c>
      <c r="B185" s="89" t="s">
        <v>1197</v>
      </c>
      <c r="C185" s="84">
        <v>24.106827925000001</v>
      </c>
      <c r="D185" s="84">
        <v>16.780700060000001</v>
      </c>
      <c r="E185" s="84">
        <f t="shared" si="2"/>
        <v>0.69609739249839531</v>
      </c>
      <c r="F185" s="85">
        <v>0.2742</v>
      </c>
      <c r="G185" s="82" t="s">
        <v>1622</v>
      </c>
    </row>
    <row r="186" spans="1:7" ht="16.5" customHeight="1" x14ac:dyDescent="0.2">
      <c r="A186" s="82" t="s">
        <v>1445</v>
      </c>
      <c r="B186" s="89" t="s">
        <v>1446</v>
      </c>
      <c r="C186" s="84">
        <v>8.0299266199999995</v>
      </c>
      <c r="D186" s="84">
        <v>5.5727984729999998</v>
      </c>
      <c r="E186" s="84">
        <f t="shared" si="2"/>
        <v>0.6940036611442908</v>
      </c>
      <c r="F186" s="85">
        <v>0.42080000000000001</v>
      </c>
      <c r="G186" s="82" t="s">
        <v>1632</v>
      </c>
    </row>
    <row r="187" spans="1:7" ht="16.5" customHeight="1" x14ac:dyDescent="0.2">
      <c r="A187" s="82" t="s">
        <v>1260</v>
      </c>
      <c r="B187" s="89" t="s">
        <v>1261</v>
      </c>
      <c r="C187" s="84">
        <v>30.767049159999999</v>
      </c>
      <c r="D187" s="84">
        <v>21.319854644999999</v>
      </c>
      <c r="E187" s="84">
        <f t="shared" si="2"/>
        <v>0.69294440731475071</v>
      </c>
      <c r="F187" s="85">
        <v>0.38150000000000001</v>
      </c>
      <c r="G187" s="82" t="s">
        <v>1546</v>
      </c>
    </row>
    <row r="188" spans="1:7" ht="16.5" customHeight="1" x14ac:dyDescent="0.2">
      <c r="A188" s="82" t="s">
        <v>1405</v>
      </c>
      <c r="B188" s="89" t="s">
        <v>1406</v>
      </c>
      <c r="C188" s="84">
        <v>5.4443369080000004</v>
      </c>
      <c r="D188" s="84">
        <v>3.717157346</v>
      </c>
      <c r="E188" s="84">
        <f t="shared" si="2"/>
        <v>0.68275667153109987</v>
      </c>
      <c r="F188" s="85">
        <v>0.20799999999999999</v>
      </c>
      <c r="G188" s="82" t="s">
        <v>1637</v>
      </c>
    </row>
    <row r="189" spans="1:7" ht="16.5" customHeight="1" x14ac:dyDescent="0.2">
      <c r="A189" s="82" t="s">
        <v>1336</v>
      </c>
      <c r="B189" s="89" t="s">
        <v>1337</v>
      </c>
      <c r="C189" s="84">
        <v>2.7496995255000001</v>
      </c>
      <c r="D189" s="84">
        <v>1.8356467015</v>
      </c>
      <c r="E189" s="84">
        <f t="shared" si="2"/>
        <v>0.66758083364261755</v>
      </c>
      <c r="F189" s="85">
        <v>0.6038</v>
      </c>
      <c r="G189" s="82" t="s">
        <v>1338</v>
      </c>
    </row>
    <row r="190" spans="1:7" ht="16.5" customHeight="1" x14ac:dyDescent="0.2">
      <c r="A190" s="82" t="s">
        <v>1378</v>
      </c>
      <c r="B190" s="89" t="s">
        <v>1379</v>
      </c>
      <c r="C190" s="84">
        <v>5.9503347605000005</v>
      </c>
      <c r="D190" s="84">
        <v>3.8935534484999996</v>
      </c>
      <c r="E190" s="84">
        <f t="shared" si="2"/>
        <v>0.6543419160794961</v>
      </c>
      <c r="F190" s="85">
        <v>0.75039999999999996</v>
      </c>
      <c r="G190" s="82" t="s">
        <v>1380</v>
      </c>
    </row>
    <row r="191" spans="1:7" ht="16.5" customHeight="1" x14ac:dyDescent="0.2">
      <c r="A191" s="82" t="s">
        <v>618</v>
      </c>
      <c r="B191" s="89" t="s">
        <v>619</v>
      </c>
      <c r="C191" s="84">
        <v>7.0520270385000003</v>
      </c>
      <c r="D191" s="84">
        <v>4.5567798579999996</v>
      </c>
      <c r="E191" s="84">
        <f t="shared" si="2"/>
        <v>0.64616596520725311</v>
      </c>
      <c r="F191" s="85">
        <v>6.6199999999999995E-2</v>
      </c>
      <c r="G191" s="82" t="s">
        <v>1519</v>
      </c>
    </row>
    <row r="192" spans="1:7" ht="16.5" customHeight="1" x14ac:dyDescent="0.2">
      <c r="A192" s="82" t="s">
        <v>659</v>
      </c>
      <c r="B192" s="89" t="s">
        <v>660</v>
      </c>
      <c r="C192" s="84">
        <v>36.524860669999995</v>
      </c>
      <c r="D192" s="84">
        <v>23.561217159999998</v>
      </c>
      <c r="E192" s="84">
        <f t="shared" si="2"/>
        <v>0.64507343020071273</v>
      </c>
      <c r="F192" s="85">
        <v>0.5544</v>
      </c>
      <c r="G192" s="82" t="s">
        <v>1532</v>
      </c>
    </row>
    <row r="193" spans="1:7" ht="16.5" customHeight="1" x14ac:dyDescent="0.2">
      <c r="A193" s="82" t="s">
        <v>1316</v>
      </c>
      <c r="B193" s="89" t="s">
        <v>1317</v>
      </c>
      <c r="C193" s="84">
        <v>14.510066595000001</v>
      </c>
      <c r="D193" s="84">
        <v>9.2394013580000003</v>
      </c>
      <c r="E193" s="84">
        <f t="shared" si="2"/>
        <v>0.63675802571325135</v>
      </c>
      <c r="F193" s="85">
        <v>0.58609999999999995</v>
      </c>
      <c r="G193" s="82" t="s">
        <v>1624</v>
      </c>
    </row>
    <row r="194" spans="1:7" ht="16.5" customHeight="1" x14ac:dyDescent="0.2">
      <c r="A194" s="82" t="s">
        <v>773</v>
      </c>
      <c r="B194" s="89" t="s">
        <v>774</v>
      </c>
      <c r="C194" s="84">
        <v>36.07960765</v>
      </c>
      <c r="D194" s="84">
        <v>22.869752085000002</v>
      </c>
      <c r="E194" s="84">
        <f t="shared" si="2"/>
        <v>0.63386920131876767</v>
      </c>
      <c r="F194" s="85">
        <v>0.29370000000000002</v>
      </c>
      <c r="G194" s="82" t="s">
        <v>1677</v>
      </c>
    </row>
    <row r="195" spans="1:7" ht="16.5" customHeight="1" x14ac:dyDescent="0.2">
      <c r="A195" s="82" t="s">
        <v>770</v>
      </c>
      <c r="B195" s="89" t="s">
        <v>771</v>
      </c>
      <c r="C195" s="84">
        <v>27.41082814</v>
      </c>
      <c r="D195" s="84">
        <v>17.012388919999999</v>
      </c>
      <c r="E195" s="84">
        <f t="shared" ref="E195:E239" si="3">D195/C195</f>
        <v>0.6206448354318127</v>
      </c>
      <c r="F195" s="85">
        <v>0.6119</v>
      </c>
      <c r="G195" s="82" t="s">
        <v>1642</v>
      </c>
    </row>
    <row r="196" spans="1:7" ht="16.5" customHeight="1" x14ac:dyDescent="0.2">
      <c r="A196" s="82" t="s">
        <v>1247</v>
      </c>
      <c r="B196" s="89" t="s">
        <v>1248</v>
      </c>
      <c r="C196" s="84">
        <v>65.151423335000004</v>
      </c>
      <c r="D196" s="84">
        <v>39.690440995000003</v>
      </c>
      <c r="E196" s="84">
        <f t="shared" si="3"/>
        <v>0.60920297613326113</v>
      </c>
      <c r="F196" s="85">
        <v>7.2099999999999997E-2</v>
      </c>
      <c r="G196" s="82" t="s">
        <v>1649</v>
      </c>
    </row>
    <row r="197" spans="1:7" ht="16.5" customHeight="1" x14ac:dyDescent="0.2">
      <c r="A197" s="82" t="s">
        <v>1362</v>
      </c>
      <c r="B197" s="89" t="s">
        <v>1363</v>
      </c>
      <c r="C197" s="84">
        <v>14.052371584999999</v>
      </c>
      <c r="D197" s="84">
        <v>8.5338169490000002</v>
      </c>
      <c r="E197" s="84">
        <f t="shared" si="3"/>
        <v>0.60728659908974369</v>
      </c>
      <c r="F197" s="85">
        <v>0.1201</v>
      </c>
      <c r="G197" s="82" t="s">
        <v>1641</v>
      </c>
    </row>
    <row r="198" spans="1:7" ht="16.5" customHeight="1" x14ac:dyDescent="0.2">
      <c r="A198" s="82" t="s">
        <v>1326</v>
      </c>
      <c r="B198" s="89" t="s">
        <v>1327</v>
      </c>
      <c r="C198" s="84">
        <v>63.883318205000002</v>
      </c>
      <c r="D198" s="84">
        <v>38.066440945000004</v>
      </c>
      <c r="E198" s="84">
        <f t="shared" si="3"/>
        <v>0.59587451019444115</v>
      </c>
      <c r="F198" s="85">
        <v>0.20330000000000001</v>
      </c>
      <c r="G198" s="82" t="s">
        <v>1604</v>
      </c>
    </row>
    <row r="199" spans="1:7" ht="16.5" customHeight="1" x14ac:dyDescent="0.2">
      <c r="A199" s="82" t="s">
        <v>1451</v>
      </c>
      <c r="B199" s="89" t="s">
        <v>1452</v>
      </c>
      <c r="C199" s="84">
        <v>150.42082169999998</v>
      </c>
      <c r="D199" s="84">
        <v>89.538603440000003</v>
      </c>
      <c r="E199" s="84">
        <f t="shared" si="3"/>
        <v>0.59525405078943283</v>
      </c>
      <c r="F199" s="85">
        <v>0.48449999999999999</v>
      </c>
      <c r="G199" s="82" t="s">
        <v>1667</v>
      </c>
    </row>
    <row r="200" spans="1:7" ht="16.5" customHeight="1" x14ac:dyDescent="0.2">
      <c r="A200" s="82" t="s">
        <v>824</v>
      </c>
      <c r="B200" s="89" t="s">
        <v>825</v>
      </c>
      <c r="C200" s="84">
        <v>54.640348599999996</v>
      </c>
      <c r="D200" s="84">
        <v>31.958626859999999</v>
      </c>
      <c r="E200" s="84">
        <f t="shared" si="3"/>
        <v>0.58489061067227532</v>
      </c>
      <c r="F200" s="85">
        <v>0.1394</v>
      </c>
      <c r="G200" s="82" t="s">
        <v>1614</v>
      </c>
    </row>
    <row r="201" spans="1:7" ht="16.5" customHeight="1" x14ac:dyDescent="0.2">
      <c r="A201" s="82" t="s">
        <v>633</v>
      </c>
      <c r="B201" s="89" t="s">
        <v>634</v>
      </c>
      <c r="C201" s="84">
        <v>65.724387009999987</v>
      </c>
      <c r="D201" s="84">
        <v>38.318124234999999</v>
      </c>
      <c r="E201" s="84">
        <f t="shared" si="3"/>
        <v>0.58301227258566723</v>
      </c>
      <c r="F201" s="85">
        <v>0.1081</v>
      </c>
      <c r="G201" s="82" t="s">
        <v>1524</v>
      </c>
    </row>
    <row r="202" spans="1:7" ht="16.5" customHeight="1" x14ac:dyDescent="0.2">
      <c r="A202" s="82" t="s">
        <v>849</v>
      </c>
      <c r="B202" s="89" t="s">
        <v>850</v>
      </c>
      <c r="C202" s="84">
        <v>138.82794404999999</v>
      </c>
      <c r="D202" s="84">
        <v>79.490282930000006</v>
      </c>
      <c r="E202" s="84">
        <f t="shared" si="3"/>
        <v>0.5725812873910382</v>
      </c>
      <c r="F202" s="85">
        <v>0.2324</v>
      </c>
      <c r="G202" s="82" t="s">
        <v>1672</v>
      </c>
    </row>
    <row r="203" spans="1:7" ht="16.5" customHeight="1" x14ac:dyDescent="0.2">
      <c r="A203" s="82" t="s">
        <v>1402</v>
      </c>
      <c r="B203" s="89" t="s">
        <v>1403</v>
      </c>
      <c r="C203" s="84">
        <v>40.843009824999996</v>
      </c>
      <c r="D203" s="84">
        <v>23.333082025</v>
      </c>
      <c r="E203" s="84">
        <f t="shared" si="3"/>
        <v>0.57128703601853126</v>
      </c>
      <c r="F203" s="85">
        <v>0.27600000000000002</v>
      </c>
      <c r="G203" s="82" t="s">
        <v>1620</v>
      </c>
    </row>
    <row r="204" spans="1:7" ht="16.5" customHeight="1" x14ac:dyDescent="0.2">
      <c r="A204" s="82" t="s">
        <v>858</v>
      </c>
      <c r="B204" s="89" t="s">
        <v>859</v>
      </c>
      <c r="C204" s="84">
        <v>108.81432835</v>
      </c>
      <c r="D204" s="84">
        <v>61.473625580000004</v>
      </c>
      <c r="E204" s="84">
        <f t="shared" si="3"/>
        <v>0.56494054149073836</v>
      </c>
      <c r="F204" s="85">
        <v>0.1067</v>
      </c>
      <c r="G204" s="82" t="s">
        <v>1664</v>
      </c>
    </row>
    <row r="205" spans="1:7" ht="16.5" customHeight="1" x14ac:dyDescent="0.2">
      <c r="A205" s="82" t="s">
        <v>683</v>
      </c>
      <c r="B205" s="89" t="s">
        <v>684</v>
      </c>
      <c r="C205" s="84">
        <v>19.836293495</v>
      </c>
      <c r="D205" s="84">
        <v>10.9868261195</v>
      </c>
      <c r="E205" s="84">
        <f t="shared" si="3"/>
        <v>0.55387495260994069</v>
      </c>
      <c r="F205" s="85">
        <v>0.36720000000000003</v>
      </c>
      <c r="G205" s="82" t="s">
        <v>1539</v>
      </c>
    </row>
    <row r="206" spans="1:7" ht="16.5" customHeight="1" x14ac:dyDescent="0.2">
      <c r="A206" s="82" t="s">
        <v>1427</v>
      </c>
      <c r="B206" s="89" t="s">
        <v>1428</v>
      </c>
      <c r="C206" s="84">
        <v>20.299132884999999</v>
      </c>
      <c r="D206" s="84">
        <v>11.1467815225</v>
      </c>
      <c r="E206" s="84">
        <f t="shared" si="3"/>
        <v>0.54912599398454554</v>
      </c>
      <c r="F206" s="85">
        <v>0.49009999999999998</v>
      </c>
      <c r="G206" s="82" t="s">
        <v>1670</v>
      </c>
    </row>
    <row r="207" spans="1:7" ht="16.5" customHeight="1" x14ac:dyDescent="0.2">
      <c r="A207" s="82" t="s">
        <v>1347</v>
      </c>
      <c r="B207" s="89" t="s">
        <v>1348</v>
      </c>
      <c r="C207" s="84">
        <v>31.513184985000002</v>
      </c>
      <c r="D207" s="84">
        <v>17.067633900000001</v>
      </c>
      <c r="E207" s="84">
        <f t="shared" si="3"/>
        <v>0.5416029483571414</v>
      </c>
      <c r="F207" s="85">
        <v>0.13600000000000001</v>
      </c>
      <c r="G207" s="82" t="s">
        <v>1349</v>
      </c>
    </row>
    <row r="208" spans="1:7" ht="16.5" customHeight="1" x14ac:dyDescent="0.2">
      <c r="A208" s="82" t="s">
        <v>1453</v>
      </c>
      <c r="B208" s="89" t="s">
        <v>1454</v>
      </c>
      <c r="C208" s="84">
        <v>41.337103995</v>
      </c>
      <c r="D208" s="84">
        <v>21.956026965</v>
      </c>
      <c r="E208" s="84">
        <f t="shared" si="3"/>
        <v>0.53114574663130076</v>
      </c>
      <c r="F208" s="85">
        <v>4.6800000000000001E-2</v>
      </c>
      <c r="G208" s="82" t="s">
        <v>1455</v>
      </c>
    </row>
    <row r="209" spans="1:7" ht="16.5" customHeight="1" x14ac:dyDescent="0.2">
      <c r="A209" s="82" t="s">
        <v>1266</v>
      </c>
      <c r="B209" s="89" t="s">
        <v>1267</v>
      </c>
      <c r="C209" s="84">
        <v>73.234797174999997</v>
      </c>
      <c r="D209" s="84">
        <v>38.503949155000001</v>
      </c>
      <c r="E209" s="84">
        <f t="shared" si="3"/>
        <v>0.52576030302906351</v>
      </c>
      <c r="F209" s="85">
        <v>0.4153</v>
      </c>
      <c r="G209" s="82" t="s">
        <v>1599</v>
      </c>
    </row>
    <row r="210" spans="1:7" ht="16.5" customHeight="1" x14ac:dyDescent="0.2">
      <c r="A210" s="82" t="s">
        <v>608</v>
      </c>
      <c r="B210" s="89" t="s">
        <v>609</v>
      </c>
      <c r="C210" s="84">
        <v>64.277427044999996</v>
      </c>
      <c r="D210" s="84">
        <v>33.336818710000003</v>
      </c>
      <c r="E210" s="84">
        <f t="shared" si="3"/>
        <v>0.51863959468479071</v>
      </c>
      <c r="F210" s="85">
        <v>3.39E-2</v>
      </c>
      <c r="G210" s="82" t="s">
        <v>1515</v>
      </c>
    </row>
    <row r="211" spans="1:7" ht="16.5" customHeight="1" x14ac:dyDescent="0.2">
      <c r="A211" s="82" t="s">
        <v>881</v>
      </c>
      <c r="B211" s="89" t="s">
        <v>882</v>
      </c>
      <c r="C211" s="84">
        <v>3.4714896834999998</v>
      </c>
      <c r="D211" s="84">
        <v>1.7839076679999999</v>
      </c>
      <c r="E211" s="84">
        <f t="shared" si="3"/>
        <v>0.51387382093598555</v>
      </c>
      <c r="F211" s="85">
        <v>0.20150000000000001</v>
      </c>
      <c r="G211" s="82" t="s">
        <v>1676</v>
      </c>
    </row>
    <row r="212" spans="1:7" ht="16.5" customHeight="1" x14ac:dyDescent="0.2">
      <c r="A212" s="82" t="s">
        <v>1437</v>
      </c>
      <c r="B212" s="89" t="s">
        <v>1438</v>
      </c>
      <c r="C212" s="84">
        <v>22.558117895000002</v>
      </c>
      <c r="D212" s="84">
        <v>11.503079665</v>
      </c>
      <c r="E212" s="84">
        <f t="shared" si="3"/>
        <v>0.50993082483843444</v>
      </c>
      <c r="F212" s="85">
        <v>0.16650000000000001</v>
      </c>
      <c r="G212" s="82" t="s">
        <v>1661</v>
      </c>
    </row>
    <row r="213" spans="1:7" ht="16.5" customHeight="1" x14ac:dyDescent="0.2">
      <c r="A213" s="82" t="s">
        <v>1276</v>
      </c>
      <c r="B213" s="89" t="s">
        <v>1277</v>
      </c>
      <c r="C213" s="84">
        <v>13.719007574999999</v>
      </c>
      <c r="D213" s="84">
        <v>6.8169522244999996</v>
      </c>
      <c r="E213" s="84">
        <f t="shared" si="3"/>
        <v>0.496898349770027</v>
      </c>
      <c r="F213" s="85">
        <v>0.33139999999999997</v>
      </c>
      <c r="G213" s="82" t="s">
        <v>1569</v>
      </c>
    </row>
    <row r="214" spans="1:7" ht="16.5" customHeight="1" x14ac:dyDescent="0.2">
      <c r="A214" s="82" t="s">
        <v>1374</v>
      </c>
      <c r="B214" s="89" t="s">
        <v>1375</v>
      </c>
      <c r="C214" s="84">
        <v>30.03497024</v>
      </c>
      <c r="D214" s="84">
        <v>14.49702733</v>
      </c>
      <c r="E214" s="84">
        <f t="shared" si="3"/>
        <v>0.48267160626958555</v>
      </c>
      <c r="F214" s="85">
        <v>3.32E-2</v>
      </c>
      <c r="G214" s="82" t="s">
        <v>1627</v>
      </c>
    </row>
    <row r="215" spans="1:7" ht="16.5" customHeight="1" x14ac:dyDescent="0.2">
      <c r="A215" s="82" t="s">
        <v>1344</v>
      </c>
      <c r="B215" s="89" t="s">
        <v>1345</v>
      </c>
      <c r="C215" s="84">
        <v>68.192255215000003</v>
      </c>
      <c r="D215" s="84">
        <v>32.379598795</v>
      </c>
      <c r="E215" s="84">
        <f t="shared" si="3"/>
        <v>0.47482809730975983</v>
      </c>
      <c r="F215" s="85">
        <v>0.22</v>
      </c>
      <c r="G215" s="82" t="s">
        <v>1639</v>
      </c>
    </row>
    <row r="216" spans="1:7" ht="16.5" customHeight="1" x14ac:dyDescent="0.2">
      <c r="A216" s="82" t="s">
        <v>318</v>
      </c>
      <c r="B216" s="89" t="s">
        <v>319</v>
      </c>
      <c r="C216" s="84">
        <v>32.983414009999997</v>
      </c>
      <c r="D216" s="84">
        <v>14.933303174999999</v>
      </c>
      <c r="E216" s="84">
        <f t="shared" si="3"/>
        <v>0.4527518943452149</v>
      </c>
      <c r="F216" s="85">
        <v>7.6700000000000004E-2</v>
      </c>
      <c r="G216" s="82" t="s">
        <v>806</v>
      </c>
    </row>
    <row r="217" spans="1:7" ht="16.5" customHeight="1" x14ac:dyDescent="0.2">
      <c r="A217" s="82" t="s">
        <v>786</v>
      </c>
      <c r="B217" s="89" t="s">
        <v>787</v>
      </c>
      <c r="C217" s="84">
        <v>497.92441969999999</v>
      </c>
      <c r="D217" s="84">
        <v>223.73843555000002</v>
      </c>
      <c r="E217" s="84">
        <f t="shared" si="3"/>
        <v>0.44934216258122606</v>
      </c>
      <c r="F217" s="85">
        <v>5.9700000000000003E-2</v>
      </c>
      <c r="G217" s="82" t="s">
        <v>1679</v>
      </c>
    </row>
    <row r="218" spans="1:7" ht="16.5" customHeight="1" x14ac:dyDescent="0.2">
      <c r="A218" s="82" t="s">
        <v>1365</v>
      </c>
      <c r="B218" s="89" t="s">
        <v>1366</v>
      </c>
      <c r="C218" s="84">
        <v>71.625880624999994</v>
      </c>
      <c r="D218" s="84">
        <v>31.591715315000002</v>
      </c>
      <c r="E218" s="84">
        <f t="shared" si="3"/>
        <v>0.44106564609515408</v>
      </c>
      <c r="F218" s="85">
        <v>2.8999999999999998E-3</v>
      </c>
      <c r="G218" s="82" t="s">
        <v>1678</v>
      </c>
    </row>
    <row r="219" spans="1:7" ht="16.5" customHeight="1" x14ac:dyDescent="0.2">
      <c r="A219" s="82" t="s">
        <v>1418</v>
      </c>
      <c r="B219" s="89" t="s">
        <v>1419</v>
      </c>
      <c r="C219" s="84">
        <v>21.851760875</v>
      </c>
      <c r="D219" s="84">
        <v>9.3616892759999999</v>
      </c>
      <c r="E219" s="84">
        <f t="shared" si="3"/>
        <v>0.42841807255498809</v>
      </c>
      <c r="F219" s="85">
        <v>9.8299999999999998E-2</v>
      </c>
      <c r="G219" s="82" t="s">
        <v>1595</v>
      </c>
    </row>
    <row r="220" spans="1:7" ht="16.5" customHeight="1" x14ac:dyDescent="0.2">
      <c r="A220" s="82" t="s">
        <v>1393</v>
      </c>
      <c r="B220" s="89" t="s">
        <v>1394</v>
      </c>
      <c r="C220" s="84">
        <v>29.430751784999998</v>
      </c>
      <c r="D220" s="84">
        <v>12.583772074999999</v>
      </c>
      <c r="E220" s="84">
        <f t="shared" si="3"/>
        <v>0.42757222672828843</v>
      </c>
      <c r="F220" s="85">
        <v>8.8400000000000006E-2</v>
      </c>
      <c r="G220" s="82" t="s">
        <v>1663</v>
      </c>
    </row>
    <row r="221" spans="1:7" ht="16.5" customHeight="1" x14ac:dyDescent="0.2">
      <c r="A221" s="82" t="s">
        <v>1376</v>
      </c>
      <c r="B221" s="89" t="s">
        <v>1377</v>
      </c>
      <c r="C221" s="84">
        <v>64.375797454999997</v>
      </c>
      <c r="D221" s="84">
        <v>26.920891785000002</v>
      </c>
      <c r="E221" s="84">
        <f t="shared" si="3"/>
        <v>0.41818342994225832</v>
      </c>
      <c r="F221" s="85">
        <v>0.33040000000000003</v>
      </c>
      <c r="G221" s="82" t="s">
        <v>1588</v>
      </c>
    </row>
    <row r="222" spans="1:7" ht="16.5" customHeight="1" x14ac:dyDescent="0.2">
      <c r="A222" s="82" t="s">
        <v>1188</v>
      </c>
      <c r="B222" s="89" t="s">
        <v>1189</v>
      </c>
      <c r="C222" s="84">
        <v>126.00611294500001</v>
      </c>
      <c r="D222" s="84">
        <v>51.281694825000002</v>
      </c>
      <c r="E222" s="84">
        <f t="shared" si="3"/>
        <v>0.40697783326896037</v>
      </c>
      <c r="F222" s="85">
        <v>0.26119999999999999</v>
      </c>
      <c r="G222" s="82" t="s">
        <v>1682</v>
      </c>
    </row>
    <row r="223" spans="1:7" ht="16.5" customHeight="1" x14ac:dyDescent="0.2">
      <c r="A223" s="82" t="s">
        <v>600</v>
      </c>
      <c r="B223" s="89" t="s">
        <v>601</v>
      </c>
      <c r="C223" s="84">
        <v>13.980799685000001</v>
      </c>
      <c r="D223" s="84">
        <v>5.5010650139999999</v>
      </c>
      <c r="E223" s="84">
        <f t="shared" si="3"/>
        <v>0.39347284403924992</v>
      </c>
      <c r="F223" s="85">
        <v>3.9600000000000003E-2</v>
      </c>
      <c r="G223" s="82" t="s">
        <v>1512</v>
      </c>
    </row>
    <row r="224" spans="1:7" ht="16.5" customHeight="1" x14ac:dyDescent="0.2">
      <c r="A224" s="82" t="s">
        <v>1432</v>
      </c>
      <c r="B224" s="89" t="s">
        <v>748</v>
      </c>
      <c r="C224" s="84">
        <v>5.3233855554999998</v>
      </c>
      <c r="D224" s="84">
        <v>2.05084708</v>
      </c>
      <c r="E224" s="84">
        <f t="shared" si="3"/>
        <v>0.38525240349745321</v>
      </c>
      <c r="F224" s="85">
        <v>0.35749999999999998</v>
      </c>
      <c r="G224" s="82" t="s">
        <v>1433</v>
      </c>
    </row>
    <row r="225" spans="1:7" ht="16.5" customHeight="1" x14ac:dyDescent="0.2">
      <c r="A225" s="82" t="s">
        <v>807</v>
      </c>
      <c r="B225" s="89" t="s">
        <v>808</v>
      </c>
      <c r="C225" s="84">
        <v>29.492573229999998</v>
      </c>
      <c r="D225" s="84">
        <v>11.312564228999999</v>
      </c>
      <c r="E225" s="84">
        <f t="shared" si="3"/>
        <v>0.38357331999409267</v>
      </c>
      <c r="F225" s="85">
        <v>0.31419999999999998</v>
      </c>
      <c r="G225" s="82" t="s">
        <v>1681</v>
      </c>
    </row>
    <row r="226" spans="1:7" ht="16.5" customHeight="1" x14ac:dyDescent="0.2">
      <c r="A226" s="82" t="s">
        <v>639</v>
      </c>
      <c r="B226" s="89" t="s">
        <v>640</v>
      </c>
      <c r="C226" s="84">
        <v>87.691954855000006</v>
      </c>
      <c r="D226" s="84">
        <v>33.441481355000001</v>
      </c>
      <c r="E226" s="84">
        <f t="shared" si="3"/>
        <v>0.38135176037865737</v>
      </c>
      <c r="F226" s="85">
        <v>3.3399999999999999E-2</v>
      </c>
      <c r="G226" s="82" t="s">
        <v>1526</v>
      </c>
    </row>
    <row r="227" spans="1:7" ht="16.5" customHeight="1" x14ac:dyDescent="0.2">
      <c r="A227" s="82" t="s">
        <v>777</v>
      </c>
      <c r="B227" s="89" t="s">
        <v>778</v>
      </c>
      <c r="C227" s="84">
        <v>223.50242500000002</v>
      </c>
      <c r="D227" s="84">
        <v>84.403313155000006</v>
      </c>
      <c r="E227" s="84">
        <f t="shared" si="3"/>
        <v>0.37763936187716979</v>
      </c>
      <c r="F227" s="85">
        <v>0.1154</v>
      </c>
      <c r="G227" s="82" t="s">
        <v>1675</v>
      </c>
    </row>
    <row r="228" spans="1:7" ht="16.5" customHeight="1" x14ac:dyDescent="0.2">
      <c r="A228" s="82" t="s">
        <v>1384</v>
      </c>
      <c r="B228" s="89" t="s">
        <v>1385</v>
      </c>
      <c r="C228" s="84">
        <v>672.48780829999998</v>
      </c>
      <c r="D228" s="84">
        <v>244.24932330000001</v>
      </c>
      <c r="E228" s="84">
        <f t="shared" si="3"/>
        <v>0.36320260424861001</v>
      </c>
      <c r="F228" s="85">
        <v>9.0399999999999994E-2</v>
      </c>
      <c r="G228" s="82" t="s">
        <v>1386</v>
      </c>
    </row>
    <row r="229" spans="1:7" ht="16.5" customHeight="1" x14ac:dyDescent="0.2">
      <c r="A229" s="82" t="s">
        <v>1411</v>
      </c>
      <c r="B229" s="89" t="s">
        <v>1412</v>
      </c>
      <c r="C229" s="84">
        <v>228.05164975</v>
      </c>
      <c r="D229" s="84">
        <v>69.15843898</v>
      </c>
      <c r="E229" s="84">
        <f t="shared" si="3"/>
        <v>0.30325778855717311</v>
      </c>
      <c r="F229" s="85">
        <v>0.28999999999999998</v>
      </c>
      <c r="G229" s="82" t="s">
        <v>1644</v>
      </c>
    </row>
    <row r="230" spans="1:7" ht="16.5" customHeight="1" x14ac:dyDescent="0.2">
      <c r="A230" s="82" t="s">
        <v>875</v>
      </c>
      <c r="B230" s="89" t="s">
        <v>876</v>
      </c>
      <c r="C230" s="84">
        <v>253.98088354999999</v>
      </c>
      <c r="D230" s="84">
        <v>70.834130285000001</v>
      </c>
      <c r="E230" s="84">
        <f t="shared" si="3"/>
        <v>0.27889551880803354</v>
      </c>
      <c r="F230" s="85">
        <v>4.6300000000000001E-2</v>
      </c>
      <c r="G230" s="82" t="s">
        <v>1668</v>
      </c>
    </row>
    <row r="231" spans="1:7" ht="16.5" customHeight="1" x14ac:dyDescent="0.2">
      <c r="A231" s="82" t="s">
        <v>846</v>
      </c>
      <c r="B231" s="89" t="s">
        <v>847</v>
      </c>
      <c r="C231" s="84">
        <v>82.666760569999994</v>
      </c>
      <c r="D231" s="84">
        <v>17.233464394999999</v>
      </c>
      <c r="E231" s="84">
        <f t="shared" si="3"/>
        <v>0.20846909055311491</v>
      </c>
      <c r="F231" s="85">
        <v>0.10580000000000001</v>
      </c>
      <c r="G231" s="82" t="s">
        <v>1671</v>
      </c>
    </row>
    <row r="232" spans="1:7" ht="16.5" customHeight="1" x14ac:dyDescent="0.2">
      <c r="A232" s="82" t="s">
        <v>1462</v>
      </c>
      <c r="B232" s="89" t="s">
        <v>1463</v>
      </c>
      <c r="C232" s="84">
        <v>267.38964635000002</v>
      </c>
      <c r="D232" s="84">
        <v>53.7500079</v>
      </c>
      <c r="E232" s="84">
        <f t="shared" si="3"/>
        <v>0.20101753614514997</v>
      </c>
      <c r="F232" s="85">
        <v>9.9599999999999994E-2</v>
      </c>
      <c r="G232" s="82" t="s">
        <v>1464</v>
      </c>
    </row>
    <row r="233" spans="1:7" ht="16.5" customHeight="1" x14ac:dyDescent="0.2">
      <c r="A233" s="82" t="s">
        <v>1331</v>
      </c>
      <c r="B233" s="89" t="s">
        <v>1332</v>
      </c>
      <c r="C233" s="84">
        <v>137.72864375</v>
      </c>
      <c r="D233" s="84">
        <v>26.03303618</v>
      </c>
      <c r="E233" s="84">
        <f t="shared" si="3"/>
        <v>0.18901686295012252</v>
      </c>
      <c r="F233" s="85">
        <v>0.1419</v>
      </c>
      <c r="G233" s="82" t="s">
        <v>1657</v>
      </c>
    </row>
    <row r="234" spans="1:7" ht="16.5" customHeight="1" x14ac:dyDescent="0.2">
      <c r="A234" s="82" t="s">
        <v>878</v>
      </c>
      <c r="B234" s="89" t="s">
        <v>879</v>
      </c>
      <c r="C234" s="84">
        <v>256.54757154999999</v>
      </c>
      <c r="D234" s="84">
        <v>43.144164869999997</v>
      </c>
      <c r="E234" s="84">
        <f t="shared" si="3"/>
        <v>0.16817218190502883</v>
      </c>
      <c r="F234" s="85">
        <v>1.6E-2</v>
      </c>
      <c r="G234" s="82" t="s">
        <v>1669</v>
      </c>
    </row>
    <row r="235" spans="1:7" ht="16.5" customHeight="1" x14ac:dyDescent="0.2">
      <c r="A235" s="82" t="s">
        <v>816</v>
      </c>
      <c r="B235" s="89" t="s">
        <v>817</v>
      </c>
      <c r="C235" s="84">
        <v>17.589750479999999</v>
      </c>
      <c r="D235" s="84">
        <v>2.6823288810000001</v>
      </c>
      <c r="E235" s="84">
        <f t="shared" si="3"/>
        <v>0.15249385624030753</v>
      </c>
      <c r="F235" s="85">
        <v>0.12659999999999999</v>
      </c>
      <c r="G235" s="82" t="s">
        <v>1673</v>
      </c>
    </row>
    <row r="236" spans="1:7" ht="16.5" customHeight="1" x14ac:dyDescent="0.2">
      <c r="A236" s="82" t="s">
        <v>803</v>
      </c>
      <c r="B236" s="89" t="s">
        <v>804</v>
      </c>
      <c r="C236" s="84">
        <v>80.926065600000001</v>
      </c>
      <c r="D236" s="84">
        <v>11.209086161999998</v>
      </c>
      <c r="E236" s="84">
        <f t="shared" si="3"/>
        <v>0.13851020779144363</v>
      </c>
      <c r="F236" s="85">
        <v>6.6199999999999995E-2</v>
      </c>
      <c r="G236" s="82" t="s">
        <v>1674</v>
      </c>
    </row>
    <row r="237" spans="1:7" ht="16.5" customHeight="1" x14ac:dyDescent="0.2">
      <c r="A237" s="82" t="s">
        <v>800</v>
      </c>
      <c r="B237" s="89" t="s">
        <v>801</v>
      </c>
      <c r="C237" s="84">
        <v>93.997157955000006</v>
      </c>
      <c r="D237" s="84">
        <v>12.720179325</v>
      </c>
      <c r="E237" s="84">
        <f t="shared" si="3"/>
        <v>0.13532514814000687</v>
      </c>
      <c r="F237" s="85">
        <v>9.7000000000000003E-3</v>
      </c>
      <c r="G237" s="82" t="s">
        <v>1680</v>
      </c>
    </row>
    <row r="238" spans="1:7" ht="16.5" customHeight="1" x14ac:dyDescent="0.2">
      <c r="A238" s="82" t="s">
        <v>1457</v>
      </c>
      <c r="B238" s="83" t="s">
        <v>1458</v>
      </c>
      <c r="C238" s="84">
        <v>6.4710776380000006</v>
      </c>
      <c r="D238" s="84">
        <v>0.80081823649999995</v>
      </c>
      <c r="E238" s="84">
        <f t="shared" si="3"/>
        <v>0.12375345827986493</v>
      </c>
      <c r="F238" s="85">
        <v>0.1135</v>
      </c>
      <c r="G238" s="82" t="s">
        <v>1577</v>
      </c>
    </row>
    <row r="239" spans="1:7" ht="16.5" customHeight="1" thickBot="1" x14ac:dyDescent="0.25">
      <c r="A239" s="92" t="s">
        <v>679</v>
      </c>
      <c r="B239" s="90" t="s">
        <v>680</v>
      </c>
      <c r="C239" s="87">
        <v>169.91415054999999</v>
      </c>
      <c r="D239" s="87">
        <v>10.116643574499999</v>
      </c>
      <c r="E239" s="87">
        <f t="shared" si="3"/>
        <v>5.9539735459072395E-2</v>
      </c>
      <c r="F239" s="88">
        <v>5.9400000000000001E-2</v>
      </c>
      <c r="G239" s="92" t="s">
        <v>1537</v>
      </c>
    </row>
  </sheetData>
  <mergeCells count="1">
    <mergeCell ref="A1:G1"/>
  </mergeCells>
  <pageMargins left="0.7" right="0.7" top="0.75" bottom="0.75" header="0.3" footer="0.3"/>
  <pageSetup scale="62" fitToHeight="0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012A2-214E-4414-9E51-0C83AAC13A4E}">
  <sheetPr>
    <pageSetUpPr fitToPage="1"/>
  </sheetPr>
  <dimension ref="A1:G239"/>
  <sheetViews>
    <sheetView workbookViewId="0">
      <selection activeCell="J8" sqref="J8"/>
    </sheetView>
  </sheetViews>
  <sheetFormatPr defaultColWidth="8.85546875" defaultRowHeight="15" x14ac:dyDescent="0.25"/>
  <cols>
    <col min="1" max="1" width="15.7109375" customWidth="1"/>
    <col min="3" max="3" width="11.140625" customWidth="1"/>
    <col min="4" max="4" width="11" customWidth="1"/>
    <col min="5" max="5" width="20.28515625" customWidth="1"/>
    <col min="6" max="6" width="11.28515625" customWidth="1"/>
    <col min="7" max="7" width="54.28515625" customWidth="1"/>
  </cols>
  <sheetData>
    <row r="1" spans="1:7" s="11" customFormat="1" ht="24.95" customHeight="1" thickBot="1" x14ac:dyDescent="0.35">
      <c r="A1" s="252" t="s">
        <v>2309</v>
      </c>
      <c r="B1" s="252"/>
      <c r="C1" s="252"/>
      <c r="D1" s="252"/>
      <c r="E1" s="252"/>
      <c r="F1" s="252"/>
      <c r="G1" s="252"/>
    </row>
    <row r="2" spans="1:7" s="7" customFormat="1" ht="38.25" customHeight="1" thickBot="1" x14ac:dyDescent="0.3">
      <c r="A2" s="156" t="s">
        <v>0</v>
      </c>
      <c r="B2" s="157" t="s">
        <v>686</v>
      </c>
      <c r="C2" s="156" t="s">
        <v>502</v>
      </c>
      <c r="D2" s="156" t="s">
        <v>1684</v>
      </c>
      <c r="E2" s="156" t="s">
        <v>1685</v>
      </c>
      <c r="F2" s="157" t="s">
        <v>2306</v>
      </c>
      <c r="G2" s="156" t="s">
        <v>1686</v>
      </c>
    </row>
    <row r="3" spans="1:7" x14ac:dyDescent="0.25">
      <c r="A3" s="82" t="s">
        <v>676</v>
      </c>
      <c r="B3" s="89" t="s">
        <v>677</v>
      </c>
      <c r="C3" s="84">
        <v>16.123439415</v>
      </c>
      <c r="D3" s="84">
        <v>141.7036032</v>
      </c>
      <c r="E3" s="84">
        <f t="shared" ref="E3:E66" si="0">D3/C3</f>
        <v>8.7886709251482618</v>
      </c>
      <c r="F3" s="85">
        <v>5.8299999999999998E-2</v>
      </c>
      <c r="G3" s="82" t="s">
        <v>1536</v>
      </c>
    </row>
    <row r="4" spans="1:7" x14ac:dyDescent="0.25">
      <c r="A4" s="82" t="s">
        <v>881</v>
      </c>
      <c r="B4" s="89" t="s">
        <v>882</v>
      </c>
      <c r="C4" s="84">
        <v>6.5630772475000008</v>
      </c>
      <c r="D4" s="84">
        <v>28.19813886</v>
      </c>
      <c r="E4" s="84">
        <f t="shared" si="0"/>
        <v>4.2964813298123525</v>
      </c>
      <c r="F4" s="85">
        <v>0.2079</v>
      </c>
      <c r="G4" s="82" t="s">
        <v>1676</v>
      </c>
    </row>
    <row r="5" spans="1:7" x14ac:dyDescent="0.25">
      <c r="A5" s="82" t="s">
        <v>668</v>
      </c>
      <c r="B5" s="89" t="s">
        <v>669</v>
      </c>
      <c r="C5" s="84">
        <v>1.5128491770000001</v>
      </c>
      <c r="D5" s="84">
        <v>4.4635876774999996</v>
      </c>
      <c r="E5" s="84">
        <f t="shared" si="0"/>
        <v>2.9504512051567184</v>
      </c>
      <c r="F5" s="85">
        <v>0.4</v>
      </c>
      <c r="G5" s="82" t="s">
        <v>670</v>
      </c>
    </row>
    <row r="6" spans="1:7" x14ac:dyDescent="0.25">
      <c r="A6" s="82" t="s">
        <v>549</v>
      </c>
      <c r="B6" s="89" t="s">
        <v>550</v>
      </c>
      <c r="C6" s="84">
        <v>326.74096559999998</v>
      </c>
      <c r="D6" s="84">
        <v>924.35980180000001</v>
      </c>
      <c r="E6" s="84">
        <f t="shared" si="0"/>
        <v>2.8290294120377051</v>
      </c>
      <c r="F6" s="85">
        <v>0.36080000000000001</v>
      </c>
      <c r="G6" s="82" t="s">
        <v>1494</v>
      </c>
    </row>
    <row r="7" spans="1:7" x14ac:dyDescent="0.25">
      <c r="A7" s="82" t="s">
        <v>871</v>
      </c>
      <c r="B7" s="89" t="s">
        <v>872</v>
      </c>
      <c r="C7" s="84">
        <v>33.233302440000003</v>
      </c>
      <c r="D7" s="84">
        <v>75.853682814999999</v>
      </c>
      <c r="E7" s="84">
        <f t="shared" si="0"/>
        <v>2.2824599797732286</v>
      </c>
      <c r="F7" s="85">
        <v>0.98950000000000005</v>
      </c>
      <c r="G7" s="82" t="s">
        <v>1646</v>
      </c>
    </row>
    <row r="8" spans="1:7" x14ac:dyDescent="0.25">
      <c r="A8" s="82" t="s">
        <v>1191</v>
      </c>
      <c r="B8" s="89" t="s">
        <v>1192</v>
      </c>
      <c r="C8" s="84">
        <v>4.2449623335000002</v>
      </c>
      <c r="D8" s="84">
        <v>8.7771147465000006</v>
      </c>
      <c r="E8" s="84">
        <f t="shared" si="0"/>
        <v>2.0676543292819303</v>
      </c>
      <c r="F8" s="85">
        <v>0.99570000000000003</v>
      </c>
      <c r="G8" s="82" t="s">
        <v>1572</v>
      </c>
    </row>
    <row r="9" spans="1:7" x14ac:dyDescent="0.25">
      <c r="A9" s="82" t="s">
        <v>600</v>
      </c>
      <c r="B9" s="89" t="s">
        <v>601</v>
      </c>
      <c r="C9" s="84">
        <v>33.926679164999996</v>
      </c>
      <c r="D9" s="84">
        <v>68.135713269999997</v>
      </c>
      <c r="E9" s="84">
        <f t="shared" si="0"/>
        <v>2.0083225044993878</v>
      </c>
      <c r="F9" s="85">
        <v>0.95699999999999996</v>
      </c>
      <c r="G9" s="82" t="s">
        <v>1512</v>
      </c>
    </row>
    <row r="10" spans="1:7" x14ac:dyDescent="0.25">
      <c r="A10" s="82" t="s">
        <v>833</v>
      </c>
      <c r="B10" s="89" t="s">
        <v>834</v>
      </c>
      <c r="C10" s="84">
        <v>27.527173419999997</v>
      </c>
      <c r="D10" s="84">
        <v>54.687251509999996</v>
      </c>
      <c r="E10" s="84">
        <f t="shared" si="0"/>
        <v>1.9866642562823655</v>
      </c>
      <c r="F10" s="85">
        <v>0.2596</v>
      </c>
      <c r="G10" s="82" t="s">
        <v>1653</v>
      </c>
    </row>
    <row r="11" spans="1:7" x14ac:dyDescent="0.25">
      <c r="A11" s="82" t="s">
        <v>1289</v>
      </c>
      <c r="B11" s="89" t="s">
        <v>1290</v>
      </c>
      <c r="C11" s="84">
        <v>471.66789315</v>
      </c>
      <c r="D11" s="84">
        <v>936.65107405000003</v>
      </c>
      <c r="E11" s="84">
        <f t="shared" si="0"/>
        <v>1.9858275020473481</v>
      </c>
      <c r="F11" s="85">
        <v>0.28310000000000002</v>
      </c>
      <c r="G11" s="82" t="s">
        <v>1548</v>
      </c>
    </row>
    <row r="12" spans="1:7" x14ac:dyDescent="0.25">
      <c r="A12" s="82" t="s">
        <v>578</v>
      </c>
      <c r="B12" s="89" t="s">
        <v>579</v>
      </c>
      <c r="C12" s="84">
        <v>31.893087109999996</v>
      </c>
      <c r="D12" s="84">
        <v>62.418874904999996</v>
      </c>
      <c r="E12" s="84">
        <f t="shared" si="0"/>
        <v>1.9571286620738799</v>
      </c>
      <c r="F12" s="85">
        <v>2.3400000000000001E-2</v>
      </c>
      <c r="G12" s="82" t="s">
        <v>1505</v>
      </c>
    </row>
    <row r="13" spans="1:7" x14ac:dyDescent="0.25">
      <c r="A13" s="82" t="s">
        <v>665</v>
      </c>
      <c r="B13" s="89" t="s">
        <v>666</v>
      </c>
      <c r="C13" s="84">
        <v>125.08282609999999</v>
      </c>
      <c r="D13" s="84">
        <v>239.02176835</v>
      </c>
      <c r="E13" s="84">
        <f t="shared" si="0"/>
        <v>1.9109079623681449</v>
      </c>
      <c r="F13" s="85">
        <v>6.1000000000000004E-3</v>
      </c>
      <c r="G13" s="82" t="s">
        <v>667</v>
      </c>
    </row>
    <row r="14" spans="1:7" x14ac:dyDescent="0.25">
      <c r="A14" s="82" t="s">
        <v>800</v>
      </c>
      <c r="B14" s="89" t="s">
        <v>801</v>
      </c>
      <c r="C14" s="84">
        <v>8.5478281544999994</v>
      </c>
      <c r="D14" s="84">
        <v>16.1306136</v>
      </c>
      <c r="E14" s="84">
        <f t="shared" si="0"/>
        <v>1.8871008294087017</v>
      </c>
      <c r="F14" s="85">
        <v>2.5499999999999998E-2</v>
      </c>
      <c r="G14" s="82" t="s">
        <v>1680</v>
      </c>
    </row>
    <row r="15" spans="1:7" x14ac:dyDescent="0.25">
      <c r="A15" s="82" t="s">
        <v>681</v>
      </c>
      <c r="B15" s="89" t="s">
        <v>682</v>
      </c>
      <c r="C15" s="84">
        <v>11.0442596</v>
      </c>
      <c r="D15" s="84">
        <v>20.768398429999998</v>
      </c>
      <c r="E15" s="84">
        <f t="shared" si="0"/>
        <v>1.8804699619701077</v>
      </c>
      <c r="F15" s="85">
        <v>0.16320000000000001</v>
      </c>
      <c r="G15" s="82" t="s">
        <v>1538</v>
      </c>
    </row>
    <row r="16" spans="1:7" x14ac:dyDescent="0.25">
      <c r="A16" s="82" t="s">
        <v>734</v>
      </c>
      <c r="B16" s="89" t="s">
        <v>735</v>
      </c>
      <c r="C16" s="84">
        <v>3.6208544725000005</v>
      </c>
      <c r="D16" s="84">
        <v>6.6290941090000004</v>
      </c>
      <c r="E16" s="84">
        <f t="shared" si="0"/>
        <v>1.8308093184487959</v>
      </c>
      <c r="F16" s="85">
        <v>0.72299999999999998</v>
      </c>
      <c r="G16" s="82" t="s">
        <v>1550</v>
      </c>
    </row>
    <row r="17" spans="1:7" x14ac:dyDescent="0.25">
      <c r="A17" s="82" t="s">
        <v>656</v>
      </c>
      <c r="B17" s="89" t="s">
        <v>657</v>
      </c>
      <c r="C17" s="84">
        <v>1036.7064445000001</v>
      </c>
      <c r="D17" s="84">
        <v>1810.5528505</v>
      </c>
      <c r="E17" s="84">
        <f t="shared" si="0"/>
        <v>1.7464469909543423</v>
      </c>
      <c r="F17" s="85">
        <v>2.6700000000000002E-2</v>
      </c>
      <c r="G17" s="82" t="s">
        <v>1531</v>
      </c>
    </row>
    <row r="18" spans="1:7" x14ac:dyDescent="0.25">
      <c r="A18" s="82" t="s">
        <v>773</v>
      </c>
      <c r="B18" s="89" t="s">
        <v>774</v>
      </c>
      <c r="C18" s="84">
        <v>54.680665715000004</v>
      </c>
      <c r="D18" s="84">
        <v>91.040592590000003</v>
      </c>
      <c r="E18" s="84">
        <f t="shared" si="0"/>
        <v>1.6649503329844382</v>
      </c>
      <c r="F18" s="85">
        <v>5.8799999999999998E-2</v>
      </c>
      <c r="G18" s="82" t="s">
        <v>1677</v>
      </c>
    </row>
    <row r="19" spans="1:7" x14ac:dyDescent="0.25">
      <c r="A19" s="82" t="s">
        <v>538</v>
      </c>
      <c r="B19" s="89" t="s">
        <v>539</v>
      </c>
      <c r="C19" s="84">
        <v>30.797615825000001</v>
      </c>
      <c r="D19" s="84">
        <v>49.786431155000002</v>
      </c>
      <c r="E19" s="84">
        <f t="shared" si="0"/>
        <v>1.6165677056918739</v>
      </c>
      <c r="F19" s="85">
        <v>0.15040000000000001</v>
      </c>
      <c r="G19" s="82" t="s">
        <v>1491</v>
      </c>
    </row>
    <row r="20" spans="1:7" x14ac:dyDescent="0.25">
      <c r="A20" s="82" t="s">
        <v>662</v>
      </c>
      <c r="B20" s="89" t="s">
        <v>663</v>
      </c>
      <c r="C20" s="84">
        <v>614.19642709999994</v>
      </c>
      <c r="D20" s="84">
        <v>967.89561574999993</v>
      </c>
      <c r="E20" s="84">
        <f t="shared" si="0"/>
        <v>1.5758730807341748</v>
      </c>
      <c r="F20" s="85">
        <v>0.2046</v>
      </c>
      <c r="G20" s="82" t="s">
        <v>1533</v>
      </c>
    </row>
    <row r="21" spans="1:7" x14ac:dyDescent="0.25">
      <c r="A21" s="82" t="s">
        <v>584</v>
      </c>
      <c r="B21" s="89" t="s">
        <v>585</v>
      </c>
      <c r="C21" s="84">
        <v>25.033583319999998</v>
      </c>
      <c r="D21" s="84">
        <v>39.441585955000001</v>
      </c>
      <c r="E21" s="84">
        <f t="shared" si="0"/>
        <v>1.5755469542983511</v>
      </c>
      <c r="F21" s="85">
        <v>0.2616</v>
      </c>
      <c r="G21" s="82" t="s">
        <v>1503</v>
      </c>
    </row>
    <row r="22" spans="1:7" x14ac:dyDescent="0.25">
      <c r="A22" s="82" t="s">
        <v>630</v>
      </c>
      <c r="B22" s="89" t="s">
        <v>631</v>
      </c>
      <c r="C22" s="84">
        <v>7.7022452994999995</v>
      </c>
      <c r="D22" s="84">
        <v>11.906629604999999</v>
      </c>
      <c r="E22" s="84">
        <f t="shared" si="0"/>
        <v>1.5458647630675866</v>
      </c>
      <c r="F22" s="85">
        <v>0.15210000000000001</v>
      </c>
      <c r="G22" s="82" t="s">
        <v>1523</v>
      </c>
    </row>
    <row r="23" spans="1:7" x14ac:dyDescent="0.25">
      <c r="A23" s="82" t="s">
        <v>1276</v>
      </c>
      <c r="B23" s="89" t="s">
        <v>1277</v>
      </c>
      <c r="C23" s="84">
        <v>10.4752138795</v>
      </c>
      <c r="D23" s="84">
        <v>16.040718175000002</v>
      </c>
      <c r="E23" s="84">
        <f t="shared" si="0"/>
        <v>1.5313022110595467</v>
      </c>
      <c r="F23" s="85">
        <v>0.8014</v>
      </c>
      <c r="G23" s="82" t="s">
        <v>1569</v>
      </c>
    </row>
    <row r="24" spans="1:7" x14ac:dyDescent="0.25">
      <c r="A24" s="82" t="s">
        <v>844</v>
      </c>
      <c r="B24" s="89" t="s">
        <v>542</v>
      </c>
      <c r="C24" s="84">
        <v>139.77958339999998</v>
      </c>
      <c r="D24" s="84">
        <v>213.80621094999998</v>
      </c>
      <c r="E24" s="84">
        <f t="shared" si="0"/>
        <v>1.5295954226602739</v>
      </c>
      <c r="F24" s="85">
        <v>0.60809999999999997</v>
      </c>
      <c r="G24" s="82" t="s">
        <v>1227</v>
      </c>
    </row>
    <row r="25" spans="1:7" x14ac:dyDescent="0.25">
      <c r="A25" s="82" t="s">
        <v>174</v>
      </c>
      <c r="B25" s="89" t="s">
        <v>229</v>
      </c>
      <c r="C25" s="84">
        <v>585.54034640000009</v>
      </c>
      <c r="D25" s="84">
        <v>891.09413259999997</v>
      </c>
      <c r="E25" s="84">
        <f t="shared" si="0"/>
        <v>1.5218321642199306</v>
      </c>
      <c r="F25" s="85">
        <v>0.98460000000000003</v>
      </c>
      <c r="G25" s="82" t="s">
        <v>1476</v>
      </c>
    </row>
    <row r="26" spans="1:7" x14ac:dyDescent="0.25">
      <c r="A26" s="82" t="s">
        <v>906</v>
      </c>
      <c r="B26" s="89" t="s">
        <v>907</v>
      </c>
      <c r="C26" s="84">
        <v>17.201862634999998</v>
      </c>
      <c r="D26" s="84">
        <v>25.620240995000003</v>
      </c>
      <c r="E26" s="84">
        <f t="shared" si="0"/>
        <v>1.4893876052045341</v>
      </c>
      <c r="F26" s="85">
        <v>0.74539999999999995</v>
      </c>
      <c r="G26" s="82" t="s">
        <v>1555</v>
      </c>
    </row>
    <row r="27" spans="1:7" x14ac:dyDescent="0.25">
      <c r="A27" s="82" t="s">
        <v>673</v>
      </c>
      <c r="B27" s="89" t="s">
        <v>674</v>
      </c>
      <c r="C27" s="84">
        <v>7.561404542</v>
      </c>
      <c r="D27" s="84">
        <v>11.254634490000001</v>
      </c>
      <c r="E27" s="84">
        <f t="shared" si="0"/>
        <v>1.4884317361259893</v>
      </c>
      <c r="F27" s="85">
        <v>0.99829999999999997</v>
      </c>
      <c r="G27" s="82" t="s">
        <v>1535</v>
      </c>
    </row>
    <row r="28" spans="1:7" x14ac:dyDescent="0.25">
      <c r="A28" s="82" t="s">
        <v>644</v>
      </c>
      <c r="B28" s="89" t="s">
        <v>645</v>
      </c>
      <c r="C28" s="84">
        <v>24.242524305</v>
      </c>
      <c r="D28" s="84">
        <v>35.965438544999998</v>
      </c>
      <c r="E28" s="84">
        <f t="shared" si="0"/>
        <v>1.4835682164328967</v>
      </c>
      <c r="F28" s="85">
        <v>0.25159999999999999</v>
      </c>
      <c r="G28" s="82" t="s">
        <v>1528</v>
      </c>
    </row>
    <row r="29" spans="1:7" x14ac:dyDescent="0.25">
      <c r="A29" s="82" t="s">
        <v>633</v>
      </c>
      <c r="B29" s="89" t="s">
        <v>634</v>
      </c>
      <c r="C29" s="84">
        <v>13.557739105</v>
      </c>
      <c r="D29" s="84">
        <v>20.109047865000001</v>
      </c>
      <c r="E29" s="84">
        <f t="shared" si="0"/>
        <v>1.4832154321057798</v>
      </c>
      <c r="F29" s="85">
        <v>0.39169999999999999</v>
      </c>
      <c r="G29" s="82" t="s">
        <v>1524</v>
      </c>
    </row>
    <row r="30" spans="1:7" x14ac:dyDescent="0.25">
      <c r="A30" s="82" t="s">
        <v>1202</v>
      </c>
      <c r="B30" s="89" t="s">
        <v>1203</v>
      </c>
      <c r="C30" s="84">
        <v>7.7908652580000002</v>
      </c>
      <c r="D30" s="84">
        <v>11.530266813000001</v>
      </c>
      <c r="E30" s="84">
        <f t="shared" si="0"/>
        <v>1.4799725616047872</v>
      </c>
      <c r="F30" s="85">
        <v>0.5464</v>
      </c>
      <c r="G30" s="82" t="s">
        <v>1335</v>
      </c>
    </row>
    <row r="31" spans="1:7" x14ac:dyDescent="0.25">
      <c r="A31" s="82" t="s">
        <v>639</v>
      </c>
      <c r="B31" s="89" t="s">
        <v>640</v>
      </c>
      <c r="C31" s="84">
        <v>471.21648004999997</v>
      </c>
      <c r="D31" s="84">
        <v>696.44300354999996</v>
      </c>
      <c r="E31" s="84">
        <f t="shared" si="0"/>
        <v>1.4779682651933175</v>
      </c>
      <c r="F31" s="85">
        <v>0.1101</v>
      </c>
      <c r="G31" s="82" t="s">
        <v>1526</v>
      </c>
    </row>
    <row r="32" spans="1:7" x14ac:dyDescent="0.25">
      <c r="A32" s="82" t="s">
        <v>810</v>
      </c>
      <c r="B32" s="89" t="s">
        <v>1324</v>
      </c>
      <c r="C32" s="84">
        <v>1.6536899350000001</v>
      </c>
      <c r="D32" s="84">
        <v>2.4411387539999998</v>
      </c>
      <c r="E32" s="84">
        <f t="shared" si="0"/>
        <v>1.4761768227125358</v>
      </c>
      <c r="F32" s="85">
        <v>0.24660000000000001</v>
      </c>
      <c r="G32" s="82" t="s">
        <v>1651</v>
      </c>
    </row>
    <row r="33" spans="1:7" x14ac:dyDescent="0.25">
      <c r="A33" s="82" t="s">
        <v>745</v>
      </c>
      <c r="B33" s="89" t="s">
        <v>746</v>
      </c>
      <c r="C33" s="84">
        <v>221.64137790000001</v>
      </c>
      <c r="D33" s="84">
        <v>322.26634415000001</v>
      </c>
      <c r="E33" s="84">
        <f t="shared" si="0"/>
        <v>1.4539990104889164</v>
      </c>
      <c r="F33" s="85">
        <v>0.12720000000000001</v>
      </c>
      <c r="G33" s="82" t="s">
        <v>1541</v>
      </c>
    </row>
    <row r="34" spans="1:7" x14ac:dyDescent="0.25">
      <c r="A34" s="82" t="s">
        <v>1362</v>
      </c>
      <c r="B34" s="89" t="s">
        <v>1363</v>
      </c>
      <c r="C34" s="84">
        <v>49.958657275</v>
      </c>
      <c r="D34" s="84">
        <v>72.402024304999998</v>
      </c>
      <c r="E34" s="84">
        <f t="shared" si="0"/>
        <v>1.4492387957198154</v>
      </c>
      <c r="F34" s="85">
        <v>0.55159999999999998</v>
      </c>
      <c r="G34" s="82" t="s">
        <v>1641</v>
      </c>
    </row>
    <row r="35" spans="1:7" x14ac:dyDescent="0.25">
      <c r="A35" s="82" t="s">
        <v>1306</v>
      </c>
      <c r="B35" s="89" t="s">
        <v>1307</v>
      </c>
      <c r="C35" s="84">
        <v>13.040375879999999</v>
      </c>
      <c r="D35" s="84">
        <v>18.816245035000001</v>
      </c>
      <c r="E35" s="84">
        <f t="shared" si="0"/>
        <v>1.4429219838561895</v>
      </c>
      <c r="F35" s="85">
        <v>0.33250000000000002</v>
      </c>
      <c r="G35" s="82" t="s">
        <v>1634</v>
      </c>
    </row>
    <row r="36" spans="1:7" x14ac:dyDescent="0.25">
      <c r="A36" s="82" t="s">
        <v>1422</v>
      </c>
      <c r="B36" s="89" t="s">
        <v>1423</v>
      </c>
      <c r="C36" s="84">
        <v>115.93685065</v>
      </c>
      <c r="D36" s="84">
        <v>165.04148694999998</v>
      </c>
      <c r="E36" s="84">
        <f t="shared" si="0"/>
        <v>1.4235464050014712</v>
      </c>
      <c r="F36" s="85">
        <v>5.0000000000000001E-3</v>
      </c>
      <c r="G36" s="82" t="s">
        <v>1656</v>
      </c>
    </row>
    <row r="37" spans="1:7" x14ac:dyDescent="0.25">
      <c r="A37" s="82" t="s">
        <v>1414</v>
      </c>
      <c r="B37" s="83" t="s">
        <v>1415</v>
      </c>
      <c r="C37" s="84">
        <v>5.2001311665000003</v>
      </c>
      <c r="D37" s="84">
        <v>7.3895274934999993</v>
      </c>
      <c r="E37" s="84">
        <f t="shared" si="0"/>
        <v>1.4210271350662091</v>
      </c>
      <c r="F37" s="85">
        <v>0.87090000000000001</v>
      </c>
      <c r="G37" s="82" t="s">
        <v>1570</v>
      </c>
    </row>
    <row r="38" spans="1:7" x14ac:dyDescent="0.25">
      <c r="A38" s="82" t="s">
        <v>1445</v>
      </c>
      <c r="B38" s="89" t="s">
        <v>1446</v>
      </c>
      <c r="C38" s="84">
        <v>12.597425895000001</v>
      </c>
      <c r="D38" s="84">
        <v>17.53079765</v>
      </c>
      <c r="E38" s="84">
        <f t="shared" si="0"/>
        <v>1.3916174459861745</v>
      </c>
      <c r="F38" s="85">
        <v>0.14360000000000001</v>
      </c>
      <c r="G38" s="82" t="s">
        <v>1632</v>
      </c>
    </row>
    <row r="39" spans="1:7" x14ac:dyDescent="0.25">
      <c r="A39" s="82" t="s">
        <v>803</v>
      </c>
      <c r="B39" s="89" t="s">
        <v>804</v>
      </c>
      <c r="C39" s="84">
        <v>5.7032876755000004</v>
      </c>
      <c r="D39" s="84">
        <v>7.8918143500000006</v>
      </c>
      <c r="E39" s="84">
        <f t="shared" si="0"/>
        <v>1.3837307179684102</v>
      </c>
      <c r="F39" s="85">
        <v>3.8800000000000001E-2</v>
      </c>
      <c r="G39" s="82" t="s">
        <v>1674</v>
      </c>
    </row>
    <row r="40" spans="1:7" x14ac:dyDescent="0.25">
      <c r="A40" s="82" t="s">
        <v>821</v>
      </c>
      <c r="B40" s="89" t="s">
        <v>822</v>
      </c>
      <c r="C40" s="84">
        <v>72.456180145000005</v>
      </c>
      <c r="D40" s="84">
        <v>99.267499724999993</v>
      </c>
      <c r="E40" s="84">
        <f t="shared" si="0"/>
        <v>1.3700349580442264</v>
      </c>
      <c r="F40" s="85">
        <v>0.998</v>
      </c>
      <c r="G40" s="82" t="s">
        <v>1591</v>
      </c>
    </row>
    <row r="41" spans="1:7" x14ac:dyDescent="0.25">
      <c r="A41" s="82" t="s">
        <v>1371</v>
      </c>
      <c r="B41" s="89" t="s">
        <v>1372</v>
      </c>
      <c r="C41" s="84">
        <v>91.138949064999991</v>
      </c>
      <c r="D41" s="84">
        <v>124.69011175</v>
      </c>
      <c r="E41" s="84">
        <f t="shared" si="0"/>
        <v>1.3681319899911446</v>
      </c>
      <c r="F41" s="85">
        <v>0.2026</v>
      </c>
      <c r="G41" s="82" t="s">
        <v>1606</v>
      </c>
    </row>
    <row r="42" spans="1:7" x14ac:dyDescent="0.25">
      <c r="A42" s="82" t="s">
        <v>868</v>
      </c>
      <c r="B42" s="89" t="s">
        <v>869</v>
      </c>
      <c r="C42" s="84">
        <v>34.980606909999999</v>
      </c>
      <c r="D42" s="84">
        <v>47.613569275000003</v>
      </c>
      <c r="E42" s="84">
        <f t="shared" si="0"/>
        <v>1.361141886345848</v>
      </c>
      <c r="F42" s="85">
        <v>0.99390000000000001</v>
      </c>
      <c r="G42" s="82" t="s">
        <v>1621</v>
      </c>
    </row>
    <row r="43" spans="1:7" x14ac:dyDescent="0.25">
      <c r="A43" s="82" t="s">
        <v>671</v>
      </c>
      <c r="B43" s="89" t="s">
        <v>672</v>
      </c>
      <c r="C43" s="84">
        <v>41.337103995</v>
      </c>
      <c r="D43" s="84">
        <v>56.248683560000003</v>
      </c>
      <c r="E43" s="84">
        <f t="shared" si="0"/>
        <v>1.3607311137907401</v>
      </c>
      <c r="F43" s="85">
        <v>0.56740000000000002</v>
      </c>
      <c r="G43" s="82" t="s">
        <v>1534</v>
      </c>
    </row>
    <row r="44" spans="1:7" x14ac:dyDescent="0.25">
      <c r="A44" s="82" t="s">
        <v>1399</v>
      </c>
      <c r="B44" s="89" t="s">
        <v>1400</v>
      </c>
      <c r="C44" s="84">
        <v>19.951562160000002</v>
      </c>
      <c r="D44" s="84">
        <v>27.044913940000001</v>
      </c>
      <c r="E44" s="84">
        <f t="shared" si="0"/>
        <v>1.3555286409713392</v>
      </c>
      <c r="F44" s="85">
        <v>0.14410000000000001</v>
      </c>
      <c r="G44" s="82" t="s">
        <v>1598</v>
      </c>
    </row>
    <row r="45" spans="1:7" x14ac:dyDescent="0.25">
      <c r="A45" s="82" t="s">
        <v>1626</v>
      </c>
      <c r="B45" s="89" t="s">
        <v>1304</v>
      </c>
      <c r="C45" s="84">
        <v>15.413552935</v>
      </c>
      <c r="D45" s="84">
        <v>20.73272214</v>
      </c>
      <c r="E45" s="84">
        <f t="shared" si="0"/>
        <v>1.3450968915104322</v>
      </c>
      <c r="F45" s="85">
        <v>0.4778</v>
      </c>
      <c r="G45" s="82" t="s">
        <v>2298</v>
      </c>
    </row>
    <row r="46" spans="1:7" x14ac:dyDescent="0.25">
      <c r="A46" s="82" t="s">
        <v>1188</v>
      </c>
      <c r="B46" s="89" t="s">
        <v>1189</v>
      </c>
      <c r="C46" s="84">
        <v>15.468615080000001</v>
      </c>
      <c r="D46" s="84">
        <v>20.738315839999999</v>
      </c>
      <c r="E46" s="84">
        <f t="shared" si="0"/>
        <v>1.3406704952412583</v>
      </c>
      <c r="F46" s="85">
        <v>0.28389999999999999</v>
      </c>
      <c r="G46" s="82" t="s">
        <v>1682</v>
      </c>
    </row>
    <row r="47" spans="1:7" x14ac:dyDescent="0.25">
      <c r="A47" s="82" t="s">
        <v>541</v>
      </c>
      <c r="B47" s="89" t="s">
        <v>542</v>
      </c>
      <c r="C47" s="84">
        <v>10.503627314999999</v>
      </c>
      <c r="D47" s="84">
        <v>14.043462845000001</v>
      </c>
      <c r="E47" s="84">
        <f t="shared" si="0"/>
        <v>1.3370107700741476</v>
      </c>
      <c r="F47" s="85">
        <v>0.13900000000000001</v>
      </c>
      <c r="G47" s="82" t="s">
        <v>1227</v>
      </c>
    </row>
    <row r="48" spans="1:7" x14ac:dyDescent="0.25">
      <c r="A48" s="82" t="s">
        <v>521</v>
      </c>
      <c r="B48" s="89" t="s">
        <v>522</v>
      </c>
      <c r="C48" s="84">
        <v>93.373738204999995</v>
      </c>
      <c r="D48" s="84">
        <v>123.27909265</v>
      </c>
      <c r="E48" s="84">
        <f t="shared" si="0"/>
        <v>1.3202758614991235</v>
      </c>
      <c r="F48" s="85">
        <v>2.8999999999999998E-3</v>
      </c>
      <c r="G48" s="82" t="s">
        <v>1484</v>
      </c>
    </row>
    <row r="49" spans="1:7" x14ac:dyDescent="0.25">
      <c r="A49" s="82" t="s">
        <v>510</v>
      </c>
      <c r="B49" s="89" t="s">
        <v>511</v>
      </c>
      <c r="C49" s="84">
        <v>45.379254314999997</v>
      </c>
      <c r="D49" s="84">
        <v>59.743373814999998</v>
      </c>
      <c r="E49" s="84">
        <f t="shared" si="0"/>
        <v>1.3165349390779209</v>
      </c>
      <c r="F49" s="85">
        <v>4.3499999999999997E-2</v>
      </c>
      <c r="G49" s="82" t="s">
        <v>1480</v>
      </c>
    </row>
    <row r="50" spans="1:7" x14ac:dyDescent="0.25">
      <c r="A50" s="82" t="s">
        <v>573</v>
      </c>
      <c r="B50" s="89" t="s">
        <v>574</v>
      </c>
      <c r="C50" s="84">
        <v>37.253260320000003</v>
      </c>
      <c r="D50" s="84">
        <v>48.803175179999997</v>
      </c>
      <c r="E50" s="84">
        <f t="shared" si="0"/>
        <v>1.3100376922929142</v>
      </c>
      <c r="F50" s="85">
        <v>0.52539999999999998</v>
      </c>
      <c r="G50" s="82" t="s">
        <v>1502</v>
      </c>
    </row>
    <row r="51" spans="1:7" x14ac:dyDescent="0.25">
      <c r="A51" s="82" t="s">
        <v>710</v>
      </c>
      <c r="B51" s="89" t="s">
        <v>711</v>
      </c>
      <c r="C51" s="84">
        <v>22.542834565</v>
      </c>
      <c r="D51" s="84">
        <v>29.497944794999999</v>
      </c>
      <c r="E51" s="84">
        <f t="shared" si="0"/>
        <v>1.3085286462066532</v>
      </c>
      <c r="F51" s="85">
        <v>0.99809999999999999</v>
      </c>
      <c r="G51" s="82" t="s">
        <v>712</v>
      </c>
    </row>
    <row r="52" spans="1:7" x14ac:dyDescent="0.25">
      <c r="A52" s="82" t="s">
        <v>1411</v>
      </c>
      <c r="B52" s="89" t="s">
        <v>1412</v>
      </c>
      <c r="C52" s="84">
        <v>51.757255729999997</v>
      </c>
      <c r="D52" s="84">
        <v>67.587267429999997</v>
      </c>
      <c r="E52" s="84">
        <f t="shared" si="0"/>
        <v>1.3058510633287783</v>
      </c>
      <c r="F52" s="85">
        <v>7.8700000000000006E-2</v>
      </c>
      <c r="G52" s="82" t="s">
        <v>1644</v>
      </c>
    </row>
    <row r="53" spans="1:7" x14ac:dyDescent="0.25">
      <c r="A53" s="82" t="s">
        <v>1434</v>
      </c>
      <c r="B53" s="89" t="s">
        <v>1435</v>
      </c>
      <c r="C53" s="84">
        <v>39.33300199</v>
      </c>
      <c r="D53" s="84">
        <v>51.360460005</v>
      </c>
      <c r="E53" s="84">
        <f t="shared" si="0"/>
        <v>1.3057854068209147</v>
      </c>
      <c r="F53" s="85">
        <v>1.5100000000000001E-2</v>
      </c>
      <c r="G53" s="82" t="s">
        <v>1593</v>
      </c>
    </row>
    <row r="54" spans="1:7" x14ac:dyDescent="0.25">
      <c r="A54" s="82" t="s">
        <v>1336</v>
      </c>
      <c r="B54" s="89" t="s">
        <v>1337</v>
      </c>
      <c r="C54" s="84">
        <v>24.446951235</v>
      </c>
      <c r="D54" s="84">
        <v>31.598044690000002</v>
      </c>
      <c r="E54" s="84">
        <f t="shared" si="0"/>
        <v>1.2925147347110499</v>
      </c>
      <c r="F54" s="85">
        <v>0.71040000000000003</v>
      </c>
      <c r="G54" s="82" t="s">
        <v>1338</v>
      </c>
    </row>
    <row r="55" spans="1:7" x14ac:dyDescent="0.25">
      <c r="A55" s="82" t="s">
        <v>1309</v>
      </c>
      <c r="B55" s="89" t="s">
        <v>1310</v>
      </c>
      <c r="C55" s="84">
        <v>85.541329410000003</v>
      </c>
      <c r="D55" s="84">
        <v>110.15766355</v>
      </c>
      <c r="E55" s="84">
        <f t="shared" si="0"/>
        <v>1.2877712365447793</v>
      </c>
      <c r="F55" s="85">
        <v>0.94899999999999995</v>
      </c>
      <c r="G55" s="82" t="s">
        <v>1568</v>
      </c>
    </row>
    <row r="56" spans="1:7" x14ac:dyDescent="0.25">
      <c r="A56" s="82" t="s">
        <v>1350</v>
      </c>
      <c r="B56" s="89" t="s">
        <v>1351</v>
      </c>
      <c r="C56" s="84">
        <v>63.678203159999995</v>
      </c>
      <c r="D56" s="84">
        <v>81.451644134999995</v>
      </c>
      <c r="E56" s="84">
        <f t="shared" si="0"/>
        <v>1.2791134186111039</v>
      </c>
      <c r="F56" s="85">
        <v>4.6199999999999998E-2</v>
      </c>
      <c r="G56" s="82" t="s">
        <v>1352</v>
      </c>
    </row>
    <row r="57" spans="1:7" x14ac:dyDescent="0.25">
      <c r="A57" s="82" t="s">
        <v>1258</v>
      </c>
      <c r="B57" s="89" t="s">
        <v>1259</v>
      </c>
      <c r="C57" s="84">
        <v>169.30963244999998</v>
      </c>
      <c r="D57" s="84">
        <v>214.31092039999999</v>
      </c>
      <c r="E57" s="84">
        <f t="shared" si="0"/>
        <v>1.2657928394197515</v>
      </c>
      <c r="F57" s="85">
        <v>0.59950000000000003</v>
      </c>
      <c r="G57" s="82" t="s">
        <v>1566</v>
      </c>
    </row>
    <row r="58" spans="1:7" x14ac:dyDescent="0.25">
      <c r="A58" s="82" t="s">
        <v>1429</v>
      </c>
      <c r="B58" s="89" t="s">
        <v>1430</v>
      </c>
      <c r="C58" s="84">
        <v>80.512755475000006</v>
      </c>
      <c r="D58" s="84">
        <v>101.72017822000001</v>
      </c>
      <c r="E58" s="84">
        <f t="shared" si="0"/>
        <v>1.2634045080171814</v>
      </c>
      <c r="F58" s="85">
        <v>0.4083</v>
      </c>
      <c r="G58" s="82" t="s">
        <v>1549</v>
      </c>
    </row>
    <row r="59" spans="1:7" x14ac:dyDescent="0.25">
      <c r="A59" s="82" t="s">
        <v>1389</v>
      </c>
      <c r="B59" s="89" t="s">
        <v>1348</v>
      </c>
      <c r="C59" s="84">
        <v>39.031431065</v>
      </c>
      <c r="D59" s="84">
        <v>49.085810600000002</v>
      </c>
      <c r="E59" s="84">
        <f t="shared" si="0"/>
        <v>1.2575969996656335</v>
      </c>
      <c r="F59" s="85">
        <v>0.35570000000000002</v>
      </c>
      <c r="G59" s="82" t="s">
        <v>1349</v>
      </c>
    </row>
    <row r="60" spans="1:7" x14ac:dyDescent="0.25">
      <c r="A60" s="82" t="s">
        <v>543</v>
      </c>
      <c r="B60" s="89" t="s">
        <v>544</v>
      </c>
      <c r="C60" s="84">
        <v>7.0321376334999997</v>
      </c>
      <c r="D60" s="84">
        <v>8.8372799304999994</v>
      </c>
      <c r="E60" s="84">
        <f t="shared" si="0"/>
        <v>1.2566989429217916</v>
      </c>
      <c r="F60" s="85">
        <v>0.23530000000000001</v>
      </c>
      <c r="G60" s="82" t="s">
        <v>1492</v>
      </c>
    </row>
    <row r="61" spans="1:7" x14ac:dyDescent="0.25">
      <c r="A61" s="82" t="s">
        <v>621</v>
      </c>
      <c r="B61" s="89" t="s">
        <v>622</v>
      </c>
      <c r="C61" s="84">
        <v>173.9454738</v>
      </c>
      <c r="D61" s="84">
        <v>217.27258039999998</v>
      </c>
      <c r="E61" s="84">
        <f t="shared" si="0"/>
        <v>1.2490844150955998</v>
      </c>
      <c r="F61" s="85">
        <v>0.3952</v>
      </c>
      <c r="G61" s="82" t="s">
        <v>1520</v>
      </c>
    </row>
    <row r="62" spans="1:7" x14ac:dyDescent="0.25">
      <c r="A62" s="82" t="s">
        <v>890</v>
      </c>
      <c r="B62" s="89" t="s">
        <v>891</v>
      </c>
      <c r="C62" s="84">
        <v>20.702842375000003</v>
      </c>
      <c r="D62" s="84">
        <v>25.673755425</v>
      </c>
      <c r="E62" s="84">
        <f t="shared" si="0"/>
        <v>1.2401077571842352</v>
      </c>
      <c r="F62" s="85">
        <v>0.24829999999999999</v>
      </c>
      <c r="G62" s="82" t="s">
        <v>1650</v>
      </c>
    </row>
    <row r="63" spans="1:7" x14ac:dyDescent="0.25">
      <c r="A63" s="82" t="s">
        <v>841</v>
      </c>
      <c r="B63" s="89" t="s">
        <v>842</v>
      </c>
      <c r="C63" s="84">
        <v>30.704539599999997</v>
      </c>
      <c r="D63" s="84">
        <v>38.005020909999999</v>
      </c>
      <c r="E63" s="84">
        <f t="shared" si="0"/>
        <v>1.2377655358167299</v>
      </c>
      <c r="F63" s="85">
        <v>0.26340000000000002</v>
      </c>
      <c r="G63" s="82" t="s">
        <v>1623</v>
      </c>
    </row>
    <row r="64" spans="1:7" x14ac:dyDescent="0.25">
      <c r="A64" s="82" t="s">
        <v>1390</v>
      </c>
      <c r="B64" s="89" t="s">
        <v>1391</v>
      </c>
      <c r="C64" s="84">
        <v>906.81451600000003</v>
      </c>
      <c r="D64" s="84">
        <v>1117.6598575</v>
      </c>
      <c r="E64" s="84">
        <f t="shared" si="0"/>
        <v>1.2325120934654292</v>
      </c>
      <c r="F64" s="85">
        <v>0.8891</v>
      </c>
      <c r="G64" s="82" t="s">
        <v>1625</v>
      </c>
    </row>
    <row r="65" spans="1:7" x14ac:dyDescent="0.25">
      <c r="A65" s="82" t="s">
        <v>865</v>
      </c>
      <c r="B65" s="89" t="s">
        <v>866</v>
      </c>
      <c r="C65" s="84">
        <v>10.535420403</v>
      </c>
      <c r="D65" s="84">
        <v>12.930098515000001</v>
      </c>
      <c r="E65" s="84">
        <f t="shared" si="0"/>
        <v>1.2272978220516106</v>
      </c>
      <c r="F65" s="85">
        <v>0.21820000000000001</v>
      </c>
      <c r="G65" s="82" t="s">
        <v>1575</v>
      </c>
    </row>
    <row r="66" spans="1:7" x14ac:dyDescent="0.25">
      <c r="A66" s="82" t="s">
        <v>1441</v>
      </c>
      <c r="B66" s="89" t="s">
        <v>1442</v>
      </c>
      <c r="C66" s="84">
        <v>8.6142556715000005</v>
      </c>
      <c r="D66" s="84">
        <v>10.518337650500001</v>
      </c>
      <c r="E66" s="84">
        <f t="shared" si="0"/>
        <v>1.2210384798885872</v>
      </c>
      <c r="F66" s="85">
        <v>1.01E-2</v>
      </c>
      <c r="G66" s="82" t="s">
        <v>1443</v>
      </c>
    </row>
    <row r="67" spans="1:7" x14ac:dyDescent="0.25">
      <c r="A67" s="82" t="s">
        <v>793</v>
      </c>
      <c r="B67" s="89" t="s">
        <v>794</v>
      </c>
      <c r="C67" s="84">
        <v>90.784230535000006</v>
      </c>
      <c r="D67" s="84">
        <v>110.54450904999999</v>
      </c>
      <c r="E67" s="84">
        <f t="shared" ref="E67:E130" si="1">D67/C67</f>
        <v>1.2176620146312944</v>
      </c>
      <c r="F67" s="85">
        <v>0.83650000000000002</v>
      </c>
      <c r="G67" s="82" t="s">
        <v>1665</v>
      </c>
    </row>
    <row r="68" spans="1:7" x14ac:dyDescent="0.25">
      <c r="A68" s="82" t="s">
        <v>1334</v>
      </c>
      <c r="B68" s="89" t="s">
        <v>1203</v>
      </c>
      <c r="C68" s="84">
        <v>9.0879221280000007</v>
      </c>
      <c r="D68" s="84">
        <v>11.063303895000001</v>
      </c>
      <c r="E68" s="84">
        <f t="shared" si="1"/>
        <v>1.2173634125796287</v>
      </c>
      <c r="F68" s="85">
        <v>0.96230000000000004</v>
      </c>
      <c r="G68" s="82" t="s">
        <v>1574</v>
      </c>
    </row>
    <row r="69" spans="1:7" x14ac:dyDescent="0.25">
      <c r="A69" s="82" t="s">
        <v>1314</v>
      </c>
      <c r="B69" s="89" t="s">
        <v>1315</v>
      </c>
      <c r="C69" s="84">
        <v>31.454743194999999</v>
      </c>
      <c r="D69" s="84">
        <v>38.245329300000002</v>
      </c>
      <c r="E69" s="84">
        <f t="shared" si="1"/>
        <v>1.2158843282522627</v>
      </c>
      <c r="F69" s="85">
        <v>5.9999999999999995E-4</v>
      </c>
      <c r="G69" s="82" t="s">
        <v>1630</v>
      </c>
    </row>
    <row r="70" spans="1:7" x14ac:dyDescent="0.25">
      <c r="A70" s="82" t="s">
        <v>909</v>
      </c>
      <c r="B70" s="89" t="s">
        <v>910</v>
      </c>
      <c r="C70" s="84">
        <v>46.613263324999998</v>
      </c>
      <c r="D70" s="84">
        <v>56.61980501</v>
      </c>
      <c r="E70" s="84">
        <f t="shared" si="1"/>
        <v>1.2146715542147681</v>
      </c>
      <c r="F70" s="85">
        <v>0.12959999999999999</v>
      </c>
      <c r="G70" s="82" t="s">
        <v>1576</v>
      </c>
    </row>
    <row r="71" spans="1:7" x14ac:dyDescent="0.25">
      <c r="A71" s="82" t="s">
        <v>1381</v>
      </c>
      <c r="B71" s="89" t="s">
        <v>1382</v>
      </c>
      <c r="C71" s="84">
        <v>23.222004564999999</v>
      </c>
      <c r="D71" s="84">
        <v>27.936160385000001</v>
      </c>
      <c r="E71" s="84">
        <f t="shared" si="1"/>
        <v>1.2030038279772426</v>
      </c>
      <c r="F71" s="85">
        <v>6.7999999999999996E-3</v>
      </c>
      <c r="G71" s="82" t="s">
        <v>1589</v>
      </c>
    </row>
    <row r="72" spans="1:7" x14ac:dyDescent="0.25">
      <c r="A72" s="82" t="s">
        <v>1418</v>
      </c>
      <c r="B72" s="89" t="s">
        <v>1419</v>
      </c>
      <c r="C72" s="84">
        <v>67.076506025</v>
      </c>
      <c r="D72" s="84">
        <v>80.128054004999996</v>
      </c>
      <c r="E72" s="84">
        <f t="shared" si="1"/>
        <v>1.1945770397631559</v>
      </c>
      <c r="F72" s="85">
        <v>0.52070000000000005</v>
      </c>
      <c r="G72" s="82" t="s">
        <v>1595</v>
      </c>
    </row>
    <row r="73" spans="1:7" x14ac:dyDescent="0.25">
      <c r="A73" s="82" t="s">
        <v>747</v>
      </c>
      <c r="B73" s="89" t="s">
        <v>748</v>
      </c>
      <c r="C73" s="84">
        <v>12.111317445000001</v>
      </c>
      <c r="D73" s="84">
        <v>14.45061293</v>
      </c>
      <c r="E73" s="84">
        <f t="shared" si="1"/>
        <v>1.1931495475717835</v>
      </c>
      <c r="F73" s="85">
        <v>8.0799999999999997E-2</v>
      </c>
      <c r="G73" s="82" t="s">
        <v>1433</v>
      </c>
    </row>
    <row r="74" spans="1:7" x14ac:dyDescent="0.25">
      <c r="A74" s="82" t="s">
        <v>1387</v>
      </c>
      <c r="B74" s="89" t="s">
        <v>1388</v>
      </c>
      <c r="C74" s="84">
        <v>15.384062885000001</v>
      </c>
      <c r="D74" s="84">
        <v>18.261148445</v>
      </c>
      <c r="E74" s="84">
        <f t="shared" si="1"/>
        <v>1.1870172776533083</v>
      </c>
      <c r="F74" s="85">
        <v>0.43259999999999998</v>
      </c>
      <c r="G74" s="82" t="s">
        <v>1648</v>
      </c>
    </row>
    <row r="75" spans="1:7" x14ac:dyDescent="0.25">
      <c r="A75" s="82" t="s">
        <v>508</v>
      </c>
      <c r="B75" s="89" t="s">
        <v>509</v>
      </c>
      <c r="C75" s="84">
        <v>159.33649845000002</v>
      </c>
      <c r="D75" s="84">
        <v>189.05202285000001</v>
      </c>
      <c r="E75" s="84">
        <f t="shared" si="1"/>
        <v>1.1864954024286203</v>
      </c>
      <c r="F75" s="85">
        <v>0.70379999999999998</v>
      </c>
      <c r="G75" s="82" t="s">
        <v>1479</v>
      </c>
    </row>
    <row r="76" spans="1:7" x14ac:dyDescent="0.25">
      <c r="A76" s="82" t="s">
        <v>727</v>
      </c>
      <c r="B76" s="89" t="s">
        <v>728</v>
      </c>
      <c r="C76" s="84">
        <v>60.430641309999999</v>
      </c>
      <c r="D76" s="84">
        <v>71.404453695000001</v>
      </c>
      <c r="E76" s="84">
        <f t="shared" si="1"/>
        <v>1.1815935119520908</v>
      </c>
      <c r="F76" s="85">
        <v>0.9708</v>
      </c>
      <c r="G76" s="82" t="s">
        <v>1618</v>
      </c>
    </row>
    <row r="77" spans="1:7" x14ac:dyDescent="0.25">
      <c r="A77" s="82" t="s">
        <v>1219</v>
      </c>
      <c r="B77" s="89" t="s">
        <v>1220</v>
      </c>
      <c r="C77" s="84">
        <v>17.075228594999999</v>
      </c>
      <c r="D77" s="84">
        <v>20.073371574999999</v>
      </c>
      <c r="E77" s="84">
        <f t="shared" si="1"/>
        <v>1.1755843538679138</v>
      </c>
      <c r="F77" s="85">
        <v>0.34300000000000003</v>
      </c>
      <c r="G77" s="82" t="s">
        <v>1540</v>
      </c>
    </row>
    <row r="78" spans="1:7" x14ac:dyDescent="0.25">
      <c r="A78" s="82" t="s">
        <v>1468</v>
      </c>
      <c r="B78" s="89" t="s">
        <v>1469</v>
      </c>
      <c r="C78" s="84">
        <v>45.119226935</v>
      </c>
      <c r="D78" s="84">
        <v>52.986241539999995</v>
      </c>
      <c r="E78" s="84">
        <f t="shared" si="1"/>
        <v>1.174360580608649</v>
      </c>
      <c r="F78" s="85">
        <v>0.73080000000000001</v>
      </c>
      <c r="G78" s="82" t="s">
        <v>1470</v>
      </c>
    </row>
    <row r="79" spans="1:7" x14ac:dyDescent="0.25">
      <c r="A79" s="82" t="s">
        <v>438</v>
      </c>
      <c r="B79" s="89" t="s">
        <v>439</v>
      </c>
      <c r="C79" s="84">
        <v>46.355000669999995</v>
      </c>
      <c r="D79" s="84">
        <v>54.328022160000003</v>
      </c>
      <c r="E79" s="84">
        <f t="shared" si="1"/>
        <v>1.1719991667513874</v>
      </c>
      <c r="F79" s="85">
        <v>0.44109999999999999</v>
      </c>
      <c r="G79" s="82" t="s">
        <v>1478</v>
      </c>
    </row>
    <row r="80" spans="1:7" x14ac:dyDescent="0.25">
      <c r="A80" s="82" t="s">
        <v>1326</v>
      </c>
      <c r="B80" s="89" t="s">
        <v>1327</v>
      </c>
      <c r="C80" s="84">
        <v>157.76182785</v>
      </c>
      <c r="D80" s="84">
        <v>184.15225950000001</v>
      </c>
      <c r="E80" s="84">
        <f t="shared" si="1"/>
        <v>1.167280209729137</v>
      </c>
      <c r="F80" s="85">
        <v>0.97660000000000002</v>
      </c>
      <c r="G80" s="82" t="s">
        <v>1604</v>
      </c>
    </row>
    <row r="81" spans="1:7" x14ac:dyDescent="0.25">
      <c r="A81" s="82" t="s">
        <v>724</v>
      </c>
      <c r="B81" s="89" t="s">
        <v>725</v>
      </c>
      <c r="C81" s="84">
        <v>52.698756154999998</v>
      </c>
      <c r="D81" s="84">
        <v>61.250939090000003</v>
      </c>
      <c r="E81" s="84">
        <f t="shared" si="1"/>
        <v>1.1622843413959512</v>
      </c>
      <c r="F81" s="85">
        <v>0.4103</v>
      </c>
      <c r="G81" s="82" t="s">
        <v>1543</v>
      </c>
    </row>
    <row r="82" spans="1:7" x14ac:dyDescent="0.25">
      <c r="A82" s="82" t="s">
        <v>567</v>
      </c>
      <c r="B82" s="89" t="s">
        <v>568</v>
      </c>
      <c r="C82" s="84">
        <v>2.945064119</v>
      </c>
      <c r="D82" s="84">
        <v>3.4163345759999997</v>
      </c>
      <c r="E82" s="84">
        <f t="shared" si="1"/>
        <v>1.1600204402884173</v>
      </c>
      <c r="F82" s="85">
        <v>0.5181</v>
      </c>
      <c r="G82" s="82" t="s">
        <v>1500</v>
      </c>
    </row>
    <row r="83" spans="1:7" x14ac:dyDescent="0.25">
      <c r="A83" s="82" t="s">
        <v>1321</v>
      </c>
      <c r="B83" s="89" t="s">
        <v>1322</v>
      </c>
      <c r="C83" s="84">
        <v>54.838554539999997</v>
      </c>
      <c r="D83" s="84">
        <v>63.445471060000003</v>
      </c>
      <c r="E83" s="84">
        <f t="shared" si="1"/>
        <v>1.1569500981963703</v>
      </c>
      <c r="F83" s="85">
        <v>9.7199999999999995E-2</v>
      </c>
      <c r="G83" s="82" t="s">
        <v>1643</v>
      </c>
    </row>
    <row r="84" spans="1:7" x14ac:dyDescent="0.25">
      <c r="A84" s="82" t="s">
        <v>1237</v>
      </c>
      <c r="B84" s="89" t="s">
        <v>1238</v>
      </c>
      <c r="C84" s="84">
        <v>55.173533470000002</v>
      </c>
      <c r="D84" s="84">
        <v>63.607423765</v>
      </c>
      <c r="E84" s="84">
        <f t="shared" si="1"/>
        <v>1.152861159410532</v>
      </c>
      <c r="F84" s="85">
        <v>0.84389999999999998</v>
      </c>
      <c r="G84" s="82" t="s">
        <v>1617</v>
      </c>
    </row>
    <row r="85" spans="1:7" x14ac:dyDescent="0.25">
      <c r="A85" s="82" t="s">
        <v>784</v>
      </c>
      <c r="B85" s="89" t="s">
        <v>785</v>
      </c>
      <c r="C85" s="84">
        <v>19.836293495</v>
      </c>
      <c r="D85" s="84">
        <v>22.837711034999998</v>
      </c>
      <c r="E85" s="84">
        <f t="shared" si="1"/>
        <v>1.1513093935999961</v>
      </c>
      <c r="F85" s="85">
        <v>0.83530000000000004</v>
      </c>
      <c r="G85" s="82" t="s">
        <v>1628</v>
      </c>
    </row>
    <row r="86" spans="1:7" x14ac:dyDescent="0.25">
      <c r="A86" s="82" t="s">
        <v>1270</v>
      </c>
      <c r="B86" s="89" t="s">
        <v>1271</v>
      </c>
      <c r="C86" s="84">
        <v>31.656867089999999</v>
      </c>
      <c r="D86" s="84">
        <v>36.419804665000001</v>
      </c>
      <c r="E86" s="84">
        <f t="shared" si="1"/>
        <v>1.1504551148873652</v>
      </c>
      <c r="F86" s="85">
        <v>0.2316</v>
      </c>
      <c r="G86" s="82" t="s">
        <v>1652</v>
      </c>
    </row>
    <row r="87" spans="1:7" x14ac:dyDescent="0.25">
      <c r="A87" s="82" t="s">
        <v>849</v>
      </c>
      <c r="B87" s="89" t="s">
        <v>850</v>
      </c>
      <c r="C87" s="84">
        <v>30.767049159999999</v>
      </c>
      <c r="D87" s="84">
        <v>35.379554665000001</v>
      </c>
      <c r="E87" s="84">
        <f t="shared" si="1"/>
        <v>1.1499170583767482</v>
      </c>
      <c r="F87" s="85">
        <v>8.7599999999999997E-2</v>
      </c>
      <c r="G87" s="82" t="s">
        <v>1672</v>
      </c>
    </row>
    <row r="88" spans="1:7" x14ac:dyDescent="0.25">
      <c r="A88" s="82" t="s">
        <v>597</v>
      </c>
      <c r="B88" s="89" t="s">
        <v>598</v>
      </c>
      <c r="C88" s="84">
        <v>31.292248300000001</v>
      </c>
      <c r="D88" s="84">
        <v>35.780053995000003</v>
      </c>
      <c r="E88" s="84">
        <f t="shared" si="1"/>
        <v>1.1434158917561703</v>
      </c>
      <c r="F88" s="85">
        <v>0.12959999999999999</v>
      </c>
      <c r="G88" s="82" t="s">
        <v>1511</v>
      </c>
    </row>
    <row r="89" spans="1:7" x14ac:dyDescent="0.25">
      <c r="A89" s="82" t="s">
        <v>1451</v>
      </c>
      <c r="B89" s="89" t="s">
        <v>1452</v>
      </c>
      <c r="C89" s="84">
        <v>26.10010286</v>
      </c>
      <c r="D89" s="84">
        <v>29.83127584</v>
      </c>
      <c r="E89" s="84">
        <f t="shared" si="1"/>
        <v>1.1429562557670319</v>
      </c>
      <c r="F89" s="85">
        <v>0.1462</v>
      </c>
      <c r="G89" s="82" t="s">
        <v>1667</v>
      </c>
    </row>
    <row r="90" spans="1:7" x14ac:dyDescent="0.25">
      <c r="A90" s="82" t="s">
        <v>610</v>
      </c>
      <c r="B90" s="89" t="s">
        <v>611</v>
      </c>
      <c r="C90" s="84">
        <v>79.047521025000009</v>
      </c>
      <c r="D90" s="84">
        <v>90.31059415</v>
      </c>
      <c r="E90" s="84">
        <f t="shared" si="1"/>
        <v>1.1424848367026952</v>
      </c>
      <c r="F90" s="85">
        <v>0.17829999999999999</v>
      </c>
      <c r="G90" s="82" t="s">
        <v>1516</v>
      </c>
    </row>
    <row r="91" spans="1:7" x14ac:dyDescent="0.25">
      <c r="A91" s="82" t="s">
        <v>816</v>
      </c>
      <c r="B91" s="89" t="s">
        <v>817</v>
      </c>
      <c r="C91" s="84">
        <v>64.375797454999997</v>
      </c>
      <c r="D91" s="84">
        <v>72.83331093000001</v>
      </c>
      <c r="E91" s="84">
        <f t="shared" si="1"/>
        <v>1.1313772226419718</v>
      </c>
      <c r="F91" s="85">
        <v>0.1142</v>
      </c>
      <c r="G91" s="82" t="s">
        <v>1673</v>
      </c>
    </row>
    <row r="92" spans="1:7" x14ac:dyDescent="0.25">
      <c r="A92" s="82" t="s">
        <v>697</v>
      </c>
      <c r="B92" s="89" t="s">
        <v>698</v>
      </c>
      <c r="C92" s="84">
        <v>40.690803690000003</v>
      </c>
      <c r="D92" s="84">
        <v>46.011924280000002</v>
      </c>
      <c r="E92" s="84">
        <f t="shared" si="1"/>
        <v>1.130769611495968</v>
      </c>
      <c r="F92" s="85">
        <v>0.20619999999999999</v>
      </c>
      <c r="G92" s="82" t="s">
        <v>699</v>
      </c>
    </row>
    <row r="93" spans="1:7" x14ac:dyDescent="0.25">
      <c r="A93" s="82" t="s">
        <v>612</v>
      </c>
      <c r="B93" s="89" t="s">
        <v>613</v>
      </c>
      <c r="C93" s="84">
        <v>13.111947780000001</v>
      </c>
      <c r="D93" s="84">
        <v>14.791299434999999</v>
      </c>
      <c r="E93" s="84">
        <f t="shared" si="1"/>
        <v>1.1280779700451184</v>
      </c>
      <c r="F93" s="85">
        <v>6.4600000000000005E-2</v>
      </c>
      <c r="G93" s="82" t="s">
        <v>1517</v>
      </c>
    </row>
    <row r="94" spans="1:7" x14ac:dyDescent="0.25">
      <c r="A94" s="82" t="s">
        <v>1280</v>
      </c>
      <c r="B94" s="89" t="s">
        <v>1281</v>
      </c>
      <c r="C94" s="84">
        <v>141.94058655000001</v>
      </c>
      <c r="D94" s="84">
        <v>158.5008789</v>
      </c>
      <c r="E94" s="84">
        <f t="shared" si="1"/>
        <v>1.116670592622685</v>
      </c>
      <c r="F94" s="85">
        <v>0.1537</v>
      </c>
      <c r="G94" s="82" t="s">
        <v>1551</v>
      </c>
    </row>
    <row r="95" spans="1:7" x14ac:dyDescent="0.25">
      <c r="A95" s="82" t="s">
        <v>516</v>
      </c>
      <c r="B95" s="89" t="s">
        <v>517</v>
      </c>
      <c r="C95" s="84">
        <v>51.774153990000002</v>
      </c>
      <c r="D95" s="84">
        <v>57.605483524999997</v>
      </c>
      <c r="E95" s="84">
        <f t="shared" si="1"/>
        <v>1.1126301269186609</v>
      </c>
      <c r="F95" s="85">
        <v>0.2893</v>
      </c>
      <c r="G95" s="82" t="s">
        <v>1482</v>
      </c>
    </row>
    <row r="96" spans="1:7" x14ac:dyDescent="0.25">
      <c r="A96" s="82" t="s">
        <v>505</v>
      </c>
      <c r="B96" s="89" t="s">
        <v>506</v>
      </c>
      <c r="C96" s="84">
        <v>96.333397544999997</v>
      </c>
      <c r="D96" s="84">
        <v>106.7308463</v>
      </c>
      <c r="E96" s="84">
        <f t="shared" si="1"/>
        <v>1.1079319220537516</v>
      </c>
      <c r="F96" s="85">
        <v>4.3200000000000002E-2</v>
      </c>
      <c r="G96" s="82" t="s">
        <v>1477</v>
      </c>
    </row>
    <row r="97" spans="1:7" x14ac:dyDescent="0.25">
      <c r="A97" s="82" t="s">
        <v>1347</v>
      </c>
      <c r="B97" s="89" t="s">
        <v>1348</v>
      </c>
      <c r="C97" s="84">
        <v>157.1309607</v>
      </c>
      <c r="D97" s="84">
        <v>172.39428114999998</v>
      </c>
      <c r="E97" s="84">
        <f t="shared" si="1"/>
        <v>1.0971375748102328</v>
      </c>
      <c r="F97" s="85">
        <v>0.89249999999999996</v>
      </c>
      <c r="G97" s="82" t="s">
        <v>1349</v>
      </c>
    </row>
    <row r="98" spans="1:7" x14ac:dyDescent="0.25">
      <c r="A98" s="82" t="s">
        <v>552</v>
      </c>
      <c r="B98" s="89" t="s">
        <v>553</v>
      </c>
      <c r="C98" s="84">
        <v>1.8177997485000001</v>
      </c>
      <c r="D98" s="84">
        <v>1.974528187</v>
      </c>
      <c r="E98" s="84">
        <f t="shared" si="1"/>
        <v>1.0862187590406083</v>
      </c>
      <c r="F98" s="85">
        <v>4.2799999999999998E-2</v>
      </c>
      <c r="G98" s="82" t="s">
        <v>1495</v>
      </c>
    </row>
    <row r="99" spans="1:7" x14ac:dyDescent="0.25">
      <c r="A99" s="82" t="s">
        <v>1298</v>
      </c>
      <c r="B99" s="89" t="s">
        <v>1299</v>
      </c>
      <c r="C99" s="84">
        <v>7.4949770245000007</v>
      </c>
      <c r="D99" s="84">
        <v>8.1307133305000008</v>
      </c>
      <c r="E99" s="84">
        <f t="shared" si="1"/>
        <v>1.0848216484082431</v>
      </c>
      <c r="F99" s="85">
        <v>7.0599999999999996E-2</v>
      </c>
      <c r="G99" s="82" t="s">
        <v>1558</v>
      </c>
    </row>
    <row r="100" spans="1:7" x14ac:dyDescent="0.25">
      <c r="A100" s="82" t="s">
        <v>1368</v>
      </c>
      <c r="B100" s="89" t="s">
        <v>1369</v>
      </c>
      <c r="C100" s="84">
        <v>20.471766729999999</v>
      </c>
      <c r="D100" s="84">
        <v>22.162636435</v>
      </c>
      <c r="E100" s="84">
        <f t="shared" si="1"/>
        <v>1.0825952018358116</v>
      </c>
      <c r="F100" s="85">
        <v>0.32919999999999999</v>
      </c>
      <c r="G100" s="82" t="s">
        <v>1584</v>
      </c>
    </row>
    <row r="101" spans="1:7" x14ac:dyDescent="0.25">
      <c r="A101" s="82" t="s">
        <v>1294</v>
      </c>
      <c r="B101" s="89" t="s">
        <v>1295</v>
      </c>
      <c r="C101" s="84">
        <v>2.3067495395000002</v>
      </c>
      <c r="D101" s="84">
        <v>2.4890594904999999</v>
      </c>
      <c r="E101" s="84">
        <f t="shared" si="1"/>
        <v>1.0790332664548905</v>
      </c>
      <c r="F101" s="85">
        <v>9.5899999999999999E-2</v>
      </c>
      <c r="G101" s="82" t="s">
        <v>1619</v>
      </c>
    </row>
    <row r="102" spans="1:7" x14ac:dyDescent="0.25">
      <c r="A102" s="82" t="s">
        <v>1357</v>
      </c>
      <c r="B102" s="89" t="s">
        <v>1358</v>
      </c>
      <c r="C102" s="84">
        <v>29.171262715000001</v>
      </c>
      <c r="D102" s="84">
        <v>31.388171249999999</v>
      </c>
      <c r="E102" s="84">
        <f t="shared" si="1"/>
        <v>1.0759963172200995</v>
      </c>
      <c r="F102" s="85">
        <v>0.1129</v>
      </c>
      <c r="G102" s="82" t="s">
        <v>1647</v>
      </c>
    </row>
    <row r="103" spans="1:7" x14ac:dyDescent="0.25">
      <c r="A103" s="82" t="s">
        <v>914</v>
      </c>
      <c r="B103" s="89" t="s">
        <v>915</v>
      </c>
      <c r="C103" s="84">
        <v>9.9601536890000002</v>
      </c>
      <c r="D103" s="84">
        <v>10.703722195999999</v>
      </c>
      <c r="E103" s="84">
        <f t="shared" si="1"/>
        <v>1.0746543206277226</v>
      </c>
      <c r="F103" s="85">
        <v>0.2707</v>
      </c>
      <c r="G103" s="82" t="s">
        <v>1612</v>
      </c>
    </row>
    <row r="104" spans="1:7" x14ac:dyDescent="0.25">
      <c r="A104" s="82" t="s">
        <v>603</v>
      </c>
      <c r="B104" s="89" t="s">
        <v>604</v>
      </c>
      <c r="C104" s="84">
        <v>29.492573229999998</v>
      </c>
      <c r="D104" s="84">
        <v>31.680937014999998</v>
      </c>
      <c r="E104" s="84">
        <f t="shared" si="1"/>
        <v>1.0742005035618249</v>
      </c>
      <c r="F104" s="85">
        <v>0.59750000000000003</v>
      </c>
      <c r="G104" s="82" t="s">
        <v>1513</v>
      </c>
    </row>
    <row r="105" spans="1:7" x14ac:dyDescent="0.25">
      <c r="A105" s="82" t="s">
        <v>729</v>
      </c>
      <c r="B105" s="89" t="s">
        <v>730</v>
      </c>
      <c r="C105" s="84">
        <v>30.633506009999998</v>
      </c>
      <c r="D105" s="84">
        <v>32.901682569999998</v>
      </c>
      <c r="E105" s="84">
        <f t="shared" si="1"/>
        <v>1.074042343023341</v>
      </c>
      <c r="F105" s="85">
        <v>0.98250000000000004</v>
      </c>
      <c r="G105" s="82" t="s">
        <v>1633</v>
      </c>
    </row>
    <row r="106" spans="1:7" x14ac:dyDescent="0.25">
      <c r="A106" s="82" t="s">
        <v>1222</v>
      </c>
      <c r="B106" s="89" t="s">
        <v>1223</v>
      </c>
      <c r="C106" s="84">
        <v>6.3302368805000002</v>
      </c>
      <c r="D106" s="84">
        <v>6.7784500159999999</v>
      </c>
      <c r="E106" s="84">
        <f t="shared" si="1"/>
        <v>1.0708051126618499</v>
      </c>
      <c r="F106" s="85">
        <v>0.65490000000000004</v>
      </c>
      <c r="G106" s="82" t="s">
        <v>1559</v>
      </c>
    </row>
    <row r="107" spans="1:7" x14ac:dyDescent="0.25">
      <c r="A107" s="82" t="s">
        <v>529</v>
      </c>
      <c r="B107" s="89" t="s">
        <v>530</v>
      </c>
      <c r="C107" s="84">
        <v>24.026193689999999</v>
      </c>
      <c r="D107" s="84">
        <v>25.614999644999997</v>
      </c>
      <c r="E107" s="84">
        <f t="shared" si="1"/>
        <v>1.0661280756952058</v>
      </c>
      <c r="F107" s="85">
        <v>0.98770000000000002</v>
      </c>
      <c r="G107" s="82" t="s">
        <v>1487</v>
      </c>
    </row>
    <row r="108" spans="1:7" x14ac:dyDescent="0.25">
      <c r="A108" s="82" t="s">
        <v>903</v>
      </c>
      <c r="B108" s="89" t="s">
        <v>904</v>
      </c>
      <c r="C108" s="84">
        <v>15.43574538</v>
      </c>
      <c r="D108" s="84">
        <v>16.454519009999999</v>
      </c>
      <c r="E108" s="84">
        <f t="shared" si="1"/>
        <v>1.0660009351618365</v>
      </c>
      <c r="F108" s="85">
        <v>0.13719999999999999</v>
      </c>
      <c r="G108" s="82" t="s">
        <v>1666</v>
      </c>
    </row>
    <row r="109" spans="1:7" x14ac:dyDescent="0.25">
      <c r="A109" s="82" t="s">
        <v>1331</v>
      </c>
      <c r="B109" s="89" t="s">
        <v>1332</v>
      </c>
      <c r="C109" s="84">
        <v>64.277427044999996</v>
      </c>
      <c r="D109" s="84">
        <v>68.198344910000003</v>
      </c>
      <c r="E109" s="84">
        <f t="shared" si="1"/>
        <v>1.0609999193380129</v>
      </c>
      <c r="F109" s="85">
        <v>0.70479999999999998</v>
      </c>
      <c r="G109" s="82" t="s">
        <v>1657</v>
      </c>
    </row>
    <row r="110" spans="1:7" x14ac:dyDescent="0.25">
      <c r="A110" s="82" t="s">
        <v>722</v>
      </c>
      <c r="B110" s="89" t="s">
        <v>723</v>
      </c>
      <c r="C110" s="84">
        <v>28.619803359999999</v>
      </c>
      <c r="D110" s="84">
        <v>30.071231875000002</v>
      </c>
      <c r="E110" s="84">
        <f t="shared" si="1"/>
        <v>1.0507141330337919</v>
      </c>
      <c r="F110" s="85" t="s">
        <v>1360</v>
      </c>
      <c r="G110" s="82" t="s">
        <v>1557</v>
      </c>
    </row>
    <row r="111" spans="1:7" x14ac:dyDescent="0.25">
      <c r="A111" s="82" t="s">
        <v>1286</v>
      </c>
      <c r="B111" s="89" t="s">
        <v>1287</v>
      </c>
      <c r="C111" s="84">
        <v>174.2680996</v>
      </c>
      <c r="D111" s="84">
        <v>182.99374935</v>
      </c>
      <c r="E111" s="84">
        <f t="shared" si="1"/>
        <v>1.0500702639784798</v>
      </c>
      <c r="F111" s="85">
        <v>0.1118</v>
      </c>
      <c r="G111" s="82" t="s">
        <v>1340</v>
      </c>
    </row>
    <row r="112" spans="1:7" x14ac:dyDescent="0.25">
      <c r="A112" s="82" t="s">
        <v>1273</v>
      </c>
      <c r="B112" s="89" t="s">
        <v>1274</v>
      </c>
      <c r="C112" s="84">
        <v>68.192255215000003</v>
      </c>
      <c r="D112" s="84">
        <v>71.46180007000001</v>
      </c>
      <c r="E112" s="84">
        <f t="shared" si="1"/>
        <v>1.0479459851370456</v>
      </c>
      <c r="F112" s="85">
        <v>0.1183</v>
      </c>
      <c r="G112" s="82" t="s">
        <v>1608</v>
      </c>
    </row>
    <row r="113" spans="1:7" x14ac:dyDescent="0.25">
      <c r="A113" s="82" t="s">
        <v>1319</v>
      </c>
      <c r="B113" s="89" t="s">
        <v>1320</v>
      </c>
      <c r="C113" s="84">
        <v>143.03297774999999</v>
      </c>
      <c r="D113" s="84">
        <v>149.71292914999998</v>
      </c>
      <c r="E113" s="84">
        <f t="shared" si="1"/>
        <v>1.0467021766943532</v>
      </c>
      <c r="F113" s="85">
        <v>9.7000000000000003E-2</v>
      </c>
      <c r="G113" s="82" t="s">
        <v>1547</v>
      </c>
    </row>
    <row r="114" spans="1:7" x14ac:dyDescent="0.25">
      <c r="A114" s="82" t="s">
        <v>1420</v>
      </c>
      <c r="B114" s="89" t="s">
        <v>1421</v>
      </c>
      <c r="C114" s="84">
        <v>152.01577020000002</v>
      </c>
      <c r="D114" s="84">
        <v>158.36971345000001</v>
      </c>
      <c r="E114" s="84">
        <f t="shared" si="1"/>
        <v>1.0417979216343174</v>
      </c>
      <c r="F114" s="85">
        <v>0.1573</v>
      </c>
      <c r="G114" s="82" t="s">
        <v>1659</v>
      </c>
    </row>
    <row r="115" spans="1:7" x14ac:dyDescent="0.25">
      <c r="A115" s="82" t="s">
        <v>1228</v>
      </c>
      <c r="B115" s="89" t="s">
        <v>1229</v>
      </c>
      <c r="C115" s="84">
        <v>34.132870819999994</v>
      </c>
      <c r="D115" s="84">
        <v>35.510367724999995</v>
      </c>
      <c r="E115" s="84">
        <f t="shared" si="1"/>
        <v>1.0403569014825693</v>
      </c>
      <c r="F115" s="85">
        <v>0.13170000000000001</v>
      </c>
      <c r="G115" s="82" t="s">
        <v>1594</v>
      </c>
    </row>
    <row r="116" spans="1:7" x14ac:dyDescent="0.25">
      <c r="A116" s="82" t="s">
        <v>535</v>
      </c>
      <c r="B116" s="89" t="s">
        <v>536</v>
      </c>
      <c r="C116" s="84">
        <v>7.7335000790000006</v>
      </c>
      <c r="D116" s="84">
        <v>8.0418749580000011</v>
      </c>
      <c r="E116" s="84">
        <f t="shared" si="1"/>
        <v>1.0398752021529527</v>
      </c>
      <c r="F116" s="85">
        <v>0.89170000000000005</v>
      </c>
      <c r="G116" s="82" t="s">
        <v>1490</v>
      </c>
    </row>
    <row r="117" spans="1:7" x14ac:dyDescent="0.25">
      <c r="A117" s="82" t="s">
        <v>780</v>
      </c>
      <c r="B117" s="89" t="s">
        <v>781</v>
      </c>
      <c r="C117" s="84">
        <v>21.70861708</v>
      </c>
      <c r="D117" s="84">
        <v>22.551243669999998</v>
      </c>
      <c r="E117" s="84">
        <f t="shared" si="1"/>
        <v>1.0388153048577333</v>
      </c>
      <c r="F117" s="85">
        <v>0.1643</v>
      </c>
      <c r="G117" s="82" t="s">
        <v>1562</v>
      </c>
    </row>
    <row r="118" spans="1:7" x14ac:dyDescent="0.25">
      <c r="A118" s="82" t="s">
        <v>777</v>
      </c>
      <c r="B118" s="89" t="s">
        <v>778</v>
      </c>
      <c r="C118" s="84">
        <v>5.9503347605000005</v>
      </c>
      <c r="D118" s="84">
        <v>6.1568898450000002</v>
      </c>
      <c r="E118" s="84">
        <f t="shared" si="1"/>
        <v>1.0347131872094273</v>
      </c>
      <c r="F118" s="85">
        <v>0.2248</v>
      </c>
      <c r="G118" s="82" t="s">
        <v>1675</v>
      </c>
    </row>
    <row r="119" spans="1:7" x14ac:dyDescent="0.25">
      <c r="A119" s="82" t="s">
        <v>846</v>
      </c>
      <c r="B119" s="89" t="s">
        <v>847</v>
      </c>
      <c r="C119" s="84">
        <v>13.719007574999999</v>
      </c>
      <c r="D119" s="84">
        <v>14.192466405000001</v>
      </c>
      <c r="E119" s="84">
        <f t="shared" si="1"/>
        <v>1.0345111574151167</v>
      </c>
      <c r="F119" s="85">
        <v>0.10340000000000001</v>
      </c>
      <c r="G119" s="82" t="s">
        <v>1671</v>
      </c>
    </row>
    <row r="120" spans="1:7" x14ac:dyDescent="0.25">
      <c r="A120" s="82" t="s">
        <v>1196</v>
      </c>
      <c r="B120" s="89" t="s">
        <v>1197</v>
      </c>
      <c r="C120" s="84">
        <v>217.91093745000001</v>
      </c>
      <c r="D120" s="84">
        <v>225.37321115</v>
      </c>
      <c r="E120" s="84">
        <f t="shared" si="1"/>
        <v>1.0342446037235384</v>
      </c>
      <c r="F120" s="85">
        <v>0.99970000000000003</v>
      </c>
      <c r="G120" s="82" t="s">
        <v>1622</v>
      </c>
    </row>
    <row r="121" spans="1:7" x14ac:dyDescent="0.25">
      <c r="A121" s="82" t="s">
        <v>590</v>
      </c>
      <c r="B121" s="89" t="s">
        <v>591</v>
      </c>
      <c r="C121" s="84">
        <v>3.336331613</v>
      </c>
      <c r="D121" s="84">
        <v>3.4404711194999997</v>
      </c>
      <c r="E121" s="84">
        <f t="shared" si="1"/>
        <v>1.0312137756613344</v>
      </c>
      <c r="F121" s="85">
        <v>0.63519999999999999</v>
      </c>
      <c r="G121" s="82" t="s">
        <v>1508</v>
      </c>
    </row>
    <row r="122" spans="1:7" x14ac:dyDescent="0.25">
      <c r="A122" s="82" t="s">
        <v>736</v>
      </c>
      <c r="B122" s="89" t="s">
        <v>737</v>
      </c>
      <c r="C122" s="84">
        <v>28.280756669999999</v>
      </c>
      <c r="D122" s="84">
        <v>29.126823344999998</v>
      </c>
      <c r="E122" s="84">
        <f t="shared" si="1"/>
        <v>1.02991669158193</v>
      </c>
      <c r="F122" s="85">
        <v>0.32919999999999999</v>
      </c>
      <c r="G122" s="82" t="s">
        <v>738</v>
      </c>
    </row>
    <row r="123" spans="1:7" x14ac:dyDescent="0.25">
      <c r="A123" s="82" t="s">
        <v>1432</v>
      </c>
      <c r="B123" s="89" t="s">
        <v>748</v>
      </c>
      <c r="C123" s="84">
        <v>10.048773649499999</v>
      </c>
      <c r="D123" s="84">
        <v>10.333305452000001</v>
      </c>
      <c r="E123" s="84">
        <f t="shared" si="1"/>
        <v>1.0283150772844962</v>
      </c>
      <c r="F123" s="85">
        <v>0.30769999999999997</v>
      </c>
      <c r="G123" s="82" t="s">
        <v>1433</v>
      </c>
    </row>
    <row r="124" spans="1:7" x14ac:dyDescent="0.25">
      <c r="A124" s="82" t="s">
        <v>862</v>
      </c>
      <c r="B124" s="89" t="s">
        <v>863</v>
      </c>
      <c r="C124" s="84">
        <v>31.016787779999998</v>
      </c>
      <c r="D124" s="84">
        <v>31.669397269999997</v>
      </c>
      <c r="E124" s="84">
        <f t="shared" si="1"/>
        <v>1.0210405247193526</v>
      </c>
      <c r="F124" s="85">
        <v>0.71919999999999995</v>
      </c>
      <c r="G124" s="82" t="s">
        <v>1553</v>
      </c>
    </row>
    <row r="125" spans="1:7" x14ac:dyDescent="0.25">
      <c r="A125" s="82" t="s">
        <v>739</v>
      </c>
      <c r="B125" s="89" t="s">
        <v>740</v>
      </c>
      <c r="C125" s="84">
        <v>13.33342277</v>
      </c>
      <c r="D125" s="84">
        <v>13.61182387</v>
      </c>
      <c r="E125" s="84">
        <f t="shared" si="1"/>
        <v>1.0208799424425661</v>
      </c>
      <c r="F125" s="85">
        <v>0.82469999999999999</v>
      </c>
      <c r="G125" s="82" t="s">
        <v>1571</v>
      </c>
    </row>
    <row r="126" spans="1:7" x14ac:dyDescent="0.25">
      <c r="A126" s="82" t="s">
        <v>1427</v>
      </c>
      <c r="B126" s="89" t="s">
        <v>1428</v>
      </c>
      <c r="C126" s="84">
        <v>245.74491505</v>
      </c>
      <c r="D126" s="84">
        <v>250.24521924999999</v>
      </c>
      <c r="E126" s="84">
        <f t="shared" si="1"/>
        <v>1.018312908729299</v>
      </c>
      <c r="F126" s="85">
        <v>9.6199999999999994E-2</v>
      </c>
      <c r="G126" s="82" t="s">
        <v>1670</v>
      </c>
    </row>
    <row r="127" spans="1:7" x14ac:dyDescent="0.25">
      <c r="A127" s="82" t="s">
        <v>1405</v>
      </c>
      <c r="B127" s="89" t="s">
        <v>1406</v>
      </c>
      <c r="C127" s="84">
        <v>11.788780505</v>
      </c>
      <c r="D127" s="84">
        <v>12.002118724999999</v>
      </c>
      <c r="E127" s="84">
        <f t="shared" si="1"/>
        <v>1.0180967166119952</v>
      </c>
      <c r="F127" s="85">
        <v>0.3997</v>
      </c>
      <c r="G127" s="82" t="s">
        <v>1637</v>
      </c>
    </row>
    <row r="128" spans="1:7" x14ac:dyDescent="0.25">
      <c r="A128" s="82" t="s">
        <v>1216</v>
      </c>
      <c r="B128" s="89" t="s">
        <v>1217</v>
      </c>
      <c r="C128" s="84">
        <v>23.834747055000001</v>
      </c>
      <c r="D128" s="84">
        <v>24.226002995000002</v>
      </c>
      <c r="E128" s="84">
        <f t="shared" si="1"/>
        <v>1.0164153594370922</v>
      </c>
      <c r="F128" s="85">
        <v>5.9900000000000002E-2</v>
      </c>
      <c r="G128" s="82" t="s">
        <v>1658</v>
      </c>
    </row>
    <row r="129" spans="1:7" x14ac:dyDescent="0.25">
      <c r="A129" s="82" t="s">
        <v>855</v>
      </c>
      <c r="B129" s="89" t="s">
        <v>856</v>
      </c>
      <c r="C129" s="84">
        <v>25.315264835000001</v>
      </c>
      <c r="D129" s="84">
        <v>25.697891974999997</v>
      </c>
      <c r="E129" s="84">
        <f t="shared" si="1"/>
        <v>1.0151144830004302</v>
      </c>
      <c r="F129" s="85">
        <v>0.2903</v>
      </c>
      <c r="G129" s="82" t="s">
        <v>1660</v>
      </c>
    </row>
    <row r="130" spans="1:7" x14ac:dyDescent="0.25">
      <c r="A130" s="82" t="s">
        <v>1457</v>
      </c>
      <c r="B130" s="83" t="s">
        <v>1458</v>
      </c>
      <c r="C130" s="84">
        <v>5.9798248115000003</v>
      </c>
      <c r="D130" s="84">
        <v>6.0491562754999997</v>
      </c>
      <c r="E130" s="84">
        <f t="shared" si="1"/>
        <v>1.0115942299625009</v>
      </c>
      <c r="F130" s="85">
        <v>0.70620000000000005</v>
      </c>
      <c r="G130" s="82" t="s">
        <v>1577</v>
      </c>
    </row>
    <row r="131" spans="1:7" x14ac:dyDescent="0.25">
      <c r="A131" s="82" t="s">
        <v>318</v>
      </c>
      <c r="B131" s="89" t="s">
        <v>319</v>
      </c>
      <c r="C131" s="84">
        <v>20.35081538</v>
      </c>
      <c r="D131" s="84">
        <v>20.559229689999999</v>
      </c>
      <c r="E131" s="84">
        <f t="shared" ref="E131:E194" si="2">D131/C131</f>
        <v>1.0102410790972445</v>
      </c>
      <c r="F131" s="85">
        <v>0.4839</v>
      </c>
      <c r="G131" s="82" t="s">
        <v>806</v>
      </c>
    </row>
    <row r="132" spans="1:7" x14ac:dyDescent="0.25">
      <c r="A132" s="82" t="s">
        <v>468</v>
      </c>
      <c r="B132" s="89" t="s">
        <v>469</v>
      </c>
      <c r="C132" s="84">
        <v>24.956328735</v>
      </c>
      <c r="D132" s="84">
        <v>25.117601785000002</v>
      </c>
      <c r="E132" s="84">
        <f t="shared" si="2"/>
        <v>1.0064622105163179</v>
      </c>
      <c r="F132" s="85">
        <v>0.45119999999999999</v>
      </c>
      <c r="G132" s="82" t="s">
        <v>534</v>
      </c>
    </row>
    <row r="133" spans="1:7" x14ac:dyDescent="0.25">
      <c r="A133" s="82" t="s">
        <v>1448</v>
      </c>
      <c r="B133" s="89" t="s">
        <v>1449</v>
      </c>
      <c r="C133" s="84">
        <v>15.452793440000001</v>
      </c>
      <c r="D133" s="84">
        <v>15.538078970000001</v>
      </c>
      <c r="E133" s="84">
        <f t="shared" si="2"/>
        <v>1.005519101147061</v>
      </c>
      <c r="F133" s="85">
        <v>0.84870000000000001</v>
      </c>
      <c r="G133" s="82" t="s">
        <v>1580</v>
      </c>
    </row>
    <row r="134" spans="1:7" x14ac:dyDescent="0.25">
      <c r="A134" s="82" t="s">
        <v>546</v>
      </c>
      <c r="B134" s="89" t="s">
        <v>547</v>
      </c>
      <c r="C134" s="84">
        <v>44.509864100000001</v>
      </c>
      <c r="D134" s="84">
        <v>44.62398468</v>
      </c>
      <c r="E134" s="84">
        <f t="shared" si="2"/>
        <v>1.0025639390797421</v>
      </c>
      <c r="F134" s="85">
        <v>4.1700000000000001E-2</v>
      </c>
      <c r="G134" s="82" t="s">
        <v>1493</v>
      </c>
    </row>
    <row r="135" spans="1:7" x14ac:dyDescent="0.25">
      <c r="A135" s="82" t="s">
        <v>1384</v>
      </c>
      <c r="B135" s="89" t="s">
        <v>1385</v>
      </c>
      <c r="C135" s="84">
        <v>40.478391035000001</v>
      </c>
      <c r="D135" s="84">
        <v>40.530461395000003</v>
      </c>
      <c r="E135" s="84">
        <f t="shared" si="2"/>
        <v>1.0012863742522518</v>
      </c>
      <c r="F135" s="85">
        <v>4.6899999999999997E-2</v>
      </c>
      <c r="G135" s="82" t="s">
        <v>1386</v>
      </c>
    </row>
    <row r="136" spans="1:7" x14ac:dyDescent="0.25">
      <c r="A136" s="82" t="s">
        <v>1283</v>
      </c>
      <c r="B136" s="89" t="s">
        <v>1284</v>
      </c>
      <c r="C136" s="84">
        <v>26.002420559999997</v>
      </c>
      <c r="D136" s="84">
        <v>25.818574689999998</v>
      </c>
      <c r="E136" s="84">
        <f t="shared" si="2"/>
        <v>0.99292966323747522</v>
      </c>
      <c r="F136" s="85">
        <v>0.98709999999999998</v>
      </c>
      <c r="G136" s="82" t="s">
        <v>1590</v>
      </c>
    </row>
    <row r="137" spans="1:7" x14ac:dyDescent="0.25">
      <c r="A137" s="82" t="s">
        <v>1247</v>
      </c>
      <c r="B137" s="89" t="s">
        <v>1248</v>
      </c>
      <c r="C137" s="84">
        <v>6.7618214920000002</v>
      </c>
      <c r="D137" s="84">
        <v>6.7015037394999997</v>
      </c>
      <c r="E137" s="84">
        <f t="shared" si="2"/>
        <v>0.99107965914637597</v>
      </c>
      <c r="F137" s="85">
        <v>0.62019999999999997</v>
      </c>
      <c r="G137" s="82" t="s">
        <v>1649</v>
      </c>
    </row>
    <row r="138" spans="1:7" x14ac:dyDescent="0.25">
      <c r="A138" s="82" t="s">
        <v>1409</v>
      </c>
      <c r="B138" s="89" t="s">
        <v>1410</v>
      </c>
      <c r="C138" s="84">
        <v>63.883318205000002</v>
      </c>
      <c r="D138" s="84">
        <v>63.308711944999999</v>
      </c>
      <c r="E138" s="84">
        <f t="shared" si="2"/>
        <v>0.99100537861611848</v>
      </c>
      <c r="F138" s="85">
        <v>0.49990000000000001</v>
      </c>
      <c r="G138" s="82" t="s">
        <v>1579</v>
      </c>
    </row>
    <row r="139" spans="1:7" x14ac:dyDescent="0.25">
      <c r="A139" s="82" t="s">
        <v>576</v>
      </c>
      <c r="B139" s="89" t="s">
        <v>577</v>
      </c>
      <c r="C139" s="84">
        <v>73.234797174999997</v>
      </c>
      <c r="D139" s="84">
        <v>72.553846665000009</v>
      </c>
      <c r="E139" s="84">
        <f t="shared" si="2"/>
        <v>0.99070181749294939</v>
      </c>
      <c r="F139" s="85">
        <v>0.59509999999999996</v>
      </c>
      <c r="G139" s="82" t="s">
        <v>1504</v>
      </c>
    </row>
    <row r="140" spans="1:7" x14ac:dyDescent="0.25">
      <c r="A140" s="82" t="s">
        <v>1260</v>
      </c>
      <c r="B140" s="89" t="s">
        <v>1261</v>
      </c>
      <c r="C140" s="84">
        <v>24.106827925000001</v>
      </c>
      <c r="D140" s="84">
        <v>23.836338704999999</v>
      </c>
      <c r="E140" s="84">
        <f t="shared" si="2"/>
        <v>0.98877955984746169</v>
      </c>
      <c r="F140" s="85">
        <v>0.40350000000000003</v>
      </c>
      <c r="G140" s="82" t="s">
        <v>1546</v>
      </c>
    </row>
    <row r="141" spans="1:7" x14ac:dyDescent="0.25">
      <c r="A141" s="82" t="s">
        <v>1239</v>
      </c>
      <c r="B141" s="89" t="s">
        <v>1240</v>
      </c>
      <c r="C141" s="84">
        <v>7.8283410320000009</v>
      </c>
      <c r="D141" s="84">
        <v>7.7365123945000001</v>
      </c>
      <c r="E141" s="84">
        <f t="shared" si="2"/>
        <v>0.98826971932819074</v>
      </c>
      <c r="F141" s="85">
        <v>8.09E-2</v>
      </c>
      <c r="G141" s="82" t="s">
        <v>1241</v>
      </c>
    </row>
    <row r="142" spans="1:7" x14ac:dyDescent="0.25">
      <c r="A142" s="82" t="s">
        <v>1253</v>
      </c>
      <c r="B142" s="89" t="s">
        <v>1254</v>
      </c>
      <c r="C142" s="84">
        <v>14.953554889999999</v>
      </c>
      <c r="D142" s="84">
        <v>14.772051885</v>
      </c>
      <c r="E142" s="84">
        <f t="shared" si="2"/>
        <v>0.98786221695542253</v>
      </c>
      <c r="F142" s="85">
        <v>0.1651</v>
      </c>
      <c r="G142" s="82" t="s">
        <v>1662</v>
      </c>
    </row>
    <row r="143" spans="1:7" x14ac:dyDescent="0.25">
      <c r="A143" s="82" t="s">
        <v>1462</v>
      </c>
      <c r="B143" s="89" t="s">
        <v>1463</v>
      </c>
      <c r="C143" s="84">
        <v>13.980799685000001</v>
      </c>
      <c r="D143" s="84">
        <v>13.803154464999999</v>
      </c>
      <c r="E143" s="84">
        <f t="shared" si="2"/>
        <v>0.98729362954891642</v>
      </c>
      <c r="F143" s="85">
        <v>8.5800000000000001E-2</v>
      </c>
      <c r="G143" s="82" t="s">
        <v>1464</v>
      </c>
    </row>
    <row r="144" spans="1:7" x14ac:dyDescent="0.25">
      <c r="A144" s="82" t="s">
        <v>852</v>
      </c>
      <c r="B144" s="89" t="s">
        <v>853</v>
      </c>
      <c r="C144" s="84">
        <v>36.524860669999995</v>
      </c>
      <c r="D144" s="84">
        <v>36.042737169999995</v>
      </c>
      <c r="E144" s="84">
        <f t="shared" si="2"/>
        <v>0.98680012760744096</v>
      </c>
      <c r="F144" s="85">
        <v>0.12970000000000001</v>
      </c>
      <c r="G144" s="82" t="s">
        <v>1586</v>
      </c>
    </row>
    <row r="145" spans="1:7" x14ac:dyDescent="0.25">
      <c r="A145" s="82" t="s">
        <v>636</v>
      </c>
      <c r="B145" s="89" t="s">
        <v>637</v>
      </c>
      <c r="C145" s="84">
        <v>148.87318830000001</v>
      </c>
      <c r="D145" s="84">
        <v>146.69220485</v>
      </c>
      <c r="E145" s="84">
        <f t="shared" si="2"/>
        <v>0.98535005883258819</v>
      </c>
      <c r="F145" s="85">
        <v>0.1217</v>
      </c>
      <c r="G145" s="82" t="s">
        <v>1525</v>
      </c>
    </row>
    <row r="146" spans="1:7" x14ac:dyDescent="0.25">
      <c r="A146" s="82" t="s">
        <v>760</v>
      </c>
      <c r="B146" s="89" t="s">
        <v>761</v>
      </c>
      <c r="C146" s="84">
        <v>80.268549730000004</v>
      </c>
      <c r="D146" s="84">
        <v>79.062962755000001</v>
      </c>
      <c r="E146" s="84">
        <f t="shared" si="2"/>
        <v>0.98498058107371755</v>
      </c>
      <c r="F146" s="85">
        <v>8.8400000000000006E-2</v>
      </c>
      <c r="G146" s="82" t="s">
        <v>1544</v>
      </c>
    </row>
    <row r="147" spans="1:7" x14ac:dyDescent="0.25">
      <c r="A147" s="82" t="s">
        <v>796</v>
      </c>
      <c r="B147" s="89" t="s">
        <v>797</v>
      </c>
      <c r="C147" s="84">
        <v>15.568062104999999</v>
      </c>
      <c r="D147" s="84">
        <v>15.32855788</v>
      </c>
      <c r="E147" s="84">
        <f t="shared" si="2"/>
        <v>0.98461566870785555</v>
      </c>
      <c r="F147" s="85">
        <v>0.56879999999999997</v>
      </c>
      <c r="G147" s="82" t="s">
        <v>1552</v>
      </c>
    </row>
    <row r="148" spans="1:7" x14ac:dyDescent="0.25">
      <c r="A148" s="82" t="s">
        <v>515</v>
      </c>
      <c r="B148" s="89" t="s">
        <v>565</v>
      </c>
      <c r="C148" s="84">
        <v>53.097471065000001</v>
      </c>
      <c r="D148" s="84">
        <v>52.0908108</v>
      </c>
      <c r="E148" s="84">
        <f t="shared" si="2"/>
        <v>0.98104127664069563</v>
      </c>
      <c r="F148" s="85">
        <v>0.10639999999999999</v>
      </c>
      <c r="G148" s="82" t="s">
        <v>1210</v>
      </c>
    </row>
    <row r="149" spans="1:7" x14ac:dyDescent="0.25">
      <c r="A149" s="82" t="s">
        <v>742</v>
      </c>
      <c r="B149" s="89" t="s">
        <v>743</v>
      </c>
      <c r="C149" s="84">
        <v>31.513184985000002</v>
      </c>
      <c r="D149" s="84">
        <v>30.747715880000001</v>
      </c>
      <c r="E149" s="84">
        <f t="shared" si="2"/>
        <v>0.97570956076434812</v>
      </c>
      <c r="F149" s="85">
        <v>0.434</v>
      </c>
      <c r="G149" s="82" t="s">
        <v>744</v>
      </c>
    </row>
    <row r="150" spans="1:7" x14ac:dyDescent="0.25">
      <c r="A150" s="82" t="s">
        <v>679</v>
      </c>
      <c r="B150" s="89" t="s">
        <v>680</v>
      </c>
      <c r="C150" s="84">
        <v>26.226736899999999</v>
      </c>
      <c r="D150" s="84">
        <v>25.506561380000001</v>
      </c>
      <c r="E150" s="84">
        <f t="shared" si="2"/>
        <v>0.97254040703782718</v>
      </c>
      <c r="F150" s="85">
        <v>0.15090000000000001</v>
      </c>
      <c r="G150" s="82" t="s">
        <v>1537</v>
      </c>
    </row>
    <row r="151" spans="1:7" x14ac:dyDescent="0.25">
      <c r="A151" s="82" t="s">
        <v>1245</v>
      </c>
      <c r="B151" s="89" t="s">
        <v>1246</v>
      </c>
      <c r="C151" s="84">
        <v>108.81432835</v>
      </c>
      <c r="D151" s="84">
        <v>105.69548525</v>
      </c>
      <c r="E151" s="84">
        <f t="shared" si="2"/>
        <v>0.97133793731678175</v>
      </c>
      <c r="F151" s="85">
        <v>0.23949999999999999</v>
      </c>
      <c r="G151" s="82" t="s">
        <v>1564</v>
      </c>
    </row>
    <row r="152" spans="1:7" x14ac:dyDescent="0.25">
      <c r="A152" s="82" t="s">
        <v>713</v>
      </c>
      <c r="B152" s="89" t="s">
        <v>714</v>
      </c>
      <c r="C152" s="84">
        <v>102.78473556</v>
      </c>
      <c r="D152" s="84">
        <v>98.766269934999997</v>
      </c>
      <c r="E152" s="84">
        <f t="shared" si="2"/>
        <v>0.96090406223155334</v>
      </c>
      <c r="F152" s="85">
        <v>0.4138</v>
      </c>
      <c r="G152" s="82" t="s">
        <v>1601</v>
      </c>
    </row>
    <row r="153" spans="1:7" x14ac:dyDescent="0.25">
      <c r="A153" s="82" t="s">
        <v>1234</v>
      </c>
      <c r="B153" s="89" t="s">
        <v>1235</v>
      </c>
      <c r="C153" s="84">
        <v>5.8787628640000005</v>
      </c>
      <c r="D153" s="84">
        <v>5.6122759499999999</v>
      </c>
      <c r="E153" s="84">
        <f t="shared" si="2"/>
        <v>0.95466955885703497</v>
      </c>
      <c r="F153" s="85">
        <v>0.84099999999999997</v>
      </c>
      <c r="G153" s="82" t="s">
        <v>1585</v>
      </c>
    </row>
    <row r="154" spans="1:7" x14ac:dyDescent="0.25">
      <c r="A154" s="82" t="s">
        <v>1214</v>
      </c>
      <c r="B154" s="89" t="s">
        <v>1215</v>
      </c>
      <c r="C154" s="84">
        <v>24.302730820000001</v>
      </c>
      <c r="D154" s="84">
        <v>23.167210144999999</v>
      </c>
      <c r="E154" s="84">
        <f t="shared" si="2"/>
        <v>0.95327600493087294</v>
      </c>
      <c r="F154" s="85">
        <v>0.99980000000000002</v>
      </c>
      <c r="G154" s="82" t="s">
        <v>1592</v>
      </c>
    </row>
    <row r="155" spans="1:7" x14ac:dyDescent="0.25">
      <c r="A155" s="82" t="s">
        <v>1437</v>
      </c>
      <c r="B155" s="89" t="s">
        <v>1438</v>
      </c>
      <c r="C155" s="84">
        <v>88.75102698500001</v>
      </c>
      <c r="D155" s="84">
        <v>84.470958964999994</v>
      </c>
      <c r="E155" s="84">
        <f t="shared" si="2"/>
        <v>0.95177443951467289</v>
      </c>
      <c r="F155" s="85">
        <v>0.62029999999999996</v>
      </c>
      <c r="G155" s="82" t="s">
        <v>1661</v>
      </c>
    </row>
    <row r="156" spans="1:7" x14ac:dyDescent="0.25">
      <c r="A156" s="82" t="s">
        <v>1376</v>
      </c>
      <c r="B156" s="89" t="s">
        <v>1377</v>
      </c>
      <c r="C156" s="84">
        <v>20.758054319999999</v>
      </c>
      <c r="D156" s="84">
        <v>19.71484693</v>
      </c>
      <c r="E156" s="84">
        <f t="shared" si="2"/>
        <v>0.94974445225365423</v>
      </c>
      <c r="F156" s="85">
        <v>0.77590000000000003</v>
      </c>
      <c r="G156" s="82" t="s">
        <v>1588</v>
      </c>
    </row>
    <row r="157" spans="1:7" x14ac:dyDescent="0.25">
      <c r="A157" s="82" t="s">
        <v>706</v>
      </c>
      <c r="B157" s="89" t="s">
        <v>707</v>
      </c>
      <c r="C157" s="84">
        <v>30.849298314999999</v>
      </c>
      <c r="D157" s="84">
        <v>29.145013845000001</v>
      </c>
      <c r="E157" s="84">
        <f t="shared" si="2"/>
        <v>0.94475451426487345</v>
      </c>
      <c r="F157" s="85">
        <v>6.0999999999999999E-2</v>
      </c>
      <c r="G157" s="82" t="s">
        <v>1631</v>
      </c>
    </row>
    <row r="158" spans="1:7" x14ac:dyDescent="0.25">
      <c r="A158" s="82" t="s">
        <v>1374</v>
      </c>
      <c r="B158" s="89" t="s">
        <v>1375</v>
      </c>
      <c r="C158" s="84">
        <v>65.151423335000004</v>
      </c>
      <c r="D158" s="84">
        <v>61.178529455000003</v>
      </c>
      <c r="E158" s="84">
        <f t="shared" si="2"/>
        <v>0.93902061264921399</v>
      </c>
      <c r="F158" s="85">
        <v>1.26E-2</v>
      </c>
      <c r="G158" s="82" t="s">
        <v>1627</v>
      </c>
    </row>
    <row r="159" spans="1:7" x14ac:dyDescent="0.25">
      <c r="A159" s="82" t="s">
        <v>627</v>
      </c>
      <c r="B159" s="89" t="s">
        <v>628</v>
      </c>
      <c r="C159" s="84">
        <v>589.43151699999999</v>
      </c>
      <c r="D159" s="84">
        <v>549.20843065000008</v>
      </c>
      <c r="E159" s="84">
        <f t="shared" si="2"/>
        <v>0.93175952559387842</v>
      </c>
      <c r="F159" s="85">
        <v>0.26400000000000001</v>
      </c>
      <c r="G159" s="82" t="s">
        <v>1522</v>
      </c>
    </row>
    <row r="160" spans="1:7" x14ac:dyDescent="0.25">
      <c r="A160" s="82" t="s">
        <v>1378</v>
      </c>
      <c r="B160" s="89" t="s">
        <v>1379</v>
      </c>
      <c r="C160" s="84">
        <v>22.558117895000002</v>
      </c>
      <c r="D160" s="84">
        <v>20.959024325000001</v>
      </c>
      <c r="E160" s="84">
        <f t="shared" si="2"/>
        <v>0.92911227889475478</v>
      </c>
      <c r="F160" s="85">
        <v>0.93120000000000003</v>
      </c>
      <c r="G160" s="82" t="s">
        <v>1380</v>
      </c>
    </row>
    <row r="161" spans="1:7" x14ac:dyDescent="0.25">
      <c r="A161" s="82" t="s">
        <v>513</v>
      </c>
      <c r="B161" s="89" t="s">
        <v>514</v>
      </c>
      <c r="C161" s="84">
        <v>5.2461309714999995</v>
      </c>
      <c r="D161" s="84">
        <v>4.8584933150000005</v>
      </c>
      <c r="E161" s="84">
        <f t="shared" si="2"/>
        <v>0.92610980194625914</v>
      </c>
      <c r="F161" s="85">
        <v>0.92449999999999999</v>
      </c>
      <c r="G161" s="82" t="s">
        <v>1481</v>
      </c>
    </row>
    <row r="162" spans="1:7" x14ac:dyDescent="0.25">
      <c r="A162" s="82" t="s">
        <v>757</v>
      </c>
      <c r="B162" s="153" t="s">
        <v>758</v>
      </c>
      <c r="C162" s="84">
        <v>147.15360909999998</v>
      </c>
      <c r="D162" s="84">
        <v>135.5988184</v>
      </c>
      <c r="E162" s="84">
        <f t="shared" si="2"/>
        <v>0.92147803393562855</v>
      </c>
      <c r="F162" s="85">
        <v>0.90159999999999996</v>
      </c>
      <c r="G162" s="82" t="s">
        <v>1629</v>
      </c>
    </row>
    <row r="163" spans="1:7" x14ac:dyDescent="0.25">
      <c r="A163" s="82" t="s">
        <v>1365</v>
      </c>
      <c r="B163" s="89" t="s">
        <v>1366</v>
      </c>
      <c r="C163" s="84">
        <v>81.071512435000002</v>
      </c>
      <c r="D163" s="84">
        <v>74.330041160000007</v>
      </c>
      <c r="E163" s="84">
        <f t="shared" si="2"/>
        <v>0.91684537425640056</v>
      </c>
      <c r="F163" s="85">
        <v>4.1099999999999998E-2</v>
      </c>
      <c r="G163" s="82" t="s">
        <v>1678</v>
      </c>
    </row>
    <row r="164" spans="1:7" x14ac:dyDescent="0.25">
      <c r="A164" s="82" t="s">
        <v>1266</v>
      </c>
      <c r="B164" s="89" t="s">
        <v>1267</v>
      </c>
      <c r="C164" s="84">
        <v>32.983414009999997</v>
      </c>
      <c r="D164" s="84">
        <v>30.042206334999999</v>
      </c>
      <c r="E164" s="84">
        <f t="shared" si="2"/>
        <v>0.91082767617359817</v>
      </c>
      <c r="F164" s="85">
        <v>0.98780000000000001</v>
      </c>
      <c r="G164" s="82" t="s">
        <v>1599</v>
      </c>
    </row>
    <row r="165" spans="1:7" x14ac:dyDescent="0.25">
      <c r="A165" s="82" t="s">
        <v>659</v>
      </c>
      <c r="B165" s="89" t="s">
        <v>660</v>
      </c>
      <c r="C165" s="84">
        <v>47.271467310000006</v>
      </c>
      <c r="D165" s="84">
        <v>42.559208714999997</v>
      </c>
      <c r="E165" s="84">
        <f t="shared" si="2"/>
        <v>0.90031494973283477</v>
      </c>
      <c r="F165" s="85">
        <v>0.99909999999999999</v>
      </c>
      <c r="G165" s="82" t="s">
        <v>1532</v>
      </c>
    </row>
    <row r="166" spans="1:7" x14ac:dyDescent="0.25">
      <c r="A166" s="82" t="s">
        <v>641</v>
      </c>
      <c r="B166" s="89" t="s">
        <v>642</v>
      </c>
      <c r="C166" s="84">
        <v>5.4443369080000004</v>
      </c>
      <c r="D166" s="84">
        <v>4.9004680030000003</v>
      </c>
      <c r="E166" s="84">
        <f t="shared" si="2"/>
        <v>0.90010373821634182</v>
      </c>
      <c r="F166" s="85">
        <v>0.61360000000000003</v>
      </c>
      <c r="G166" s="82" t="s">
        <v>1527</v>
      </c>
    </row>
    <row r="167" spans="1:7" x14ac:dyDescent="0.25">
      <c r="A167" s="82" t="s">
        <v>731</v>
      </c>
      <c r="B167" s="89" t="s">
        <v>732</v>
      </c>
      <c r="C167" s="84">
        <v>4.7140227195000008</v>
      </c>
      <c r="D167" s="84">
        <v>4.2243363459999994</v>
      </c>
      <c r="E167" s="84">
        <f t="shared" si="2"/>
        <v>0.89612133783862191</v>
      </c>
      <c r="F167" s="85">
        <v>0.62649999999999995</v>
      </c>
      <c r="G167" s="82" t="s">
        <v>1654</v>
      </c>
    </row>
    <row r="168" spans="1:7" x14ac:dyDescent="0.25">
      <c r="A168" s="82" t="s">
        <v>751</v>
      </c>
      <c r="B168" s="89" t="s">
        <v>752</v>
      </c>
      <c r="C168" s="84">
        <v>29.430751784999998</v>
      </c>
      <c r="D168" s="84">
        <v>26.362836235000003</v>
      </c>
      <c r="E168" s="84">
        <f t="shared" si="2"/>
        <v>0.89575816573045808</v>
      </c>
      <c r="F168" s="85">
        <v>0.22600000000000001</v>
      </c>
      <c r="G168" s="82" t="s">
        <v>753</v>
      </c>
    </row>
    <row r="169" spans="1:7" x14ac:dyDescent="0.25">
      <c r="A169" s="82" t="s">
        <v>703</v>
      </c>
      <c r="B169" s="89" t="s">
        <v>704</v>
      </c>
      <c r="C169" s="84">
        <v>18.66302932</v>
      </c>
      <c r="D169" s="84">
        <v>16.394706175</v>
      </c>
      <c r="E169" s="84">
        <f t="shared" si="2"/>
        <v>0.87845900544295985</v>
      </c>
      <c r="F169" s="85">
        <v>0.34820000000000001</v>
      </c>
      <c r="G169" s="82" t="s">
        <v>1581</v>
      </c>
    </row>
    <row r="170" spans="1:7" x14ac:dyDescent="0.25">
      <c r="A170" s="82" t="s">
        <v>650</v>
      </c>
      <c r="B170" s="89" t="s">
        <v>651</v>
      </c>
      <c r="C170" s="84">
        <v>723.21138619999999</v>
      </c>
      <c r="D170" s="84">
        <v>634.75976470000001</v>
      </c>
      <c r="E170" s="84">
        <f t="shared" si="2"/>
        <v>0.87769603301635635</v>
      </c>
      <c r="F170" s="85">
        <v>0.95509999999999995</v>
      </c>
      <c r="G170" s="82" t="s">
        <v>1530</v>
      </c>
    </row>
    <row r="171" spans="1:7" x14ac:dyDescent="0.25">
      <c r="A171" s="82" t="s">
        <v>624</v>
      </c>
      <c r="B171" s="89" t="s">
        <v>625</v>
      </c>
      <c r="C171" s="84">
        <v>14.052371584999999</v>
      </c>
      <c r="D171" s="84">
        <v>12.319373389999999</v>
      </c>
      <c r="E171" s="84">
        <f t="shared" si="2"/>
        <v>0.87667574939095227</v>
      </c>
      <c r="F171" s="85">
        <v>2.3400000000000001E-2</v>
      </c>
      <c r="G171" s="82" t="s">
        <v>1521</v>
      </c>
    </row>
    <row r="172" spans="1:7" x14ac:dyDescent="0.25">
      <c r="A172" s="82" t="s">
        <v>1393</v>
      </c>
      <c r="B172" s="89" t="s">
        <v>1394</v>
      </c>
      <c r="C172" s="84">
        <v>7.0520270385000003</v>
      </c>
      <c r="D172" s="84">
        <v>6.1565374940000002</v>
      </c>
      <c r="E172" s="84">
        <f t="shared" si="2"/>
        <v>0.87301671709266804</v>
      </c>
      <c r="F172" s="85">
        <v>0.27529999999999999</v>
      </c>
      <c r="G172" s="82" t="s">
        <v>1663</v>
      </c>
    </row>
    <row r="173" spans="1:7" x14ac:dyDescent="0.25">
      <c r="A173" s="82" t="s">
        <v>618</v>
      </c>
      <c r="B173" s="89" t="s">
        <v>619</v>
      </c>
      <c r="C173" s="84">
        <v>12.144875262500001</v>
      </c>
      <c r="D173" s="84">
        <v>10.590747281500001</v>
      </c>
      <c r="E173" s="84">
        <f t="shared" si="2"/>
        <v>0.87203425746176944</v>
      </c>
      <c r="F173" s="85">
        <v>0.81089999999999995</v>
      </c>
      <c r="G173" s="82" t="s">
        <v>1519</v>
      </c>
    </row>
    <row r="174" spans="1:7" x14ac:dyDescent="0.25">
      <c r="A174" s="82" t="s">
        <v>647</v>
      </c>
      <c r="B174" s="89" t="s">
        <v>648</v>
      </c>
      <c r="C174" s="84">
        <v>25.691787300000001</v>
      </c>
      <c r="D174" s="84">
        <v>22.257420850000003</v>
      </c>
      <c r="E174" s="84">
        <f t="shared" si="2"/>
        <v>0.86632434676897707</v>
      </c>
      <c r="F174" s="85">
        <v>0.40600000000000003</v>
      </c>
      <c r="G174" s="82" t="s">
        <v>1529</v>
      </c>
    </row>
    <row r="175" spans="1:7" x14ac:dyDescent="0.25">
      <c r="A175" s="82" t="s">
        <v>581</v>
      </c>
      <c r="B175" s="89" t="s">
        <v>582</v>
      </c>
      <c r="C175" s="84">
        <v>228.05164975</v>
      </c>
      <c r="D175" s="84">
        <v>197.0435545</v>
      </c>
      <c r="E175" s="84">
        <f t="shared" si="2"/>
        <v>0.86403038397664567</v>
      </c>
      <c r="F175" s="85">
        <v>6.9800000000000001E-2</v>
      </c>
      <c r="G175" s="82" t="s">
        <v>1506</v>
      </c>
    </row>
    <row r="176" spans="1:7" x14ac:dyDescent="0.25">
      <c r="A176" s="82" t="s">
        <v>1316</v>
      </c>
      <c r="B176" s="89" t="s">
        <v>1317</v>
      </c>
      <c r="C176" s="84">
        <v>42.065653455000003</v>
      </c>
      <c r="D176" s="84">
        <v>36.251905915000002</v>
      </c>
      <c r="E176" s="84">
        <f t="shared" si="2"/>
        <v>0.86179348084490603</v>
      </c>
      <c r="F176" s="85">
        <v>2.2200000000000001E-2</v>
      </c>
      <c r="G176" s="82" t="s">
        <v>1624</v>
      </c>
    </row>
    <row r="177" spans="1:7" x14ac:dyDescent="0.25">
      <c r="A177" s="82" t="s">
        <v>1194</v>
      </c>
      <c r="B177" s="89" t="s">
        <v>1195</v>
      </c>
      <c r="C177" s="84">
        <v>65.724387009999987</v>
      </c>
      <c r="D177" s="84">
        <v>55.897162019999996</v>
      </c>
      <c r="E177" s="84">
        <f t="shared" si="2"/>
        <v>0.85047825568149038</v>
      </c>
      <c r="F177" s="85">
        <v>0.10050000000000001</v>
      </c>
      <c r="G177" s="82" t="s">
        <v>1616</v>
      </c>
    </row>
    <row r="178" spans="1:7" x14ac:dyDescent="0.25">
      <c r="A178" s="82" t="s">
        <v>689</v>
      </c>
      <c r="B178" s="89" t="s">
        <v>690</v>
      </c>
      <c r="C178" s="84">
        <v>24.187462154999999</v>
      </c>
      <c r="D178" s="84">
        <v>20.504305850000001</v>
      </c>
      <c r="E178" s="84">
        <f t="shared" si="2"/>
        <v>0.84772456566971333</v>
      </c>
      <c r="F178" s="85">
        <v>0.42309999999999998</v>
      </c>
      <c r="G178" s="82" t="s">
        <v>1565</v>
      </c>
    </row>
    <row r="179" spans="1:7" x14ac:dyDescent="0.25">
      <c r="A179" s="82" t="s">
        <v>1353</v>
      </c>
      <c r="B179" s="89" t="s">
        <v>1354</v>
      </c>
      <c r="C179" s="84">
        <v>27.605504619999998</v>
      </c>
      <c r="D179" s="84">
        <v>23.209537179999998</v>
      </c>
      <c r="E179" s="84">
        <f t="shared" si="2"/>
        <v>0.84075757713861343</v>
      </c>
      <c r="F179" s="85">
        <v>3.4200000000000001E-2</v>
      </c>
      <c r="G179" s="82" t="s">
        <v>1640</v>
      </c>
    </row>
    <row r="180" spans="1:7" x14ac:dyDescent="0.25">
      <c r="A180" s="82" t="s">
        <v>1263</v>
      </c>
      <c r="B180" s="89" t="s">
        <v>1264</v>
      </c>
      <c r="C180" s="84">
        <v>137.80658645</v>
      </c>
      <c r="D180" s="84">
        <v>114.84861045</v>
      </c>
      <c r="E180" s="84">
        <f t="shared" si="2"/>
        <v>0.83340436338048485</v>
      </c>
      <c r="F180" s="85">
        <v>2.01E-2</v>
      </c>
      <c r="G180" s="82" t="s">
        <v>1265</v>
      </c>
    </row>
    <row r="181" spans="1:7" x14ac:dyDescent="0.25">
      <c r="A181" s="82" t="s">
        <v>1242</v>
      </c>
      <c r="B181" s="89" t="s">
        <v>1243</v>
      </c>
      <c r="C181" s="84">
        <v>43.104836169999999</v>
      </c>
      <c r="D181" s="84">
        <v>35.791946095</v>
      </c>
      <c r="E181" s="84">
        <f t="shared" si="2"/>
        <v>0.83034641296027922</v>
      </c>
      <c r="F181" s="85">
        <v>0.89690000000000003</v>
      </c>
      <c r="G181" s="82" t="s">
        <v>1609</v>
      </c>
    </row>
    <row r="182" spans="1:7" x14ac:dyDescent="0.25">
      <c r="A182" s="82" t="s">
        <v>595</v>
      </c>
      <c r="B182" s="89" t="s">
        <v>596</v>
      </c>
      <c r="C182" s="84">
        <v>3.891170614</v>
      </c>
      <c r="D182" s="84">
        <v>3.2068134855000001</v>
      </c>
      <c r="E182" s="84">
        <f t="shared" si="2"/>
        <v>0.82412564331212856</v>
      </c>
      <c r="F182" s="85">
        <v>0.1331</v>
      </c>
      <c r="G182" s="82" t="s">
        <v>1510</v>
      </c>
    </row>
    <row r="183" spans="1:7" x14ac:dyDescent="0.25">
      <c r="A183" s="82" t="s">
        <v>830</v>
      </c>
      <c r="B183" s="89" t="s">
        <v>831</v>
      </c>
      <c r="C183" s="84">
        <v>104.27661873</v>
      </c>
      <c r="D183" s="84">
        <v>85.344719615000002</v>
      </c>
      <c r="E183" s="84">
        <f t="shared" si="2"/>
        <v>0.81844540659666254</v>
      </c>
      <c r="F183" s="85">
        <v>3.9199999999999999E-2</v>
      </c>
      <c r="G183" s="82" t="s">
        <v>1610</v>
      </c>
    </row>
    <row r="184" spans="1:7" x14ac:dyDescent="0.25">
      <c r="A184" s="82" t="s">
        <v>827</v>
      </c>
      <c r="B184" s="89" t="s">
        <v>828</v>
      </c>
      <c r="C184" s="84">
        <v>21.711996735</v>
      </c>
      <c r="D184" s="84">
        <v>17.76375058</v>
      </c>
      <c r="E184" s="84">
        <f t="shared" si="2"/>
        <v>0.81815370538282284</v>
      </c>
      <c r="F184" s="85">
        <v>0.55520000000000003</v>
      </c>
      <c r="G184" s="82" t="s">
        <v>1596</v>
      </c>
    </row>
    <row r="185" spans="1:7" x14ac:dyDescent="0.25">
      <c r="A185" s="82" t="s">
        <v>807</v>
      </c>
      <c r="B185" s="89" t="s">
        <v>808</v>
      </c>
      <c r="C185" s="84">
        <v>6.8078212970000003</v>
      </c>
      <c r="D185" s="84">
        <v>5.5584091650000005</v>
      </c>
      <c r="E185" s="84">
        <f t="shared" si="2"/>
        <v>0.81647401165618472</v>
      </c>
      <c r="F185" s="85">
        <v>0.5655</v>
      </c>
      <c r="G185" s="82" t="s">
        <v>1681</v>
      </c>
    </row>
    <row r="186" spans="1:7" x14ac:dyDescent="0.25">
      <c r="A186" s="82" t="s">
        <v>719</v>
      </c>
      <c r="B186" s="89" t="s">
        <v>720</v>
      </c>
      <c r="C186" s="84">
        <v>37.990483619999999</v>
      </c>
      <c r="D186" s="84">
        <v>30.97613217</v>
      </c>
      <c r="E186" s="84">
        <f t="shared" si="2"/>
        <v>0.81536556575164754</v>
      </c>
      <c r="F186" s="85">
        <v>0.1968</v>
      </c>
      <c r="G186" s="82" t="s">
        <v>1587</v>
      </c>
    </row>
    <row r="187" spans="1:7" x14ac:dyDescent="0.25">
      <c r="A187" s="82" t="s">
        <v>1341</v>
      </c>
      <c r="B187" s="89" t="s">
        <v>1342</v>
      </c>
      <c r="C187" s="84">
        <v>262.3316433</v>
      </c>
      <c r="D187" s="84">
        <v>213.13637775000001</v>
      </c>
      <c r="E187" s="84">
        <f t="shared" si="2"/>
        <v>0.81246919002546425</v>
      </c>
      <c r="F187" s="85">
        <v>0.1258</v>
      </c>
      <c r="G187" s="82" t="s">
        <v>1563</v>
      </c>
    </row>
    <row r="188" spans="1:7" x14ac:dyDescent="0.25">
      <c r="A188" s="82" t="s">
        <v>1402</v>
      </c>
      <c r="B188" s="89" t="s">
        <v>1403</v>
      </c>
      <c r="C188" s="84">
        <v>137.72864375</v>
      </c>
      <c r="D188" s="84">
        <v>111.41095815</v>
      </c>
      <c r="E188" s="84">
        <f t="shared" si="2"/>
        <v>0.80891639615815203</v>
      </c>
      <c r="F188" s="85">
        <v>0.15820000000000001</v>
      </c>
      <c r="G188" s="82" t="s">
        <v>1620</v>
      </c>
    </row>
    <row r="189" spans="1:7" x14ac:dyDescent="0.25">
      <c r="A189" s="82" t="s">
        <v>1407</v>
      </c>
      <c r="B189" s="89" t="s">
        <v>1408</v>
      </c>
      <c r="C189" s="84">
        <v>40.843009824999996</v>
      </c>
      <c r="D189" s="84">
        <v>32.973739844999997</v>
      </c>
      <c r="E189" s="84">
        <f t="shared" si="2"/>
        <v>0.80732884246980197</v>
      </c>
      <c r="F189" s="85">
        <v>0.2114</v>
      </c>
      <c r="G189" s="82" t="s">
        <v>1638</v>
      </c>
    </row>
    <row r="190" spans="1:7" x14ac:dyDescent="0.25">
      <c r="A190" s="82" t="s">
        <v>691</v>
      </c>
      <c r="B190" s="89" t="s">
        <v>692</v>
      </c>
      <c r="C190" s="84">
        <v>54.640348599999996</v>
      </c>
      <c r="D190" s="84">
        <v>43.623595265000006</v>
      </c>
      <c r="E190" s="84">
        <f t="shared" si="2"/>
        <v>0.79837695737175451</v>
      </c>
      <c r="F190" s="85">
        <v>4.8999999999999998E-3</v>
      </c>
      <c r="G190" s="82" t="s">
        <v>1597</v>
      </c>
    </row>
    <row r="191" spans="1:7" x14ac:dyDescent="0.25">
      <c r="A191" s="82" t="s">
        <v>570</v>
      </c>
      <c r="B191" s="89" t="s">
        <v>571</v>
      </c>
      <c r="C191" s="84">
        <v>497.92441969999999</v>
      </c>
      <c r="D191" s="84">
        <v>395.76358625</v>
      </c>
      <c r="E191" s="84">
        <f t="shared" si="2"/>
        <v>0.79482662547148819</v>
      </c>
      <c r="F191" s="85">
        <v>0.16209999999999999</v>
      </c>
      <c r="G191" s="82" t="s">
        <v>1501</v>
      </c>
    </row>
    <row r="192" spans="1:7" x14ac:dyDescent="0.25">
      <c r="A192" s="82" t="s">
        <v>763</v>
      </c>
      <c r="B192" s="89" t="s">
        <v>764</v>
      </c>
      <c r="C192" s="84">
        <v>6.4710776380000006</v>
      </c>
      <c r="D192" s="84">
        <v>5.0914462475000004</v>
      </c>
      <c r="E192" s="84">
        <f t="shared" si="2"/>
        <v>0.78680036499664074</v>
      </c>
      <c r="F192" s="85">
        <v>0.26040000000000002</v>
      </c>
      <c r="G192" s="82" t="s">
        <v>1554</v>
      </c>
    </row>
    <row r="193" spans="1:7" x14ac:dyDescent="0.25">
      <c r="A193" s="82" t="s">
        <v>1250</v>
      </c>
      <c r="B193" s="89" t="s">
        <v>1251</v>
      </c>
      <c r="C193" s="84">
        <v>19.936278829999999</v>
      </c>
      <c r="D193" s="84">
        <v>15.622380699999999</v>
      </c>
      <c r="E193" s="84">
        <f t="shared" si="2"/>
        <v>0.78361568039926932</v>
      </c>
      <c r="F193" s="85">
        <v>0.35320000000000001</v>
      </c>
      <c r="G193" s="82" t="s">
        <v>1605</v>
      </c>
    </row>
    <row r="194" spans="1:7" x14ac:dyDescent="0.25">
      <c r="A194" s="82" t="s">
        <v>875</v>
      </c>
      <c r="B194" s="89" t="s">
        <v>876</v>
      </c>
      <c r="C194" s="84">
        <v>87.691954855000006</v>
      </c>
      <c r="D194" s="84">
        <v>68.448078934999998</v>
      </c>
      <c r="E194" s="84">
        <f t="shared" si="2"/>
        <v>0.78055140917065824</v>
      </c>
      <c r="F194" s="85">
        <v>6.2399999999999997E-2</v>
      </c>
      <c r="G194" s="82" t="s">
        <v>1668</v>
      </c>
    </row>
    <row r="195" spans="1:7" x14ac:dyDescent="0.25">
      <c r="A195" s="82" t="s">
        <v>1344</v>
      </c>
      <c r="B195" s="89" t="s">
        <v>1345</v>
      </c>
      <c r="C195" s="84">
        <v>2.7496995255000001</v>
      </c>
      <c r="D195" s="84">
        <v>2.1420745895</v>
      </c>
      <c r="E195" s="84">
        <f t="shared" ref="E195:E239" si="3">D195/C195</f>
        <v>0.77902133292563636</v>
      </c>
      <c r="F195" s="85">
        <v>0.14280000000000001</v>
      </c>
      <c r="G195" s="82" t="s">
        <v>1639</v>
      </c>
    </row>
    <row r="196" spans="1:7" x14ac:dyDescent="0.25">
      <c r="A196" s="82" t="s">
        <v>615</v>
      </c>
      <c r="B196" s="89" t="s">
        <v>616</v>
      </c>
      <c r="C196" s="84">
        <v>27.41082814</v>
      </c>
      <c r="D196" s="84">
        <v>20.917401990000002</v>
      </c>
      <c r="E196" s="84">
        <f t="shared" si="3"/>
        <v>0.76310726123140049</v>
      </c>
      <c r="F196" s="85">
        <v>3.6900000000000002E-2</v>
      </c>
      <c r="G196" s="82" t="s">
        <v>1518</v>
      </c>
    </row>
    <row r="197" spans="1:7" x14ac:dyDescent="0.25">
      <c r="A197" s="82" t="s">
        <v>558</v>
      </c>
      <c r="B197" s="89" t="s">
        <v>559</v>
      </c>
      <c r="C197" s="84">
        <v>223.50242500000002</v>
      </c>
      <c r="D197" s="84">
        <v>169.39315679999999</v>
      </c>
      <c r="E197" s="84">
        <f t="shared" si="3"/>
        <v>0.75790299277513418</v>
      </c>
      <c r="F197" s="85">
        <v>0.88470000000000004</v>
      </c>
      <c r="G197" s="82" t="s">
        <v>1497</v>
      </c>
    </row>
    <row r="198" spans="1:7" x14ac:dyDescent="0.25">
      <c r="A198" s="82" t="s">
        <v>887</v>
      </c>
      <c r="B198" s="89" t="s">
        <v>888</v>
      </c>
      <c r="C198" s="84">
        <v>113.33313630000001</v>
      </c>
      <c r="D198" s="84">
        <v>85.757815749999992</v>
      </c>
      <c r="E198" s="84">
        <f t="shared" si="3"/>
        <v>0.75668792508303673</v>
      </c>
      <c r="F198" s="85">
        <v>0.52329999999999999</v>
      </c>
      <c r="G198" s="82" t="s">
        <v>1603</v>
      </c>
    </row>
    <row r="199" spans="1:7" x14ac:dyDescent="0.25">
      <c r="A199" s="82" t="s">
        <v>1301</v>
      </c>
      <c r="B199" s="89" t="s">
        <v>1302</v>
      </c>
      <c r="C199" s="84">
        <v>36.07960765</v>
      </c>
      <c r="D199" s="84">
        <v>27.134809365000002</v>
      </c>
      <c r="E199" s="84">
        <f t="shared" si="3"/>
        <v>0.75208160876439023</v>
      </c>
      <c r="F199" s="85">
        <v>0.2079</v>
      </c>
      <c r="G199" s="82" t="s">
        <v>1583</v>
      </c>
    </row>
    <row r="200" spans="1:7" x14ac:dyDescent="0.25">
      <c r="A200" s="82" t="s">
        <v>1199</v>
      </c>
      <c r="B200" s="89" t="s">
        <v>1200</v>
      </c>
      <c r="C200" s="84">
        <v>9.8534090540000001</v>
      </c>
      <c r="D200" s="84">
        <v>7.3653909500000001</v>
      </c>
      <c r="E200" s="84">
        <f t="shared" si="3"/>
        <v>0.74749672013362856</v>
      </c>
      <c r="F200" s="85">
        <v>0.3553</v>
      </c>
      <c r="G200" s="82" t="s">
        <v>1655</v>
      </c>
    </row>
    <row r="201" spans="1:7" x14ac:dyDescent="0.25">
      <c r="A201" s="82" t="s">
        <v>770</v>
      </c>
      <c r="B201" s="89" t="s">
        <v>771</v>
      </c>
      <c r="C201" s="84">
        <v>150.42082169999998</v>
      </c>
      <c r="D201" s="84">
        <v>111.48684735000001</v>
      </c>
      <c r="E201" s="84">
        <f t="shared" si="3"/>
        <v>0.7411663231859611</v>
      </c>
      <c r="F201" s="85">
        <v>0.48180000000000001</v>
      </c>
      <c r="G201" s="82" t="s">
        <v>1642</v>
      </c>
    </row>
    <row r="202" spans="1:7" x14ac:dyDescent="0.25">
      <c r="A202" s="82" t="s">
        <v>587</v>
      </c>
      <c r="B202" s="89" t="s">
        <v>588</v>
      </c>
      <c r="C202" s="84">
        <v>2.9853812365000003</v>
      </c>
      <c r="D202" s="84">
        <v>2.2078334704999998</v>
      </c>
      <c r="E202" s="84">
        <f t="shared" si="3"/>
        <v>0.73954825049025175</v>
      </c>
      <c r="F202" s="85">
        <v>0.25829999999999997</v>
      </c>
      <c r="G202" s="82" t="s">
        <v>1507</v>
      </c>
    </row>
    <row r="203" spans="1:7" x14ac:dyDescent="0.25">
      <c r="A203" s="82" t="s">
        <v>894</v>
      </c>
      <c r="B203" s="89" t="s">
        <v>895</v>
      </c>
      <c r="C203" s="84">
        <v>27.986633165000001</v>
      </c>
      <c r="D203" s="84">
        <v>20.630229919999998</v>
      </c>
      <c r="E203" s="84">
        <f t="shared" si="3"/>
        <v>0.73714582952407803</v>
      </c>
      <c r="F203" s="85">
        <v>0.49490000000000001</v>
      </c>
      <c r="G203" s="82" t="s">
        <v>1602</v>
      </c>
    </row>
    <row r="204" spans="1:7" x14ac:dyDescent="0.25">
      <c r="A204" s="82" t="s">
        <v>700</v>
      </c>
      <c r="B204" s="89" t="s">
        <v>701</v>
      </c>
      <c r="C204" s="84">
        <v>14.510066595000001</v>
      </c>
      <c r="D204" s="84">
        <v>10.673991955</v>
      </c>
      <c r="E204" s="84">
        <f t="shared" si="3"/>
        <v>0.7356266689139892</v>
      </c>
      <c r="F204" s="85">
        <v>0.1124</v>
      </c>
      <c r="G204" s="82" t="s">
        <v>1600</v>
      </c>
    </row>
    <row r="205" spans="1:7" x14ac:dyDescent="0.25">
      <c r="A205" s="82" t="s">
        <v>1207</v>
      </c>
      <c r="B205" s="89" t="s">
        <v>1208</v>
      </c>
      <c r="C205" s="84">
        <v>34.921088499999996</v>
      </c>
      <c r="D205" s="84">
        <v>25.608348899999999</v>
      </c>
      <c r="E205" s="84">
        <f t="shared" si="3"/>
        <v>0.73332046622773517</v>
      </c>
      <c r="F205" s="85">
        <v>0.6048</v>
      </c>
      <c r="G205" s="82" t="s">
        <v>1573</v>
      </c>
    </row>
    <row r="206" spans="1:7" x14ac:dyDescent="0.25">
      <c r="A206" s="82" t="s">
        <v>526</v>
      </c>
      <c r="B206" s="89" t="s">
        <v>527</v>
      </c>
      <c r="C206" s="84">
        <v>33.35832156</v>
      </c>
      <c r="D206" s="84">
        <v>24.256790285000001</v>
      </c>
      <c r="E206" s="84">
        <f t="shared" si="3"/>
        <v>0.72715859643508995</v>
      </c>
      <c r="F206" s="85">
        <v>0.1067</v>
      </c>
      <c r="G206" s="82" t="s">
        <v>1486</v>
      </c>
    </row>
    <row r="207" spans="1:7" x14ac:dyDescent="0.25">
      <c r="A207" s="82" t="s">
        <v>1231</v>
      </c>
      <c r="B207" s="89" t="s">
        <v>1232</v>
      </c>
      <c r="C207" s="84">
        <v>4.2886591025000005</v>
      </c>
      <c r="D207" s="84">
        <v>3.1172704114999998</v>
      </c>
      <c r="E207" s="84">
        <f t="shared" si="3"/>
        <v>0.72686365061817115</v>
      </c>
      <c r="F207" s="85">
        <v>0.2838</v>
      </c>
      <c r="G207" s="82" t="s">
        <v>1578</v>
      </c>
    </row>
    <row r="208" spans="1:7" x14ac:dyDescent="0.25">
      <c r="A208" s="82" t="s">
        <v>754</v>
      </c>
      <c r="B208" s="89" t="s">
        <v>755</v>
      </c>
      <c r="C208" s="84">
        <v>672.48780829999998</v>
      </c>
      <c r="D208" s="84">
        <v>476.54495689999999</v>
      </c>
      <c r="E208" s="84">
        <f t="shared" si="3"/>
        <v>0.70862988297835583</v>
      </c>
      <c r="F208" s="85">
        <v>0.496</v>
      </c>
      <c r="G208" s="82" t="s">
        <v>1636</v>
      </c>
    </row>
    <row r="209" spans="1:7" x14ac:dyDescent="0.25">
      <c r="A209" s="82" t="s">
        <v>749</v>
      </c>
      <c r="B209" s="89" t="s">
        <v>750</v>
      </c>
      <c r="C209" s="84">
        <v>253.98088354999999</v>
      </c>
      <c r="D209" s="84">
        <v>173.79411285</v>
      </c>
      <c r="E209" s="84">
        <f t="shared" si="3"/>
        <v>0.68428029078726316</v>
      </c>
      <c r="F209" s="85">
        <v>0.71389999999999998</v>
      </c>
      <c r="G209" s="82" t="s">
        <v>1613</v>
      </c>
    </row>
    <row r="210" spans="1:7" x14ac:dyDescent="0.25">
      <c r="A210" s="82" t="s">
        <v>789</v>
      </c>
      <c r="B210" s="89" t="s">
        <v>790</v>
      </c>
      <c r="C210" s="84">
        <v>21.851760875</v>
      </c>
      <c r="D210" s="84">
        <v>14.9165188</v>
      </c>
      <c r="E210" s="84">
        <f t="shared" si="3"/>
        <v>0.68262319386194548</v>
      </c>
      <c r="F210" s="85">
        <v>0.30009999999999998</v>
      </c>
      <c r="G210" s="82" t="s">
        <v>1635</v>
      </c>
    </row>
    <row r="211" spans="1:7" x14ac:dyDescent="0.25">
      <c r="A211" s="82" t="s">
        <v>1453</v>
      </c>
      <c r="B211" s="89" t="s">
        <v>1454</v>
      </c>
      <c r="C211" s="84">
        <v>18.912917749999998</v>
      </c>
      <c r="D211" s="84">
        <v>12.822012595</v>
      </c>
      <c r="E211" s="84">
        <f t="shared" si="3"/>
        <v>0.67795000033773223</v>
      </c>
      <c r="F211" s="85">
        <v>0.157</v>
      </c>
      <c r="G211" s="82" t="s">
        <v>1455</v>
      </c>
    </row>
    <row r="212" spans="1:7" x14ac:dyDescent="0.25">
      <c r="A212" s="82" t="s">
        <v>858</v>
      </c>
      <c r="B212" s="89" t="s">
        <v>859</v>
      </c>
      <c r="C212" s="84">
        <v>8.0299266199999995</v>
      </c>
      <c r="D212" s="84">
        <v>5.4387834989999995</v>
      </c>
      <c r="E212" s="84">
        <f t="shared" si="3"/>
        <v>0.67731422170829247</v>
      </c>
      <c r="F212" s="85">
        <v>0.97960000000000003</v>
      </c>
      <c r="G212" s="82" t="s">
        <v>1664</v>
      </c>
    </row>
    <row r="213" spans="1:7" x14ac:dyDescent="0.25">
      <c r="A213" s="82" t="s">
        <v>606</v>
      </c>
      <c r="B213" s="89" t="s">
        <v>607</v>
      </c>
      <c r="C213" s="84">
        <v>25.567994605000003</v>
      </c>
      <c r="D213" s="84">
        <v>17.262520779999999</v>
      </c>
      <c r="E213" s="84">
        <f t="shared" si="3"/>
        <v>0.67516131189358863</v>
      </c>
      <c r="F213" s="85">
        <v>0.99880000000000002</v>
      </c>
      <c r="G213" s="82" t="s">
        <v>1514</v>
      </c>
    </row>
    <row r="214" spans="1:7" x14ac:dyDescent="0.25">
      <c r="A214" s="82" t="s">
        <v>898</v>
      </c>
      <c r="B214" s="89" t="s">
        <v>899</v>
      </c>
      <c r="C214" s="84">
        <v>3.8883292699999998</v>
      </c>
      <c r="D214" s="84">
        <v>2.5786025644999997</v>
      </c>
      <c r="E214" s="84">
        <f t="shared" si="3"/>
        <v>0.66316466159256104</v>
      </c>
      <c r="F214" s="85">
        <v>8.4599999999999995E-2</v>
      </c>
      <c r="G214" s="82" t="s">
        <v>1542</v>
      </c>
    </row>
    <row r="215" spans="1:7" x14ac:dyDescent="0.25">
      <c r="A215" s="82" t="s">
        <v>524</v>
      </c>
      <c r="B215" s="89" t="s">
        <v>525</v>
      </c>
      <c r="C215" s="84">
        <v>32.859621314999998</v>
      </c>
      <c r="D215" s="84">
        <v>21.354987014999999</v>
      </c>
      <c r="E215" s="84">
        <f t="shared" si="3"/>
        <v>0.6498853656981044</v>
      </c>
      <c r="F215" s="85">
        <v>0.20219999999999999</v>
      </c>
      <c r="G215" s="82" t="s">
        <v>1485</v>
      </c>
    </row>
    <row r="216" spans="1:7" x14ac:dyDescent="0.25">
      <c r="A216" s="82" t="s">
        <v>518</v>
      </c>
      <c r="B216" s="89" t="s">
        <v>519</v>
      </c>
      <c r="C216" s="84">
        <v>138.82794404999999</v>
      </c>
      <c r="D216" s="84">
        <v>89.880364575000002</v>
      </c>
      <c r="E216" s="84">
        <f t="shared" si="3"/>
        <v>0.64742271586640276</v>
      </c>
      <c r="F216" s="85">
        <v>4.6100000000000002E-2</v>
      </c>
      <c r="G216" s="82" t="s">
        <v>1483</v>
      </c>
    </row>
    <row r="217" spans="1:7" x14ac:dyDescent="0.25">
      <c r="A217" s="82" t="s">
        <v>1328</v>
      </c>
      <c r="B217" s="89" t="s">
        <v>1329</v>
      </c>
      <c r="C217" s="84">
        <v>762.03501069999993</v>
      </c>
      <c r="D217" s="84">
        <v>491.33665259999998</v>
      </c>
      <c r="E217" s="84">
        <f t="shared" si="3"/>
        <v>0.64476913225897803</v>
      </c>
      <c r="F217" s="85">
        <v>0.72299999999999998</v>
      </c>
      <c r="G217" s="82" t="s">
        <v>1615</v>
      </c>
    </row>
    <row r="218" spans="1:7" x14ac:dyDescent="0.25">
      <c r="A218" s="82" t="s">
        <v>653</v>
      </c>
      <c r="B218" s="89" t="s">
        <v>654</v>
      </c>
      <c r="C218" s="84">
        <v>30.03497024</v>
      </c>
      <c r="D218" s="84">
        <v>19.24823636</v>
      </c>
      <c r="E218" s="84">
        <f t="shared" si="3"/>
        <v>0.64086084341663729</v>
      </c>
      <c r="F218" s="85">
        <v>2.41E-2</v>
      </c>
      <c r="G218" s="82" t="s">
        <v>655</v>
      </c>
    </row>
    <row r="219" spans="1:7" x14ac:dyDescent="0.25">
      <c r="A219" s="82" t="s">
        <v>786</v>
      </c>
      <c r="B219" s="89" t="s">
        <v>787</v>
      </c>
      <c r="C219" s="84">
        <v>103.73990445</v>
      </c>
      <c r="D219" s="84">
        <v>66.359871130000002</v>
      </c>
      <c r="E219" s="84">
        <f t="shared" si="3"/>
        <v>0.6396754602948741</v>
      </c>
      <c r="F219" s="85">
        <v>5.57E-2</v>
      </c>
      <c r="G219" s="82" t="s">
        <v>1679</v>
      </c>
    </row>
    <row r="220" spans="1:7" x14ac:dyDescent="0.25">
      <c r="A220" s="82" t="s">
        <v>694</v>
      </c>
      <c r="B220" s="89" t="s">
        <v>695</v>
      </c>
      <c r="C220" s="84">
        <v>55.711474209999999</v>
      </c>
      <c r="D220" s="84">
        <v>34.869560004999997</v>
      </c>
      <c r="E220" s="84">
        <f t="shared" si="3"/>
        <v>0.62589548202515599</v>
      </c>
      <c r="F220" s="85">
        <v>0.99970000000000003</v>
      </c>
      <c r="G220" s="82" t="s">
        <v>1560</v>
      </c>
    </row>
    <row r="221" spans="1:7" x14ac:dyDescent="0.25">
      <c r="A221" s="82" t="s">
        <v>708</v>
      </c>
      <c r="B221" s="153" t="s">
        <v>709</v>
      </c>
      <c r="C221" s="84">
        <v>6.5460291860000002</v>
      </c>
      <c r="D221" s="84">
        <v>3.9906787119999998</v>
      </c>
      <c r="E221" s="84">
        <f t="shared" si="3"/>
        <v>0.60963350431355678</v>
      </c>
      <c r="F221" s="85">
        <v>0.57779999999999998</v>
      </c>
      <c r="G221" s="82" t="s">
        <v>1556</v>
      </c>
    </row>
    <row r="222" spans="1:7" x14ac:dyDescent="0.25">
      <c r="A222" s="82" t="s">
        <v>813</v>
      </c>
      <c r="B222" s="89" t="s">
        <v>814</v>
      </c>
      <c r="C222" s="84">
        <v>41.197339855000003</v>
      </c>
      <c r="D222" s="84">
        <v>25.081573145</v>
      </c>
      <c r="E222" s="84">
        <f t="shared" si="3"/>
        <v>0.60881535636228512</v>
      </c>
      <c r="F222" s="85">
        <v>0.68259999999999998</v>
      </c>
      <c r="G222" s="82" t="s">
        <v>1561</v>
      </c>
    </row>
    <row r="223" spans="1:7" x14ac:dyDescent="0.25">
      <c r="A223" s="82" t="s">
        <v>555</v>
      </c>
      <c r="B223" s="89" t="s">
        <v>556</v>
      </c>
      <c r="C223" s="84">
        <v>169.91415054999999</v>
      </c>
      <c r="D223" s="84">
        <v>102.38477019999999</v>
      </c>
      <c r="E223" s="84">
        <f t="shared" si="3"/>
        <v>0.60256764883082303</v>
      </c>
      <c r="F223" s="85">
        <v>0.27739999999999998</v>
      </c>
      <c r="G223" s="82" t="s">
        <v>1496</v>
      </c>
    </row>
    <row r="224" spans="1:7" x14ac:dyDescent="0.25">
      <c r="A224" s="82" t="s">
        <v>824</v>
      </c>
      <c r="B224" s="89" t="s">
        <v>825</v>
      </c>
      <c r="C224" s="84">
        <v>82.666760569999994</v>
      </c>
      <c r="D224" s="84">
        <v>49.499259084999998</v>
      </c>
      <c r="E224" s="84">
        <f t="shared" si="3"/>
        <v>0.59878067972780125</v>
      </c>
      <c r="F224" s="85">
        <v>5.0500000000000003E-2</v>
      </c>
      <c r="G224" s="82" t="s">
        <v>1614</v>
      </c>
    </row>
    <row r="225" spans="1:7" x14ac:dyDescent="0.25">
      <c r="A225" s="82" t="s">
        <v>683</v>
      </c>
      <c r="B225" s="89" t="s">
        <v>684</v>
      </c>
      <c r="C225" s="84">
        <v>5.3233855554999998</v>
      </c>
      <c r="D225" s="84">
        <v>3.1711371960000001</v>
      </c>
      <c r="E225" s="84">
        <f t="shared" si="3"/>
        <v>0.59569932760621747</v>
      </c>
      <c r="F225" s="85">
        <v>0.46489999999999998</v>
      </c>
      <c r="G225" s="82" t="s">
        <v>1539</v>
      </c>
    </row>
    <row r="226" spans="1:7" x14ac:dyDescent="0.25">
      <c r="A226" s="82" t="s">
        <v>561</v>
      </c>
      <c r="B226" s="89" t="s">
        <v>1683</v>
      </c>
      <c r="C226" s="84">
        <v>147.39796465000001</v>
      </c>
      <c r="D226" s="84">
        <v>87.655397655000002</v>
      </c>
      <c r="E226" s="84">
        <f t="shared" si="3"/>
        <v>0.59468526490945683</v>
      </c>
      <c r="F226" s="85">
        <v>2.3E-3</v>
      </c>
      <c r="G226" s="82" t="s">
        <v>1498</v>
      </c>
    </row>
    <row r="227" spans="1:7" x14ac:dyDescent="0.25">
      <c r="A227" s="82" t="s">
        <v>593</v>
      </c>
      <c r="B227" s="89" t="s">
        <v>594</v>
      </c>
      <c r="C227" s="84">
        <v>14.348798125</v>
      </c>
      <c r="D227" s="84">
        <v>8.4126440515000009</v>
      </c>
      <c r="E227" s="84">
        <f t="shared" si="3"/>
        <v>0.586296077079975</v>
      </c>
      <c r="F227" s="85">
        <v>0.50490000000000002</v>
      </c>
      <c r="G227" s="82" t="s">
        <v>1509</v>
      </c>
    </row>
    <row r="228" spans="1:7" x14ac:dyDescent="0.25">
      <c r="A228" s="82" t="s">
        <v>1211</v>
      </c>
      <c r="B228" s="83" t="s">
        <v>1212</v>
      </c>
      <c r="C228" s="84">
        <v>6.8998209065000005</v>
      </c>
      <c r="D228" s="84">
        <v>3.9966247605</v>
      </c>
      <c r="E228" s="84">
        <f t="shared" si="3"/>
        <v>0.57923601418914594</v>
      </c>
      <c r="F228" s="85">
        <v>0.11940000000000001</v>
      </c>
      <c r="G228" s="82" t="s">
        <v>1489</v>
      </c>
    </row>
    <row r="229" spans="1:7" x14ac:dyDescent="0.25">
      <c r="A229" s="82" t="s">
        <v>608</v>
      </c>
      <c r="B229" s="89" t="s">
        <v>609</v>
      </c>
      <c r="C229" s="84">
        <v>264.91322615000001</v>
      </c>
      <c r="D229" s="84">
        <v>150.12532049999999</v>
      </c>
      <c r="E229" s="84">
        <f t="shared" si="3"/>
        <v>0.56669620721388803</v>
      </c>
      <c r="F229" s="85">
        <v>0.51790000000000003</v>
      </c>
      <c r="G229" s="82" t="s">
        <v>1515</v>
      </c>
    </row>
    <row r="230" spans="1:7" x14ac:dyDescent="0.25">
      <c r="A230" s="82" t="s">
        <v>716</v>
      </c>
      <c r="B230" s="89" t="s">
        <v>717</v>
      </c>
      <c r="C230" s="84">
        <v>20.299132884999999</v>
      </c>
      <c r="D230" s="84">
        <v>11.117523030499999</v>
      </c>
      <c r="E230" s="84">
        <f t="shared" si="3"/>
        <v>0.54768462739190549</v>
      </c>
      <c r="F230" s="85">
        <v>3.9100000000000003E-2</v>
      </c>
      <c r="G230" s="82" t="s">
        <v>1567</v>
      </c>
    </row>
    <row r="231" spans="1:7" x14ac:dyDescent="0.25">
      <c r="A231" s="82" t="s">
        <v>1278</v>
      </c>
      <c r="B231" s="89" t="s">
        <v>1279</v>
      </c>
      <c r="C231" s="84">
        <v>256.54757154999999</v>
      </c>
      <c r="D231" s="84">
        <v>138.61707619999999</v>
      </c>
      <c r="E231" s="84">
        <f t="shared" si="3"/>
        <v>0.54031724160360695</v>
      </c>
      <c r="F231" s="85">
        <v>0.85770000000000002</v>
      </c>
      <c r="G231" s="82" t="s">
        <v>1545</v>
      </c>
    </row>
    <row r="232" spans="1:7" x14ac:dyDescent="0.25">
      <c r="A232" s="82" t="s">
        <v>564</v>
      </c>
      <c r="B232" s="89" t="s">
        <v>565</v>
      </c>
      <c r="C232" s="84">
        <v>267.38964635000002</v>
      </c>
      <c r="D232" s="84">
        <v>143.09326064999999</v>
      </c>
      <c r="E232" s="84">
        <f t="shared" si="3"/>
        <v>0.53514884590070433</v>
      </c>
      <c r="F232" s="85">
        <v>0.31109999999999999</v>
      </c>
      <c r="G232" s="82" t="s">
        <v>1499</v>
      </c>
    </row>
    <row r="233" spans="1:7" x14ac:dyDescent="0.25">
      <c r="A233" s="82" t="s">
        <v>1303</v>
      </c>
      <c r="B233" s="89" t="s">
        <v>811</v>
      </c>
      <c r="C233" s="84">
        <v>3.6640129335000005</v>
      </c>
      <c r="D233" s="84">
        <v>1.8727406659999999</v>
      </c>
      <c r="E233" s="84">
        <f t="shared" si="3"/>
        <v>0.51111737321600792</v>
      </c>
      <c r="F233" s="85">
        <v>0.45950000000000002</v>
      </c>
      <c r="G233" s="82" t="s">
        <v>1607</v>
      </c>
    </row>
    <row r="234" spans="1:7" x14ac:dyDescent="0.25">
      <c r="A234" s="82" t="s">
        <v>1224</v>
      </c>
      <c r="B234" s="89" t="s">
        <v>1225</v>
      </c>
      <c r="C234" s="84">
        <v>71.625880624999994</v>
      </c>
      <c r="D234" s="84">
        <v>33.709684339999995</v>
      </c>
      <c r="E234" s="84">
        <f t="shared" si="3"/>
        <v>0.4706355307027682</v>
      </c>
      <c r="F234" s="85">
        <v>7.4099999999999999E-2</v>
      </c>
      <c r="G234" s="82" t="s">
        <v>1645</v>
      </c>
    </row>
    <row r="235" spans="1:7" x14ac:dyDescent="0.25">
      <c r="A235" s="82" t="s">
        <v>884</v>
      </c>
      <c r="B235" s="89" t="s">
        <v>885</v>
      </c>
      <c r="C235" s="84">
        <v>3.4714896834999998</v>
      </c>
      <c r="D235" s="84">
        <v>1.5554860065000002</v>
      </c>
      <c r="E235" s="84">
        <f t="shared" si="3"/>
        <v>0.44807450066558735</v>
      </c>
      <c r="F235" s="85">
        <v>0.77559999999999996</v>
      </c>
      <c r="G235" s="82" t="s">
        <v>1582</v>
      </c>
    </row>
    <row r="236" spans="1:7" x14ac:dyDescent="0.25">
      <c r="A236" s="82" t="s">
        <v>531</v>
      </c>
      <c r="B236" s="89" t="s">
        <v>532</v>
      </c>
      <c r="C236" s="84">
        <v>80.926065600000001</v>
      </c>
      <c r="D236" s="84">
        <v>35.809431889999999</v>
      </c>
      <c r="E236" s="84">
        <f t="shared" si="3"/>
        <v>0.44249564864549645</v>
      </c>
      <c r="F236" s="85">
        <v>0.16309999999999999</v>
      </c>
      <c r="G236" s="82" t="s">
        <v>533</v>
      </c>
    </row>
    <row r="237" spans="1:7" x14ac:dyDescent="0.25">
      <c r="A237" s="82" t="s">
        <v>1311</v>
      </c>
      <c r="B237" s="89" t="s">
        <v>1312</v>
      </c>
      <c r="C237" s="84">
        <v>17.589750479999999</v>
      </c>
      <c r="D237" s="84">
        <v>7.6406709214999999</v>
      </c>
      <c r="E237" s="84">
        <f t="shared" si="3"/>
        <v>0.43438199593494176</v>
      </c>
      <c r="F237" s="85">
        <v>0.69879999999999998</v>
      </c>
      <c r="G237" s="82" t="s">
        <v>1611</v>
      </c>
    </row>
    <row r="238" spans="1:7" x14ac:dyDescent="0.25">
      <c r="A238" s="82" t="s">
        <v>878</v>
      </c>
      <c r="B238" s="89" t="s">
        <v>879</v>
      </c>
      <c r="C238" s="84">
        <v>93.997157955000006</v>
      </c>
      <c r="D238" s="84">
        <v>39.005057980000004</v>
      </c>
      <c r="E238" s="84">
        <f t="shared" si="3"/>
        <v>0.41495997143523422</v>
      </c>
      <c r="F238" s="85">
        <v>0.1585</v>
      </c>
      <c r="G238" s="82" t="s">
        <v>1669</v>
      </c>
    </row>
    <row r="239" spans="1:7" ht="15.75" thickBot="1" x14ac:dyDescent="0.3">
      <c r="A239" s="92" t="s">
        <v>1395</v>
      </c>
      <c r="B239" s="90" t="s">
        <v>1396</v>
      </c>
      <c r="C239" s="87">
        <v>126.00611294500001</v>
      </c>
      <c r="D239" s="87">
        <v>41.93135015</v>
      </c>
      <c r="E239" s="87">
        <f t="shared" si="3"/>
        <v>0.33277234865821531</v>
      </c>
      <c r="F239" s="88">
        <v>0.60429999999999995</v>
      </c>
      <c r="G239" s="92" t="s">
        <v>1397</v>
      </c>
    </row>
  </sheetData>
  <mergeCells count="1">
    <mergeCell ref="A1:G1"/>
  </mergeCells>
  <pageMargins left="0.7" right="0.7" top="0.75" bottom="0.75" header="0.3" footer="0.3"/>
  <pageSetup scale="63" fitToHeight="0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D5293-FD83-4E9C-BBCE-9926690C2122}">
  <sheetPr>
    <pageSetUpPr fitToPage="1"/>
  </sheetPr>
  <dimension ref="A1:G241"/>
  <sheetViews>
    <sheetView workbookViewId="0">
      <selection sqref="A1:G1"/>
    </sheetView>
  </sheetViews>
  <sheetFormatPr defaultColWidth="8.85546875" defaultRowHeight="15" x14ac:dyDescent="0.25"/>
  <cols>
    <col min="1" max="1" width="17.85546875" style="2" customWidth="1"/>
    <col min="2" max="2" width="10.42578125" style="10" customWidth="1"/>
    <col min="3" max="3" width="13.140625" style="10" bestFit="1" customWidth="1"/>
    <col min="4" max="4" width="10.85546875" style="10" customWidth="1"/>
    <col min="5" max="5" width="13.140625" style="10" bestFit="1" customWidth="1"/>
    <col min="6" max="6" width="11.42578125" style="10" customWidth="1"/>
    <col min="7" max="7" width="83.42578125" style="2" customWidth="1"/>
  </cols>
  <sheetData>
    <row r="1" spans="1:7" s="11" customFormat="1" ht="27" customHeight="1" thickBot="1" x14ac:dyDescent="0.35">
      <c r="A1" s="252" t="s">
        <v>2355</v>
      </c>
      <c r="B1" s="252"/>
      <c r="C1" s="252"/>
      <c r="D1" s="252"/>
      <c r="E1" s="252"/>
      <c r="F1" s="252"/>
      <c r="G1" s="252"/>
    </row>
    <row r="2" spans="1:7" s="48" customFormat="1" ht="35.25" customHeight="1" thickBot="1" x14ac:dyDescent="0.35">
      <c r="A2" s="140" t="s">
        <v>0</v>
      </c>
      <c r="B2" s="139" t="s">
        <v>686</v>
      </c>
      <c r="C2" s="139" t="s">
        <v>2303</v>
      </c>
      <c r="D2" s="139" t="s">
        <v>503</v>
      </c>
      <c r="E2" s="139" t="s">
        <v>2304</v>
      </c>
      <c r="F2" s="139" t="s">
        <v>2305</v>
      </c>
      <c r="G2" s="155" t="s">
        <v>499</v>
      </c>
    </row>
    <row r="3" spans="1:7" s="7" customFormat="1" x14ac:dyDescent="0.25">
      <c r="A3" s="82" t="s">
        <v>174</v>
      </c>
      <c r="B3" s="89" t="s">
        <v>229</v>
      </c>
      <c r="C3" s="84">
        <v>19.71484693</v>
      </c>
      <c r="D3" s="84">
        <v>1526.576399</v>
      </c>
      <c r="E3" s="84">
        <v>77.432830415589734</v>
      </c>
      <c r="F3" s="85">
        <v>0.17549999999999999</v>
      </c>
      <c r="G3" s="151" t="s">
        <v>504</v>
      </c>
    </row>
    <row r="4" spans="1:7" x14ac:dyDescent="0.25">
      <c r="A4" s="82" t="s">
        <v>438</v>
      </c>
      <c r="B4" s="89" t="s">
        <v>439</v>
      </c>
      <c r="C4" s="84">
        <v>6.6290941090000004</v>
      </c>
      <c r="D4" s="84">
        <v>21.681542489999998</v>
      </c>
      <c r="E4" s="84">
        <v>3.2706644578425905</v>
      </c>
      <c r="F4" s="85">
        <v>0.20949999999999999</v>
      </c>
      <c r="G4" s="151" t="s">
        <v>507</v>
      </c>
    </row>
    <row r="5" spans="1:7" x14ac:dyDescent="0.25">
      <c r="A5" s="82" t="s">
        <v>318</v>
      </c>
      <c r="B5" s="89" t="s">
        <v>319</v>
      </c>
      <c r="C5" s="84">
        <v>30.042206334999999</v>
      </c>
      <c r="D5" s="84">
        <v>80.381104045000001</v>
      </c>
      <c r="E5" s="84">
        <v>2.6756058842240824</v>
      </c>
      <c r="F5" s="85">
        <v>6.7000000000000004E-2</v>
      </c>
      <c r="G5" s="151" t="s">
        <v>806</v>
      </c>
    </row>
    <row r="6" spans="1:7" x14ac:dyDescent="0.25">
      <c r="A6" s="82" t="s">
        <v>468</v>
      </c>
      <c r="B6" s="89" t="s">
        <v>469</v>
      </c>
      <c r="C6" s="84">
        <v>38.005020909999999</v>
      </c>
      <c r="D6" s="84">
        <v>99.867504595000014</v>
      </c>
      <c r="E6" s="84">
        <v>2.6277450243086844</v>
      </c>
      <c r="F6" s="85">
        <v>0.1288</v>
      </c>
      <c r="G6" s="151" t="s">
        <v>534</v>
      </c>
    </row>
    <row r="7" spans="1:7" x14ac:dyDescent="0.25">
      <c r="A7" s="82" t="s">
        <v>1188</v>
      </c>
      <c r="B7" s="89" t="s">
        <v>1189</v>
      </c>
      <c r="C7" s="84">
        <v>41.93135015</v>
      </c>
      <c r="D7" s="84">
        <v>103.84827717500001</v>
      </c>
      <c r="E7" s="84">
        <v>2.4766261234972422</v>
      </c>
      <c r="F7" s="85">
        <v>0.1178</v>
      </c>
      <c r="G7" s="151" t="s">
        <v>1190</v>
      </c>
    </row>
    <row r="8" spans="1:7" x14ac:dyDescent="0.25">
      <c r="A8" s="82" t="s">
        <v>630</v>
      </c>
      <c r="B8" s="89" t="s">
        <v>631</v>
      </c>
      <c r="C8" s="84">
        <v>7.8918143500000006</v>
      </c>
      <c r="D8" s="84">
        <v>18.960113079999999</v>
      </c>
      <c r="E8" s="84">
        <v>2.4025036878876906</v>
      </c>
      <c r="F8" s="85">
        <v>0.1065</v>
      </c>
      <c r="G8" s="151" t="s">
        <v>632</v>
      </c>
    </row>
    <row r="9" spans="1:7" x14ac:dyDescent="0.25">
      <c r="A9" s="82" t="s">
        <v>807</v>
      </c>
      <c r="B9" s="89" t="s">
        <v>808</v>
      </c>
      <c r="C9" s="84">
        <v>31.680937014999998</v>
      </c>
      <c r="D9" s="84">
        <v>67.415678880000002</v>
      </c>
      <c r="E9" s="84">
        <v>2.1279572270252185</v>
      </c>
      <c r="F9" s="85">
        <v>0.1042</v>
      </c>
      <c r="G9" s="151" t="s">
        <v>809</v>
      </c>
    </row>
    <row r="10" spans="1:7" x14ac:dyDescent="0.25">
      <c r="A10" s="82" t="s">
        <v>789</v>
      </c>
      <c r="B10" s="89" t="s">
        <v>790</v>
      </c>
      <c r="C10" s="84">
        <v>34.869560004999997</v>
      </c>
      <c r="D10" s="84">
        <v>73.364749534999987</v>
      </c>
      <c r="E10" s="84">
        <v>2.1039769221200415</v>
      </c>
      <c r="F10" s="85">
        <v>3.8999999999999998E-3</v>
      </c>
      <c r="G10" s="151" t="s">
        <v>791</v>
      </c>
    </row>
    <row r="11" spans="1:7" x14ac:dyDescent="0.25">
      <c r="A11" s="82" t="s">
        <v>1191</v>
      </c>
      <c r="B11" s="89" t="s">
        <v>1192</v>
      </c>
      <c r="C11" s="84">
        <v>7.7365123945000001</v>
      </c>
      <c r="D11" s="84">
        <v>15.73252145</v>
      </c>
      <c r="E11" s="84">
        <v>2.0335418141622159</v>
      </c>
      <c r="F11" s="85">
        <v>3.7499999999999999E-2</v>
      </c>
      <c r="G11" s="151" t="s">
        <v>1193</v>
      </c>
    </row>
    <row r="12" spans="1:7" x14ac:dyDescent="0.25">
      <c r="A12" s="82" t="s">
        <v>1194</v>
      </c>
      <c r="B12" s="89" t="s">
        <v>1195</v>
      </c>
      <c r="C12" s="84">
        <v>18.261148445</v>
      </c>
      <c r="D12" s="84">
        <v>36.084903619999999</v>
      </c>
      <c r="E12" s="84">
        <v>1.9760478772012962</v>
      </c>
      <c r="F12" s="85">
        <v>3.2199999999999999E-2</v>
      </c>
      <c r="G12" s="151" t="s">
        <v>512</v>
      </c>
    </row>
    <row r="13" spans="1:7" x14ac:dyDescent="0.25">
      <c r="A13" s="82" t="s">
        <v>515</v>
      </c>
      <c r="B13" s="89" t="s">
        <v>565</v>
      </c>
      <c r="C13" s="84">
        <v>172.39428114999998</v>
      </c>
      <c r="D13" s="84">
        <v>258.20360264999999</v>
      </c>
      <c r="E13" s="84">
        <v>1.4977503947786845</v>
      </c>
      <c r="F13" s="85">
        <v>0.1898</v>
      </c>
      <c r="G13" s="82" t="s">
        <v>1210</v>
      </c>
    </row>
    <row r="14" spans="1:7" x14ac:dyDescent="0.25">
      <c r="A14" s="82" t="s">
        <v>543</v>
      </c>
      <c r="B14" s="89" t="s">
        <v>544</v>
      </c>
      <c r="C14" s="84">
        <v>322.26634415000001</v>
      </c>
      <c r="D14" s="84">
        <v>625.02864234999993</v>
      </c>
      <c r="E14" s="84">
        <v>1.9394784894418826</v>
      </c>
      <c r="F14" s="85">
        <v>8.7300000000000003E-2</v>
      </c>
      <c r="G14" s="151" t="s">
        <v>545</v>
      </c>
    </row>
    <row r="15" spans="1:7" x14ac:dyDescent="0.25">
      <c r="A15" s="82" t="s">
        <v>1196</v>
      </c>
      <c r="B15" s="89" t="s">
        <v>1197</v>
      </c>
      <c r="C15" s="84">
        <v>23.836338704999999</v>
      </c>
      <c r="D15" s="84">
        <v>45.128590334999998</v>
      </c>
      <c r="E15" s="84">
        <v>1.8932685465462722</v>
      </c>
      <c r="F15" s="85">
        <v>0.34799999999999998</v>
      </c>
      <c r="G15" s="151" t="s">
        <v>1198</v>
      </c>
    </row>
    <row r="16" spans="1:7" x14ac:dyDescent="0.25">
      <c r="A16" s="82" t="s">
        <v>529</v>
      </c>
      <c r="B16" s="89" t="s">
        <v>530</v>
      </c>
      <c r="C16" s="84">
        <v>6.7784500159999999</v>
      </c>
      <c r="D16" s="84">
        <v>12.823107414999999</v>
      </c>
      <c r="E16" s="84">
        <v>1.8917462524223176</v>
      </c>
      <c r="F16" s="85">
        <v>0.47710000000000002</v>
      </c>
      <c r="G16" s="151" t="s">
        <v>512</v>
      </c>
    </row>
    <row r="17" spans="1:7" x14ac:dyDescent="0.25">
      <c r="A17" s="82" t="s">
        <v>844</v>
      </c>
      <c r="B17" s="89" t="s">
        <v>542</v>
      </c>
      <c r="C17" s="84">
        <v>16.454519009999999</v>
      </c>
      <c r="D17" s="84">
        <v>19.271582250000002</v>
      </c>
      <c r="E17" s="84">
        <v>1.1712030134875393</v>
      </c>
      <c r="F17" s="85">
        <v>9.98E-2</v>
      </c>
      <c r="G17" s="82" t="s">
        <v>1227</v>
      </c>
    </row>
    <row r="18" spans="1:7" x14ac:dyDescent="0.25">
      <c r="A18" s="82" t="s">
        <v>881</v>
      </c>
      <c r="B18" s="89" t="s">
        <v>882</v>
      </c>
      <c r="C18" s="84">
        <v>1.5554860065000002</v>
      </c>
      <c r="D18" s="84">
        <v>2.9241725585</v>
      </c>
      <c r="E18" s="84">
        <v>1.8799092671233231</v>
      </c>
      <c r="F18" s="85">
        <v>0.1321</v>
      </c>
      <c r="G18" s="151" t="s">
        <v>883</v>
      </c>
    </row>
    <row r="19" spans="1:7" x14ac:dyDescent="0.25">
      <c r="A19" s="82" t="s">
        <v>1199</v>
      </c>
      <c r="B19" s="89" t="s">
        <v>1200</v>
      </c>
      <c r="C19" s="84">
        <v>150.12532049999999</v>
      </c>
      <c r="D19" s="84">
        <v>281.74337549999996</v>
      </c>
      <c r="E19" s="84">
        <v>1.8767212257175496</v>
      </c>
      <c r="F19" s="85">
        <v>9.6699999999999994E-2</v>
      </c>
      <c r="G19" s="151" t="s">
        <v>1201</v>
      </c>
    </row>
    <row r="20" spans="1:7" x14ac:dyDescent="0.25">
      <c r="A20" s="82" t="s">
        <v>689</v>
      </c>
      <c r="B20" s="89" t="s">
        <v>690</v>
      </c>
      <c r="C20" s="84">
        <v>7.3895274934999993</v>
      </c>
      <c r="D20" s="84">
        <v>13.83140678</v>
      </c>
      <c r="E20" s="84">
        <v>1.8717579428679882</v>
      </c>
      <c r="F20" s="85">
        <v>4.65E-2</v>
      </c>
      <c r="G20" s="151" t="s">
        <v>512</v>
      </c>
    </row>
    <row r="21" spans="1:7" x14ac:dyDescent="0.25">
      <c r="A21" s="82" t="s">
        <v>703</v>
      </c>
      <c r="B21" s="89" t="s">
        <v>704</v>
      </c>
      <c r="C21" s="84">
        <v>85.344719615000002</v>
      </c>
      <c r="D21" s="84">
        <v>153.19531660000001</v>
      </c>
      <c r="E21" s="84">
        <v>1.7950181017769111</v>
      </c>
      <c r="F21" s="85">
        <v>0.1915</v>
      </c>
      <c r="G21" s="151" t="s">
        <v>705</v>
      </c>
    </row>
    <row r="22" spans="1:7" x14ac:dyDescent="0.25">
      <c r="A22" s="82" t="s">
        <v>561</v>
      </c>
      <c r="B22" s="89" t="s">
        <v>562</v>
      </c>
      <c r="C22" s="84">
        <v>39.441585955000001</v>
      </c>
      <c r="D22" s="84">
        <v>70.374735229999999</v>
      </c>
      <c r="E22" s="84">
        <v>1.7842775214539417</v>
      </c>
      <c r="F22" s="85">
        <v>0.18379999999999999</v>
      </c>
      <c r="G22" s="151" t="s">
        <v>563</v>
      </c>
    </row>
    <row r="23" spans="1:7" x14ac:dyDescent="0.25">
      <c r="A23" s="82" t="s">
        <v>1202</v>
      </c>
      <c r="B23" s="89" t="s">
        <v>1203</v>
      </c>
      <c r="C23" s="84">
        <v>44.957668074000004</v>
      </c>
      <c r="D23" s="84">
        <v>79.766215808000013</v>
      </c>
      <c r="E23" s="84">
        <v>1.7742516288145858</v>
      </c>
      <c r="F23" s="85">
        <v>8.2000000000000003E-2</v>
      </c>
      <c r="G23" s="151" t="s">
        <v>1204</v>
      </c>
    </row>
    <row r="24" spans="1:7" x14ac:dyDescent="0.25">
      <c r="A24" s="82" t="s">
        <v>813</v>
      </c>
      <c r="B24" s="89" t="s">
        <v>814</v>
      </c>
      <c r="C24" s="84">
        <v>52.986241539999995</v>
      </c>
      <c r="D24" s="84">
        <v>93.702323570000004</v>
      </c>
      <c r="E24" s="84">
        <v>1.7684274416645105</v>
      </c>
      <c r="F24" s="85">
        <v>0.2009</v>
      </c>
      <c r="G24" s="151" t="s">
        <v>815</v>
      </c>
    </row>
    <row r="25" spans="1:7" x14ac:dyDescent="0.25">
      <c r="A25" s="82" t="s">
        <v>736</v>
      </c>
      <c r="B25" s="89" t="s">
        <v>737</v>
      </c>
      <c r="C25" s="84">
        <v>3.2068134855000001</v>
      </c>
      <c r="D25" s="84">
        <v>5.6281600809999999</v>
      </c>
      <c r="E25" s="84">
        <v>1.7550631199626716</v>
      </c>
      <c r="F25" s="85">
        <v>4.1999999999999997E-3</v>
      </c>
      <c r="G25" s="151" t="s">
        <v>1205</v>
      </c>
    </row>
    <row r="26" spans="1:7" x14ac:dyDescent="0.25">
      <c r="A26" s="82" t="s">
        <v>681</v>
      </c>
      <c r="B26" s="89" t="s">
        <v>682</v>
      </c>
      <c r="C26" s="84">
        <v>3.9906787119999998</v>
      </c>
      <c r="D26" s="84">
        <v>6.9559787220000002</v>
      </c>
      <c r="E26" s="84">
        <v>1.7430565635573021</v>
      </c>
      <c r="F26" s="85">
        <v>0.28370000000000001</v>
      </c>
      <c r="G26" s="151" t="s">
        <v>1206</v>
      </c>
    </row>
    <row r="27" spans="1:7" x14ac:dyDescent="0.25">
      <c r="A27" s="82" t="s">
        <v>1207</v>
      </c>
      <c r="B27" s="89" t="s">
        <v>1208</v>
      </c>
      <c r="C27" s="84">
        <v>2.5786025644999997</v>
      </c>
      <c r="D27" s="84">
        <v>4.4694928679999997</v>
      </c>
      <c r="E27" s="84">
        <v>1.7333004044640941</v>
      </c>
      <c r="F27" s="85">
        <v>0.48899999999999999</v>
      </c>
      <c r="G27" s="151" t="s">
        <v>512</v>
      </c>
    </row>
    <row r="28" spans="1:7" x14ac:dyDescent="0.25">
      <c r="A28" s="82" t="s">
        <v>636</v>
      </c>
      <c r="B28" s="89" t="s">
        <v>637</v>
      </c>
      <c r="C28" s="84">
        <v>184.15225950000001</v>
      </c>
      <c r="D28" s="84">
        <v>315.2531429</v>
      </c>
      <c r="E28" s="84">
        <v>1.7119156927857297</v>
      </c>
      <c r="F28" s="85">
        <v>0.14380000000000001</v>
      </c>
      <c r="G28" s="151" t="s">
        <v>638</v>
      </c>
    </row>
    <row r="29" spans="1:7" x14ac:dyDescent="0.25">
      <c r="A29" s="82" t="s">
        <v>518</v>
      </c>
      <c r="B29" s="89" t="s">
        <v>519</v>
      </c>
      <c r="C29" s="84">
        <v>891.09413259999997</v>
      </c>
      <c r="D29" s="84">
        <v>1507.2617339999999</v>
      </c>
      <c r="E29" s="84">
        <v>1.6914730765897537</v>
      </c>
      <c r="F29" s="85">
        <v>0.38190000000000002</v>
      </c>
      <c r="G29" s="152" t="s">
        <v>1466</v>
      </c>
    </row>
    <row r="30" spans="1:7" x14ac:dyDescent="0.25">
      <c r="A30" s="82" t="s">
        <v>671</v>
      </c>
      <c r="B30" s="89" t="s">
        <v>672</v>
      </c>
      <c r="C30" s="84">
        <v>20.738315839999999</v>
      </c>
      <c r="D30" s="84">
        <v>34.860444274999999</v>
      </c>
      <c r="E30" s="84">
        <v>1.6809679505295836</v>
      </c>
      <c r="F30" s="85">
        <v>0.14879999999999999</v>
      </c>
      <c r="G30" s="151" t="s">
        <v>1209</v>
      </c>
    </row>
    <row r="31" spans="1:7" x14ac:dyDescent="0.25">
      <c r="A31" s="82" t="s">
        <v>1211</v>
      </c>
      <c r="B31" s="83" t="s">
        <v>1212</v>
      </c>
      <c r="C31" s="83">
        <v>68.14</v>
      </c>
      <c r="D31" s="83">
        <v>113.18</v>
      </c>
      <c r="E31" s="84">
        <v>1.6609920751394189</v>
      </c>
      <c r="F31" s="85">
        <v>0.35110000000000002</v>
      </c>
      <c r="G31" s="82" t="s">
        <v>1213</v>
      </c>
    </row>
    <row r="32" spans="1:7" x14ac:dyDescent="0.25">
      <c r="A32" s="82" t="s">
        <v>1214</v>
      </c>
      <c r="B32" s="89" t="s">
        <v>1215</v>
      </c>
      <c r="C32" s="84">
        <v>6.0491562754999997</v>
      </c>
      <c r="D32" s="84">
        <v>10.0184439705</v>
      </c>
      <c r="E32" s="84">
        <v>1.6561721195857044</v>
      </c>
      <c r="F32" s="85">
        <v>0.18909999999999999</v>
      </c>
      <c r="G32" s="151" t="s">
        <v>512</v>
      </c>
    </row>
    <row r="33" spans="1:7" x14ac:dyDescent="0.25">
      <c r="A33" s="82" t="s">
        <v>1216</v>
      </c>
      <c r="B33" s="89" t="s">
        <v>1217</v>
      </c>
      <c r="C33" s="84">
        <v>8.4126440515000009</v>
      </c>
      <c r="D33" s="84">
        <v>13.897198919999999</v>
      </c>
      <c r="E33" s="84">
        <v>1.651941866899989</v>
      </c>
      <c r="F33" s="85">
        <v>0.1709</v>
      </c>
      <c r="G33" s="151" t="s">
        <v>1218</v>
      </c>
    </row>
    <row r="34" spans="1:7" x14ac:dyDescent="0.25">
      <c r="A34" s="82" t="s">
        <v>535</v>
      </c>
      <c r="B34" s="89" t="s">
        <v>536</v>
      </c>
      <c r="C34" s="84">
        <v>30.071231875000002</v>
      </c>
      <c r="D34" s="84">
        <v>49.074479100000005</v>
      </c>
      <c r="E34" s="84">
        <v>1.6319410958617404</v>
      </c>
      <c r="F34" s="85">
        <v>0.32329999999999998</v>
      </c>
      <c r="G34" s="151" t="s">
        <v>537</v>
      </c>
    </row>
    <row r="35" spans="1:7" x14ac:dyDescent="0.25">
      <c r="A35" s="82" t="s">
        <v>676</v>
      </c>
      <c r="B35" s="89" t="s">
        <v>677</v>
      </c>
      <c r="C35" s="84">
        <v>51.360460005</v>
      </c>
      <c r="D35" s="84">
        <v>82.992465750000008</v>
      </c>
      <c r="E35" s="84">
        <v>1.61588244618371</v>
      </c>
      <c r="F35" s="85">
        <v>4.1599999999999998E-2</v>
      </c>
      <c r="G35" s="151" t="s">
        <v>678</v>
      </c>
    </row>
    <row r="36" spans="1:7" x14ac:dyDescent="0.25">
      <c r="A36" s="82" t="s">
        <v>633</v>
      </c>
      <c r="B36" s="89" t="s">
        <v>634</v>
      </c>
      <c r="C36" s="84">
        <v>55.897162019999996</v>
      </c>
      <c r="D36" s="84">
        <v>89.667933229999988</v>
      </c>
      <c r="E36" s="84">
        <v>1.6041589588737406</v>
      </c>
      <c r="F36" s="85">
        <v>0.3957</v>
      </c>
      <c r="G36" s="151" t="s">
        <v>635</v>
      </c>
    </row>
    <row r="37" spans="1:7" x14ac:dyDescent="0.25">
      <c r="A37" s="82" t="s">
        <v>1219</v>
      </c>
      <c r="B37" s="89" t="s">
        <v>1220</v>
      </c>
      <c r="C37" s="84">
        <v>36.419804665000001</v>
      </c>
      <c r="D37" s="84">
        <v>57.751687584999999</v>
      </c>
      <c r="E37" s="84">
        <v>1.5857220574414632</v>
      </c>
      <c r="F37" s="85">
        <v>0.12889999999999999</v>
      </c>
      <c r="G37" s="151" t="s">
        <v>1221</v>
      </c>
    </row>
    <row r="38" spans="1:7" x14ac:dyDescent="0.25">
      <c r="A38" s="82" t="s">
        <v>552</v>
      </c>
      <c r="B38" s="89" t="s">
        <v>553</v>
      </c>
      <c r="C38" s="84">
        <v>239.02176835</v>
      </c>
      <c r="D38" s="84">
        <v>373.86549494999997</v>
      </c>
      <c r="E38" s="84">
        <v>1.564148309716076</v>
      </c>
      <c r="F38" s="85">
        <v>3.1800000000000002E-2</v>
      </c>
      <c r="G38" s="151" t="s">
        <v>554</v>
      </c>
    </row>
    <row r="39" spans="1:7" x14ac:dyDescent="0.25">
      <c r="A39" s="82" t="s">
        <v>1222</v>
      </c>
      <c r="B39" s="89" t="s">
        <v>1223</v>
      </c>
      <c r="C39" s="84">
        <v>3.1172704114999998</v>
      </c>
      <c r="D39" s="84">
        <v>4.8333373329999993</v>
      </c>
      <c r="E39" s="84">
        <v>1.5505030667757325</v>
      </c>
      <c r="F39" s="85">
        <v>0.2354</v>
      </c>
      <c r="G39" s="151" t="s">
        <v>512</v>
      </c>
    </row>
    <row r="40" spans="1:7" x14ac:dyDescent="0.25">
      <c r="A40" s="82" t="s">
        <v>724</v>
      </c>
      <c r="B40" s="89" t="s">
        <v>725</v>
      </c>
      <c r="C40" s="84">
        <v>1117.6598575</v>
      </c>
      <c r="D40" s="84">
        <v>1712.400889</v>
      </c>
      <c r="E40" s="84">
        <v>1.5321306187289634</v>
      </c>
      <c r="F40" s="85">
        <v>0.22420000000000001</v>
      </c>
      <c r="G40" s="152" t="s">
        <v>1467</v>
      </c>
    </row>
    <row r="41" spans="1:7" x14ac:dyDescent="0.25">
      <c r="A41" s="82" t="s">
        <v>653</v>
      </c>
      <c r="B41" s="89" t="s">
        <v>654</v>
      </c>
      <c r="C41" s="84">
        <v>57.605483524999997</v>
      </c>
      <c r="D41" s="84">
        <v>88.126538780000004</v>
      </c>
      <c r="E41" s="84">
        <v>1.5298289917444106</v>
      </c>
      <c r="F41" s="85">
        <v>0.20610000000000001</v>
      </c>
      <c r="G41" s="151" t="s">
        <v>655</v>
      </c>
    </row>
    <row r="42" spans="1:7" x14ac:dyDescent="0.25">
      <c r="A42" s="82" t="s">
        <v>593</v>
      </c>
      <c r="B42" s="89" t="s">
        <v>594</v>
      </c>
      <c r="C42" s="84">
        <v>22.257420850000003</v>
      </c>
      <c r="D42" s="84">
        <v>33.975679075000002</v>
      </c>
      <c r="E42" s="84">
        <v>1.5264876961249532</v>
      </c>
      <c r="F42" s="85">
        <v>0.26129999999999998</v>
      </c>
      <c r="G42" s="151" t="s">
        <v>512</v>
      </c>
    </row>
    <row r="43" spans="1:7" x14ac:dyDescent="0.25">
      <c r="A43" s="82" t="s">
        <v>612</v>
      </c>
      <c r="B43" s="89" t="s">
        <v>613</v>
      </c>
      <c r="C43" s="84">
        <v>87.655397655000002</v>
      </c>
      <c r="D43" s="84">
        <v>133.60282375</v>
      </c>
      <c r="E43" s="84">
        <v>1.524182507001371</v>
      </c>
      <c r="F43" s="85">
        <v>0.2462</v>
      </c>
      <c r="G43" s="151" t="s">
        <v>614</v>
      </c>
    </row>
    <row r="44" spans="1:7" x14ac:dyDescent="0.25">
      <c r="A44" s="82" t="s">
        <v>871</v>
      </c>
      <c r="B44" s="89" t="s">
        <v>872</v>
      </c>
      <c r="C44" s="84">
        <v>25.117601785000002</v>
      </c>
      <c r="D44" s="84">
        <v>37.755099775000005</v>
      </c>
      <c r="E44" s="84">
        <v>1.5031331453605177</v>
      </c>
      <c r="F44" s="85">
        <v>2.1999999999999999E-2</v>
      </c>
      <c r="G44" s="151" t="s">
        <v>873</v>
      </c>
    </row>
    <row r="45" spans="1:7" x14ac:dyDescent="0.25">
      <c r="A45" s="82" t="s">
        <v>1224</v>
      </c>
      <c r="B45" s="89" t="s">
        <v>1225</v>
      </c>
      <c r="C45" s="84">
        <v>5.6122759499999999</v>
      </c>
      <c r="D45" s="84">
        <v>8.4153816329999991</v>
      </c>
      <c r="E45" s="84">
        <v>1.4994597036875921</v>
      </c>
      <c r="F45" s="85">
        <v>4.9500000000000002E-2</v>
      </c>
      <c r="G45" s="151" t="s">
        <v>1226</v>
      </c>
    </row>
    <row r="46" spans="1:7" x14ac:dyDescent="0.25">
      <c r="A46" s="82" t="s">
        <v>754</v>
      </c>
      <c r="B46" s="89" t="s">
        <v>755</v>
      </c>
      <c r="C46" s="84">
        <v>172.39428114999998</v>
      </c>
      <c r="D46" s="84">
        <v>258.20360264999999</v>
      </c>
      <c r="E46" s="84">
        <v>1.4977503947786845</v>
      </c>
      <c r="F46" s="85">
        <v>0.2616</v>
      </c>
      <c r="G46" s="151" t="s">
        <v>756</v>
      </c>
    </row>
    <row r="47" spans="1:7" x14ac:dyDescent="0.25">
      <c r="A47" s="82" t="s">
        <v>538</v>
      </c>
      <c r="B47" s="89" t="s">
        <v>539</v>
      </c>
      <c r="C47" s="84">
        <v>936.65107405000003</v>
      </c>
      <c r="D47" s="84">
        <v>1398.4089294999999</v>
      </c>
      <c r="E47" s="84">
        <v>1.49298812358523</v>
      </c>
      <c r="F47" s="85">
        <v>0.2515</v>
      </c>
      <c r="G47" s="151" t="s">
        <v>540</v>
      </c>
    </row>
    <row r="48" spans="1:7" x14ac:dyDescent="0.25">
      <c r="A48" s="82" t="s">
        <v>662</v>
      </c>
      <c r="B48" s="89" t="s">
        <v>663</v>
      </c>
      <c r="C48" s="84">
        <v>696.44300354999996</v>
      </c>
      <c r="D48" s="84">
        <v>1038.3581932500001</v>
      </c>
      <c r="E48" s="84">
        <v>1.4909449703093369</v>
      </c>
      <c r="F48" s="85">
        <v>0.2046</v>
      </c>
      <c r="G48" s="151" t="s">
        <v>664</v>
      </c>
    </row>
    <row r="49" spans="1:7" x14ac:dyDescent="0.25">
      <c r="A49" s="82" t="s">
        <v>739</v>
      </c>
      <c r="B49" s="89" t="s">
        <v>740</v>
      </c>
      <c r="C49" s="84">
        <v>29.83127584</v>
      </c>
      <c r="D49" s="84">
        <v>43.685337239999996</v>
      </c>
      <c r="E49" s="84">
        <v>1.4644139752622796</v>
      </c>
      <c r="F49" s="85">
        <v>0.25240000000000001</v>
      </c>
      <c r="G49" s="151" t="s">
        <v>741</v>
      </c>
    </row>
    <row r="50" spans="1:7" x14ac:dyDescent="0.25">
      <c r="A50" s="82" t="s">
        <v>890</v>
      </c>
      <c r="B50" s="89" t="s">
        <v>891</v>
      </c>
      <c r="C50" s="84">
        <v>135.5988184</v>
      </c>
      <c r="D50" s="84">
        <v>197.9749698</v>
      </c>
      <c r="E50" s="84">
        <v>1.4600051249414132</v>
      </c>
      <c r="F50" s="85">
        <v>4.3099999999999999E-2</v>
      </c>
      <c r="G50" s="151" t="s">
        <v>892</v>
      </c>
    </row>
    <row r="51" spans="1:7" x14ac:dyDescent="0.25">
      <c r="A51" s="82" t="s">
        <v>1228</v>
      </c>
      <c r="B51" s="89" t="s">
        <v>1229</v>
      </c>
      <c r="C51" s="84">
        <v>17.262520779999999</v>
      </c>
      <c r="D51" s="84">
        <v>24.83529188</v>
      </c>
      <c r="E51" s="84">
        <v>1.4386828086413461</v>
      </c>
      <c r="F51" s="85">
        <v>9.7000000000000003E-2</v>
      </c>
      <c r="G51" s="151" t="s">
        <v>1230</v>
      </c>
    </row>
    <row r="52" spans="1:7" x14ac:dyDescent="0.25">
      <c r="A52" s="82" t="s">
        <v>615</v>
      </c>
      <c r="B52" s="89" t="s">
        <v>616</v>
      </c>
      <c r="C52" s="84">
        <v>189.05202285000001</v>
      </c>
      <c r="D52" s="84">
        <v>270.83072490000001</v>
      </c>
      <c r="E52" s="84">
        <v>1.4325724782901998</v>
      </c>
      <c r="F52" s="85">
        <v>0.22989999999999999</v>
      </c>
      <c r="G52" s="151" t="s">
        <v>617</v>
      </c>
    </row>
    <row r="53" spans="1:7" x14ac:dyDescent="0.25">
      <c r="A53" s="82" t="s">
        <v>887</v>
      </c>
      <c r="B53" s="89" t="s">
        <v>888</v>
      </c>
      <c r="C53" s="84">
        <v>20.073371574999999</v>
      </c>
      <c r="D53" s="84">
        <v>28.755688639999999</v>
      </c>
      <c r="E53" s="84">
        <v>1.4325290862354796</v>
      </c>
      <c r="F53" s="85">
        <v>0.1396</v>
      </c>
      <c r="G53" s="151" t="s">
        <v>889</v>
      </c>
    </row>
    <row r="54" spans="1:7" x14ac:dyDescent="0.25">
      <c r="A54" s="82" t="s">
        <v>855</v>
      </c>
      <c r="B54" s="89" t="s">
        <v>856</v>
      </c>
      <c r="C54" s="84">
        <v>23.209537179999998</v>
      </c>
      <c r="D54" s="84">
        <v>32.915054025000003</v>
      </c>
      <c r="E54" s="84">
        <v>1.4181693400316226</v>
      </c>
      <c r="F54" s="85">
        <v>0.23430000000000001</v>
      </c>
      <c r="G54" s="151" t="s">
        <v>857</v>
      </c>
    </row>
    <row r="55" spans="1:7" x14ac:dyDescent="0.25">
      <c r="A55" s="82" t="s">
        <v>656</v>
      </c>
      <c r="B55" s="89" t="s">
        <v>657</v>
      </c>
      <c r="C55" s="84">
        <v>91.040592590000003</v>
      </c>
      <c r="D55" s="84">
        <v>127.7236695</v>
      </c>
      <c r="E55" s="84">
        <v>1.4029309988699403</v>
      </c>
      <c r="F55" s="85">
        <v>0.15620000000000001</v>
      </c>
      <c r="G55" s="151" t="s">
        <v>658</v>
      </c>
    </row>
    <row r="56" spans="1:7" x14ac:dyDescent="0.25">
      <c r="A56" s="82" t="s">
        <v>606</v>
      </c>
      <c r="B56" s="89" t="s">
        <v>607</v>
      </c>
      <c r="C56" s="84">
        <v>15.32855788</v>
      </c>
      <c r="D56" s="84">
        <v>21.147204915</v>
      </c>
      <c r="E56" s="84">
        <v>1.3795952026636442</v>
      </c>
      <c r="F56" s="85">
        <v>0.26</v>
      </c>
      <c r="G56" s="151" t="s">
        <v>512</v>
      </c>
    </row>
    <row r="57" spans="1:7" x14ac:dyDescent="0.25">
      <c r="A57" s="82" t="s">
        <v>564</v>
      </c>
      <c r="B57" s="89" t="s">
        <v>565</v>
      </c>
      <c r="C57" s="84">
        <v>2.4411387539999998</v>
      </c>
      <c r="D57" s="84">
        <v>3.3658843164999999</v>
      </c>
      <c r="E57" s="84">
        <v>1.3788172880319609</v>
      </c>
      <c r="F57" s="85">
        <v>9.3100000000000002E-2</v>
      </c>
      <c r="G57" s="151" t="s">
        <v>566</v>
      </c>
    </row>
    <row r="58" spans="1:7" x14ac:dyDescent="0.25">
      <c r="A58" s="82" t="s">
        <v>729</v>
      </c>
      <c r="B58" s="89" t="s">
        <v>730</v>
      </c>
      <c r="C58" s="84">
        <v>31.669397269999997</v>
      </c>
      <c r="D58" s="84">
        <v>43.317467725</v>
      </c>
      <c r="E58" s="84">
        <v>1.3678020884228848</v>
      </c>
      <c r="F58" s="85">
        <v>5.0000000000000001E-3</v>
      </c>
      <c r="G58" s="151" t="s">
        <v>693</v>
      </c>
    </row>
    <row r="59" spans="1:7" x14ac:dyDescent="0.25">
      <c r="A59" s="82" t="s">
        <v>1231</v>
      </c>
      <c r="B59" s="89" t="s">
        <v>1232</v>
      </c>
      <c r="C59" s="84">
        <v>35.780053995000003</v>
      </c>
      <c r="D59" s="84">
        <v>48.787209845</v>
      </c>
      <c r="E59" s="84">
        <v>1.3635309173043073</v>
      </c>
      <c r="F59" s="85">
        <v>0.157</v>
      </c>
      <c r="G59" s="151" t="s">
        <v>1233</v>
      </c>
    </row>
    <row r="60" spans="1:7" x14ac:dyDescent="0.25">
      <c r="A60" s="82" t="s">
        <v>909</v>
      </c>
      <c r="B60" s="89" t="s">
        <v>910</v>
      </c>
      <c r="C60" s="84">
        <v>8.8372799304999994</v>
      </c>
      <c r="D60" s="84">
        <v>11.941025589999999</v>
      </c>
      <c r="E60" s="84">
        <v>1.3512105177055758</v>
      </c>
      <c r="F60" s="85">
        <v>0.39350000000000002</v>
      </c>
      <c r="G60" s="151" t="s">
        <v>911</v>
      </c>
    </row>
    <row r="61" spans="1:7" x14ac:dyDescent="0.25">
      <c r="A61" s="82" t="s">
        <v>1234</v>
      </c>
      <c r="B61" s="89" t="s">
        <v>1235</v>
      </c>
      <c r="C61" s="84">
        <v>29.126823344999998</v>
      </c>
      <c r="D61" s="84">
        <v>38.861391695000002</v>
      </c>
      <c r="E61" s="84">
        <v>1.3342131833154771</v>
      </c>
      <c r="F61" s="85">
        <v>8.3999999999999995E-3</v>
      </c>
      <c r="G61" s="151" t="s">
        <v>1236</v>
      </c>
    </row>
    <row r="62" spans="1:7" x14ac:dyDescent="0.25">
      <c r="A62" s="82" t="s">
        <v>914</v>
      </c>
      <c r="B62" s="89" t="s">
        <v>915</v>
      </c>
      <c r="C62" s="84">
        <v>46.011924280000002</v>
      </c>
      <c r="D62" s="84">
        <v>61.104155059999997</v>
      </c>
      <c r="E62" s="84">
        <v>1.3280069463767272</v>
      </c>
      <c r="F62" s="85">
        <v>7.2099999999999997E-2</v>
      </c>
      <c r="G62" s="151" t="s">
        <v>916</v>
      </c>
    </row>
    <row r="63" spans="1:7" x14ac:dyDescent="0.25">
      <c r="A63" s="82" t="s">
        <v>727</v>
      </c>
      <c r="B63" s="89" t="s">
        <v>728</v>
      </c>
      <c r="C63" s="84">
        <v>8.1307133305000008</v>
      </c>
      <c r="D63" s="84">
        <v>10.750157949999998</v>
      </c>
      <c r="E63" s="84">
        <v>1.322166643075942</v>
      </c>
      <c r="F63" s="85">
        <v>0.31390000000000001</v>
      </c>
      <c r="G63" s="151" t="s">
        <v>512</v>
      </c>
    </row>
    <row r="64" spans="1:7" x14ac:dyDescent="0.25">
      <c r="A64" s="82" t="s">
        <v>549</v>
      </c>
      <c r="B64" s="89" t="s">
        <v>550</v>
      </c>
      <c r="C64" s="84">
        <v>20.109047865000001</v>
      </c>
      <c r="D64" s="84">
        <v>26.561888385</v>
      </c>
      <c r="E64" s="84">
        <v>1.3208923944743913</v>
      </c>
      <c r="F64" s="85">
        <v>0.28510000000000002</v>
      </c>
      <c r="G64" s="151" t="s">
        <v>551</v>
      </c>
    </row>
    <row r="65" spans="1:7" x14ac:dyDescent="0.25">
      <c r="A65" s="82" t="s">
        <v>650</v>
      </c>
      <c r="B65" s="89" t="s">
        <v>651</v>
      </c>
      <c r="C65" s="84">
        <v>25.697891974999997</v>
      </c>
      <c r="D65" s="84">
        <v>33.892445039999998</v>
      </c>
      <c r="E65" s="84">
        <v>1.3188803608082722</v>
      </c>
      <c r="F65" s="85">
        <v>0.22939999999999999</v>
      </c>
      <c r="G65" s="151" t="s">
        <v>652</v>
      </c>
    </row>
    <row r="66" spans="1:7" x14ac:dyDescent="0.25">
      <c r="A66" s="82" t="s">
        <v>546</v>
      </c>
      <c r="B66" s="89" t="s">
        <v>547</v>
      </c>
      <c r="C66" s="84">
        <v>25.620240995000003</v>
      </c>
      <c r="D66" s="84">
        <v>33.735368774999998</v>
      </c>
      <c r="E66" s="84">
        <v>1.3167467387049063</v>
      </c>
      <c r="F66" s="85">
        <v>7.0000000000000007E-2</v>
      </c>
      <c r="G66" s="152" t="s">
        <v>548</v>
      </c>
    </row>
    <row r="67" spans="1:7" x14ac:dyDescent="0.25">
      <c r="A67" s="82" t="s">
        <v>1237</v>
      </c>
      <c r="B67" s="89" t="s">
        <v>1238</v>
      </c>
      <c r="C67" s="84">
        <v>14.45061293</v>
      </c>
      <c r="D67" s="84">
        <v>18.86882894</v>
      </c>
      <c r="E67" s="84">
        <v>1.3057459245086844</v>
      </c>
      <c r="F67" s="85">
        <v>0.629</v>
      </c>
      <c r="G67" s="151" t="s">
        <v>512</v>
      </c>
    </row>
    <row r="68" spans="1:7" x14ac:dyDescent="0.25">
      <c r="A68" s="82" t="s">
        <v>1242</v>
      </c>
      <c r="B68" s="89" t="s">
        <v>1243</v>
      </c>
      <c r="C68" s="84">
        <v>24.226002995000002</v>
      </c>
      <c r="D68" s="84">
        <v>31.533518405000002</v>
      </c>
      <c r="E68" s="84">
        <v>1.3016393340456616</v>
      </c>
      <c r="F68" s="85">
        <v>4.0399999999999998E-2</v>
      </c>
      <c r="G68" s="151" t="s">
        <v>693</v>
      </c>
    </row>
    <row r="69" spans="1:7" x14ac:dyDescent="0.25">
      <c r="A69" s="82" t="s">
        <v>510</v>
      </c>
      <c r="B69" s="89" t="s">
        <v>511</v>
      </c>
      <c r="C69" s="84">
        <v>924.35980180000001</v>
      </c>
      <c r="D69" s="84">
        <v>1200.2124804999999</v>
      </c>
      <c r="E69" s="84">
        <v>1.2984256543424255</v>
      </c>
      <c r="F69" s="85">
        <v>3.9E-2</v>
      </c>
      <c r="G69" s="151" t="s">
        <v>1244</v>
      </c>
    </row>
    <row r="70" spans="1:7" x14ac:dyDescent="0.25">
      <c r="A70" s="82" t="s">
        <v>810</v>
      </c>
      <c r="B70" s="89" t="s">
        <v>811</v>
      </c>
      <c r="C70" s="84">
        <v>101.72017822000001</v>
      </c>
      <c r="D70" s="84">
        <v>131.97302695000002</v>
      </c>
      <c r="E70" s="84">
        <v>1.2974124628898041</v>
      </c>
      <c r="F70" s="85">
        <v>2.4299999999999999E-2</v>
      </c>
      <c r="G70" s="151" t="s">
        <v>812</v>
      </c>
    </row>
    <row r="71" spans="1:7" x14ac:dyDescent="0.25">
      <c r="A71" s="82" t="s">
        <v>1245</v>
      </c>
      <c r="B71" s="89" t="s">
        <v>1246</v>
      </c>
      <c r="C71" s="84">
        <v>31.598044690000002</v>
      </c>
      <c r="D71" s="84">
        <v>40.906165795</v>
      </c>
      <c r="E71" s="84">
        <v>1.2945790220983449</v>
      </c>
      <c r="F71" s="85">
        <v>8.8400000000000006E-2</v>
      </c>
      <c r="G71" s="151" t="s">
        <v>512</v>
      </c>
    </row>
    <row r="72" spans="1:7" x14ac:dyDescent="0.25">
      <c r="A72" s="82" t="s">
        <v>1247</v>
      </c>
      <c r="B72" s="89" t="s">
        <v>1248</v>
      </c>
      <c r="C72" s="84">
        <v>61.178529455000003</v>
      </c>
      <c r="D72" s="84">
        <v>78.974076424999993</v>
      </c>
      <c r="E72" s="84">
        <v>1.2908789591467631</v>
      </c>
      <c r="F72" s="85">
        <v>0.16589999999999999</v>
      </c>
      <c r="G72" s="151" t="s">
        <v>1249</v>
      </c>
    </row>
    <row r="73" spans="1:7" x14ac:dyDescent="0.25">
      <c r="A73" s="82" t="s">
        <v>827</v>
      </c>
      <c r="B73" s="89" t="s">
        <v>828</v>
      </c>
      <c r="C73" s="84">
        <v>12.930098515000001</v>
      </c>
      <c r="D73" s="84">
        <v>16.683078784999999</v>
      </c>
      <c r="E73" s="84">
        <v>1.2902514830529888</v>
      </c>
      <c r="F73" s="85">
        <v>0.18529999999999999</v>
      </c>
      <c r="G73" s="151" t="s">
        <v>829</v>
      </c>
    </row>
    <row r="74" spans="1:7" x14ac:dyDescent="0.25">
      <c r="A74" s="82" t="s">
        <v>1250</v>
      </c>
      <c r="B74" s="89" t="s">
        <v>1251</v>
      </c>
      <c r="C74" s="84">
        <v>71.404453695000001</v>
      </c>
      <c r="D74" s="84">
        <v>91.002410699999999</v>
      </c>
      <c r="E74" s="84">
        <v>1.2744640703885439</v>
      </c>
      <c r="F74" s="85">
        <v>0.1353</v>
      </c>
      <c r="G74" s="151" t="s">
        <v>1252</v>
      </c>
    </row>
    <row r="75" spans="1:7" x14ac:dyDescent="0.25">
      <c r="A75" s="82" t="s">
        <v>1253</v>
      </c>
      <c r="B75" s="89" t="s">
        <v>1254</v>
      </c>
      <c r="C75" s="84">
        <v>14.772051885</v>
      </c>
      <c r="D75" s="84">
        <v>18.825845440000002</v>
      </c>
      <c r="E75" s="84">
        <v>1.2744231868773999</v>
      </c>
      <c r="F75" s="85">
        <v>0.6603</v>
      </c>
      <c r="G75" s="151" t="s">
        <v>1255</v>
      </c>
    </row>
    <row r="76" spans="1:7" x14ac:dyDescent="0.25">
      <c r="A76" s="82" t="s">
        <v>708</v>
      </c>
      <c r="B76" s="153" t="s">
        <v>709</v>
      </c>
      <c r="C76" s="84">
        <v>20.73272214</v>
      </c>
      <c r="D76" s="84">
        <v>26.347070084999999</v>
      </c>
      <c r="E76" s="84">
        <v>1.2707964688422724</v>
      </c>
      <c r="F76" s="85">
        <v>0.24079999999999999</v>
      </c>
      <c r="G76" s="152" t="s">
        <v>1256</v>
      </c>
    </row>
    <row r="77" spans="1:7" x14ac:dyDescent="0.25">
      <c r="A77" s="82" t="s">
        <v>691</v>
      </c>
      <c r="B77" s="89" t="s">
        <v>692</v>
      </c>
      <c r="C77" s="84">
        <v>35.965438544999998</v>
      </c>
      <c r="D77" s="84">
        <v>45.335358530000001</v>
      </c>
      <c r="E77" s="84">
        <v>1.2605256703119676</v>
      </c>
      <c r="F77" s="85">
        <v>0.38140000000000002</v>
      </c>
      <c r="G77" s="151" t="s">
        <v>693</v>
      </c>
    </row>
    <row r="78" spans="1:7" x14ac:dyDescent="0.25">
      <c r="A78" s="82" t="s">
        <v>751</v>
      </c>
      <c r="B78" s="89" t="s">
        <v>752</v>
      </c>
      <c r="C78" s="84">
        <v>21.354987014999999</v>
      </c>
      <c r="D78" s="84">
        <v>26.878724290000001</v>
      </c>
      <c r="E78" s="84">
        <v>1.2586626379646151</v>
      </c>
      <c r="F78" s="85">
        <v>7.7700000000000005E-2</v>
      </c>
      <c r="G78" s="151" t="s">
        <v>753</v>
      </c>
    </row>
    <row r="79" spans="1:7" x14ac:dyDescent="0.25">
      <c r="A79" s="82" t="s">
        <v>597</v>
      </c>
      <c r="B79" s="89" t="s">
        <v>598</v>
      </c>
      <c r="C79" s="84">
        <v>123.27909265</v>
      </c>
      <c r="D79" s="84">
        <v>155.11928950000001</v>
      </c>
      <c r="E79" s="84">
        <v>1.2582773458626686</v>
      </c>
      <c r="F79" s="85">
        <v>0.20549999999999999</v>
      </c>
      <c r="G79" s="151" t="s">
        <v>599</v>
      </c>
    </row>
    <row r="80" spans="1:7" x14ac:dyDescent="0.25">
      <c r="A80" s="82" t="s">
        <v>821</v>
      </c>
      <c r="B80" s="89" t="s">
        <v>822</v>
      </c>
      <c r="C80" s="84">
        <v>44.62398468</v>
      </c>
      <c r="D80" s="84">
        <v>55.963373609999998</v>
      </c>
      <c r="E80" s="84">
        <v>1.2541097351864723</v>
      </c>
      <c r="F80" s="85">
        <v>0.28370000000000001</v>
      </c>
      <c r="G80" s="151" t="s">
        <v>823</v>
      </c>
    </row>
    <row r="81" spans="1:7" x14ac:dyDescent="0.25">
      <c r="A81" s="82" t="s">
        <v>710</v>
      </c>
      <c r="B81" s="89" t="s">
        <v>711</v>
      </c>
      <c r="C81" s="84">
        <v>25.818574689999998</v>
      </c>
      <c r="D81" s="84">
        <v>32.255840594999995</v>
      </c>
      <c r="E81" s="84">
        <v>1.249326927698037</v>
      </c>
      <c r="F81" s="85">
        <v>0.45619999999999999</v>
      </c>
      <c r="G81" s="151" t="s">
        <v>712</v>
      </c>
    </row>
    <row r="82" spans="1:7" x14ac:dyDescent="0.25">
      <c r="A82" s="82" t="s">
        <v>903</v>
      </c>
      <c r="B82" s="89" t="s">
        <v>904</v>
      </c>
      <c r="C82" s="84">
        <v>48.803175179999997</v>
      </c>
      <c r="D82" s="84">
        <v>60.932320265000001</v>
      </c>
      <c r="E82" s="84">
        <v>1.2485318842527</v>
      </c>
      <c r="F82" s="85">
        <v>0.33019999999999999</v>
      </c>
      <c r="G82" s="151" t="s">
        <v>1257</v>
      </c>
    </row>
    <row r="83" spans="1:7" x14ac:dyDescent="0.25">
      <c r="A83" s="82" t="s">
        <v>793</v>
      </c>
      <c r="B83" s="89" t="s">
        <v>794</v>
      </c>
      <c r="C83" s="84">
        <v>29.145013845000001</v>
      </c>
      <c r="D83" s="84">
        <v>36.055386565000006</v>
      </c>
      <c r="E83" s="84">
        <v>1.2371030858571892</v>
      </c>
      <c r="F83" s="85">
        <v>0.41399999999999998</v>
      </c>
      <c r="G83" s="151" t="s">
        <v>795</v>
      </c>
    </row>
    <row r="84" spans="1:7" x14ac:dyDescent="0.25">
      <c r="A84" s="82" t="s">
        <v>1258</v>
      </c>
      <c r="B84" s="89" t="s">
        <v>1259</v>
      </c>
      <c r="C84" s="84">
        <v>10.590747281500001</v>
      </c>
      <c r="D84" s="84">
        <v>13.0996928</v>
      </c>
      <c r="E84" s="84">
        <v>1.2368997627658103</v>
      </c>
      <c r="F84" s="85">
        <v>0.30270000000000002</v>
      </c>
      <c r="G84" s="151" t="s">
        <v>512</v>
      </c>
    </row>
    <row r="85" spans="1:7" x14ac:dyDescent="0.25">
      <c r="A85" s="82" t="s">
        <v>1323</v>
      </c>
      <c r="B85" s="89" t="s">
        <v>1324</v>
      </c>
      <c r="C85" s="84">
        <v>22.551243669999998</v>
      </c>
      <c r="D85" s="84">
        <v>21.214338734999998</v>
      </c>
      <c r="E85" s="84">
        <v>0.94071701966581611</v>
      </c>
      <c r="F85" s="85">
        <v>0.90549999999999997</v>
      </c>
      <c r="G85" s="82" t="s">
        <v>1325</v>
      </c>
    </row>
    <row r="86" spans="1:7" x14ac:dyDescent="0.25">
      <c r="A86" s="82" t="s">
        <v>1260</v>
      </c>
      <c r="B86" s="89" t="s">
        <v>1261</v>
      </c>
      <c r="C86" s="84">
        <v>35.379554665000001</v>
      </c>
      <c r="D86" s="84">
        <v>43.693387345000005</v>
      </c>
      <c r="E86" s="84">
        <v>1.2349897492696438</v>
      </c>
      <c r="F86" s="85">
        <v>5.2699999999999997E-2</v>
      </c>
      <c r="G86" s="151" t="s">
        <v>1262</v>
      </c>
    </row>
    <row r="87" spans="1:7" x14ac:dyDescent="0.25">
      <c r="A87" s="82" t="s">
        <v>1263</v>
      </c>
      <c r="B87" s="89" t="s">
        <v>1264</v>
      </c>
      <c r="C87" s="84">
        <v>74.330041160000007</v>
      </c>
      <c r="D87" s="84">
        <v>91.419922540000002</v>
      </c>
      <c r="E87" s="84">
        <v>1.2299189010700662</v>
      </c>
      <c r="F87" s="85">
        <v>0.16159999999999999</v>
      </c>
      <c r="G87" s="151" t="s">
        <v>1265</v>
      </c>
    </row>
    <row r="88" spans="1:7" x14ac:dyDescent="0.25">
      <c r="A88" s="82" t="s">
        <v>852</v>
      </c>
      <c r="B88" s="89" t="s">
        <v>853</v>
      </c>
      <c r="C88" s="84">
        <v>217.27258039999998</v>
      </c>
      <c r="D88" s="84">
        <v>266.66733449999998</v>
      </c>
      <c r="E88" s="84">
        <v>1.2273400261048311</v>
      </c>
      <c r="F88" s="85">
        <v>0.20710000000000001</v>
      </c>
      <c r="G88" s="151" t="s">
        <v>854</v>
      </c>
    </row>
    <row r="89" spans="1:7" x14ac:dyDescent="0.25">
      <c r="A89" s="82" t="s">
        <v>1266</v>
      </c>
      <c r="B89" s="89" t="s">
        <v>1267</v>
      </c>
      <c r="C89" s="84">
        <v>72.553846665000009</v>
      </c>
      <c r="D89" s="84">
        <v>88.601842250000004</v>
      </c>
      <c r="E89" s="84">
        <v>1.2211873845793149</v>
      </c>
      <c r="F89" s="85">
        <v>0.1825</v>
      </c>
      <c r="G89" s="151" t="s">
        <v>1268</v>
      </c>
    </row>
    <row r="90" spans="1:7" x14ac:dyDescent="0.25">
      <c r="A90" s="82" t="s">
        <v>833</v>
      </c>
      <c r="B90" s="89" t="s">
        <v>834</v>
      </c>
      <c r="C90" s="84">
        <v>84.470958964999994</v>
      </c>
      <c r="D90" s="84">
        <v>102.8575189</v>
      </c>
      <c r="E90" s="84">
        <v>1.2176672333342204</v>
      </c>
      <c r="F90" s="85">
        <v>4.8999999999999998E-3</v>
      </c>
      <c r="G90" s="151" t="s">
        <v>835</v>
      </c>
    </row>
    <row r="91" spans="1:7" x14ac:dyDescent="0.25">
      <c r="A91" s="82" t="s">
        <v>884</v>
      </c>
      <c r="B91" s="89" t="s">
        <v>885</v>
      </c>
      <c r="C91" s="84">
        <v>31.388171249999999</v>
      </c>
      <c r="D91" s="84">
        <v>38.160536450000002</v>
      </c>
      <c r="E91" s="84">
        <v>1.2157617003571051</v>
      </c>
      <c r="F91" s="85">
        <v>0.47439999999999999</v>
      </c>
      <c r="G91" s="151" t="s">
        <v>886</v>
      </c>
    </row>
    <row r="92" spans="1:7" x14ac:dyDescent="0.25">
      <c r="A92" s="82" t="s">
        <v>745</v>
      </c>
      <c r="B92" s="89" t="s">
        <v>746</v>
      </c>
      <c r="C92" s="84">
        <v>32.901682569999998</v>
      </c>
      <c r="D92" s="84">
        <v>39.962316880000003</v>
      </c>
      <c r="E92" s="84">
        <v>1.2145979706350321</v>
      </c>
      <c r="F92" s="85">
        <v>0.2399</v>
      </c>
      <c r="G92" s="151" t="s">
        <v>1269</v>
      </c>
    </row>
    <row r="93" spans="1:7" x14ac:dyDescent="0.25">
      <c r="A93" s="82" t="s">
        <v>1270</v>
      </c>
      <c r="B93" s="89" t="s">
        <v>1271</v>
      </c>
      <c r="C93" s="84">
        <v>1.8727406659999999</v>
      </c>
      <c r="D93" s="84">
        <v>2.2622757645</v>
      </c>
      <c r="E93" s="84">
        <v>1.2080026912279376</v>
      </c>
      <c r="F93" s="85">
        <v>0.79269999999999996</v>
      </c>
      <c r="G93" s="151" t="s">
        <v>1272</v>
      </c>
    </row>
    <row r="94" spans="1:7" x14ac:dyDescent="0.25">
      <c r="A94" s="82" t="s">
        <v>526</v>
      </c>
      <c r="B94" s="89" t="s">
        <v>527</v>
      </c>
      <c r="C94" s="84">
        <v>11.530266813000001</v>
      </c>
      <c r="D94" s="84">
        <v>13.883782074999999</v>
      </c>
      <c r="E94" s="84">
        <v>1.2041162880417031</v>
      </c>
      <c r="F94" s="83">
        <v>0.79449999999999998</v>
      </c>
      <c r="G94" s="151" t="s">
        <v>528</v>
      </c>
    </row>
    <row r="95" spans="1:7" x14ac:dyDescent="0.25">
      <c r="A95" s="82" t="s">
        <v>624</v>
      </c>
      <c r="B95" s="89" t="s">
        <v>625</v>
      </c>
      <c r="C95" s="84">
        <v>47.613569275000003</v>
      </c>
      <c r="D95" s="84">
        <v>57.319367620000001</v>
      </c>
      <c r="E95" s="84">
        <v>1.2038452166638163</v>
      </c>
      <c r="F95" s="85">
        <v>0.50549999999999995</v>
      </c>
      <c r="G95" s="151" t="s">
        <v>626</v>
      </c>
    </row>
    <row r="96" spans="1:7" x14ac:dyDescent="0.25">
      <c r="A96" s="82" t="s">
        <v>757</v>
      </c>
      <c r="B96" s="153" t="s">
        <v>758</v>
      </c>
      <c r="C96" s="84">
        <v>149.71292914999998</v>
      </c>
      <c r="D96" s="84">
        <v>180.20035765</v>
      </c>
      <c r="E96" s="84">
        <v>1.2036392492825663</v>
      </c>
      <c r="F96" s="85">
        <v>4.3299999999999998E-2</v>
      </c>
      <c r="G96" s="151" t="s">
        <v>759</v>
      </c>
    </row>
    <row r="97" spans="1:7" x14ac:dyDescent="0.25">
      <c r="A97" s="82" t="s">
        <v>1273</v>
      </c>
      <c r="B97" s="89" t="s">
        <v>1274</v>
      </c>
      <c r="C97" s="84">
        <v>7.3653909500000001</v>
      </c>
      <c r="D97" s="84">
        <v>8.8651434939999998</v>
      </c>
      <c r="E97" s="84">
        <v>1.2036215801959569</v>
      </c>
      <c r="F97" s="85">
        <v>0.58450000000000002</v>
      </c>
      <c r="G97" s="151" t="s">
        <v>1275</v>
      </c>
    </row>
    <row r="98" spans="1:7" x14ac:dyDescent="0.25">
      <c r="A98" s="82" t="s">
        <v>803</v>
      </c>
      <c r="B98" s="89" t="s">
        <v>804</v>
      </c>
      <c r="C98" s="84">
        <v>35.809431889999999</v>
      </c>
      <c r="D98" s="84">
        <v>42.745513379999998</v>
      </c>
      <c r="E98" s="84">
        <v>1.1936942622074087</v>
      </c>
      <c r="F98" s="85">
        <v>0.31480000000000002</v>
      </c>
      <c r="G98" s="151" t="s">
        <v>805</v>
      </c>
    </row>
    <row r="99" spans="1:7" x14ac:dyDescent="0.25">
      <c r="A99" s="82" t="s">
        <v>541</v>
      </c>
      <c r="B99" s="89" t="s">
        <v>542</v>
      </c>
      <c r="C99" s="84">
        <v>75.849999999999994</v>
      </c>
      <c r="D99" s="84">
        <v>89.6</v>
      </c>
      <c r="E99" s="84">
        <v>1.1812788398154253</v>
      </c>
      <c r="F99" s="85">
        <v>0.56020000000000003</v>
      </c>
      <c r="G99" s="82" t="s">
        <v>1227</v>
      </c>
    </row>
    <row r="100" spans="1:7" x14ac:dyDescent="0.25">
      <c r="A100" s="82" t="s">
        <v>1276</v>
      </c>
      <c r="B100" s="89" t="s">
        <v>1277</v>
      </c>
      <c r="C100" s="84">
        <v>14.192466405000001</v>
      </c>
      <c r="D100" s="84">
        <v>16.685762150000002</v>
      </c>
      <c r="E100" s="84">
        <v>1.1756774103845413</v>
      </c>
      <c r="F100" s="85">
        <v>8.0100000000000005E-2</v>
      </c>
      <c r="G100" s="151" t="s">
        <v>512</v>
      </c>
    </row>
    <row r="101" spans="1:7" x14ac:dyDescent="0.25">
      <c r="A101" s="82" t="s">
        <v>1278</v>
      </c>
      <c r="B101" s="89" t="s">
        <v>1279</v>
      </c>
      <c r="C101" s="84">
        <v>4.8584933150000005</v>
      </c>
      <c r="D101" s="84">
        <v>5.7100524265000008</v>
      </c>
      <c r="E101" s="84">
        <v>1.1752722616435256</v>
      </c>
      <c r="F101" s="85">
        <v>3.56E-2</v>
      </c>
      <c r="G101" s="151" t="s">
        <v>512</v>
      </c>
    </row>
    <row r="102" spans="1:7" x14ac:dyDescent="0.25">
      <c r="A102" s="82" t="s">
        <v>1280</v>
      </c>
      <c r="B102" s="89" t="s">
        <v>1281</v>
      </c>
      <c r="C102" s="84">
        <v>59.743373814999998</v>
      </c>
      <c r="D102" s="84">
        <v>70.190825274999995</v>
      </c>
      <c r="E102" s="84">
        <v>1.1748721371570234</v>
      </c>
      <c r="F102" s="85">
        <v>4.6600000000000003E-2</v>
      </c>
      <c r="G102" s="152" t="s">
        <v>1282</v>
      </c>
    </row>
    <row r="103" spans="1:7" x14ac:dyDescent="0.25">
      <c r="A103" s="82" t="s">
        <v>734</v>
      </c>
      <c r="B103" s="89" t="s">
        <v>735</v>
      </c>
      <c r="C103" s="84">
        <v>16.454519009999999</v>
      </c>
      <c r="D103" s="84">
        <v>19.271582250000002</v>
      </c>
      <c r="E103" s="84">
        <v>1.1712030134875393</v>
      </c>
      <c r="F103" s="85">
        <v>0.3735</v>
      </c>
      <c r="G103" s="151" t="s">
        <v>512</v>
      </c>
    </row>
    <row r="104" spans="1:7" x14ac:dyDescent="0.25">
      <c r="A104" s="82" t="s">
        <v>1283</v>
      </c>
      <c r="B104" s="89" t="s">
        <v>1284</v>
      </c>
      <c r="C104" s="84">
        <v>3.4404711194999997</v>
      </c>
      <c r="D104" s="84">
        <v>4.0291227950000001</v>
      </c>
      <c r="E104" s="84">
        <v>1.1710962409082941</v>
      </c>
      <c r="F104" s="85">
        <v>0.3075</v>
      </c>
      <c r="G104" s="151" t="s">
        <v>1285</v>
      </c>
    </row>
    <row r="105" spans="1:7" x14ac:dyDescent="0.25">
      <c r="A105" s="82" t="s">
        <v>1286</v>
      </c>
      <c r="B105" s="89" t="s">
        <v>1287</v>
      </c>
      <c r="C105" s="84">
        <v>133.94999999999999</v>
      </c>
      <c r="D105" s="84">
        <v>156.19999999999999</v>
      </c>
      <c r="E105" s="84">
        <v>1.1661067562523331</v>
      </c>
      <c r="F105" s="85">
        <v>0.1118</v>
      </c>
      <c r="G105" s="151" t="s">
        <v>1288</v>
      </c>
    </row>
    <row r="106" spans="1:7" x14ac:dyDescent="0.25">
      <c r="A106" s="82" t="s">
        <v>731</v>
      </c>
      <c r="B106" s="89" t="s">
        <v>732</v>
      </c>
      <c r="C106" s="84">
        <v>106.7308463</v>
      </c>
      <c r="D106" s="84">
        <v>124.23290935</v>
      </c>
      <c r="E106" s="84">
        <v>1.1639831750308158</v>
      </c>
      <c r="F106" s="85">
        <v>0.32069999999999999</v>
      </c>
      <c r="G106" s="151" t="s">
        <v>733</v>
      </c>
    </row>
    <row r="107" spans="1:7" x14ac:dyDescent="0.25">
      <c r="A107" s="82" t="s">
        <v>1289</v>
      </c>
      <c r="B107" s="89" t="s">
        <v>1290</v>
      </c>
      <c r="C107" s="84">
        <v>35.791946095</v>
      </c>
      <c r="D107" s="84">
        <v>41.470070030000002</v>
      </c>
      <c r="E107" s="84">
        <v>1.1586425035377781</v>
      </c>
      <c r="F107" s="85">
        <v>1.41E-2</v>
      </c>
      <c r="G107" s="151" t="s">
        <v>1291</v>
      </c>
    </row>
    <row r="108" spans="1:7" x14ac:dyDescent="0.25">
      <c r="A108" s="82" t="s">
        <v>610</v>
      </c>
      <c r="B108" s="89" t="s">
        <v>611</v>
      </c>
      <c r="C108" s="84">
        <v>20.768398429999998</v>
      </c>
      <c r="D108" s="84">
        <v>23.852534120000001</v>
      </c>
      <c r="E108" s="84">
        <v>1.1485013733916507</v>
      </c>
      <c r="F108" s="85">
        <v>0.42609999999999998</v>
      </c>
      <c r="G108" s="151" t="s">
        <v>512</v>
      </c>
    </row>
    <row r="109" spans="1:7" x14ac:dyDescent="0.25">
      <c r="A109" s="82" t="s">
        <v>576</v>
      </c>
      <c r="B109" s="89" t="s">
        <v>577</v>
      </c>
      <c r="C109" s="84">
        <v>22.162636435</v>
      </c>
      <c r="D109" s="84">
        <v>25.401879484999998</v>
      </c>
      <c r="E109" s="84">
        <v>1.1461578390955542</v>
      </c>
      <c r="F109" s="85">
        <v>0.187</v>
      </c>
      <c r="G109" s="151" t="s">
        <v>1292</v>
      </c>
    </row>
    <row r="110" spans="1:7" x14ac:dyDescent="0.25">
      <c r="A110" s="82" t="s">
        <v>513</v>
      </c>
      <c r="B110" s="89" t="s">
        <v>514</v>
      </c>
      <c r="C110" s="84">
        <v>2.4890594904999999</v>
      </c>
      <c r="D110" s="84">
        <v>2.8516720025</v>
      </c>
      <c r="E110" s="84">
        <v>1.1456825412907905</v>
      </c>
      <c r="F110" s="85">
        <v>0.56999999999999995</v>
      </c>
      <c r="G110" s="151" t="s">
        <v>1293</v>
      </c>
    </row>
    <row r="111" spans="1:7" x14ac:dyDescent="0.25">
      <c r="A111" s="82" t="s">
        <v>1294</v>
      </c>
      <c r="B111" s="89" t="s">
        <v>1295</v>
      </c>
      <c r="C111" s="84">
        <v>35.510367724999995</v>
      </c>
      <c r="D111" s="84">
        <v>40.467137405000003</v>
      </c>
      <c r="E111" s="84">
        <v>1.1395865488745796</v>
      </c>
      <c r="F111" s="85">
        <v>0.21149999999999999</v>
      </c>
      <c r="G111" s="151" t="s">
        <v>1296</v>
      </c>
    </row>
    <row r="112" spans="1:7" x14ac:dyDescent="0.25">
      <c r="A112" s="82" t="s">
        <v>868</v>
      </c>
      <c r="B112" s="89" t="s">
        <v>869</v>
      </c>
      <c r="C112" s="84">
        <v>20.559229689999999</v>
      </c>
      <c r="D112" s="84">
        <v>23.33832181</v>
      </c>
      <c r="E112" s="84">
        <v>1.1351749147173422</v>
      </c>
      <c r="F112" s="85">
        <v>0.63060000000000005</v>
      </c>
      <c r="G112" s="151" t="s">
        <v>1297</v>
      </c>
    </row>
    <row r="113" spans="1:7" x14ac:dyDescent="0.25">
      <c r="A113" s="82" t="s">
        <v>722</v>
      </c>
      <c r="B113" s="89" t="s">
        <v>723</v>
      </c>
      <c r="C113" s="84">
        <v>15.538078970000001</v>
      </c>
      <c r="D113" s="84">
        <v>17.571869034999999</v>
      </c>
      <c r="E113" s="84">
        <v>1.1308907020569736</v>
      </c>
      <c r="F113" s="85">
        <v>0.72850000000000004</v>
      </c>
      <c r="G113" s="151" t="s">
        <v>512</v>
      </c>
    </row>
    <row r="114" spans="1:7" x14ac:dyDescent="0.25">
      <c r="A114" s="82" t="s">
        <v>641</v>
      </c>
      <c r="B114" s="89" t="s">
        <v>642</v>
      </c>
      <c r="C114" s="84">
        <v>165.04</v>
      </c>
      <c r="D114" s="84">
        <v>185.85</v>
      </c>
      <c r="E114" s="84">
        <v>1.1260906446921959</v>
      </c>
      <c r="F114" s="85">
        <v>9.1300000000000006E-2</v>
      </c>
      <c r="G114" s="151" t="s">
        <v>643</v>
      </c>
    </row>
    <row r="115" spans="1:7" x14ac:dyDescent="0.25">
      <c r="A115" s="82" t="s">
        <v>763</v>
      </c>
      <c r="B115" s="89" t="s">
        <v>764</v>
      </c>
      <c r="C115" s="84">
        <v>38.245329300000002</v>
      </c>
      <c r="D115" s="84">
        <v>42.893197860000001</v>
      </c>
      <c r="E115" s="84">
        <v>1.1215277432583119</v>
      </c>
      <c r="F115" s="85">
        <v>0.1115</v>
      </c>
      <c r="G115" s="151" t="s">
        <v>512</v>
      </c>
    </row>
    <row r="116" spans="1:7" x14ac:dyDescent="0.25">
      <c r="A116" s="82" t="s">
        <v>1298</v>
      </c>
      <c r="B116" s="89" t="s">
        <v>1299</v>
      </c>
      <c r="C116" s="84">
        <v>5.5584091650000005</v>
      </c>
      <c r="D116" s="84">
        <v>6.2336565304999993</v>
      </c>
      <c r="E116" s="84">
        <v>1.1214821265321513</v>
      </c>
      <c r="F116" s="85">
        <v>0.89810000000000001</v>
      </c>
      <c r="G116" s="151" t="s">
        <v>1300</v>
      </c>
    </row>
    <row r="117" spans="1:7" x14ac:dyDescent="0.25">
      <c r="A117" s="82" t="s">
        <v>1301</v>
      </c>
      <c r="B117" s="89" t="s">
        <v>1302</v>
      </c>
      <c r="C117" s="84">
        <v>29.497944794999999</v>
      </c>
      <c r="D117" s="84">
        <v>33.023780049999999</v>
      </c>
      <c r="E117" s="84">
        <v>1.11952816643679</v>
      </c>
      <c r="F117" s="85">
        <v>0.26540000000000002</v>
      </c>
      <c r="G117" s="151" t="s">
        <v>512</v>
      </c>
    </row>
    <row r="118" spans="1:7" x14ac:dyDescent="0.25">
      <c r="A118" s="82" t="s">
        <v>700</v>
      </c>
      <c r="B118" s="89" t="s">
        <v>701</v>
      </c>
      <c r="C118" s="84">
        <v>25.673755425</v>
      </c>
      <c r="D118" s="84">
        <v>28.684529775000001</v>
      </c>
      <c r="E118" s="84">
        <v>1.1172705083522079</v>
      </c>
      <c r="F118" s="85">
        <v>0.3755</v>
      </c>
      <c r="G118" s="151" t="s">
        <v>702</v>
      </c>
    </row>
    <row r="119" spans="1:7" x14ac:dyDescent="0.25">
      <c r="A119" s="82" t="s">
        <v>1303</v>
      </c>
      <c r="B119" s="89" t="s">
        <v>1304</v>
      </c>
      <c r="C119" s="84">
        <v>18.816245035000001</v>
      </c>
      <c r="D119" s="84">
        <v>20.995495384999998</v>
      </c>
      <c r="E119" s="84">
        <v>1.1158174941890044</v>
      </c>
      <c r="F119" s="85">
        <v>0.745</v>
      </c>
      <c r="G119" s="151" t="s">
        <v>1305</v>
      </c>
    </row>
    <row r="120" spans="1:7" x14ac:dyDescent="0.25">
      <c r="A120" s="82" t="s">
        <v>786</v>
      </c>
      <c r="B120" s="89" t="s">
        <v>787</v>
      </c>
      <c r="C120" s="84">
        <v>395.76358625</v>
      </c>
      <c r="D120" s="84">
        <v>441.42910634999998</v>
      </c>
      <c r="E120" s="84">
        <v>1.1153858558153289</v>
      </c>
      <c r="F120" s="85">
        <v>0.46779999999999999</v>
      </c>
      <c r="G120" s="152" t="s">
        <v>788</v>
      </c>
    </row>
    <row r="121" spans="1:7" x14ac:dyDescent="0.25">
      <c r="A121" s="82" t="s">
        <v>555</v>
      </c>
      <c r="B121" s="89" t="s">
        <v>556</v>
      </c>
      <c r="C121" s="84">
        <v>27.044913940000001</v>
      </c>
      <c r="D121" s="84">
        <v>30.083507285000003</v>
      </c>
      <c r="E121" s="84">
        <v>1.1123535963819748</v>
      </c>
      <c r="F121" s="85">
        <v>0.188</v>
      </c>
      <c r="G121" s="151" t="s">
        <v>557</v>
      </c>
    </row>
    <row r="122" spans="1:7" x14ac:dyDescent="0.25">
      <c r="A122" s="82" t="s">
        <v>858</v>
      </c>
      <c r="B122" s="89" t="s">
        <v>859</v>
      </c>
      <c r="C122" s="84">
        <v>105.69548525</v>
      </c>
      <c r="D122" s="84">
        <v>117.39783105000001</v>
      </c>
      <c r="E122" s="84">
        <v>1.1107175559326929</v>
      </c>
      <c r="F122" s="85">
        <v>0.51959999999999995</v>
      </c>
      <c r="G122" s="151" t="s">
        <v>860</v>
      </c>
    </row>
    <row r="123" spans="1:7" x14ac:dyDescent="0.25">
      <c r="A123" s="82" t="s">
        <v>1306</v>
      </c>
      <c r="B123" s="89" t="s">
        <v>1307</v>
      </c>
      <c r="C123" s="84">
        <v>63.445471060000003</v>
      </c>
      <c r="D123" s="84">
        <v>70.298259230000014</v>
      </c>
      <c r="E123" s="84">
        <v>1.1080106752382588</v>
      </c>
      <c r="F123" s="85">
        <v>0.1239</v>
      </c>
      <c r="G123" s="151" t="s">
        <v>1308</v>
      </c>
    </row>
    <row r="124" spans="1:7" x14ac:dyDescent="0.25">
      <c r="A124" s="82" t="s">
        <v>644</v>
      </c>
      <c r="B124" s="89" t="s">
        <v>645</v>
      </c>
      <c r="C124" s="84">
        <v>634.75976470000001</v>
      </c>
      <c r="D124" s="84">
        <v>702.83744234999995</v>
      </c>
      <c r="E124" s="84">
        <v>1.1072495161727443</v>
      </c>
      <c r="F124" s="85">
        <v>0.1996</v>
      </c>
      <c r="G124" s="151" t="s">
        <v>646</v>
      </c>
    </row>
    <row r="125" spans="1:7" x14ac:dyDescent="0.25">
      <c r="A125" s="82" t="s">
        <v>1309</v>
      </c>
      <c r="B125" s="89" t="s">
        <v>1310</v>
      </c>
      <c r="C125" s="84">
        <v>13.61182387</v>
      </c>
      <c r="D125" s="84">
        <v>15.006174205000001</v>
      </c>
      <c r="E125" s="84">
        <v>1.1024367012324559</v>
      </c>
      <c r="F125" s="85">
        <v>0.50319999999999998</v>
      </c>
      <c r="G125" s="151" t="s">
        <v>512</v>
      </c>
    </row>
    <row r="126" spans="1:7" x14ac:dyDescent="0.25">
      <c r="A126" s="82" t="s">
        <v>1311</v>
      </c>
      <c r="B126" s="89" t="s">
        <v>1312</v>
      </c>
      <c r="C126" s="84">
        <v>182.99374935</v>
      </c>
      <c r="D126" s="84">
        <v>201.65634835</v>
      </c>
      <c r="E126" s="84">
        <v>1.1019848987535923</v>
      </c>
      <c r="F126" s="85">
        <v>0.50149999999999995</v>
      </c>
      <c r="G126" s="151" t="s">
        <v>1313</v>
      </c>
    </row>
    <row r="127" spans="1:7" x14ac:dyDescent="0.25">
      <c r="A127" s="82" t="s">
        <v>1314</v>
      </c>
      <c r="B127" s="89" t="s">
        <v>1315</v>
      </c>
      <c r="C127" s="84">
        <v>2.2078334704999998</v>
      </c>
      <c r="D127" s="84">
        <v>2.420693719</v>
      </c>
      <c r="E127" s="84">
        <v>1.0964113694914654</v>
      </c>
      <c r="F127" s="85">
        <v>0.9244</v>
      </c>
      <c r="G127" s="151" t="s">
        <v>512</v>
      </c>
    </row>
    <row r="128" spans="1:7" x14ac:dyDescent="0.25">
      <c r="A128" s="82" t="s">
        <v>1316</v>
      </c>
      <c r="B128" s="89" t="s">
        <v>1317</v>
      </c>
      <c r="C128" s="84">
        <v>10.673991955</v>
      </c>
      <c r="D128" s="84">
        <v>11.696690235</v>
      </c>
      <c r="E128" s="84">
        <v>1.095812165149791</v>
      </c>
      <c r="F128" s="85">
        <v>0.5242</v>
      </c>
      <c r="G128" s="151" t="s">
        <v>1318</v>
      </c>
    </row>
    <row r="129" spans="1:7" x14ac:dyDescent="0.25">
      <c r="A129" s="82" t="s">
        <v>1468</v>
      </c>
      <c r="B129" s="89" t="s">
        <v>1469</v>
      </c>
      <c r="C129" s="154">
        <v>3.4163345759999997</v>
      </c>
      <c r="D129" s="154">
        <v>3.7350955180000005</v>
      </c>
      <c r="E129" s="84">
        <v>1.0933049544501057</v>
      </c>
      <c r="F129" s="85">
        <v>0.87339999999999995</v>
      </c>
      <c r="G129" s="82" t="s">
        <v>1470</v>
      </c>
    </row>
    <row r="130" spans="1:7" x14ac:dyDescent="0.25">
      <c r="A130" s="82" t="s">
        <v>1319</v>
      </c>
      <c r="B130" s="89" t="s">
        <v>1320</v>
      </c>
      <c r="C130" s="84">
        <v>10.518337650500001</v>
      </c>
      <c r="D130" s="84">
        <v>11.495288774999999</v>
      </c>
      <c r="E130" s="84">
        <v>1.0928807533054956</v>
      </c>
      <c r="F130" s="85">
        <v>0.87339999999999995</v>
      </c>
      <c r="G130" s="151" t="s">
        <v>512</v>
      </c>
    </row>
    <row r="131" spans="1:7" x14ac:dyDescent="0.25">
      <c r="A131" s="82" t="s">
        <v>1321</v>
      </c>
      <c r="B131" s="89" t="s">
        <v>1322</v>
      </c>
      <c r="C131" s="84">
        <v>80.128054004999996</v>
      </c>
      <c r="D131" s="84">
        <v>87.227015050000006</v>
      </c>
      <c r="E131" s="84">
        <v>1.0885952009337083</v>
      </c>
      <c r="F131" s="85">
        <v>1.1000000000000001E-3</v>
      </c>
      <c r="G131" s="151" t="s">
        <v>512</v>
      </c>
    </row>
    <row r="132" spans="1:7" x14ac:dyDescent="0.25">
      <c r="A132" s="82" t="s">
        <v>621</v>
      </c>
      <c r="B132" s="89" t="s">
        <v>622</v>
      </c>
      <c r="C132" s="84">
        <v>36.251905915000002</v>
      </c>
      <c r="D132" s="84">
        <v>39.250728164999998</v>
      </c>
      <c r="E132" s="84">
        <v>1.0827217817742147</v>
      </c>
      <c r="F132" s="85">
        <v>0.83399999999999996</v>
      </c>
      <c r="G132" s="152" t="s">
        <v>623</v>
      </c>
    </row>
    <row r="133" spans="1:7" x14ac:dyDescent="0.25">
      <c r="A133" s="82" t="s">
        <v>713</v>
      </c>
      <c r="B133" s="89" t="s">
        <v>714</v>
      </c>
      <c r="C133" s="84">
        <v>158.36971345000001</v>
      </c>
      <c r="D133" s="84">
        <v>170.69349219999998</v>
      </c>
      <c r="E133" s="84">
        <v>1.0778165122707681</v>
      </c>
      <c r="F133" s="85">
        <v>0.39040000000000002</v>
      </c>
      <c r="G133" s="151" t="s">
        <v>715</v>
      </c>
    </row>
    <row r="134" spans="1:7" x14ac:dyDescent="0.25">
      <c r="A134" s="82" t="s">
        <v>719</v>
      </c>
      <c r="B134" s="89" t="s">
        <v>720</v>
      </c>
      <c r="C134" s="84">
        <v>63.607423765</v>
      </c>
      <c r="D134" s="84">
        <v>67.984949854999996</v>
      </c>
      <c r="E134" s="84">
        <v>1.0688209933823594</v>
      </c>
      <c r="F134" s="85">
        <v>0.48359999999999997</v>
      </c>
      <c r="G134" s="151" t="s">
        <v>721</v>
      </c>
    </row>
    <row r="135" spans="1:7" x14ac:dyDescent="0.25">
      <c r="A135" s="82" t="s">
        <v>1326</v>
      </c>
      <c r="B135" s="89" t="s">
        <v>1327</v>
      </c>
      <c r="C135" s="84">
        <v>63.308711944999999</v>
      </c>
      <c r="D135" s="84">
        <v>67.419703940000005</v>
      </c>
      <c r="E135" s="84">
        <v>1.0649356442217852</v>
      </c>
      <c r="F135" s="85">
        <v>0.60140000000000005</v>
      </c>
      <c r="G135" s="151" t="s">
        <v>512</v>
      </c>
    </row>
    <row r="136" spans="1:7" x14ac:dyDescent="0.25">
      <c r="A136" s="82" t="s">
        <v>1328</v>
      </c>
      <c r="B136" s="89" t="s">
        <v>1329</v>
      </c>
      <c r="C136" s="84">
        <v>8.0418749580000011</v>
      </c>
      <c r="D136" s="84">
        <v>8.5483075865</v>
      </c>
      <c r="E136" s="84">
        <v>1.0629744470219851</v>
      </c>
      <c r="F136" s="85">
        <v>0.97230000000000005</v>
      </c>
      <c r="G136" s="151" t="s">
        <v>1330</v>
      </c>
    </row>
    <row r="137" spans="1:7" x14ac:dyDescent="0.25">
      <c r="A137" s="82" t="s">
        <v>1331</v>
      </c>
      <c r="B137" s="89" t="s">
        <v>1332</v>
      </c>
      <c r="C137" s="84">
        <v>111.41095815</v>
      </c>
      <c r="D137" s="84">
        <v>116.00431944499999</v>
      </c>
      <c r="E137" s="84">
        <v>1.0412289901395126</v>
      </c>
      <c r="F137" s="85">
        <v>0.98229999999999995</v>
      </c>
      <c r="G137" s="152" t="s">
        <v>1333</v>
      </c>
    </row>
    <row r="138" spans="1:7" x14ac:dyDescent="0.25">
      <c r="A138" s="82" t="s">
        <v>773</v>
      </c>
      <c r="B138" s="89" t="s">
        <v>774</v>
      </c>
      <c r="C138" s="84">
        <v>27.134809365000002</v>
      </c>
      <c r="D138" s="84">
        <v>28.107208695000001</v>
      </c>
      <c r="E138" s="84">
        <v>1.0358358637025935</v>
      </c>
      <c r="F138" s="85">
        <v>0.72709999999999997</v>
      </c>
      <c r="G138" s="151" t="s">
        <v>775</v>
      </c>
    </row>
    <row r="139" spans="1:7" x14ac:dyDescent="0.25">
      <c r="A139" s="82" t="s">
        <v>1334</v>
      </c>
      <c r="B139" s="89" t="s">
        <v>1203</v>
      </c>
      <c r="C139" s="154">
        <v>1.97</v>
      </c>
      <c r="D139" s="154">
        <v>2.04</v>
      </c>
      <c r="E139" s="84">
        <v>1.0355329949238579</v>
      </c>
      <c r="F139" s="85">
        <v>0.85929999999999995</v>
      </c>
      <c r="G139" s="82" t="s">
        <v>1335</v>
      </c>
    </row>
    <row r="140" spans="1:7" x14ac:dyDescent="0.25">
      <c r="A140" s="82" t="s">
        <v>716</v>
      </c>
      <c r="B140" s="89" t="s">
        <v>717</v>
      </c>
      <c r="C140" s="84">
        <v>110.15766355</v>
      </c>
      <c r="D140" s="84">
        <v>113.90036245</v>
      </c>
      <c r="E140" s="84">
        <v>1.0339758377164674</v>
      </c>
      <c r="F140" s="85">
        <v>0.52190000000000003</v>
      </c>
      <c r="G140" s="151" t="s">
        <v>718</v>
      </c>
    </row>
    <row r="141" spans="1:7" x14ac:dyDescent="0.25">
      <c r="A141" s="82" t="s">
        <v>1336</v>
      </c>
      <c r="B141" s="89" t="s">
        <v>1337</v>
      </c>
      <c r="C141" s="84">
        <v>2.14</v>
      </c>
      <c r="D141" s="84">
        <v>2.2000000000000002</v>
      </c>
      <c r="E141" s="84">
        <v>1.0280373831775702</v>
      </c>
      <c r="F141" s="85">
        <v>0.94569999999999999</v>
      </c>
      <c r="G141" s="82" t="s">
        <v>1338</v>
      </c>
    </row>
    <row r="142" spans="1:7" x14ac:dyDescent="0.25">
      <c r="A142" s="82" t="s">
        <v>584</v>
      </c>
      <c r="B142" s="89" t="s">
        <v>585</v>
      </c>
      <c r="C142" s="84">
        <v>1339.5531331</v>
      </c>
      <c r="D142" s="84">
        <v>1377.0897387499999</v>
      </c>
      <c r="E142" s="84">
        <v>1.0280217370423617</v>
      </c>
      <c r="F142" s="85">
        <v>0.71689999999999998</v>
      </c>
      <c r="G142" s="82" t="s">
        <v>1339</v>
      </c>
    </row>
    <row r="143" spans="1:7" x14ac:dyDescent="0.25">
      <c r="A143" s="82" t="s">
        <v>578</v>
      </c>
      <c r="B143" s="89" t="s">
        <v>579</v>
      </c>
      <c r="C143" s="84">
        <v>17.53079765</v>
      </c>
      <c r="D143" s="84">
        <v>18.001505635000001</v>
      </c>
      <c r="E143" s="84">
        <v>1.02685034613927</v>
      </c>
      <c r="F143" s="85">
        <v>0.73509999999999998</v>
      </c>
      <c r="G143" s="151" t="s">
        <v>580</v>
      </c>
    </row>
    <row r="144" spans="1:7" x14ac:dyDescent="0.25">
      <c r="A144" s="82" t="s">
        <v>1341</v>
      </c>
      <c r="B144" s="89" t="s">
        <v>1342</v>
      </c>
      <c r="C144" s="84">
        <v>61.250939090000003</v>
      </c>
      <c r="D144" s="84">
        <v>62.744784559999999</v>
      </c>
      <c r="E144" s="84">
        <v>1.0243889398627013</v>
      </c>
      <c r="F144" s="85">
        <v>0.86250000000000004</v>
      </c>
      <c r="G144" s="151" t="s">
        <v>1343</v>
      </c>
    </row>
    <row r="145" spans="1:7" x14ac:dyDescent="0.25">
      <c r="A145" s="82" t="s">
        <v>1344</v>
      </c>
      <c r="B145" s="89" t="s">
        <v>1345</v>
      </c>
      <c r="C145" s="84">
        <v>71.46180007000001</v>
      </c>
      <c r="D145" s="84">
        <v>72.669310629999998</v>
      </c>
      <c r="E145" s="84">
        <v>1.0168972872054325</v>
      </c>
      <c r="F145" s="85">
        <v>2.53E-2</v>
      </c>
      <c r="G145" s="151" t="s">
        <v>1346</v>
      </c>
    </row>
    <row r="146" spans="1:7" x14ac:dyDescent="0.25">
      <c r="A146" s="82" t="s">
        <v>824</v>
      </c>
      <c r="B146" s="89" t="s">
        <v>825</v>
      </c>
      <c r="C146" s="84">
        <v>43.623595265000006</v>
      </c>
      <c r="D146" s="84">
        <v>44.34052561</v>
      </c>
      <c r="E146" s="84">
        <v>1.0164344626032051</v>
      </c>
      <c r="F146" s="85">
        <v>0.72860000000000003</v>
      </c>
      <c r="G146" s="151" t="s">
        <v>826</v>
      </c>
    </row>
    <row r="147" spans="1:7" x14ac:dyDescent="0.25">
      <c r="A147" s="82" t="s">
        <v>1347</v>
      </c>
      <c r="B147" s="89" t="s">
        <v>1348</v>
      </c>
      <c r="C147" s="84">
        <v>30.75</v>
      </c>
      <c r="D147" s="84">
        <v>31.21</v>
      </c>
      <c r="E147" s="84">
        <v>1.0149593495934959</v>
      </c>
      <c r="F147" s="85">
        <v>0.98550000000000004</v>
      </c>
      <c r="G147" s="82" t="s">
        <v>1349</v>
      </c>
    </row>
    <row r="148" spans="1:7" x14ac:dyDescent="0.25">
      <c r="A148" s="82" t="s">
        <v>800</v>
      </c>
      <c r="B148" s="89" t="s">
        <v>801</v>
      </c>
      <c r="C148" s="84">
        <v>39.005057980000004</v>
      </c>
      <c r="D148" s="84">
        <v>39.582372204999999</v>
      </c>
      <c r="E148" s="84">
        <v>1.0148010092766948</v>
      </c>
      <c r="F148" s="85">
        <v>0.81589999999999996</v>
      </c>
      <c r="G148" s="151" t="s">
        <v>802</v>
      </c>
    </row>
    <row r="149" spans="1:7" x14ac:dyDescent="0.25">
      <c r="A149" s="82" t="s">
        <v>749</v>
      </c>
      <c r="B149" s="89" t="s">
        <v>750</v>
      </c>
      <c r="C149" s="84">
        <v>14.791299434999999</v>
      </c>
      <c r="D149" s="84">
        <v>15.00080747</v>
      </c>
      <c r="E149" s="84">
        <v>1.0141642751484194</v>
      </c>
      <c r="F149" s="85">
        <v>0.99219999999999997</v>
      </c>
      <c r="G149" s="151" t="s">
        <v>512</v>
      </c>
    </row>
    <row r="150" spans="1:7" x14ac:dyDescent="0.25">
      <c r="A150" s="82" t="s">
        <v>1350</v>
      </c>
      <c r="B150" s="89" t="s">
        <v>1351</v>
      </c>
      <c r="C150" s="84">
        <v>28.2</v>
      </c>
      <c r="D150" s="84">
        <v>28.59</v>
      </c>
      <c r="E150" s="84">
        <v>1.0138297872340425</v>
      </c>
      <c r="F150" s="85">
        <v>0.9325</v>
      </c>
      <c r="G150" s="82" t="s">
        <v>1352</v>
      </c>
    </row>
    <row r="151" spans="1:7" x14ac:dyDescent="0.25">
      <c r="A151" s="82" t="s">
        <v>647</v>
      </c>
      <c r="B151" s="89" t="s">
        <v>648</v>
      </c>
      <c r="C151" s="84">
        <v>15.622380699999999</v>
      </c>
      <c r="D151" s="84">
        <v>15.822463904999999</v>
      </c>
      <c r="E151" s="84">
        <v>1.0128074721031475</v>
      </c>
      <c r="F151" s="85">
        <v>0.98839999999999995</v>
      </c>
      <c r="G151" s="151" t="s">
        <v>649</v>
      </c>
    </row>
    <row r="152" spans="1:7" x14ac:dyDescent="0.25">
      <c r="A152" s="82" t="s">
        <v>875</v>
      </c>
      <c r="B152" s="89" t="s">
        <v>876</v>
      </c>
      <c r="C152" s="84">
        <v>173.79411285</v>
      </c>
      <c r="D152" s="84">
        <v>175.64226400000001</v>
      </c>
      <c r="E152" s="84">
        <v>1.010634141281846</v>
      </c>
      <c r="F152" s="85">
        <v>0.1193</v>
      </c>
      <c r="G152" s="151" t="s">
        <v>877</v>
      </c>
    </row>
    <row r="153" spans="1:7" x14ac:dyDescent="0.25">
      <c r="A153" s="82" t="s">
        <v>618</v>
      </c>
      <c r="B153" s="89" t="s">
        <v>619</v>
      </c>
      <c r="C153" s="84">
        <v>6.1565374940000002</v>
      </c>
      <c r="D153" s="84">
        <v>6.2188980034999997</v>
      </c>
      <c r="E153" s="84">
        <v>1.0101291528819201</v>
      </c>
      <c r="F153" s="85">
        <v>0.99260000000000004</v>
      </c>
      <c r="G153" s="151" t="s">
        <v>620</v>
      </c>
    </row>
    <row r="154" spans="1:7" x14ac:dyDescent="0.25">
      <c r="A154" s="82" t="s">
        <v>665</v>
      </c>
      <c r="B154" s="89" t="s">
        <v>666</v>
      </c>
      <c r="C154" s="84">
        <v>124.69011175</v>
      </c>
      <c r="D154" s="84">
        <v>125.81182135</v>
      </c>
      <c r="E154" s="84">
        <v>1.0089959787849818</v>
      </c>
      <c r="F154" s="85">
        <v>0.97760000000000002</v>
      </c>
      <c r="G154" s="151" t="s">
        <v>667</v>
      </c>
    </row>
    <row r="155" spans="1:7" x14ac:dyDescent="0.25">
      <c r="A155" s="82" t="s">
        <v>1353</v>
      </c>
      <c r="B155" s="89" t="s">
        <v>1354</v>
      </c>
      <c r="C155" s="84">
        <v>158.5008789</v>
      </c>
      <c r="D155" s="84">
        <v>159.00480245</v>
      </c>
      <c r="E155" s="84">
        <v>1.0031793107615379</v>
      </c>
      <c r="F155" s="85">
        <v>0.99339999999999995</v>
      </c>
      <c r="G155" s="151" t="s">
        <v>1355</v>
      </c>
    </row>
    <row r="156" spans="1:7" x14ac:dyDescent="0.25">
      <c r="A156" s="82" t="s">
        <v>777</v>
      </c>
      <c r="B156" s="89" t="s">
        <v>778</v>
      </c>
      <c r="C156" s="84">
        <v>169.39315679999999</v>
      </c>
      <c r="D156" s="84">
        <v>169.74691030000002</v>
      </c>
      <c r="E156" s="84">
        <v>1.0020883576803383</v>
      </c>
      <c r="F156" s="85">
        <v>0.99580000000000002</v>
      </c>
      <c r="G156" s="151" t="s">
        <v>1356</v>
      </c>
    </row>
    <row r="157" spans="1:7" x14ac:dyDescent="0.25">
      <c r="A157" s="82" t="s">
        <v>1357</v>
      </c>
      <c r="B157" s="89" t="s">
        <v>1358</v>
      </c>
      <c r="C157" s="84">
        <v>25.614999644999997</v>
      </c>
      <c r="D157" s="84">
        <v>25.666389705</v>
      </c>
      <c r="E157" s="84">
        <v>1.0020062487102175</v>
      </c>
      <c r="F157" s="85">
        <v>0.99990000000000001</v>
      </c>
      <c r="G157" s="151" t="s">
        <v>1359</v>
      </c>
    </row>
    <row r="158" spans="1:7" x14ac:dyDescent="0.25">
      <c r="A158" s="82" t="s">
        <v>862</v>
      </c>
      <c r="B158" s="89" t="s">
        <v>863</v>
      </c>
      <c r="C158" s="84">
        <v>52.0908108</v>
      </c>
      <c r="D158" s="84">
        <v>52.102060559999998</v>
      </c>
      <c r="E158" s="84">
        <v>1.0002159643865631</v>
      </c>
      <c r="F158" s="85" t="s">
        <v>1360</v>
      </c>
      <c r="G158" s="151" t="s">
        <v>864</v>
      </c>
    </row>
    <row r="159" spans="1:7" x14ac:dyDescent="0.25">
      <c r="A159" s="82" t="s">
        <v>573</v>
      </c>
      <c r="B159" s="89" t="s">
        <v>574</v>
      </c>
      <c r="C159" s="84">
        <v>54.328022160000003</v>
      </c>
      <c r="D159" s="84">
        <v>53.764206610000002</v>
      </c>
      <c r="E159" s="84">
        <v>0.98962201222162072</v>
      </c>
      <c r="F159" s="85">
        <v>0.94520000000000004</v>
      </c>
      <c r="G159" s="152" t="s">
        <v>1361</v>
      </c>
    </row>
    <row r="160" spans="1:7" x14ac:dyDescent="0.25">
      <c r="A160" s="82" t="s">
        <v>1362</v>
      </c>
      <c r="B160" s="89" t="s">
        <v>1363</v>
      </c>
      <c r="C160" s="84">
        <v>12.319373389999999</v>
      </c>
      <c r="D160" s="84">
        <v>12.001450985</v>
      </c>
      <c r="E160" s="84">
        <v>0.97419329742387173</v>
      </c>
      <c r="F160" s="85">
        <v>0.85389999999999999</v>
      </c>
      <c r="G160" s="152" t="s">
        <v>1364</v>
      </c>
    </row>
    <row r="161" spans="1:7" x14ac:dyDescent="0.25">
      <c r="A161" s="82" t="s">
        <v>1365</v>
      </c>
      <c r="B161" s="89" t="s">
        <v>1366</v>
      </c>
      <c r="C161" s="84">
        <v>33.709684339999995</v>
      </c>
      <c r="D161" s="84">
        <v>32.763344485000005</v>
      </c>
      <c r="E161" s="84">
        <v>0.97192676604577211</v>
      </c>
      <c r="F161" s="85">
        <v>0.86439999999999995</v>
      </c>
      <c r="G161" s="151" t="s">
        <v>1367</v>
      </c>
    </row>
    <row r="162" spans="1:7" x14ac:dyDescent="0.25">
      <c r="A162" s="82" t="s">
        <v>1368</v>
      </c>
      <c r="B162" s="89" t="s">
        <v>1369</v>
      </c>
      <c r="C162" s="84">
        <v>98.766269934999997</v>
      </c>
      <c r="D162" s="84">
        <v>95.796789584999999</v>
      </c>
      <c r="E162" s="84">
        <v>0.96993426650662951</v>
      </c>
      <c r="F162" s="85">
        <v>7.7499999999999999E-2</v>
      </c>
      <c r="G162" s="151" t="s">
        <v>1370</v>
      </c>
    </row>
    <row r="163" spans="1:7" x14ac:dyDescent="0.25">
      <c r="A163" s="82" t="s">
        <v>1371</v>
      </c>
      <c r="B163" s="89" t="s">
        <v>1372</v>
      </c>
      <c r="C163" s="84">
        <v>99.267499724999993</v>
      </c>
      <c r="D163" s="84">
        <v>96.004849865000011</v>
      </c>
      <c r="E163" s="84">
        <v>0.96713274869379728</v>
      </c>
      <c r="F163" s="85">
        <v>0.93820000000000003</v>
      </c>
      <c r="G163" s="151" t="s">
        <v>1373</v>
      </c>
    </row>
    <row r="164" spans="1:7" x14ac:dyDescent="0.25">
      <c r="A164" s="82" t="s">
        <v>1374</v>
      </c>
      <c r="B164" s="89" t="s">
        <v>1375</v>
      </c>
      <c r="C164" s="84">
        <v>19.24823636</v>
      </c>
      <c r="D164" s="84">
        <v>18.429800555</v>
      </c>
      <c r="E164" s="84">
        <v>0.95747995869892777</v>
      </c>
      <c r="F164" s="85">
        <v>0.80759999999999998</v>
      </c>
      <c r="G164" s="151" t="s">
        <v>693</v>
      </c>
    </row>
    <row r="165" spans="1:7" x14ac:dyDescent="0.25">
      <c r="A165" s="82" t="s">
        <v>581</v>
      </c>
      <c r="B165" s="89" t="s">
        <v>582</v>
      </c>
      <c r="C165" s="84">
        <v>213.80621094999998</v>
      </c>
      <c r="D165" s="84">
        <v>204.63552995000001</v>
      </c>
      <c r="E165" s="84">
        <v>0.95710750890139207</v>
      </c>
      <c r="F165" s="85">
        <v>0.33460000000000001</v>
      </c>
      <c r="G165" s="151" t="s">
        <v>583</v>
      </c>
    </row>
    <row r="166" spans="1:7" x14ac:dyDescent="0.25">
      <c r="A166" s="82" t="s">
        <v>558</v>
      </c>
      <c r="B166" s="89" t="s">
        <v>559</v>
      </c>
      <c r="C166" s="84">
        <v>250.24521924999999</v>
      </c>
      <c r="D166" s="84">
        <v>237.80575199999998</v>
      </c>
      <c r="E166" s="84">
        <v>0.95029088952315721</v>
      </c>
      <c r="F166" s="85">
        <v>0.36680000000000001</v>
      </c>
      <c r="G166" s="152" t="s">
        <v>560</v>
      </c>
    </row>
    <row r="167" spans="1:7" x14ac:dyDescent="0.25">
      <c r="A167" s="82" t="s">
        <v>1376</v>
      </c>
      <c r="B167" s="89" t="s">
        <v>1377</v>
      </c>
      <c r="C167" s="84">
        <v>72.83331093000001</v>
      </c>
      <c r="D167" s="84">
        <v>68.680438364999986</v>
      </c>
      <c r="E167" s="84">
        <v>0.94298113717511289</v>
      </c>
      <c r="F167" s="85">
        <v>6.5799999999999997E-2</v>
      </c>
      <c r="G167" s="151" t="s">
        <v>1296</v>
      </c>
    </row>
    <row r="168" spans="1:7" x14ac:dyDescent="0.25">
      <c r="A168" s="82" t="s">
        <v>603</v>
      </c>
      <c r="B168" s="89" t="s">
        <v>604</v>
      </c>
      <c r="C168" s="84">
        <v>22.551243669999998</v>
      </c>
      <c r="D168" s="84">
        <v>21.214338734999998</v>
      </c>
      <c r="E168" s="84">
        <v>0.94071701966581611</v>
      </c>
      <c r="F168" s="85">
        <v>0.72540000000000004</v>
      </c>
      <c r="G168" s="151" t="s">
        <v>605</v>
      </c>
    </row>
    <row r="169" spans="1:7" x14ac:dyDescent="0.25">
      <c r="A169" s="82" t="s">
        <v>1378</v>
      </c>
      <c r="B169" s="89" t="s">
        <v>1379</v>
      </c>
      <c r="C169" s="84">
        <v>6.16</v>
      </c>
      <c r="D169" s="84">
        <v>5.78</v>
      </c>
      <c r="E169" s="84">
        <v>0.93831168831168832</v>
      </c>
      <c r="F169" s="83">
        <v>0.55840000000000001</v>
      </c>
      <c r="G169" s="151" t="s">
        <v>512</v>
      </c>
    </row>
    <row r="170" spans="1:7" x14ac:dyDescent="0.25">
      <c r="A170" s="82" t="s">
        <v>570</v>
      </c>
      <c r="B170" s="89" t="s">
        <v>571</v>
      </c>
      <c r="C170" s="84">
        <v>1975.59433745</v>
      </c>
      <c r="D170" s="84">
        <v>1850.8425136999999</v>
      </c>
      <c r="E170" s="84">
        <v>0.93685352231216479</v>
      </c>
      <c r="F170" s="85">
        <v>8.8900000000000007E-2</v>
      </c>
      <c r="G170" s="151" t="s">
        <v>572</v>
      </c>
    </row>
    <row r="171" spans="1:7" x14ac:dyDescent="0.25">
      <c r="A171" s="82" t="s">
        <v>784</v>
      </c>
      <c r="B171" s="89" t="s">
        <v>785</v>
      </c>
      <c r="C171" s="84">
        <v>40.530461395000003</v>
      </c>
      <c r="D171" s="84">
        <v>37.841017175000005</v>
      </c>
      <c r="E171" s="84">
        <v>0.93364387851918762</v>
      </c>
      <c r="F171" s="85">
        <v>0.4587</v>
      </c>
      <c r="G171" s="151" t="s">
        <v>741</v>
      </c>
    </row>
    <row r="172" spans="1:7" x14ac:dyDescent="0.25">
      <c r="A172" s="82" t="s">
        <v>1381</v>
      </c>
      <c r="B172" s="89" t="s">
        <v>1382</v>
      </c>
      <c r="C172" s="84">
        <v>90.31059415</v>
      </c>
      <c r="D172" s="84">
        <v>83.674537409999999</v>
      </c>
      <c r="E172" s="84">
        <v>0.92651962040048208</v>
      </c>
      <c r="F172" s="85">
        <v>0.2019</v>
      </c>
      <c r="G172" s="151" t="s">
        <v>1383</v>
      </c>
    </row>
    <row r="173" spans="1:7" x14ac:dyDescent="0.25">
      <c r="A173" s="82" t="s">
        <v>770</v>
      </c>
      <c r="B173" s="89" t="s">
        <v>771</v>
      </c>
      <c r="C173" s="84">
        <v>20.917401990000002</v>
      </c>
      <c r="D173" s="84">
        <v>19.334691014999997</v>
      </c>
      <c r="E173" s="84">
        <v>0.9243352030162898</v>
      </c>
      <c r="F173" s="85">
        <v>0.74670000000000003</v>
      </c>
      <c r="G173" s="152" t="s">
        <v>1471</v>
      </c>
    </row>
    <row r="174" spans="1:7" x14ac:dyDescent="0.25">
      <c r="A174" s="82" t="s">
        <v>1384</v>
      </c>
      <c r="B174" s="89" t="s">
        <v>1385</v>
      </c>
      <c r="C174" s="84">
        <v>476.54</v>
      </c>
      <c r="D174" s="84">
        <v>439.23</v>
      </c>
      <c r="E174" s="84">
        <v>0.92170646745288953</v>
      </c>
      <c r="F174" s="85">
        <v>0.39760000000000001</v>
      </c>
      <c r="G174" s="82" t="s">
        <v>1386</v>
      </c>
    </row>
    <row r="175" spans="1:7" x14ac:dyDescent="0.25">
      <c r="A175" s="82" t="s">
        <v>1387</v>
      </c>
      <c r="B175" s="89" t="s">
        <v>1388</v>
      </c>
      <c r="C175" s="84">
        <v>10.333305452000001</v>
      </c>
      <c r="D175" s="84">
        <v>9.5189901824999996</v>
      </c>
      <c r="E175" s="84">
        <v>0.92119508386908355</v>
      </c>
      <c r="F175" s="85">
        <v>5.8599999999999999E-2</v>
      </c>
      <c r="G175" s="151" t="s">
        <v>1296</v>
      </c>
    </row>
    <row r="176" spans="1:7" x14ac:dyDescent="0.25">
      <c r="A176" s="82" t="s">
        <v>1389</v>
      </c>
      <c r="B176" s="89" t="s">
        <v>1348</v>
      </c>
      <c r="C176" s="84">
        <v>30.98</v>
      </c>
      <c r="D176" s="84">
        <v>28.53</v>
      </c>
      <c r="E176" s="84">
        <v>0.92091672046481599</v>
      </c>
      <c r="F176" s="85">
        <v>0.77170000000000005</v>
      </c>
      <c r="G176" s="82" t="s">
        <v>1349</v>
      </c>
    </row>
    <row r="177" spans="1:7" x14ac:dyDescent="0.25">
      <c r="A177" s="82" t="s">
        <v>906</v>
      </c>
      <c r="B177" s="89" t="s">
        <v>907</v>
      </c>
      <c r="C177" s="84">
        <v>225.37321115</v>
      </c>
      <c r="D177" s="84">
        <v>207.54360229999998</v>
      </c>
      <c r="E177" s="84">
        <v>0.92088851749938772</v>
      </c>
      <c r="F177" s="85">
        <v>0.12239999999999999</v>
      </c>
      <c r="G177" s="151" t="s">
        <v>908</v>
      </c>
    </row>
    <row r="178" spans="1:7" x14ac:dyDescent="0.25">
      <c r="A178" s="82" t="s">
        <v>1390</v>
      </c>
      <c r="B178" s="89" t="s">
        <v>1391</v>
      </c>
      <c r="C178" s="84">
        <v>25.506561380000001</v>
      </c>
      <c r="D178" s="84">
        <v>23.425580895</v>
      </c>
      <c r="E178" s="84">
        <v>0.91841391499240965</v>
      </c>
      <c r="F178" s="85">
        <v>0.49070000000000003</v>
      </c>
      <c r="G178" s="151" t="s">
        <v>1392</v>
      </c>
    </row>
    <row r="179" spans="1:7" x14ac:dyDescent="0.25">
      <c r="A179" s="82" t="s">
        <v>673</v>
      </c>
      <c r="B179" s="89" t="s">
        <v>674</v>
      </c>
      <c r="C179" s="84">
        <v>12.002118724999999</v>
      </c>
      <c r="D179" s="84">
        <v>10.97302636</v>
      </c>
      <c r="E179" s="84">
        <v>0.91425744165849365</v>
      </c>
      <c r="F179" s="85">
        <v>0.45369999999999999</v>
      </c>
      <c r="G179" s="151" t="s">
        <v>675</v>
      </c>
    </row>
    <row r="180" spans="1:7" x14ac:dyDescent="0.25">
      <c r="A180" s="82" t="s">
        <v>1393</v>
      </c>
      <c r="B180" s="89" t="s">
        <v>1394</v>
      </c>
      <c r="C180" s="84">
        <v>26.362836235000003</v>
      </c>
      <c r="D180" s="84">
        <v>24.066010734999999</v>
      </c>
      <c r="E180" s="84">
        <v>0.91287638858255027</v>
      </c>
      <c r="F180" s="85">
        <v>0.70309999999999995</v>
      </c>
      <c r="G180" s="151" t="s">
        <v>512</v>
      </c>
    </row>
    <row r="181" spans="1:7" x14ac:dyDescent="0.25">
      <c r="A181" s="82" t="s">
        <v>1395</v>
      </c>
      <c r="B181" s="89" t="s">
        <v>1396</v>
      </c>
      <c r="C181" s="84">
        <v>12.82</v>
      </c>
      <c r="D181" s="84">
        <v>11.57</v>
      </c>
      <c r="E181" s="84">
        <v>0.90249609984399382</v>
      </c>
      <c r="F181" s="85">
        <v>0.53059999999999996</v>
      </c>
      <c r="G181" s="82" t="s">
        <v>1397</v>
      </c>
    </row>
    <row r="182" spans="1:7" x14ac:dyDescent="0.25">
      <c r="A182" s="82" t="s">
        <v>780</v>
      </c>
      <c r="B182" s="89" t="s">
        <v>781</v>
      </c>
      <c r="C182" s="84">
        <v>56.61980501</v>
      </c>
      <c r="D182" s="84">
        <v>50.841375729999996</v>
      </c>
      <c r="E182" s="84">
        <v>0.89794332073415939</v>
      </c>
      <c r="F182" s="85">
        <v>0.30769999999999997</v>
      </c>
      <c r="G182" s="151" t="s">
        <v>782</v>
      </c>
    </row>
    <row r="183" spans="1:7" x14ac:dyDescent="0.25">
      <c r="A183" s="82" t="s">
        <v>600</v>
      </c>
      <c r="B183" s="89" t="s">
        <v>601</v>
      </c>
      <c r="C183" s="84">
        <v>13.803154464999999</v>
      </c>
      <c r="D183" s="84">
        <v>12.145110415000001</v>
      </c>
      <c r="E183" s="84">
        <v>0.87987933814663732</v>
      </c>
      <c r="F183" s="85">
        <v>0.26229999999999998</v>
      </c>
      <c r="G183" s="151" t="s">
        <v>602</v>
      </c>
    </row>
    <row r="184" spans="1:7" x14ac:dyDescent="0.25">
      <c r="A184" s="82" t="s">
        <v>841</v>
      </c>
      <c r="B184" s="89" t="s">
        <v>842</v>
      </c>
      <c r="C184" s="84">
        <v>213.13637775000001</v>
      </c>
      <c r="D184" s="84">
        <v>186.56028125</v>
      </c>
      <c r="E184" s="84">
        <v>0.87530942966867609</v>
      </c>
      <c r="F184" s="85">
        <v>0.40100000000000002</v>
      </c>
      <c r="G184" s="151" t="s">
        <v>1398</v>
      </c>
    </row>
    <row r="185" spans="1:7" x14ac:dyDescent="0.25">
      <c r="A185" s="82" t="s">
        <v>1399</v>
      </c>
      <c r="B185" s="89" t="s">
        <v>1400</v>
      </c>
      <c r="C185" s="84">
        <v>25.608348899999999</v>
      </c>
      <c r="D185" s="84">
        <v>22.22934652</v>
      </c>
      <c r="E185" s="84">
        <v>0.86805075199518233</v>
      </c>
      <c r="F185" s="85">
        <v>0.39079999999999998</v>
      </c>
      <c r="G185" s="151" t="s">
        <v>512</v>
      </c>
    </row>
    <row r="186" spans="1:7" x14ac:dyDescent="0.25">
      <c r="A186" s="82" t="s">
        <v>849</v>
      </c>
      <c r="B186" s="89" t="s">
        <v>850</v>
      </c>
      <c r="C186" s="84">
        <v>89.880364575000002</v>
      </c>
      <c r="D186" s="84">
        <v>77.952360220000003</v>
      </c>
      <c r="E186" s="84">
        <v>0.86729020947565516</v>
      </c>
      <c r="F186" s="85">
        <v>0.2147</v>
      </c>
      <c r="G186" s="151" t="s">
        <v>851</v>
      </c>
    </row>
    <row r="187" spans="1:7" x14ac:dyDescent="0.25">
      <c r="A187" s="82" t="s">
        <v>590</v>
      </c>
      <c r="B187" s="89" t="s">
        <v>591</v>
      </c>
      <c r="C187" s="84">
        <v>16.394706175</v>
      </c>
      <c r="D187" s="84">
        <v>14.128117424999999</v>
      </c>
      <c r="E187" s="84">
        <v>0.86174874219726594</v>
      </c>
      <c r="F187" s="85">
        <v>0.3967</v>
      </c>
      <c r="G187" s="151" t="s">
        <v>592</v>
      </c>
    </row>
    <row r="188" spans="1:7" x14ac:dyDescent="0.25">
      <c r="A188" s="82" t="s">
        <v>742</v>
      </c>
      <c r="B188" s="89" t="s">
        <v>743</v>
      </c>
      <c r="C188" s="84">
        <v>81.45</v>
      </c>
      <c r="D188" s="84">
        <v>69.834000000000003</v>
      </c>
      <c r="E188" s="84">
        <v>0.85738489871086554</v>
      </c>
      <c r="F188" s="85">
        <v>0.58450000000000002</v>
      </c>
      <c r="G188" s="151" t="s">
        <v>1401</v>
      </c>
    </row>
    <row r="189" spans="1:7" x14ac:dyDescent="0.25">
      <c r="A189" s="82" t="s">
        <v>627</v>
      </c>
      <c r="B189" s="89" t="s">
        <v>628</v>
      </c>
      <c r="C189" s="84">
        <v>49.085810600000002</v>
      </c>
      <c r="D189" s="84">
        <v>42.051416160000002</v>
      </c>
      <c r="E189" s="84">
        <v>0.85669189621165187</v>
      </c>
      <c r="F189" s="85">
        <v>1.0500000000000001E-2</v>
      </c>
      <c r="G189" s="151" t="s">
        <v>629</v>
      </c>
    </row>
    <row r="190" spans="1:7" x14ac:dyDescent="0.25">
      <c r="A190" s="82" t="s">
        <v>659</v>
      </c>
      <c r="B190" s="89" t="s">
        <v>660</v>
      </c>
      <c r="C190" s="84">
        <v>36.042737169999995</v>
      </c>
      <c r="D190" s="84">
        <v>30.80180442</v>
      </c>
      <c r="E190" s="84">
        <v>0.85459115590249179</v>
      </c>
      <c r="F190" s="85">
        <v>0.13730000000000001</v>
      </c>
      <c r="G190" s="151" t="s">
        <v>661</v>
      </c>
    </row>
    <row r="191" spans="1:7" x14ac:dyDescent="0.25">
      <c r="A191" s="82" t="s">
        <v>1402</v>
      </c>
      <c r="B191" s="89" t="s">
        <v>1403</v>
      </c>
      <c r="C191" s="84">
        <v>32.973739844999997</v>
      </c>
      <c r="D191" s="84">
        <v>28.061591425</v>
      </c>
      <c r="E191" s="84">
        <v>0.85102847165378925</v>
      </c>
      <c r="F191" s="85">
        <v>0.57389999999999997</v>
      </c>
      <c r="G191" s="151" t="s">
        <v>1404</v>
      </c>
    </row>
    <row r="192" spans="1:7" x14ac:dyDescent="0.25">
      <c r="A192" s="82" t="s">
        <v>1405</v>
      </c>
      <c r="B192" s="89" t="s">
        <v>1406</v>
      </c>
      <c r="C192" s="84">
        <v>4.9004680030000003</v>
      </c>
      <c r="D192" s="84">
        <v>4.1674154859999994</v>
      </c>
      <c r="E192" s="84">
        <v>0.85041173280771631</v>
      </c>
      <c r="F192" s="85">
        <v>0.73080000000000001</v>
      </c>
      <c r="G192" s="151" t="s">
        <v>602</v>
      </c>
    </row>
    <row r="193" spans="1:7" x14ac:dyDescent="0.25">
      <c r="A193" s="82" t="s">
        <v>1407</v>
      </c>
      <c r="B193" s="89" t="s">
        <v>1408</v>
      </c>
      <c r="C193" s="84">
        <v>17.76375058</v>
      </c>
      <c r="D193" s="84">
        <v>15.06928297</v>
      </c>
      <c r="E193" s="84">
        <v>0.84831651413560882</v>
      </c>
      <c r="F193" s="85">
        <v>0.35820000000000002</v>
      </c>
      <c r="G193" s="151" t="s">
        <v>512</v>
      </c>
    </row>
    <row r="194" spans="1:7" x14ac:dyDescent="0.25">
      <c r="A194" s="82" t="s">
        <v>1409</v>
      </c>
      <c r="B194" s="89" t="s">
        <v>1410</v>
      </c>
      <c r="C194" s="84">
        <v>10.703722195999999</v>
      </c>
      <c r="D194" s="84">
        <v>8.9242272094999997</v>
      </c>
      <c r="E194" s="84">
        <v>0.83374989056003335</v>
      </c>
      <c r="F194" s="85">
        <v>0.31709999999999999</v>
      </c>
      <c r="G194" s="151" t="s">
        <v>512</v>
      </c>
    </row>
    <row r="195" spans="1:7" x14ac:dyDescent="0.25">
      <c r="A195" s="82" t="s">
        <v>1411</v>
      </c>
      <c r="B195" s="89" t="s">
        <v>1412</v>
      </c>
      <c r="C195" s="84">
        <v>197.0435545</v>
      </c>
      <c r="D195" s="84">
        <v>164.25038410000002</v>
      </c>
      <c r="E195" s="84">
        <v>0.8335740010211804</v>
      </c>
      <c r="F195" s="85">
        <v>0.45190000000000002</v>
      </c>
      <c r="G195" s="151" t="s">
        <v>1413</v>
      </c>
    </row>
    <row r="196" spans="1:7" x14ac:dyDescent="0.25">
      <c r="A196" s="82" t="s">
        <v>796</v>
      </c>
      <c r="B196" s="89" t="s">
        <v>797</v>
      </c>
      <c r="C196" s="84">
        <v>110.54450904999999</v>
      </c>
      <c r="D196" s="84">
        <v>90.625149394999994</v>
      </c>
      <c r="E196" s="84">
        <v>0.81980688298149351</v>
      </c>
      <c r="F196" s="85">
        <v>0.1174</v>
      </c>
      <c r="G196" s="151" t="s">
        <v>798</v>
      </c>
    </row>
    <row r="197" spans="1:7" x14ac:dyDescent="0.25">
      <c r="A197" s="82" t="s">
        <v>1414</v>
      </c>
      <c r="B197" s="83" t="s">
        <v>1415</v>
      </c>
      <c r="C197" s="84">
        <v>146.69220485</v>
      </c>
      <c r="D197" s="84">
        <v>117.63143289999999</v>
      </c>
      <c r="E197" s="84">
        <v>0.80189286826988471</v>
      </c>
      <c r="F197" s="85">
        <v>0.15870000000000001</v>
      </c>
      <c r="G197" s="151" t="s">
        <v>1416</v>
      </c>
    </row>
    <row r="198" spans="1:7" x14ac:dyDescent="0.25">
      <c r="A198" s="82" t="s">
        <v>516</v>
      </c>
      <c r="B198" s="89" t="s">
        <v>517</v>
      </c>
      <c r="C198" s="84">
        <v>8.7771147465000006</v>
      </c>
      <c r="D198" s="84">
        <v>6.9667121965000005</v>
      </c>
      <c r="E198" s="84">
        <v>0.79373602803564536</v>
      </c>
      <c r="F198" s="85">
        <v>0.77939999999999998</v>
      </c>
      <c r="G198" s="151" t="s">
        <v>1417</v>
      </c>
    </row>
    <row r="199" spans="1:7" x14ac:dyDescent="0.25">
      <c r="A199" s="82" t="s">
        <v>1418</v>
      </c>
      <c r="B199" s="89" t="s">
        <v>1419</v>
      </c>
      <c r="C199" s="84">
        <v>14.9165188</v>
      </c>
      <c r="D199" s="84">
        <v>11.779924265</v>
      </c>
      <c r="E199" s="84">
        <v>0.7897234215935155</v>
      </c>
      <c r="F199" s="85">
        <v>0.2389</v>
      </c>
      <c r="G199" s="151" t="s">
        <v>512</v>
      </c>
    </row>
    <row r="200" spans="1:7" x14ac:dyDescent="0.25">
      <c r="A200" s="82" t="s">
        <v>1420</v>
      </c>
      <c r="B200" s="89" t="s">
        <v>1421</v>
      </c>
      <c r="C200" s="84">
        <v>3.9966247605</v>
      </c>
      <c r="D200" s="84">
        <v>3.1403325424999999</v>
      </c>
      <c r="E200" s="84">
        <v>0.78574615599066822</v>
      </c>
      <c r="F200" s="85">
        <v>8.0600000000000005E-2</v>
      </c>
      <c r="G200" s="151" t="s">
        <v>512</v>
      </c>
    </row>
    <row r="201" spans="1:7" x14ac:dyDescent="0.25">
      <c r="A201" s="82" t="s">
        <v>1422</v>
      </c>
      <c r="B201" s="89" t="s">
        <v>1423</v>
      </c>
      <c r="C201" s="84">
        <v>16.040718175000002</v>
      </c>
      <c r="D201" s="84">
        <v>12.597555645</v>
      </c>
      <c r="E201" s="84">
        <v>0.78534860519111382</v>
      </c>
      <c r="F201" s="85">
        <v>0.53</v>
      </c>
      <c r="G201" s="151" t="s">
        <v>1424</v>
      </c>
    </row>
    <row r="202" spans="1:7" x14ac:dyDescent="0.25">
      <c r="A202" s="82" t="s">
        <v>587</v>
      </c>
      <c r="B202" s="89" t="s">
        <v>588</v>
      </c>
      <c r="C202" s="84">
        <v>20.630229919999998</v>
      </c>
      <c r="D202" s="84">
        <v>16.084290754999998</v>
      </c>
      <c r="E202" s="84">
        <v>0.7796467037629603</v>
      </c>
      <c r="F202" s="85">
        <v>0.25219999999999998</v>
      </c>
      <c r="G202" s="151" t="s">
        <v>1425</v>
      </c>
    </row>
    <row r="203" spans="1:7" x14ac:dyDescent="0.25">
      <c r="A203" s="82" t="s">
        <v>894</v>
      </c>
      <c r="B203" s="89" t="s">
        <v>895</v>
      </c>
      <c r="C203" s="84">
        <v>79.062962755000001</v>
      </c>
      <c r="D203" s="84">
        <v>61.114938139999992</v>
      </c>
      <c r="E203" s="84">
        <v>0.77299074067566531</v>
      </c>
      <c r="F203" s="85">
        <v>0.31559999999999999</v>
      </c>
      <c r="G203" s="151" t="s">
        <v>896</v>
      </c>
    </row>
    <row r="204" spans="1:7" x14ac:dyDescent="0.25">
      <c r="A204" s="82" t="s">
        <v>747</v>
      </c>
      <c r="B204" s="89" t="s">
        <v>748</v>
      </c>
      <c r="C204" s="84">
        <v>494.507789796</v>
      </c>
      <c r="D204" s="84">
        <v>377.44763848600002</v>
      </c>
      <c r="E204" s="84">
        <v>0.76327945944331643</v>
      </c>
      <c r="F204" s="85">
        <v>2.07E-2</v>
      </c>
      <c r="G204" s="151" t="s">
        <v>874</v>
      </c>
    </row>
    <row r="205" spans="1:7" x14ac:dyDescent="0.25">
      <c r="A205" s="82" t="s">
        <v>639</v>
      </c>
      <c r="B205" s="89" t="s">
        <v>640</v>
      </c>
      <c r="C205" s="84">
        <v>68.448078934999998</v>
      </c>
      <c r="D205" s="84">
        <v>51.829549835000002</v>
      </c>
      <c r="E205" s="84">
        <v>0.7572097075831542</v>
      </c>
      <c r="F205" s="85">
        <v>0.219</v>
      </c>
      <c r="G205" s="151" t="s">
        <v>1426</v>
      </c>
    </row>
    <row r="206" spans="1:7" x14ac:dyDescent="0.25">
      <c r="A206" s="82" t="s">
        <v>1427</v>
      </c>
      <c r="B206" s="89" t="s">
        <v>1428</v>
      </c>
      <c r="C206" s="84">
        <v>11.117523030499999</v>
      </c>
      <c r="D206" s="84">
        <v>8.3361726555000004</v>
      </c>
      <c r="E206" s="84">
        <v>0.74982283667237792</v>
      </c>
      <c r="F206" s="85">
        <v>0.61609999999999998</v>
      </c>
      <c r="G206" s="151" t="s">
        <v>512</v>
      </c>
    </row>
    <row r="207" spans="1:7" x14ac:dyDescent="0.25">
      <c r="A207" s="82" t="s">
        <v>878</v>
      </c>
      <c r="B207" s="89" t="s">
        <v>879</v>
      </c>
      <c r="C207" s="84">
        <v>138.61707619999999</v>
      </c>
      <c r="D207" s="84">
        <v>103.87257627</v>
      </c>
      <c r="E207" s="84">
        <v>0.74934906374832344</v>
      </c>
      <c r="F207" s="85">
        <v>5.8599999999999999E-2</v>
      </c>
      <c r="G207" s="151" t="s">
        <v>880</v>
      </c>
    </row>
    <row r="208" spans="1:7" x14ac:dyDescent="0.25">
      <c r="A208" s="82" t="s">
        <v>1429</v>
      </c>
      <c r="B208" s="89" t="s">
        <v>1430</v>
      </c>
      <c r="C208" s="84">
        <v>114.84861045</v>
      </c>
      <c r="D208" s="84">
        <v>84.686861829999998</v>
      </c>
      <c r="E208" s="84">
        <v>0.73737820160104517</v>
      </c>
      <c r="F208" s="85">
        <v>0.1472</v>
      </c>
      <c r="G208" s="151" t="s">
        <v>1431</v>
      </c>
    </row>
    <row r="209" spans="1:7" x14ac:dyDescent="0.25">
      <c r="A209" s="82" t="s">
        <v>1432</v>
      </c>
      <c r="B209" s="89" t="s">
        <v>748</v>
      </c>
      <c r="C209" s="84">
        <v>3.17</v>
      </c>
      <c r="D209" s="84">
        <v>2.33</v>
      </c>
      <c r="E209" s="84">
        <v>0.73501577287066255</v>
      </c>
      <c r="F209" s="85">
        <v>0.68269999999999997</v>
      </c>
      <c r="G209" s="82" t="s">
        <v>1433</v>
      </c>
    </row>
    <row r="210" spans="1:7" x14ac:dyDescent="0.25">
      <c r="A210" s="82" t="s">
        <v>1434</v>
      </c>
      <c r="B210" s="89" t="s">
        <v>1435</v>
      </c>
      <c r="C210" s="84">
        <v>49.786431155000002</v>
      </c>
      <c r="D210" s="84">
        <v>36.272888234999996</v>
      </c>
      <c r="E210" s="84">
        <v>0.72856976074608926</v>
      </c>
      <c r="F210" s="85">
        <v>9.8000000000000004E-2</v>
      </c>
      <c r="G210" s="151" t="s">
        <v>512</v>
      </c>
    </row>
    <row r="211" spans="1:7" x14ac:dyDescent="0.25">
      <c r="A211" s="82" t="s">
        <v>1239</v>
      </c>
      <c r="B211" s="89" t="s">
        <v>1240</v>
      </c>
      <c r="C211" s="84">
        <v>8.8372799304999994</v>
      </c>
      <c r="D211" s="84">
        <v>11.941025589999999</v>
      </c>
      <c r="E211" s="84">
        <v>1.3512105177055758</v>
      </c>
      <c r="F211" s="85">
        <v>0.24299999999999999</v>
      </c>
      <c r="G211" s="82" t="s">
        <v>1241</v>
      </c>
    </row>
    <row r="212" spans="1:7" x14ac:dyDescent="0.25">
      <c r="A212" s="82" t="s">
        <v>531</v>
      </c>
      <c r="B212" s="89" t="s">
        <v>532</v>
      </c>
      <c r="C212" s="84">
        <v>62.418874904999996</v>
      </c>
      <c r="D212" s="84">
        <v>44.791629159999999</v>
      </c>
      <c r="E212" s="84">
        <v>0.71759750921771281</v>
      </c>
      <c r="F212" s="85">
        <v>0.17749999999999999</v>
      </c>
      <c r="G212" s="151" t="s">
        <v>1436</v>
      </c>
    </row>
    <row r="213" spans="1:7" x14ac:dyDescent="0.25">
      <c r="A213" s="82" t="s">
        <v>1437</v>
      </c>
      <c r="B213" s="89" t="s">
        <v>1438</v>
      </c>
      <c r="C213" s="84">
        <v>20.959024325000001</v>
      </c>
      <c r="D213" s="84">
        <v>14.994099044999999</v>
      </c>
      <c r="E213" s="84">
        <v>0.71540062230449264</v>
      </c>
      <c r="F213" s="85">
        <v>4.1500000000000002E-2</v>
      </c>
      <c r="G213" s="151" t="s">
        <v>1439</v>
      </c>
    </row>
    <row r="214" spans="1:7" x14ac:dyDescent="0.25">
      <c r="A214" s="82" t="s">
        <v>697</v>
      </c>
      <c r="B214" s="89" t="s">
        <v>698</v>
      </c>
      <c r="C214" s="84">
        <v>11.254634490000001</v>
      </c>
      <c r="D214" s="84">
        <v>7.9656197694999999</v>
      </c>
      <c r="E214" s="84">
        <v>0.7077635241355581</v>
      </c>
      <c r="F214" s="85">
        <v>0.36899999999999999</v>
      </c>
      <c r="G214" s="151" t="s">
        <v>699</v>
      </c>
    </row>
    <row r="215" spans="1:7" x14ac:dyDescent="0.25">
      <c r="A215" s="82" t="s">
        <v>505</v>
      </c>
      <c r="B215" s="89" t="s">
        <v>506</v>
      </c>
      <c r="C215" s="84">
        <v>54.687251509999996</v>
      </c>
      <c r="D215" s="84">
        <v>38.588831369999994</v>
      </c>
      <c r="E215" s="84">
        <v>0.70562755129399257</v>
      </c>
      <c r="F215" s="85">
        <v>0.1082</v>
      </c>
      <c r="G215" s="151" t="s">
        <v>1440</v>
      </c>
    </row>
    <row r="216" spans="1:7" x14ac:dyDescent="0.25">
      <c r="A216" s="82" t="s">
        <v>1441</v>
      </c>
      <c r="B216" s="89" t="s">
        <v>1442</v>
      </c>
      <c r="C216" s="84">
        <v>85.76</v>
      </c>
      <c r="D216" s="84">
        <v>59.83</v>
      </c>
      <c r="E216" s="84">
        <v>0.69764458955223874</v>
      </c>
      <c r="F216" s="85">
        <v>7.3400000000000007E-2</v>
      </c>
      <c r="G216" s="82" t="s">
        <v>1443</v>
      </c>
    </row>
    <row r="217" spans="1:7" x14ac:dyDescent="0.25">
      <c r="A217" s="82" t="s">
        <v>898</v>
      </c>
      <c r="B217" s="89" t="s">
        <v>899</v>
      </c>
      <c r="C217" s="84">
        <v>72.402024304999998</v>
      </c>
      <c r="D217" s="84">
        <v>49.357822505000001</v>
      </c>
      <c r="E217" s="84">
        <v>0.68171881903571874</v>
      </c>
      <c r="F217" s="85">
        <v>1.6199999999999999E-2</v>
      </c>
      <c r="G217" s="151" t="s">
        <v>900</v>
      </c>
    </row>
    <row r="218" spans="1:7" x14ac:dyDescent="0.25">
      <c r="A218" s="82" t="s">
        <v>694</v>
      </c>
      <c r="B218" s="89" t="s">
        <v>695</v>
      </c>
      <c r="C218" s="84">
        <v>6.7015037394999997</v>
      </c>
      <c r="D218" s="84">
        <v>4.5245515285</v>
      </c>
      <c r="E218" s="84">
        <v>0.67515466742656438</v>
      </c>
      <c r="F218" s="85">
        <v>0.63939999999999997</v>
      </c>
      <c r="G218" s="151" t="s">
        <v>696</v>
      </c>
    </row>
    <row r="219" spans="1:7" x14ac:dyDescent="0.25">
      <c r="A219" s="82" t="s">
        <v>865</v>
      </c>
      <c r="B219" s="89" t="s">
        <v>866</v>
      </c>
      <c r="C219" s="84">
        <v>24.256790285000001</v>
      </c>
      <c r="D219" s="84">
        <v>15.799655270000001</v>
      </c>
      <c r="E219" s="84">
        <v>0.65134979048609931</v>
      </c>
      <c r="F219" s="85">
        <v>0.2656</v>
      </c>
      <c r="G219" s="151" t="s">
        <v>867</v>
      </c>
    </row>
    <row r="220" spans="1:7" x14ac:dyDescent="0.25">
      <c r="A220" s="82" t="s">
        <v>683</v>
      </c>
      <c r="B220" s="89" t="s">
        <v>684</v>
      </c>
      <c r="C220" s="84">
        <v>22.837711034999998</v>
      </c>
      <c r="D220" s="84">
        <v>14.835681094999998</v>
      </c>
      <c r="E220" s="84">
        <v>0.64961331160831015</v>
      </c>
      <c r="F220" s="85">
        <v>9.4100000000000003E-2</v>
      </c>
      <c r="G220" s="152" t="s">
        <v>1444</v>
      </c>
    </row>
    <row r="221" spans="1:7" x14ac:dyDescent="0.25">
      <c r="A221" s="82" t="s">
        <v>1445</v>
      </c>
      <c r="B221" s="89" t="s">
        <v>1446</v>
      </c>
      <c r="C221" s="84">
        <v>5.4387834989999995</v>
      </c>
      <c r="D221" s="84">
        <v>3.513568797</v>
      </c>
      <c r="E221" s="84">
        <v>0.64602108130357117</v>
      </c>
      <c r="F221" s="85">
        <v>5.4300000000000001E-2</v>
      </c>
      <c r="G221" s="151" t="s">
        <v>1447</v>
      </c>
    </row>
    <row r="222" spans="1:7" x14ac:dyDescent="0.25">
      <c r="A222" s="82" t="s">
        <v>1448</v>
      </c>
      <c r="B222" s="89" t="s">
        <v>1449</v>
      </c>
      <c r="C222" s="84">
        <v>4.2243363459999994</v>
      </c>
      <c r="D222" s="84">
        <v>2.6999624689999999</v>
      </c>
      <c r="E222" s="84">
        <v>0.63914476685943333</v>
      </c>
      <c r="F222" s="85">
        <v>0.58860000000000001</v>
      </c>
      <c r="G222" s="151" t="s">
        <v>1450</v>
      </c>
    </row>
    <row r="223" spans="1:7" x14ac:dyDescent="0.25">
      <c r="A223" s="82" t="s">
        <v>1451</v>
      </c>
      <c r="B223" s="89" t="s">
        <v>1452</v>
      </c>
      <c r="C223" s="84">
        <v>111.48684735000001</v>
      </c>
      <c r="D223" s="84">
        <v>67.650672055000001</v>
      </c>
      <c r="E223" s="84">
        <v>0.60680406400423703</v>
      </c>
      <c r="F223" s="85">
        <v>0.1265</v>
      </c>
      <c r="G223" s="151" t="s">
        <v>512</v>
      </c>
    </row>
    <row r="224" spans="1:7" x14ac:dyDescent="0.25">
      <c r="A224" s="82" t="s">
        <v>668</v>
      </c>
      <c r="B224" s="89" t="s">
        <v>669</v>
      </c>
      <c r="C224" s="84">
        <v>27.936160385000001</v>
      </c>
      <c r="D224" s="84">
        <v>16.227950185000001</v>
      </c>
      <c r="E224" s="84">
        <v>0.58089407997934506</v>
      </c>
      <c r="F224" s="85">
        <v>0.2082</v>
      </c>
      <c r="G224" s="151" t="s">
        <v>670</v>
      </c>
    </row>
    <row r="225" spans="1:7" x14ac:dyDescent="0.25">
      <c r="A225" s="82" t="s">
        <v>1453</v>
      </c>
      <c r="B225" s="89" t="s">
        <v>1454</v>
      </c>
      <c r="C225" s="84">
        <v>56.248683560000003</v>
      </c>
      <c r="D225" s="84">
        <v>31.544251880000001</v>
      </c>
      <c r="E225" s="84">
        <v>0.56079982469904399</v>
      </c>
      <c r="F225" s="85">
        <v>1.2500000000000001E-2</v>
      </c>
      <c r="G225" s="151" t="s">
        <v>1455</v>
      </c>
    </row>
    <row r="226" spans="1:7" x14ac:dyDescent="0.25">
      <c r="A226" s="82" t="s">
        <v>567</v>
      </c>
      <c r="B226" s="89" t="s">
        <v>568</v>
      </c>
      <c r="C226" s="84">
        <v>23.167210144999999</v>
      </c>
      <c r="D226" s="84">
        <v>12.94261653</v>
      </c>
      <c r="E226" s="84">
        <v>0.55866098891468408</v>
      </c>
      <c r="F226" s="85">
        <v>9.7699999999999995E-2</v>
      </c>
      <c r="G226" s="151" t="s">
        <v>569</v>
      </c>
    </row>
    <row r="227" spans="1:7" x14ac:dyDescent="0.25">
      <c r="A227" s="82" t="s">
        <v>830</v>
      </c>
      <c r="B227" s="89" t="s">
        <v>831</v>
      </c>
      <c r="C227" s="84">
        <v>25.081573145</v>
      </c>
      <c r="D227" s="84">
        <v>13.961649365</v>
      </c>
      <c r="E227" s="84">
        <v>0.55664966803660187</v>
      </c>
      <c r="F227" s="85">
        <v>6.9400000000000003E-2</v>
      </c>
      <c r="G227" s="151" t="s">
        <v>832</v>
      </c>
    </row>
    <row r="228" spans="1:7" x14ac:dyDescent="0.25">
      <c r="A228" s="82" t="s">
        <v>521</v>
      </c>
      <c r="B228" s="89" t="s">
        <v>522</v>
      </c>
      <c r="C228" s="84">
        <v>11.906629604999999</v>
      </c>
      <c r="D228" s="84">
        <v>6.1490808154999996</v>
      </c>
      <c r="E228" s="84">
        <v>0.51644176559568056</v>
      </c>
      <c r="F228" s="85">
        <v>6.1100000000000002E-2</v>
      </c>
      <c r="G228" s="151" t="s">
        <v>523</v>
      </c>
    </row>
    <row r="229" spans="1:7" x14ac:dyDescent="0.25">
      <c r="A229" s="82" t="s">
        <v>706</v>
      </c>
      <c r="B229" s="89" t="s">
        <v>707</v>
      </c>
      <c r="C229" s="84">
        <v>141.7036032</v>
      </c>
      <c r="D229" s="84">
        <v>70.45265212999999</v>
      </c>
      <c r="E229" s="84">
        <v>0.49718320874708705</v>
      </c>
      <c r="F229" s="85">
        <v>0.1011</v>
      </c>
      <c r="G229" s="151" t="s">
        <v>897</v>
      </c>
    </row>
    <row r="230" spans="1:7" x14ac:dyDescent="0.25">
      <c r="A230" s="82" t="s">
        <v>760</v>
      </c>
      <c r="B230" s="89" t="s">
        <v>761</v>
      </c>
      <c r="C230" s="84">
        <v>214.31092039999999</v>
      </c>
      <c r="D230" s="84">
        <v>103.747700425</v>
      </c>
      <c r="E230" s="84">
        <v>0.48409899146231289</v>
      </c>
      <c r="F230" s="85">
        <v>3.5999999999999999E-3</v>
      </c>
      <c r="G230" s="151" t="s">
        <v>762</v>
      </c>
    </row>
    <row r="231" spans="1:7" x14ac:dyDescent="0.25">
      <c r="A231" s="82" t="s">
        <v>846</v>
      </c>
      <c r="B231" s="89" t="s">
        <v>847</v>
      </c>
      <c r="C231" s="84">
        <v>49.499259084999998</v>
      </c>
      <c r="D231" s="84">
        <v>23.682041009999999</v>
      </c>
      <c r="E231" s="84">
        <v>0.47843223207307528</v>
      </c>
      <c r="F231" s="85">
        <v>7.7299999999999994E-2</v>
      </c>
      <c r="G231" s="151" t="s">
        <v>848</v>
      </c>
    </row>
    <row r="232" spans="1:7" x14ac:dyDescent="0.25">
      <c r="A232" s="82" t="s">
        <v>608</v>
      </c>
      <c r="B232" s="89" t="s">
        <v>609</v>
      </c>
      <c r="C232" s="84">
        <v>68.198344910000003</v>
      </c>
      <c r="D232" s="84">
        <v>32.090714219999995</v>
      </c>
      <c r="E232" s="84">
        <v>0.47054975105846736</v>
      </c>
      <c r="F232" s="85">
        <v>0.17399999999999999</v>
      </c>
      <c r="G232" s="151" t="s">
        <v>776</v>
      </c>
    </row>
    <row r="233" spans="1:7" x14ac:dyDescent="0.25">
      <c r="A233" s="82" t="s">
        <v>679</v>
      </c>
      <c r="B233" s="89" t="s">
        <v>680</v>
      </c>
      <c r="C233" s="84">
        <v>102.38477019999999</v>
      </c>
      <c r="D233" s="84">
        <v>47.25530638</v>
      </c>
      <c r="E233" s="84">
        <v>0.46154624645531511</v>
      </c>
      <c r="F233" s="85">
        <v>5.0000000000000001E-3</v>
      </c>
      <c r="G233" s="151" t="s">
        <v>1456</v>
      </c>
    </row>
    <row r="234" spans="1:7" x14ac:dyDescent="0.25">
      <c r="A234" s="82" t="s">
        <v>1457</v>
      </c>
      <c r="B234" s="83" t="s">
        <v>1458</v>
      </c>
      <c r="C234" s="84">
        <v>5.0914462475000004</v>
      </c>
      <c r="D234" s="84">
        <v>2.2622757645</v>
      </c>
      <c r="E234" s="84">
        <v>0.44432871418623376</v>
      </c>
      <c r="F234" s="85">
        <v>7.6600000000000001E-2</v>
      </c>
      <c r="G234" s="152" t="s">
        <v>1472</v>
      </c>
    </row>
    <row r="235" spans="1:7" x14ac:dyDescent="0.25">
      <c r="A235" s="82" t="s">
        <v>524</v>
      </c>
      <c r="B235" s="89" t="s">
        <v>525</v>
      </c>
      <c r="C235" s="84">
        <v>11.063303895000001</v>
      </c>
      <c r="D235" s="84">
        <v>4.8239455425000006</v>
      </c>
      <c r="E235" s="84">
        <v>0.4360311881769926</v>
      </c>
      <c r="F235" s="85">
        <v>0.19650000000000001</v>
      </c>
      <c r="G235" s="151" t="s">
        <v>512</v>
      </c>
    </row>
    <row r="236" spans="1:7" x14ac:dyDescent="0.25">
      <c r="A236" s="82" t="s">
        <v>816</v>
      </c>
      <c r="B236" s="89" t="s">
        <v>817</v>
      </c>
      <c r="C236" s="84">
        <v>7.6406709214999999</v>
      </c>
      <c r="D236" s="84">
        <v>3.2853336545</v>
      </c>
      <c r="E236" s="84">
        <v>0.42997973453554134</v>
      </c>
      <c r="F236" s="85">
        <v>0.1946</v>
      </c>
      <c r="G236" s="151" t="s">
        <v>1460</v>
      </c>
    </row>
    <row r="237" spans="1:7" x14ac:dyDescent="0.25">
      <c r="A237" s="82" t="s">
        <v>595</v>
      </c>
      <c r="B237" s="89" t="s">
        <v>596</v>
      </c>
      <c r="C237" s="84">
        <v>42.559208714999997</v>
      </c>
      <c r="D237" s="84">
        <v>18.135773274999998</v>
      </c>
      <c r="E237" s="84">
        <v>0.42613041507531702</v>
      </c>
      <c r="F237" s="85">
        <v>8.14E-2</v>
      </c>
      <c r="G237" s="152" t="s">
        <v>837</v>
      </c>
    </row>
    <row r="238" spans="1:7" x14ac:dyDescent="0.25">
      <c r="A238" s="82" t="s">
        <v>508</v>
      </c>
      <c r="B238" s="89" t="s">
        <v>509</v>
      </c>
      <c r="C238" s="84">
        <v>16.1306136</v>
      </c>
      <c r="D238" s="84">
        <v>6.8069525575000007</v>
      </c>
      <c r="E238" s="84">
        <v>0.42198968534588172</v>
      </c>
      <c r="F238" s="85">
        <v>8.3699999999999997E-2</v>
      </c>
      <c r="G238" s="151" t="s">
        <v>1461</v>
      </c>
    </row>
    <row r="239" spans="1:7" x14ac:dyDescent="0.25">
      <c r="A239" s="82" t="s">
        <v>1462</v>
      </c>
      <c r="B239" s="89" t="s">
        <v>1463</v>
      </c>
      <c r="C239" s="84">
        <v>143.09326064999999</v>
      </c>
      <c r="D239" s="84">
        <v>44.648019340000005</v>
      </c>
      <c r="E239" s="84">
        <v>0.31202042036911265</v>
      </c>
      <c r="F239" s="85">
        <v>2.7000000000000001E-3</v>
      </c>
      <c r="G239" s="151" t="s">
        <v>1464</v>
      </c>
    </row>
    <row r="240" spans="1:7" x14ac:dyDescent="0.25">
      <c r="A240" s="82" t="s">
        <v>508</v>
      </c>
      <c r="B240" s="83" t="s">
        <v>509</v>
      </c>
      <c r="C240" s="84">
        <v>16.1306136</v>
      </c>
      <c r="D240" s="84">
        <v>6.8069525575000007</v>
      </c>
      <c r="E240" s="84">
        <v>0.42198968534588172</v>
      </c>
      <c r="F240" s="83">
        <v>8.3699999999999997E-2</v>
      </c>
      <c r="G240" s="82" t="s">
        <v>1461</v>
      </c>
    </row>
    <row r="241" spans="1:7" ht="15.75" thickBot="1" x14ac:dyDescent="0.3">
      <c r="A241" s="92" t="s">
        <v>1462</v>
      </c>
      <c r="B241" s="86" t="s">
        <v>1463</v>
      </c>
      <c r="C241" s="87">
        <v>143.09326064999999</v>
      </c>
      <c r="D241" s="87">
        <v>44.648019340000005</v>
      </c>
      <c r="E241" s="87">
        <v>0.31202042036911265</v>
      </c>
      <c r="F241" s="86">
        <v>2.7000000000000001E-3</v>
      </c>
      <c r="G241" s="92" t="s">
        <v>1464</v>
      </c>
    </row>
  </sheetData>
  <mergeCells count="1">
    <mergeCell ref="A1:G1"/>
  </mergeCells>
  <pageMargins left="0.7" right="0.7" top="0.75" bottom="0.75" header="0.3" footer="0.3"/>
  <pageSetup scale="5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AD335-EE42-4D2F-A7A7-7F21CE14CC91}">
  <dimension ref="A1:G6"/>
  <sheetViews>
    <sheetView workbookViewId="0">
      <selection activeCell="H19" sqref="H19"/>
    </sheetView>
  </sheetViews>
  <sheetFormatPr defaultColWidth="9.140625" defaultRowHeight="14.25" x14ac:dyDescent="0.2"/>
  <cols>
    <col min="1" max="4" width="9.140625" style="2"/>
    <col min="5" max="5" width="3.42578125" style="2" customWidth="1"/>
    <col min="6" max="6" width="12.85546875" style="2" customWidth="1"/>
    <col min="7" max="16384" width="9.140625" style="2"/>
  </cols>
  <sheetData>
    <row r="1" spans="1:7" s="3" customFormat="1" ht="39" customHeight="1" x14ac:dyDescent="0.25">
      <c r="A1" s="234" t="s">
        <v>2330</v>
      </c>
      <c r="B1" s="234"/>
      <c r="C1" s="234"/>
      <c r="D1" s="234"/>
      <c r="E1" s="234"/>
      <c r="F1" s="234"/>
      <c r="G1" s="234"/>
    </row>
    <row r="2" spans="1:7" ht="32.25" customHeight="1" x14ac:dyDescent="0.25">
      <c r="A2" s="160"/>
      <c r="B2" s="232" t="s">
        <v>1828</v>
      </c>
      <c r="C2" s="232"/>
      <c r="D2" s="232"/>
      <c r="E2" s="161"/>
      <c r="F2" s="233" t="s">
        <v>2327</v>
      </c>
      <c r="G2" s="233"/>
    </row>
    <row r="3" spans="1:7" ht="18.75" customHeight="1" x14ac:dyDescent="0.25">
      <c r="A3" s="162" t="s">
        <v>1830</v>
      </c>
      <c r="B3" s="163" t="s">
        <v>1831</v>
      </c>
      <c r="C3" s="163" t="s">
        <v>1832</v>
      </c>
      <c r="D3" s="163" t="s">
        <v>1833</v>
      </c>
      <c r="E3" s="164"/>
      <c r="F3" s="163">
        <v>0</v>
      </c>
      <c r="G3" s="163">
        <v>1</v>
      </c>
    </row>
    <row r="4" spans="1:7" ht="17.25" customHeight="1" x14ac:dyDescent="0.2">
      <c r="A4" s="165" t="s">
        <v>2328</v>
      </c>
      <c r="B4" s="166">
        <v>2</v>
      </c>
      <c r="C4" s="166">
        <v>12</v>
      </c>
      <c r="D4" s="166">
        <v>4</v>
      </c>
      <c r="E4" s="166"/>
      <c r="F4" s="166">
        <v>11</v>
      </c>
      <c r="G4" s="166">
        <v>8</v>
      </c>
    </row>
    <row r="5" spans="1:7" ht="17.25" customHeight="1" x14ac:dyDescent="0.2">
      <c r="A5" s="165" t="s">
        <v>2329</v>
      </c>
      <c r="B5" s="166">
        <v>5</v>
      </c>
      <c r="C5" s="166">
        <v>5</v>
      </c>
      <c r="D5" s="166">
        <v>6</v>
      </c>
      <c r="E5" s="166"/>
      <c r="F5" s="166">
        <v>11</v>
      </c>
      <c r="G5" s="166">
        <v>7</v>
      </c>
    </row>
    <row r="6" spans="1:7" ht="18" customHeight="1" x14ac:dyDescent="0.2">
      <c r="A6" s="167" t="s">
        <v>1834</v>
      </c>
      <c r="B6" s="168">
        <v>7</v>
      </c>
      <c r="C6" s="168">
        <v>17</v>
      </c>
      <c r="D6" s="168">
        <v>10</v>
      </c>
      <c r="E6" s="168"/>
      <c r="F6" s="168">
        <v>22</v>
      </c>
      <c r="G6" s="168">
        <v>15</v>
      </c>
    </row>
  </sheetData>
  <mergeCells count="3">
    <mergeCell ref="B2:D2"/>
    <mergeCell ref="F2:G2"/>
    <mergeCell ref="A1:G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1508F-383F-4024-A333-B6AB73AE295B}">
  <sheetPr>
    <pageSetUpPr fitToPage="1"/>
  </sheetPr>
  <dimension ref="A1:G237"/>
  <sheetViews>
    <sheetView workbookViewId="0">
      <selection activeCell="G12" sqref="G12"/>
    </sheetView>
  </sheetViews>
  <sheetFormatPr defaultColWidth="8.85546875" defaultRowHeight="15" x14ac:dyDescent="0.25"/>
  <cols>
    <col min="1" max="1" width="16" customWidth="1"/>
    <col min="2" max="4" width="9.140625" style="1"/>
    <col min="5" max="5" width="13.28515625" style="1" customWidth="1"/>
    <col min="6" max="6" width="9.42578125" style="1" customWidth="1"/>
    <col min="7" max="7" width="85.28515625" customWidth="1"/>
  </cols>
  <sheetData>
    <row r="1" spans="1:7" s="11" customFormat="1" ht="26.1" customHeight="1" thickBot="1" x14ac:dyDescent="0.35">
      <c r="A1" s="252" t="s">
        <v>2354</v>
      </c>
      <c r="B1" s="252"/>
      <c r="C1" s="252"/>
      <c r="D1" s="252"/>
      <c r="E1" s="252"/>
      <c r="F1" s="252"/>
      <c r="G1" s="252"/>
    </row>
    <row r="2" spans="1:7" s="7" customFormat="1" ht="49.5" customHeight="1" thickBot="1" x14ac:dyDescent="0.35">
      <c r="A2" s="138" t="s">
        <v>0</v>
      </c>
      <c r="B2" s="139" t="s">
        <v>686</v>
      </c>
      <c r="C2" s="139" t="s">
        <v>1465</v>
      </c>
      <c r="D2" s="139" t="s">
        <v>1474</v>
      </c>
      <c r="E2" s="139" t="s">
        <v>2322</v>
      </c>
      <c r="F2" s="139" t="s">
        <v>2302</v>
      </c>
      <c r="G2" s="138" t="s">
        <v>499</v>
      </c>
    </row>
    <row r="3" spans="1:7" x14ac:dyDescent="0.25">
      <c r="A3" s="82" t="s">
        <v>438</v>
      </c>
      <c r="B3" s="89" t="s">
        <v>439</v>
      </c>
      <c r="C3" s="84">
        <v>6.6290941090000004</v>
      </c>
      <c r="D3" s="84">
        <v>86.361774694999994</v>
      </c>
      <c r="E3" s="84">
        <v>13.027688742229619</v>
      </c>
      <c r="F3" s="85">
        <v>0.17979999999999999</v>
      </c>
      <c r="G3" s="82" t="s">
        <v>507</v>
      </c>
    </row>
    <row r="4" spans="1:7" x14ac:dyDescent="0.25">
      <c r="A4" s="82" t="s">
        <v>468</v>
      </c>
      <c r="B4" s="89" t="s">
        <v>469</v>
      </c>
      <c r="C4" s="84">
        <v>38.005020909999999</v>
      </c>
      <c r="D4" s="84">
        <v>320.35200499999996</v>
      </c>
      <c r="E4" s="84">
        <v>8.429202177223587</v>
      </c>
      <c r="F4" s="85">
        <v>0.1787</v>
      </c>
      <c r="G4" s="82" t="s">
        <v>534</v>
      </c>
    </row>
    <row r="5" spans="1:7" x14ac:dyDescent="0.25">
      <c r="A5" s="82" t="s">
        <v>318</v>
      </c>
      <c r="B5" s="89" t="s">
        <v>319</v>
      </c>
      <c r="C5" s="84">
        <v>30.042206334999999</v>
      </c>
      <c r="D5" s="84">
        <v>209.7221596</v>
      </c>
      <c r="E5" s="84">
        <v>6.9809173554496198</v>
      </c>
      <c r="F5" s="85">
        <v>2.8000000000000001E-2</v>
      </c>
      <c r="G5" s="82" t="s">
        <v>806</v>
      </c>
    </row>
    <row r="6" spans="1:7" x14ac:dyDescent="0.25">
      <c r="A6" s="82" t="s">
        <v>630</v>
      </c>
      <c r="B6" s="89" t="s">
        <v>631</v>
      </c>
      <c r="C6" s="84">
        <v>7.8918143500000006</v>
      </c>
      <c r="D6" s="84">
        <v>30.775105979999999</v>
      </c>
      <c r="E6" s="84">
        <v>3.8996236625865377</v>
      </c>
      <c r="F6" s="85">
        <v>0.21299999999999999</v>
      </c>
      <c r="G6" s="82" t="s">
        <v>632</v>
      </c>
    </row>
    <row r="7" spans="1:7" x14ac:dyDescent="0.25">
      <c r="A7" s="82" t="s">
        <v>703</v>
      </c>
      <c r="B7" s="89" t="s">
        <v>704</v>
      </c>
      <c r="C7" s="84">
        <v>85.344719615000002</v>
      </c>
      <c r="D7" s="84">
        <v>330.40300194999998</v>
      </c>
      <c r="E7" s="84">
        <v>3.8713936074837028</v>
      </c>
      <c r="F7" s="85">
        <v>0.1885</v>
      </c>
      <c r="G7" s="82" t="s">
        <v>705</v>
      </c>
    </row>
    <row r="8" spans="1:7" x14ac:dyDescent="0.25">
      <c r="A8" s="82" t="s">
        <v>807</v>
      </c>
      <c r="B8" s="89" t="s">
        <v>808</v>
      </c>
      <c r="C8" s="84">
        <v>31.680937014999998</v>
      </c>
      <c r="D8" s="84">
        <v>113.1508477</v>
      </c>
      <c r="E8" s="84">
        <v>3.5715751603693535</v>
      </c>
      <c r="F8" s="85">
        <v>0.14149999999999999</v>
      </c>
      <c r="G8" s="82" t="s">
        <v>809</v>
      </c>
    </row>
    <row r="9" spans="1:7" x14ac:dyDescent="0.25">
      <c r="A9" s="82" t="s">
        <v>1199</v>
      </c>
      <c r="B9" s="89" t="s">
        <v>1200</v>
      </c>
      <c r="C9" s="84">
        <v>150.12532049999999</v>
      </c>
      <c r="D9" s="84">
        <v>524.59906035000006</v>
      </c>
      <c r="E9" s="84">
        <v>3.4944075962855319</v>
      </c>
      <c r="F9" s="85">
        <v>4.2099999999999999E-2</v>
      </c>
      <c r="G9" s="82" t="s">
        <v>1201</v>
      </c>
    </row>
    <row r="10" spans="1:7" x14ac:dyDescent="0.25">
      <c r="A10" s="82" t="s">
        <v>1224</v>
      </c>
      <c r="B10" s="89" t="s">
        <v>1225</v>
      </c>
      <c r="C10" s="84">
        <v>5.6122759499999999</v>
      </c>
      <c r="D10" s="84">
        <v>18.859124224999999</v>
      </c>
      <c r="E10" s="84">
        <v>3.3603344513022386</v>
      </c>
      <c r="F10" s="85">
        <v>6.7799999999999999E-2</v>
      </c>
      <c r="G10" s="82" t="s">
        <v>1226</v>
      </c>
    </row>
    <row r="11" spans="1:7" x14ac:dyDescent="0.25">
      <c r="A11" s="82" t="s">
        <v>518</v>
      </c>
      <c r="B11" s="89" t="s">
        <v>519</v>
      </c>
      <c r="C11" s="84">
        <v>891.09413259999997</v>
      </c>
      <c r="D11" s="84">
        <v>2840.4579395000001</v>
      </c>
      <c r="E11" s="84">
        <v>3.1876070502363447</v>
      </c>
      <c r="F11" s="85">
        <v>0.2283</v>
      </c>
      <c r="G11" s="82" t="s">
        <v>520</v>
      </c>
    </row>
    <row r="12" spans="1:7" x14ac:dyDescent="0.25">
      <c r="A12" s="82" t="s">
        <v>689</v>
      </c>
      <c r="B12" s="89" t="s">
        <v>690</v>
      </c>
      <c r="C12" s="84">
        <v>7.3895274934999993</v>
      </c>
      <c r="D12" s="84">
        <v>22.86358663</v>
      </c>
      <c r="E12" s="84">
        <v>3.0940525832147379</v>
      </c>
      <c r="F12" s="85">
        <v>0.2974</v>
      </c>
      <c r="G12" s="82" t="s">
        <v>512</v>
      </c>
    </row>
    <row r="13" spans="1:7" x14ac:dyDescent="0.25">
      <c r="A13" s="82" t="s">
        <v>1188</v>
      </c>
      <c r="B13" s="89" t="s">
        <v>1189</v>
      </c>
      <c r="C13" s="84">
        <v>41.93135015</v>
      </c>
      <c r="D13" s="84">
        <v>126.91923125000001</v>
      </c>
      <c r="E13" s="84">
        <v>3.0268338795668379</v>
      </c>
      <c r="F13" s="85">
        <v>5.4999999999999997E-3</v>
      </c>
      <c r="G13" s="82" t="s">
        <v>1190</v>
      </c>
    </row>
    <row r="14" spans="1:7" x14ac:dyDescent="0.25">
      <c r="A14" s="82" t="s">
        <v>1202</v>
      </c>
      <c r="B14" s="89" t="s">
        <v>1203</v>
      </c>
      <c r="C14" s="84">
        <v>20.504305850000001</v>
      </c>
      <c r="D14" s="84">
        <v>58.655950769999997</v>
      </c>
      <c r="E14" s="84">
        <v>2.8606650329496519</v>
      </c>
      <c r="F14" s="85">
        <v>0.14979999999999999</v>
      </c>
      <c r="G14" s="82" t="s">
        <v>1204</v>
      </c>
    </row>
    <row r="15" spans="1:7" x14ac:dyDescent="0.25">
      <c r="A15" s="82" t="s">
        <v>612</v>
      </c>
      <c r="B15" s="89" t="s">
        <v>613</v>
      </c>
      <c r="C15" s="84">
        <v>87.655397655000002</v>
      </c>
      <c r="D15" s="84">
        <v>247.34814319999998</v>
      </c>
      <c r="E15" s="84">
        <v>2.8218244377092372</v>
      </c>
      <c r="F15" s="85">
        <v>0.1075</v>
      </c>
      <c r="G15" s="82" t="s">
        <v>614</v>
      </c>
    </row>
    <row r="16" spans="1:7" x14ac:dyDescent="0.25">
      <c r="A16" s="82" t="s">
        <v>535</v>
      </c>
      <c r="B16" s="89" t="s">
        <v>536</v>
      </c>
      <c r="C16" s="84">
        <v>30.071231875000002</v>
      </c>
      <c r="D16" s="84">
        <v>81.804899629999994</v>
      </c>
      <c r="E16" s="84">
        <v>2.7203707506911035</v>
      </c>
      <c r="F16" s="85">
        <v>0.25030000000000002</v>
      </c>
      <c r="G16" s="82" t="s">
        <v>537</v>
      </c>
    </row>
    <row r="17" spans="1:7" x14ac:dyDescent="0.25">
      <c r="A17" s="82" t="s">
        <v>529</v>
      </c>
      <c r="B17" s="89" t="s">
        <v>530</v>
      </c>
      <c r="C17" s="84">
        <v>6.7784500159999999</v>
      </c>
      <c r="D17" s="84">
        <v>18.199914919999998</v>
      </c>
      <c r="E17" s="84">
        <v>2.6849670466021767</v>
      </c>
      <c r="F17" s="85">
        <v>0.45490000000000003</v>
      </c>
      <c r="G17" s="82" t="s">
        <v>512</v>
      </c>
    </row>
    <row r="18" spans="1:7" x14ac:dyDescent="0.25">
      <c r="A18" s="82" t="s">
        <v>1216</v>
      </c>
      <c r="B18" s="89" t="s">
        <v>1217</v>
      </c>
      <c r="C18" s="84">
        <v>8.4126440515000009</v>
      </c>
      <c r="D18" s="84">
        <v>21.422008399999999</v>
      </c>
      <c r="E18" s="84">
        <v>2.5464061321101998</v>
      </c>
      <c r="F18" s="85">
        <v>3.5799999999999998E-2</v>
      </c>
      <c r="G18" s="82" t="s">
        <v>1218</v>
      </c>
    </row>
    <row r="19" spans="1:7" x14ac:dyDescent="0.25">
      <c r="A19" s="82" t="s">
        <v>564</v>
      </c>
      <c r="B19" s="89" t="s">
        <v>565</v>
      </c>
      <c r="C19" s="84">
        <v>2.4411387539999998</v>
      </c>
      <c r="D19" s="84">
        <v>6.0464168995000005</v>
      </c>
      <c r="E19" s="84">
        <v>2.4768837451752654</v>
      </c>
      <c r="F19" s="85">
        <v>0.22939999999999999</v>
      </c>
      <c r="G19" s="82" t="s">
        <v>566</v>
      </c>
    </row>
    <row r="20" spans="1:7" x14ac:dyDescent="0.25">
      <c r="A20" s="82" t="s">
        <v>515</v>
      </c>
      <c r="B20" s="89" t="s">
        <v>565</v>
      </c>
      <c r="C20" s="84">
        <v>4.4635876774999996</v>
      </c>
      <c r="D20" s="84">
        <v>10.691659168499999</v>
      </c>
      <c r="E20" s="84">
        <v>2.3953061843938652</v>
      </c>
      <c r="F20" s="85">
        <v>0.19370000000000001</v>
      </c>
      <c r="G20" s="82" t="s">
        <v>1210</v>
      </c>
    </row>
    <row r="21" spans="1:7" x14ac:dyDescent="0.25">
      <c r="A21" s="82" t="s">
        <v>751</v>
      </c>
      <c r="B21" s="89" t="s">
        <v>752</v>
      </c>
      <c r="C21" s="84">
        <v>21.354987014999999</v>
      </c>
      <c r="D21" s="84">
        <v>49.855265849999995</v>
      </c>
      <c r="E21" s="84">
        <v>2.3345959337264435</v>
      </c>
      <c r="F21" s="85">
        <v>0.18709999999999999</v>
      </c>
      <c r="G21" s="82" t="s">
        <v>753</v>
      </c>
    </row>
    <row r="22" spans="1:7" x14ac:dyDescent="0.25">
      <c r="A22" s="82" t="s">
        <v>1207</v>
      </c>
      <c r="B22" s="89" t="s">
        <v>1208</v>
      </c>
      <c r="C22" s="84">
        <v>2.5786025644999997</v>
      </c>
      <c r="D22" s="84">
        <v>5.9856350369999998</v>
      </c>
      <c r="E22" s="84">
        <v>2.3212708772593018</v>
      </c>
      <c r="F22" s="85">
        <v>0.35520000000000002</v>
      </c>
      <c r="G22" s="82" t="s">
        <v>512</v>
      </c>
    </row>
    <row r="23" spans="1:7" x14ac:dyDescent="0.25">
      <c r="A23" s="82" t="s">
        <v>681</v>
      </c>
      <c r="B23" s="89" t="s">
        <v>682</v>
      </c>
      <c r="C23" s="84">
        <v>3.9906787119999998</v>
      </c>
      <c r="D23" s="84">
        <v>8.8910009424999998</v>
      </c>
      <c r="E23" s="84">
        <v>2.2279420580175238</v>
      </c>
      <c r="F23" s="85">
        <v>0.26250000000000001</v>
      </c>
      <c r="G23" s="82" t="s">
        <v>1206</v>
      </c>
    </row>
    <row r="24" spans="1:7" x14ac:dyDescent="0.25">
      <c r="A24" s="82" t="s">
        <v>706</v>
      </c>
      <c r="B24" s="89" t="s">
        <v>707</v>
      </c>
      <c r="C24" s="84">
        <v>141.7036032</v>
      </c>
      <c r="D24" s="84">
        <v>307.17507705000003</v>
      </c>
      <c r="E24" s="84">
        <v>2.1677294727393357</v>
      </c>
      <c r="F24" s="85">
        <v>0.1096</v>
      </c>
      <c r="G24" s="82" t="s">
        <v>897</v>
      </c>
    </row>
    <row r="25" spans="1:7" x14ac:dyDescent="0.25">
      <c r="A25" s="82" t="s">
        <v>546</v>
      </c>
      <c r="B25" s="89" t="s">
        <v>547</v>
      </c>
      <c r="C25" s="84">
        <v>25.620240995000003</v>
      </c>
      <c r="D25" s="84">
        <v>55.487314435000002</v>
      </c>
      <c r="E25" s="84">
        <v>2.1657608312829217</v>
      </c>
      <c r="F25" s="85">
        <v>0.1225</v>
      </c>
      <c r="G25" s="82" t="s">
        <v>548</v>
      </c>
    </row>
    <row r="26" spans="1:7" x14ac:dyDescent="0.25">
      <c r="A26" s="82" t="s">
        <v>1191</v>
      </c>
      <c r="B26" s="89" t="s">
        <v>1192</v>
      </c>
      <c r="C26" s="84">
        <v>7.7365123945000001</v>
      </c>
      <c r="D26" s="84">
        <v>15.832194595000001</v>
      </c>
      <c r="E26" s="84">
        <v>2.0464252867035202</v>
      </c>
      <c r="F26" s="85">
        <v>0.23860000000000001</v>
      </c>
      <c r="G26" s="82" t="s">
        <v>1193</v>
      </c>
    </row>
    <row r="27" spans="1:7" x14ac:dyDescent="0.25">
      <c r="A27" s="82" t="s">
        <v>1211</v>
      </c>
      <c r="B27" s="89" t="s">
        <v>1212</v>
      </c>
      <c r="C27" s="84">
        <v>68.135713269999997</v>
      </c>
      <c r="D27" s="84">
        <v>139.07810519999998</v>
      </c>
      <c r="E27" s="84">
        <v>2.0411924749195478</v>
      </c>
      <c r="F27" s="85">
        <v>0.30549999999999999</v>
      </c>
      <c r="G27" s="82" t="s">
        <v>1213</v>
      </c>
    </row>
    <row r="28" spans="1:7" x14ac:dyDescent="0.25">
      <c r="A28" s="82" t="s">
        <v>541</v>
      </c>
      <c r="B28" s="89" t="s">
        <v>542</v>
      </c>
      <c r="C28" s="84">
        <v>75.853682814999999</v>
      </c>
      <c r="D28" s="84">
        <v>145.31590595</v>
      </c>
      <c r="E28" s="84">
        <v>1.9157396260430997</v>
      </c>
      <c r="F28" s="85">
        <v>0.39900000000000002</v>
      </c>
      <c r="G28" s="82" t="s">
        <v>1227</v>
      </c>
    </row>
    <row r="29" spans="1:7" x14ac:dyDescent="0.25">
      <c r="A29" s="82" t="s">
        <v>871</v>
      </c>
      <c r="B29" s="89" t="s">
        <v>872</v>
      </c>
      <c r="C29" s="84">
        <v>25.117601785000002</v>
      </c>
      <c r="D29" s="84">
        <v>46.78781498</v>
      </c>
      <c r="E29" s="84">
        <v>1.862750089777331</v>
      </c>
      <c r="F29" s="85">
        <v>6.2899999999999998E-2</v>
      </c>
      <c r="G29" s="82" t="s">
        <v>873</v>
      </c>
    </row>
    <row r="30" spans="1:7" x14ac:dyDescent="0.25">
      <c r="A30" s="82" t="s">
        <v>543</v>
      </c>
      <c r="B30" s="89" t="s">
        <v>544</v>
      </c>
      <c r="C30" s="84">
        <v>322.26634415000001</v>
      </c>
      <c r="D30" s="84">
        <v>590.14032825000004</v>
      </c>
      <c r="E30" s="84">
        <v>1.8312192351532592</v>
      </c>
      <c r="F30" s="85">
        <v>0.27950000000000003</v>
      </c>
      <c r="G30" s="82" t="s">
        <v>545</v>
      </c>
    </row>
    <row r="31" spans="1:7" x14ac:dyDescent="0.25">
      <c r="A31" s="82" t="s">
        <v>754</v>
      </c>
      <c r="B31" s="89" t="s">
        <v>755</v>
      </c>
      <c r="C31" s="84">
        <v>172.39428114999998</v>
      </c>
      <c r="D31" s="84">
        <v>314.93561614999999</v>
      </c>
      <c r="E31" s="84">
        <v>1.8268333151722997</v>
      </c>
      <c r="F31" s="85">
        <v>0.18459999999999999</v>
      </c>
      <c r="G31" s="82" t="s">
        <v>756</v>
      </c>
    </row>
    <row r="32" spans="1:7" x14ac:dyDescent="0.25">
      <c r="A32" s="82" t="s">
        <v>1196</v>
      </c>
      <c r="B32" s="89" t="s">
        <v>1197</v>
      </c>
      <c r="C32" s="84">
        <v>23.836338704999999</v>
      </c>
      <c r="D32" s="84">
        <v>43.366895294999999</v>
      </c>
      <c r="E32" s="84">
        <v>1.8193605918975801</v>
      </c>
      <c r="F32" s="85">
        <v>0.26869999999999999</v>
      </c>
      <c r="G32" s="82" t="s">
        <v>1198</v>
      </c>
    </row>
    <row r="33" spans="1:7" x14ac:dyDescent="0.25">
      <c r="A33" s="82" t="s">
        <v>1231</v>
      </c>
      <c r="B33" s="89" t="s">
        <v>1232</v>
      </c>
      <c r="C33" s="84">
        <v>35.780053995000003</v>
      </c>
      <c r="D33" s="84">
        <v>64.672951149999989</v>
      </c>
      <c r="E33" s="84">
        <v>1.8075140735963549</v>
      </c>
      <c r="F33" s="85">
        <v>9.1999999999999998E-3</v>
      </c>
      <c r="G33" s="82" t="s">
        <v>1233</v>
      </c>
    </row>
    <row r="34" spans="1:7" x14ac:dyDescent="0.25">
      <c r="A34" s="82" t="s">
        <v>1239</v>
      </c>
      <c r="B34" s="89" t="s">
        <v>1240</v>
      </c>
      <c r="C34" s="84">
        <v>67.587267429999997</v>
      </c>
      <c r="D34" s="84">
        <v>122.1468141</v>
      </c>
      <c r="E34" s="84">
        <v>1.8072459317356959</v>
      </c>
      <c r="F34" s="85">
        <v>0.15890000000000001</v>
      </c>
      <c r="G34" s="82" t="s">
        <v>1241</v>
      </c>
    </row>
    <row r="35" spans="1:7" x14ac:dyDescent="0.25">
      <c r="A35" s="82" t="s">
        <v>676</v>
      </c>
      <c r="B35" s="89" t="s">
        <v>677</v>
      </c>
      <c r="C35" s="84">
        <v>51.360460005</v>
      </c>
      <c r="D35" s="84">
        <v>91.74177521</v>
      </c>
      <c r="E35" s="84">
        <v>1.7862335189573619</v>
      </c>
      <c r="F35" s="85">
        <v>0.13039999999999999</v>
      </c>
      <c r="G35" s="82" t="s">
        <v>678</v>
      </c>
    </row>
    <row r="36" spans="1:7" x14ac:dyDescent="0.25">
      <c r="A36" s="82" t="s">
        <v>903</v>
      </c>
      <c r="B36" s="89" t="s">
        <v>904</v>
      </c>
      <c r="C36" s="84">
        <v>48.803175179999997</v>
      </c>
      <c r="D36" s="84">
        <v>87.103857660000003</v>
      </c>
      <c r="E36" s="84">
        <v>1.7847989877448791</v>
      </c>
      <c r="F36" s="85">
        <v>0.30780000000000002</v>
      </c>
      <c r="G36" s="82" t="s">
        <v>1257</v>
      </c>
    </row>
    <row r="37" spans="1:7" x14ac:dyDescent="0.25">
      <c r="A37" s="82" t="s">
        <v>593</v>
      </c>
      <c r="B37" s="89" t="s">
        <v>594</v>
      </c>
      <c r="C37" s="84">
        <v>22.257420850000003</v>
      </c>
      <c r="D37" s="84">
        <v>39.439695369999995</v>
      </c>
      <c r="E37" s="84">
        <v>1.7719795854064551</v>
      </c>
      <c r="F37" s="85">
        <v>0.13880000000000001</v>
      </c>
      <c r="G37" s="82" t="s">
        <v>512</v>
      </c>
    </row>
    <row r="38" spans="1:7" x14ac:dyDescent="0.25">
      <c r="A38" s="82" t="s">
        <v>636</v>
      </c>
      <c r="B38" s="89" t="s">
        <v>637</v>
      </c>
      <c r="C38" s="84">
        <v>184.15225950000001</v>
      </c>
      <c r="D38" s="84">
        <v>323.92254430000003</v>
      </c>
      <c r="E38" s="84">
        <v>1.7589930483584428</v>
      </c>
      <c r="F38" s="85">
        <v>8.0399999999999999E-2</v>
      </c>
      <c r="G38" s="82" t="s">
        <v>638</v>
      </c>
    </row>
    <row r="39" spans="1:7" x14ac:dyDescent="0.25">
      <c r="A39" s="82" t="s">
        <v>773</v>
      </c>
      <c r="B39" s="89" t="s">
        <v>774</v>
      </c>
      <c r="C39" s="84">
        <v>27.134809365000002</v>
      </c>
      <c r="D39" s="84">
        <v>47.566639190000004</v>
      </c>
      <c r="E39" s="84">
        <v>1.752974879984015</v>
      </c>
      <c r="F39" s="85">
        <v>7.7700000000000005E-2</v>
      </c>
      <c r="G39" s="82" t="s">
        <v>775</v>
      </c>
    </row>
    <row r="40" spans="1:7" x14ac:dyDescent="0.25">
      <c r="A40" s="82" t="s">
        <v>757</v>
      </c>
      <c r="B40" s="89" t="s">
        <v>758</v>
      </c>
      <c r="C40" s="84">
        <v>149.71292914999998</v>
      </c>
      <c r="D40" s="84">
        <v>260.32464900000002</v>
      </c>
      <c r="E40" s="84">
        <v>1.7388254339688742</v>
      </c>
      <c r="F40" s="85">
        <v>0.21110000000000001</v>
      </c>
      <c r="G40" s="82" t="s">
        <v>759</v>
      </c>
    </row>
    <row r="41" spans="1:7" x14ac:dyDescent="0.25">
      <c r="A41" s="82" t="s">
        <v>538</v>
      </c>
      <c r="B41" s="89" t="s">
        <v>539</v>
      </c>
      <c r="C41" s="84">
        <v>936.65107405000003</v>
      </c>
      <c r="D41" s="84">
        <v>1601.7511039999999</v>
      </c>
      <c r="E41" s="84">
        <v>1.7100830270488707</v>
      </c>
      <c r="F41" s="85">
        <v>0.24440000000000001</v>
      </c>
      <c r="G41" s="82" t="s">
        <v>540</v>
      </c>
    </row>
    <row r="42" spans="1:7" x14ac:dyDescent="0.25">
      <c r="A42" s="82" t="s">
        <v>739</v>
      </c>
      <c r="B42" s="89" t="s">
        <v>740</v>
      </c>
      <c r="C42" s="84">
        <v>29.83127584</v>
      </c>
      <c r="D42" s="84">
        <v>50.372533169999997</v>
      </c>
      <c r="E42" s="84">
        <v>1.6885812541231222</v>
      </c>
      <c r="F42" s="85">
        <v>0.34</v>
      </c>
      <c r="G42" s="82" t="s">
        <v>741</v>
      </c>
    </row>
    <row r="43" spans="1:7" x14ac:dyDescent="0.25">
      <c r="A43" s="82" t="s">
        <v>724</v>
      </c>
      <c r="B43" s="89" t="s">
        <v>725</v>
      </c>
      <c r="C43" s="84">
        <v>1117.6598575</v>
      </c>
      <c r="D43" s="84">
        <v>1870.5237930000001</v>
      </c>
      <c r="E43" s="84">
        <v>1.6736073864046781</v>
      </c>
      <c r="F43" s="85">
        <v>0.31780000000000003</v>
      </c>
      <c r="G43" s="82" t="s">
        <v>726</v>
      </c>
    </row>
    <row r="44" spans="1:7" x14ac:dyDescent="0.25">
      <c r="A44" s="82" t="s">
        <v>691</v>
      </c>
      <c r="B44" s="89" t="s">
        <v>692</v>
      </c>
      <c r="C44" s="84">
        <v>35.965438544999998</v>
      </c>
      <c r="D44" s="84">
        <v>59.049940824999993</v>
      </c>
      <c r="E44" s="84">
        <v>1.6418523786695007</v>
      </c>
      <c r="F44" s="85">
        <v>0.2576</v>
      </c>
      <c r="G44" s="82" t="s">
        <v>693</v>
      </c>
    </row>
    <row r="45" spans="1:7" x14ac:dyDescent="0.25">
      <c r="A45" s="82" t="s">
        <v>909</v>
      </c>
      <c r="B45" s="89" t="s">
        <v>910</v>
      </c>
      <c r="C45" s="84">
        <v>8.8372799304999994</v>
      </c>
      <c r="D45" s="84">
        <v>14.50656891</v>
      </c>
      <c r="E45" s="84">
        <v>1.641519678462787</v>
      </c>
      <c r="F45" s="85">
        <v>0.18809999999999999</v>
      </c>
      <c r="G45" s="82" t="s">
        <v>911</v>
      </c>
    </row>
    <row r="46" spans="1:7" x14ac:dyDescent="0.25">
      <c r="A46" s="82" t="s">
        <v>844</v>
      </c>
      <c r="B46" s="89" t="s">
        <v>542</v>
      </c>
      <c r="C46" s="84">
        <v>14.043462845000001</v>
      </c>
      <c r="D46" s="84">
        <v>22.749465264999998</v>
      </c>
      <c r="E46" s="84">
        <v>1.6199327413822056</v>
      </c>
      <c r="F46" s="85">
        <v>0.1091</v>
      </c>
      <c r="G46" s="82" t="s">
        <v>1227</v>
      </c>
    </row>
    <row r="47" spans="1:7" x14ac:dyDescent="0.25">
      <c r="A47" s="82" t="s">
        <v>1194</v>
      </c>
      <c r="B47" s="89" t="s">
        <v>1195</v>
      </c>
      <c r="C47" s="84">
        <v>18.261148445</v>
      </c>
      <c r="D47" s="84">
        <v>29.556276935</v>
      </c>
      <c r="E47" s="84">
        <v>1.6185333044095958</v>
      </c>
      <c r="F47" s="85">
        <v>0.17680000000000001</v>
      </c>
      <c r="G47" s="82" t="s">
        <v>512</v>
      </c>
    </row>
    <row r="48" spans="1:7" x14ac:dyDescent="0.25">
      <c r="A48" s="82" t="s">
        <v>852</v>
      </c>
      <c r="B48" s="89" t="s">
        <v>853</v>
      </c>
      <c r="C48" s="84">
        <v>217.27258039999998</v>
      </c>
      <c r="D48" s="84">
        <v>348.7817177</v>
      </c>
      <c r="E48" s="84">
        <v>1.6052725891959814</v>
      </c>
      <c r="F48" s="85">
        <v>0.19939999999999999</v>
      </c>
      <c r="G48" s="82" t="s">
        <v>854</v>
      </c>
    </row>
    <row r="49" spans="1:7" x14ac:dyDescent="0.25">
      <c r="A49" s="82" t="s">
        <v>174</v>
      </c>
      <c r="B49" s="89" t="s">
        <v>229</v>
      </c>
      <c r="C49" s="84">
        <v>19.71484693</v>
      </c>
      <c r="D49" s="84">
        <v>31.64046621</v>
      </c>
      <c r="E49" s="84">
        <v>1.6049054969761309</v>
      </c>
      <c r="F49" s="85">
        <v>0.30609999999999998</v>
      </c>
      <c r="G49" s="82" t="s">
        <v>504</v>
      </c>
    </row>
    <row r="50" spans="1:7" x14ac:dyDescent="0.25">
      <c r="A50" s="82" t="s">
        <v>1253</v>
      </c>
      <c r="B50" s="89" t="s">
        <v>1254</v>
      </c>
      <c r="C50" s="84">
        <v>14.772051885</v>
      </c>
      <c r="D50" s="84">
        <v>23.651684374999999</v>
      </c>
      <c r="E50" s="84">
        <v>1.6011102966011548</v>
      </c>
      <c r="F50" s="85">
        <v>0.12909999999999999</v>
      </c>
      <c r="G50" s="82" t="s">
        <v>1255</v>
      </c>
    </row>
    <row r="51" spans="1:7" x14ac:dyDescent="0.25">
      <c r="A51" s="82" t="s">
        <v>671</v>
      </c>
      <c r="B51" s="89" t="s">
        <v>672</v>
      </c>
      <c r="C51" s="84">
        <v>20.738315839999999</v>
      </c>
      <c r="D51" s="84">
        <v>33.198114625000002</v>
      </c>
      <c r="E51" s="84">
        <v>1.6008105422412162</v>
      </c>
      <c r="F51" s="85">
        <v>0.12770000000000001</v>
      </c>
      <c r="G51" s="82" t="s">
        <v>1209</v>
      </c>
    </row>
    <row r="52" spans="1:7" x14ac:dyDescent="0.25">
      <c r="A52" s="82" t="s">
        <v>606</v>
      </c>
      <c r="B52" s="89" t="s">
        <v>607</v>
      </c>
      <c r="C52" s="84">
        <v>15.32855788</v>
      </c>
      <c r="D52" s="84">
        <v>24.286853065000003</v>
      </c>
      <c r="E52" s="84">
        <v>1.5844186553705992</v>
      </c>
      <c r="F52" s="85">
        <v>0.3755</v>
      </c>
      <c r="G52" s="82" t="s">
        <v>512</v>
      </c>
    </row>
    <row r="53" spans="1:7" x14ac:dyDescent="0.25">
      <c r="A53" s="82" t="s">
        <v>1311</v>
      </c>
      <c r="B53" s="89" t="s">
        <v>1312</v>
      </c>
      <c r="C53" s="84">
        <v>182.99374935</v>
      </c>
      <c r="D53" s="84">
        <v>289.31729094999997</v>
      </c>
      <c r="E53" s="84">
        <v>1.581022805301628</v>
      </c>
      <c r="F53" s="85">
        <v>0.4572</v>
      </c>
      <c r="G53" s="82" t="s">
        <v>1313</v>
      </c>
    </row>
    <row r="54" spans="1:7" x14ac:dyDescent="0.25">
      <c r="A54" s="82" t="s">
        <v>710</v>
      </c>
      <c r="B54" s="89" t="s">
        <v>711</v>
      </c>
      <c r="C54" s="84">
        <v>25.818574689999998</v>
      </c>
      <c r="D54" s="84">
        <v>40.7395669</v>
      </c>
      <c r="E54" s="84">
        <v>1.5779169605276147</v>
      </c>
      <c r="F54" s="85">
        <v>6.4299999999999996E-2</v>
      </c>
      <c r="G54" s="82" t="s">
        <v>712</v>
      </c>
    </row>
    <row r="55" spans="1:7" x14ac:dyDescent="0.25">
      <c r="A55" s="82" t="s">
        <v>526</v>
      </c>
      <c r="B55" s="89" t="s">
        <v>527</v>
      </c>
      <c r="C55" s="84">
        <v>11.530266813000001</v>
      </c>
      <c r="D55" s="84">
        <v>17.990101629999998</v>
      </c>
      <c r="E55" s="84">
        <v>1.560250245876075</v>
      </c>
      <c r="F55" s="85">
        <v>0.43640000000000001</v>
      </c>
      <c r="G55" s="82" t="s">
        <v>528</v>
      </c>
    </row>
    <row r="56" spans="1:7" x14ac:dyDescent="0.25">
      <c r="A56" s="82" t="s">
        <v>1280</v>
      </c>
      <c r="B56" s="89" t="s">
        <v>1281</v>
      </c>
      <c r="C56" s="84">
        <v>59.743373814999998</v>
      </c>
      <c r="D56" s="84">
        <v>92.933018915000005</v>
      </c>
      <c r="E56" s="84">
        <v>1.5555368399979272</v>
      </c>
      <c r="F56" s="85">
        <v>0.11360000000000001</v>
      </c>
      <c r="G56" s="82" t="s">
        <v>1282</v>
      </c>
    </row>
    <row r="57" spans="1:7" x14ac:dyDescent="0.25">
      <c r="A57" s="82" t="s">
        <v>763</v>
      </c>
      <c r="B57" s="89" t="s">
        <v>764</v>
      </c>
      <c r="C57" s="84">
        <v>38.245329300000002</v>
      </c>
      <c r="D57" s="84">
        <v>59.258040574999995</v>
      </c>
      <c r="E57" s="84">
        <v>1.5494190182067538</v>
      </c>
      <c r="F57" s="85">
        <v>8.7599999999999997E-2</v>
      </c>
      <c r="G57" s="82" t="s">
        <v>512</v>
      </c>
    </row>
    <row r="58" spans="1:7" x14ac:dyDescent="0.25">
      <c r="A58" s="82" t="s">
        <v>662</v>
      </c>
      <c r="B58" s="89" t="s">
        <v>663</v>
      </c>
      <c r="C58" s="84">
        <v>696.44300354999996</v>
      </c>
      <c r="D58" s="84">
        <v>1063.0505031499999</v>
      </c>
      <c r="E58" s="84">
        <v>1.526399860047815</v>
      </c>
      <c r="F58" s="85">
        <v>0.24129999999999999</v>
      </c>
      <c r="G58" s="82" t="s">
        <v>664</v>
      </c>
    </row>
    <row r="59" spans="1:7" x14ac:dyDescent="0.25">
      <c r="A59" s="82" t="s">
        <v>884</v>
      </c>
      <c r="B59" s="89" t="s">
        <v>885</v>
      </c>
      <c r="C59" s="84">
        <v>31.388171249999999</v>
      </c>
      <c r="D59" s="84">
        <v>47.855663774999996</v>
      </c>
      <c r="E59" s="84">
        <v>1.5246400752003033</v>
      </c>
      <c r="F59" s="85">
        <v>0.19550000000000001</v>
      </c>
      <c r="G59" s="82" t="s">
        <v>886</v>
      </c>
    </row>
    <row r="60" spans="1:7" x14ac:dyDescent="0.25">
      <c r="A60" s="82" t="s">
        <v>1219</v>
      </c>
      <c r="B60" s="89" t="s">
        <v>1220</v>
      </c>
      <c r="C60" s="84">
        <v>36.419804665000001</v>
      </c>
      <c r="D60" s="84">
        <v>55.452404375</v>
      </c>
      <c r="E60" s="84">
        <v>1.5225892858313603</v>
      </c>
      <c r="F60" s="85">
        <v>6.7000000000000004E-2</v>
      </c>
      <c r="G60" s="82" t="s">
        <v>1221</v>
      </c>
    </row>
    <row r="61" spans="1:7" x14ac:dyDescent="0.25">
      <c r="A61" s="82" t="s">
        <v>731</v>
      </c>
      <c r="B61" s="89" t="s">
        <v>732</v>
      </c>
      <c r="C61" s="84">
        <v>106.7308463</v>
      </c>
      <c r="D61" s="84">
        <v>162.33213714999999</v>
      </c>
      <c r="E61" s="84">
        <v>1.520948655215526</v>
      </c>
      <c r="F61" s="85">
        <v>0.19109999999999999</v>
      </c>
      <c r="G61" s="82" t="s">
        <v>733</v>
      </c>
    </row>
    <row r="62" spans="1:7" x14ac:dyDescent="0.25">
      <c r="A62" s="82" t="s">
        <v>641</v>
      </c>
      <c r="B62" s="89" t="s">
        <v>642</v>
      </c>
      <c r="C62" s="84">
        <v>165.04148694999998</v>
      </c>
      <c r="D62" s="84">
        <v>251.01000620000002</v>
      </c>
      <c r="E62" s="84">
        <v>1.5208903581682136</v>
      </c>
      <c r="F62" s="85">
        <v>0.39629999999999999</v>
      </c>
      <c r="G62" s="82" t="s">
        <v>643</v>
      </c>
    </row>
    <row r="63" spans="1:7" x14ac:dyDescent="0.25">
      <c r="A63" s="82" t="s">
        <v>736</v>
      </c>
      <c r="B63" s="89" t="s">
        <v>737</v>
      </c>
      <c r="C63" s="84">
        <v>3.2068134855000001</v>
      </c>
      <c r="D63" s="84">
        <v>4.8754338170000002</v>
      </c>
      <c r="E63" s="84">
        <v>1.5203359468970901</v>
      </c>
      <c r="F63" s="85">
        <v>0.2823</v>
      </c>
      <c r="G63" s="82" t="s">
        <v>1205</v>
      </c>
    </row>
    <row r="64" spans="1:7" x14ac:dyDescent="0.25">
      <c r="A64" s="82" t="s">
        <v>615</v>
      </c>
      <c r="B64" s="89" t="s">
        <v>616</v>
      </c>
      <c r="C64" s="84">
        <v>189.05202285000001</v>
      </c>
      <c r="D64" s="84">
        <v>284.55266904999996</v>
      </c>
      <c r="E64" s="84">
        <v>1.5051553787169643</v>
      </c>
      <c r="F64" s="85">
        <v>0.22159999999999999</v>
      </c>
      <c r="G64" s="82" t="s">
        <v>617</v>
      </c>
    </row>
    <row r="65" spans="1:7" x14ac:dyDescent="0.25">
      <c r="A65" s="82" t="s">
        <v>1214</v>
      </c>
      <c r="B65" s="89" t="s">
        <v>1215</v>
      </c>
      <c r="C65" s="84">
        <v>6.0491562754999997</v>
      </c>
      <c r="D65" s="84">
        <v>8.9130927435</v>
      </c>
      <c r="E65" s="84">
        <v>1.4734439544237561</v>
      </c>
      <c r="F65" s="85">
        <v>0.28560000000000002</v>
      </c>
      <c r="G65" s="82" t="s">
        <v>512</v>
      </c>
    </row>
    <row r="66" spans="1:7" x14ac:dyDescent="0.25">
      <c r="A66" s="82" t="s">
        <v>673</v>
      </c>
      <c r="B66" s="89" t="s">
        <v>674</v>
      </c>
      <c r="C66" s="84">
        <v>12.002118724999999</v>
      </c>
      <c r="D66" s="84">
        <v>17.671542885000001</v>
      </c>
      <c r="E66" s="84">
        <v>1.4723686117344255</v>
      </c>
      <c r="F66" s="85">
        <v>0.2964</v>
      </c>
      <c r="G66" s="82" t="s">
        <v>675</v>
      </c>
    </row>
    <row r="67" spans="1:7" x14ac:dyDescent="0.25">
      <c r="A67" s="82" t="s">
        <v>1228</v>
      </c>
      <c r="B67" s="89" t="s">
        <v>1229</v>
      </c>
      <c r="C67" s="84">
        <v>17.262520779999999</v>
      </c>
      <c r="D67" s="84">
        <v>25.391560739999999</v>
      </c>
      <c r="E67" s="84">
        <v>1.4709068891849293</v>
      </c>
      <c r="F67" s="85">
        <v>5.0200000000000002E-2</v>
      </c>
      <c r="G67" s="82" t="s">
        <v>1230</v>
      </c>
    </row>
    <row r="68" spans="1:7" x14ac:dyDescent="0.25">
      <c r="A68" s="82" t="s">
        <v>644</v>
      </c>
      <c r="B68" s="89" t="s">
        <v>645</v>
      </c>
      <c r="C68" s="84">
        <v>634.75976470000001</v>
      </c>
      <c r="D68" s="84">
        <v>918.68856004999998</v>
      </c>
      <c r="E68" s="84">
        <v>1.4473011856449192</v>
      </c>
      <c r="F68" s="85">
        <v>0.13059999999999999</v>
      </c>
      <c r="G68" s="82" t="s">
        <v>646</v>
      </c>
    </row>
    <row r="69" spans="1:7" x14ac:dyDescent="0.25">
      <c r="A69" s="82" t="s">
        <v>1350</v>
      </c>
      <c r="B69" s="89" t="s">
        <v>1351</v>
      </c>
      <c r="C69" s="84">
        <v>28.19813886</v>
      </c>
      <c r="D69" s="84">
        <v>40.765321060000005</v>
      </c>
      <c r="E69" s="84">
        <v>1.4456741724123847</v>
      </c>
      <c r="F69" s="85">
        <v>0.39329999999999998</v>
      </c>
      <c r="G69" s="82" t="s">
        <v>1352</v>
      </c>
    </row>
    <row r="70" spans="1:7" x14ac:dyDescent="0.25">
      <c r="A70" s="82" t="s">
        <v>597</v>
      </c>
      <c r="B70" s="89" t="s">
        <v>598</v>
      </c>
      <c r="C70" s="84">
        <v>123.27909265</v>
      </c>
      <c r="D70" s="84">
        <v>177.6156991</v>
      </c>
      <c r="E70" s="84">
        <v>1.4407609212720791</v>
      </c>
      <c r="F70" s="85">
        <v>0.25380000000000003</v>
      </c>
      <c r="G70" s="82" t="s">
        <v>599</v>
      </c>
    </row>
    <row r="71" spans="1:7" x14ac:dyDescent="0.25">
      <c r="A71" s="82" t="s">
        <v>621</v>
      </c>
      <c r="B71" s="89" t="s">
        <v>622</v>
      </c>
      <c r="C71" s="84">
        <v>36.251905915000002</v>
      </c>
      <c r="D71" s="84">
        <v>52.125345435</v>
      </c>
      <c r="E71" s="84">
        <v>1.4378649651474469</v>
      </c>
      <c r="F71" s="85">
        <v>0.27160000000000001</v>
      </c>
      <c r="G71" s="82" t="s">
        <v>623</v>
      </c>
    </row>
    <row r="72" spans="1:7" x14ac:dyDescent="0.25">
      <c r="A72" s="82" t="s">
        <v>552</v>
      </c>
      <c r="B72" s="89" t="s">
        <v>553</v>
      </c>
      <c r="C72" s="84">
        <v>239.02176835</v>
      </c>
      <c r="D72" s="84">
        <v>342.78486029999999</v>
      </c>
      <c r="E72" s="84">
        <v>1.4341156567717277</v>
      </c>
      <c r="F72" s="85">
        <v>0.34960000000000002</v>
      </c>
      <c r="G72" s="82" t="s">
        <v>554</v>
      </c>
    </row>
    <row r="73" spans="1:7" x14ac:dyDescent="0.25">
      <c r="A73" s="82" t="s">
        <v>1328</v>
      </c>
      <c r="B73" s="89" t="s">
        <v>1329</v>
      </c>
      <c r="C73" s="84">
        <v>8.0418749580000011</v>
      </c>
      <c r="D73" s="84">
        <v>11.472314556000001</v>
      </c>
      <c r="E73" s="84">
        <v>1.4265721135824703</v>
      </c>
      <c r="F73" s="85">
        <v>0.1394</v>
      </c>
      <c r="G73" s="82" t="s">
        <v>1330</v>
      </c>
    </row>
    <row r="74" spans="1:7" x14ac:dyDescent="0.25">
      <c r="A74" s="82" t="s">
        <v>745</v>
      </c>
      <c r="B74" s="89" t="s">
        <v>746</v>
      </c>
      <c r="C74" s="84">
        <v>32.901682569999998</v>
      </c>
      <c r="D74" s="84">
        <v>46.482192124999997</v>
      </c>
      <c r="E74" s="84">
        <v>1.4127603360742047</v>
      </c>
      <c r="F74" s="85">
        <v>5.8799999999999998E-2</v>
      </c>
      <c r="G74" s="82" t="s">
        <v>1269</v>
      </c>
    </row>
    <row r="75" spans="1:7" x14ac:dyDescent="0.25">
      <c r="A75" s="82" t="s">
        <v>1266</v>
      </c>
      <c r="B75" s="89" t="s">
        <v>1267</v>
      </c>
      <c r="C75" s="84">
        <v>72.553846665000009</v>
      </c>
      <c r="D75" s="84">
        <v>102.31198828000001</v>
      </c>
      <c r="E75" s="84">
        <v>1.4101525002857682</v>
      </c>
      <c r="F75" s="85">
        <v>1.9599999999999999E-2</v>
      </c>
      <c r="G75" s="82" t="s">
        <v>1268</v>
      </c>
    </row>
    <row r="76" spans="1:7" x14ac:dyDescent="0.25">
      <c r="A76" s="82" t="s">
        <v>813</v>
      </c>
      <c r="B76" s="89" t="s">
        <v>814</v>
      </c>
      <c r="C76" s="84">
        <v>52.986241539999995</v>
      </c>
      <c r="D76" s="84">
        <v>74.289319159999991</v>
      </c>
      <c r="E76" s="84">
        <v>1.4020492301556817</v>
      </c>
      <c r="F76" s="85">
        <v>0.40849999999999997</v>
      </c>
      <c r="G76" s="82" t="s">
        <v>815</v>
      </c>
    </row>
    <row r="77" spans="1:7" x14ac:dyDescent="0.25">
      <c r="A77" s="82" t="s">
        <v>1303</v>
      </c>
      <c r="B77" s="89" t="s">
        <v>1304</v>
      </c>
      <c r="C77" s="84">
        <v>18.816245035000001</v>
      </c>
      <c r="D77" s="84">
        <v>26.301104575</v>
      </c>
      <c r="E77" s="84">
        <v>1.3977870997150308</v>
      </c>
      <c r="F77" s="85">
        <v>0.4924</v>
      </c>
      <c r="G77" s="82" t="s">
        <v>1305</v>
      </c>
    </row>
    <row r="78" spans="1:7" x14ac:dyDescent="0.25">
      <c r="A78" s="82" t="s">
        <v>1321</v>
      </c>
      <c r="B78" s="89" t="s">
        <v>1322</v>
      </c>
      <c r="C78" s="84">
        <v>80.128054004999996</v>
      </c>
      <c r="D78" s="84">
        <v>111.74417952499999</v>
      </c>
      <c r="E78" s="84">
        <v>1.3945699906555469</v>
      </c>
      <c r="F78" s="85">
        <v>0.31419999999999998</v>
      </c>
      <c r="G78" s="82" t="s">
        <v>512</v>
      </c>
    </row>
    <row r="79" spans="1:7" x14ac:dyDescent="0.25">
      <c r="A79" s="82" t="s">
        <v>513</v>
      </c>
      <c r="B79" s="89" t="s">
        <v>514</v>
      </c>
      <c r="C79" s="84">
        <v>2.4890594904999999</v>
      </c>
      <c r="D79" s="84">
        <v>3.468765646</v>
      </c>
      <c r="E79" s="84">
        <v>1.3936049577116365</v>
      </c>
      <c r="F79" s="85">
        <v>7.9600000000000004E-2</v>
      </c>
      <c r="G79" s="82" t="s">
        <v>1293</v>
      </c>
    </row>
    <row r="80" spans="1:7" x14ac:dyDescent="0.25">
      <c r="A80" s="82" t="s">
        <v>1234</v>
      </c>
      <c r="B80" s="89" t="s">
        <v>1235</v>
      </c>
      <c r="C80" s="84">
        <v>29.126823344999998</v>
      </c>
      <c r="D80" s="84">
        <v>40.520480069999998</v>
      </c>
      <c r="E80" s="84">
        <v>1.3911740250574174</v>
      </c>
      <c r="F80" s="85">
        <v>5.45E-2</v>
      </c>
      <c r="G80" s="82" t="s">
        <v>1236</v>
      </c>
    </row>
    <row r="81" spans="1:7" x14ac:dyDescent="0.25">
      <c r="A81" s="82" t="s">
        <v>887</v>
      </c>
      <c r="B81" s="89" t="s">
        <v>888</v>
      </c>
      <c r="C81" s="84">
        <v>20.073371574999999</v>
      </c>
      <c r="D81" s="84">
        <v>27.796139949999997</v>
      </c>
      <c r="E81" s="84">
        <v>1.3847270173894541</v>
      </c>
      <c r="F81" s="85">
        <v>0.2737</v>
      </c>
      <c r="G81" s="82" t="s">
        <v>889</v>
      </c>
    </row>
    <row r="82" spans="1:7" x14ac:dyDescent="0.25">
      <c r="A82" s="82" t="s">
        <v>708</v>
      </c>
      <c r="B82" s="89" t="s">
        <v>709</v>
      </c>
      <c r="C82" s="84">
        <v>20.73272214</v>
      </c>
      <c r="D82" s="84">
        <v>28.689085525000003</v>
      </c>
      <c r="E82" s="84">
        <v>1.3837587428835336</v>
      </c>
      <c r="F82" s="85">
        <v>8.9200000000000002E-2</v>
      </c>
      <c r="G82" s="82" t="s">
        <v>1256</v>
      </c>
    </row>
    <row r="83" spans="1:7" x14ac:dyDescent="0.25">
      <c r="A83" s="82" t="s">
        <v>734</v>
      </c>
      <c r="B83" s="89" t="s">
        <v>735</v>
      </c>
      <c r="C83" s="84">
        <v>16.454519009999999</v>
      </c>
      <c r="D83" s="84">
        <v>22.565406135</v>
      </c>
      <c r="E83" s="84">
        <v>1.3713804773804812</v>
      </c>
      <c r="F83" s="85">
        <v>0.42809999999999998</v>
      </c>
      <c r="G83" s="82" t="s">
        <v>512</v>
      </c>
    </row>
    <row r="84" spans="1:7" x14ac:dyDescent="0.25">
      <c r="A84" s="82" t="s">
        <v>855</v>
      </c>
      <c r="B84" s="89" t="s">
        <v>856</v>
      </c>
      <c r="C84" s="84">
        <v>23.209537179999998</v>
      </c>
      <c r="D84" s="84">
        <v>31.787784090000002</v>
      </c>
      <c r="E84" s="84">
        <v>1.3696000848044487</v>
      </c>
      <c r="F84" s="85">
        <v>8.6800000000000002E-2</v>
      </c>
      <c r="G84" s="82" t="s">
        <v>857</v>
      </c>
    </row>
    <row r="85" spans="1:7" x14ac:dyDescent="0.25">
      <c r="A85" s="82" t="s">
        <v>713</v>
      </c>
      <c r="B85" s="89" t="s">
        <v>714</v>
      </c>
      <c r="C85" s="84">
        <v>158.36971345000001</v>
      </c>
      <c r="D85" s="84">
        <v>215.9893769</v>
      </c>
      <c r="E85" s="84">
        <v>1.363830066966633</v>
      </c>
      <c r="F85" s="85">
        <v>0.28870000000000001</v>
      </c>
      <c r="G85" s="82" t="s">
        <v>715</v>
      </c>
    </row>
    <row r="86" spans="1:7" x14ac:dyDescent="0.25">
      <c r="A86" s="82" t="s">
        <v>1222</v>
      </c>
      <c r="B86" s="89" t="s">
        <v>1223</v>
      </c>
      <c r="C86" s="84">
        <v>3.1172704114999998</v>
      </c>
      <c r="D86" s="84">
        <v>4.2070686124999996</v>
      </c>
      <c r="E86" s="84">
        <v>1.3496001492137475</v>
      </c>
      <c r="F86" s="85">
        <v>0.4118</v>
      </c>
      <c r="G86" s="82" t="s">
        <v>512</v>
      </c>
    </row>
    <row r="87" spans="1:7" x14ac:dyDescent="0.25">
      <c r="A87" s="82" t="s">
        <v>510</v>
      </c>
      <c r="B87" s="89" t="s">
        <v>511</v>
      </c>
      <c r="C87" s="84">
        <v>924.35980180000001</v>
      </c>
      <c r="D87" s="84">
        <v>1243.5778340000002</v>
      </c>
      <c r="E87" s="84">
        <v>1.345339587007558</v>
      </c>
      <c r="F87" s="85">
        <v>0.52139999999999997</v>
      </c>
      <c r="G87" s="82" t="s">
        <v>1244</v>
      </c>
    </row>
    <row r="88" spans="1:7" x14ac:dyDescent="0.25">
      <c r="A88" s="82" t="s">
        <v>555</v>
      </c>
      <c r="B88" s="89" t="s">
        <v>556</v>
      </c>
      <c r="C88" s="84">
        <v>27.044913940000001</v>
      </c>
      <c r="D88" s="84">
        <v>36.320736179999997</v>
      </c>
      <c r="E88" s="84">
        <v>1.342978434339954</v>
      </c>
      <c r="F88" s="85">
        <v>0.12959999999999999</v>
      </c>
      <c r="G88" s="82" t="s">
        <v>557</v>
      </c>
    </row>
    <row r="89" spans="1:7" x14ac:dyDescent="0.25">
      <c r="A89" s="82" t="s">
        <v>1374</v>
      </c>
      <c r="B89" s="89" t="s">
        <v>1375</v>
      </c>
      <c r="C89" s="84">
        <v>19.24823636</v>
      </c>
      <c r="D89" s="84">
        <v>25.594166945000001</v>
      </c>
      <c r="E89" s="84">
        <v>1.32968893701802</v>
      </c>
      <c r="F89" s="85">
        <v>0.56000000000000005</v>
      </c>
      <c r="G89" s="82" t="s">
        <v>693</v>
      </c>
    </row>
    <row r="90" spans="1:7" x14ac:dyDescent="0.25">
      <c r="A90" s="82" t="s">
        <v>800</v>
      </c>
      <c r="B90" s="89" t="s">
        <v>801</v>
      </c>
      <c r="C90" s="84">
        <v>39.005057980000004</v>
      </c>
      <c r="D90" s="84">
        <v>51.731473019999996</v>
      </c>
      <c r="E90" s="84">
        <v>1.3262760190364418</v>
      </c>
      <c r="F90" s="85">
        <v>0.53869999999999996</v>
      </c>
      <c r="G90" s="82" t="s">
        <v>802</v>
      </c>
    </row>
    <row r="91" spans="1:7" x14ac:dyDescent="0.25">
      <c r="A91" s="82" t="s">
        <v>656</v>
      </c>
      <c r="B91" s="89" t="s">
        <v>657</v>
      </c>
      <c r="C91" s="84">
        <v>91.040592590000003</v>
      </c>
      <c r="D91" s="84">
        <v>120.5670739</v>
      </c>
      <c r="E91" s="84">
        <v>1.3243221564140304</v>
      </c>
      <c r="F91" s="85">
        <v>0.38979999999999998</v>
      </c>
      <c r="G91" s="82" t="s">
        <v>658</v>
      </c>
    </row>
    <row r="92" spans="1:7" x14ac:dyDescent="0.25">
      <c r="A92" s="82" t="s">
        <v>1260</v>
      </c>
      <c r="B92" s="89" t="s">
        <v>1261</v>
      </c>
      <c r="C92" s="84">
        <v>35.379554665000001</v>
      </c>
      <c r="D92" s="84">
        <v>46.445333245</v>
      </c>
      <c r="E92" s="84">
        <v>1.3127732580237101</v>
      </c>
      <c r="F92" s="85">
        <v>0.11899999999999999</v>
      </c>
      <c r="G92" s="82" t="s">
        <v>1262</v>
      </c>
    </row>
    <row r="93" spans="1:7" x14ac:dyDescent="0.25">
      <c r="A93" s="82" t="s">
        <v>858</v>
      </c>
      <c r="B93" s="89" t="s">
        <v>859</v>
      </c>
      <c r="C93" s="84">
        <v>105.69548525</v>
      </c>
      <c r="D93" s="84">
        <v>138.29756745</v>
      </c>
      <c r="E93" s="84">
        <v>1.3084529308218489</v>
      </c>
      <c r="F93" s="85">
        <v>0.1802</v>
      </c>
      <c r="G93" s="82" t="s">
        <v>860</v>
      </c>
    </row>
    <row r="94" spans="1:7" x14ac:dyDescent="0.25">
      <c r="A94" s="82" t="s">
        <v>789</v>
      </c>
      <c r="B94" s="89" t="s">
        <v>790</v>
      </c>
      <c r="C94" s="84">
        <v>34.869560004999997</v>
      </c>
      <c r="D94" s="84">
        <v>45.526633515</v>
      </c>
      <c r="E94" s="84">
        <v>1.3056268421073243</v>
      </c>
      <c r="F94" s="85">
        <v>0.16059999999999999</v>
      </c>
      <c r="G94" s="82" t="s">
        <v>791</v>
      </c>
    </row>
    <row r="95" spans="1:7" x14ac:dyDescent="0.25">
      <c r="A95" s="82" t="s">
        <v>647</v>
      </c>
      <c r="B95" s="89" t="s">
        <v>648</v>
      </c>
      <c r="C95" s="84">
        <v>15.622380699999999</v>
      </c>
      <c r="D95" s="84">
        <v>20.359653139999999</v>
      </c>
      <c r="E95" s="84">
        <v>1.30323626923264</v>
      </c>
      <c r="F95" s="85">
        <v>0.13089999999999999</v>
      </c>
      <c r="G95" s="82" t="s">
        <v>649</v>
      </c>
    </row>
    <row r="96" spans="1:7" x14ac:dyDescent="0.25">
      <c r="A96" s="82" t="s">
        <v>516</v>
      </c>
      <c r="B96" s="89" t="s">
        <v>517</v>
      </c>
      <c r="C96" s="84">
        <v>8.7771147465000006</v>
      </c>
      <c r="D96" s="84">
        <v>11.385778533</v>
      </c>
      <c r="E96" s="84">
        <v>1.2972119952676067</v>
      </c>
      <c r="F96" s="85">
        <v>0.67259999999999998</v>
      </c>
      <c r="G96" s="82" t="s">
        <v>1417</v>
      </c>
    </row>
    <row r="97" spans="1:7" x14ac:dyDescent="0.25">
      <c r="A97" s="82" t="s">
        <v>881</v>
      </c>
      <c r="B97" s="89" t="s">
        <v>882</v>
      </c>
      <c r="C97" s="84">
        <v>1.5554860065000002</v>
      </c>
      <c r="D97" s="84">
        <v>2.0160826935</v>
      </c>
      <c r="E97" s="84">
        <v>1.2961111093737119</v>
      </c>
      <c r="F97" s="85">
        <v>0.60729999999999995</v>
      </c>
      <c r="G97" s="82" t="s">
        <v>883</v>
      </c>
    </row>
    <row r="98" spans="1:7" x14ac:dyDescent="0.25">
      <c r="A98" s="82" t="s">
        <v>914</v>
      </c>
      <c r="B98" s="89" t="s">
        <v>915</v>
      </c>
      <c r="C98" s="84">
        <v>46.011924280000002</v>
      </c>
      <c r="D98" s="84">
        <v>59.611509384999998</v>
      </c>
      <c r="E98" s="84">
        <v>1.2955665366708282</v>
      </c>
      <c r="F98" s="85">
        <v>0.25769999999999998</v>
      </c>
      <c r="G98" s="82" t="s">
        <v>916</v>
      </c>
    </row>
    <row r="99" spans="1:7" x14ac:dyDescent="0.25">
      <c r="A99" s="82" t="s">
        <v>561</v>
      </c>
      <c r="B99" s="89" t="s">
        <v>562</v>
      </c>
      <c r="C99" s="84">
        <v>39.441585955000001</v>
      </c>
      <c r="D99" s="84">
        <v>50.994883590000001</v>
      </c>
      <c r="E99" s="84">
        <v>1.292921731093204</v>
      </c>
      <c r="F99" s="85">
        <v>0.13500000000000001</v>
      </c>
      <c r="G99" s="82" t="s">
        <v>563</v>
      </c>
    </row>
    <row r="100" spans="1:7" x14ac:dyDescent="0.25">
      <c r="A100" s="82" t="s">
        <v>1278</v>
      </c>
      <c r="B100" s="89" t="s">
        <v>1279</v>
      </c>
      <c r="C100" s="84">
        <v>4.8584933150000005</v>
      </c>
      <c r="D100" s="84">
        <v>6.2655037275000005</v>
      </c>
      <c r="E100" s="84">
        <v>1.2895980958039046</v>
      </c>
      <c r="F100" s="85">
        <v>0.1676</v>
      </c>
      <c r="G100" s="82" t="s">
        <v>512</v>
      </c>
    </row>
    <row r="101" spans="1:7" x14ac:dyDescent="0.25">
      <c r="A101" s="82" t="s">
        <v>729</v>
      </c>
      <c r="B101" s="89" t="s">
        <v>730</v>
      </c>
      <c r="C101" s="84">
        <v>31.669397269999997</v>
      </c>
      <c r="D101" s="84">
        <v>40.721137460000001</v>
      </c>
      <c r="E101" s="84">
        <v>1.285819780933267</v>
      </c>
      <c r="F101" s="85">
        <v>0.2621</v>
      </c>
      <c r="G101" s="82" t="s">
        <v>693</v>
      </c>
    </row>
    <row r="102" spans="1:7" x14ac:dyDescent="0.25">
      <c r="A102" s="82" t="s">
        <v>890</v>
      </c>
      <c r="B102" s="89" t="s">
        <v>891</v>
      </c>
      <c r="C102" s="84">
        <v>135.5988184</v>
      </c>
      <c r="D102" s="84">
        <v>173.10300765</v>
      </c>
      <c r="E102" s="84">
        <v>1.2765819768382287</v>
      </c>
      <c r="F102" s="85">
        <v>0.31059999999999999</v>
      </c>
      <c r="G102" s="82" t="s">
        <v>892</v>
      </c>
    </row>
    <row r="103" spans="1:7" x14ac:dyDescent="0.25">
      <c r="A103" s="82" t="s">
        <v>1270</v>
      </c>
      <c r="B103" s="89" t="s">
        <v>1271</v>
      </c>
      <c r="C103" s="84">
        <v>1.8727406659999999</v>
      </c>
      <c r="D103" s="84">
        <v>2.3622267859999999</v>
      </c>
      <c r="E103" s="84">
        <v>1.2613742142127435</v>
      </c>
      <c r="F103" s="85">
        <v>0.53539999999999999</v>
      </c>
      <c r="G103" s="82" t="s">
        <v>1272</v>
      </c>
    </row>
    <row r="104" spans="1:7" x14ac:dyDescent="0.25">
      <c r="A104" s="82" t="s">
        <v>653</v>
      </c>
      <c r="B104" s="89" t="s">
        <v>654</v>
      </c>
      <c r="C104" s="84">
        <v>57.605483524999997</v>
      </c>
      <c r="D104" s="84">
        <v>71.343432010000001</v>
      </c>
      <c r="E104" s="84">
        <v>1.2384833464515217</v>
      </c>
      <c r="F104" s="85">
        <v>0.5897</v>
      </c>
      <c r="G104" s="82" t="s">
        <v>655</v>
      </c>
    </row>
    <row r="105" spans="1:7" x14ac:dyDescent="0.25">
      <c r="A105" s="82" t="s">
        <v>841</v>
      </c>
      <c r="B105" s="89" t="s">
        <v>842</v>
      </c>
      <c r="C105" s="84">
        <v>213.13637775000001</v>
      </c>
      <c r="D105" s="84">
        <v>262.87654609999998</v>
      </c>
      <c r="E105" s="84">
        <v>1.2333724954655234</v>
      </c>
      <c r="F105" s="85">
        <v>0.34560000000000002</v>
      </c>
      <c r="G105" s="82" t="s">
        <v>1398</v>
      </c>
    </row>
    <row r="106" spans="1:7" x14ac:dyDescent="0.25">
      <c r="A106" s="82" t="s">
        <v>722</v>
      </c>
      <c r="B106" s="89" t="s">
        <v>723</v>
      </c>
      <c r="C106" s="84">
        <v>15.538078970000001</v>
      </c>
      <c r="D106" s="84">
        <v>19.124225834999997</v>
      </c>
      <c r="E106" s="84">
        <v>1.230797312326956</v>
      </c>
      <c r="F106" s="85">
        <v>0.51529999999999998</v>
      </c>
      <c r="G106" s="82" t="s">
        <v>512</v>
      </c>
    </row>
    <row r="107" spans="1:7" x14ac:dyDescent="0.25">
      <c r="A107" s="82" t="s">
        <v>1309</v>
      </c>
      <c r="B107" s="89" t="s">
        <v>1310</v>
      </c>
      <c r="C107" s="84">
        <v>13.61182387</v>
      </c>
      <c r="D107" s="84">
        <v>16.587095824999999</v>
      </c>
      <c r="E107" s="84">
        <v>1.2185799627893656</v>
      </c>
      <c r="F107" s="85">
        <v>0.31879999999999997</v>
      </c>
      <c r="G107" s="82" t="s">
        <v>512</v>
      </c>
    </row>
    <row r="108" spans="1:7" x14ac:dyDescent="0.25">
      <c r="A108" s="82" t="s">
        <v>1250</v>
      </c>
      <c r="B108" s="89" t="s">
        <v>1251</v>
      </c>
      <c r="C108" s="84">
        <v>71.404453695000001</v>
      </c>
      <c r="D108" s="84">
        <v>86.104115444999991</v>
      </c>
      <c r="E108" s="84">
        <v>1.2058647743849249</v>
      </c>
      <c r="F108" s="85">
        <v>0.29520000000000002</v>
      </c>
      <c r="G108" s="82" t="s">
        <v>1252</v>
      </c>
    </row>
    <row r="109" spans="1:7" x14ac:dyDescent="0.25">
      <c r="A109" s="82" t="s">
        <v>1283</v>
      </c>
      <c r="B109" s="89" t="s">
        <v>1284</v>
      </c>
      <c r="C109" s="84">
        <v>3.4404711194999997</v>
      </c>
      <c r="D109" s="84">
        <v>4.1426243905</v>
      </c>
      <c r="E109" s="84">
        <v>1.204086372654116</v>
      </c>
      <c r="F109" s="85">
        <v>0.53910000000000002</v>
      </c>
      <c r="G109" s="82" t="s">
        <v>1285</v>
      </c>
    </row>
    <row r="110" spans="1:7" x14ac:dyDescent="0.25">
      <c r="A110" s="82" t="s">
        <v>1323</v>
      </c>
      <c r="B110" s="89" t="s">
        <v>1324</v>
      </c>
      <c r="C110" s="84">
        <v>15.358640475</v>
      </c>
      <c r="D110" s="84">
        <v>18.45219827</v>
      </c>
      <c r="E110" s="84">
        <v>1.2014213302300769</v>
      </c>
      <c r="F110" s="85">
        <v>0.54700000000000004</v>
      </c>
      <c r="G110" s="82" t="s">
        <v>1325</v>
      </c>
    </row>
    <row r="111" spans="1:7" x14ac:dyDescent="0.25">
      <c r="A111" s="82" t="s">
        <v>727</v>
      </c>
      <c r="B111" s="89" t="s">
        <v>728</v>
      </c>
      <c r="C111" s="84">
        <v>8.1307133305000008</v>
      </c>
      <c r="D111" s="84">
        <v>9.5630285090000005</v>
      </c>
      <c r="E111" s="84">
        <v>1.176161072255135</v>
      </c>
      <c r="F111" s="85">
        <v>0.84050000000000002</v>
      </c>
      <c r="G111" s="82" t="s">
        <v>512</v>
      </c>
    </row>
    <row r="112" spans="1:7" x14ac:dyDescent="0.25">
      <c r="A112" s="82" t="s">
        <v>610</v>
      </c>
      <c r="B112" s="89" t="s">
        <v>611</v>
      </c>
      <c r="C112" s="84">
        <v>20.768398429999998</v>
      </c>
      <c r="D112" s="84">
        <v>24.2169153</v>
      </c>
      <c r="E112" s="84">
        <v>1.1660463555542449</v>
      </c>
      <c r="F112" s="85">
        <v>0.33510000000000001</v>
      </c>
      <c r="G112" s="82" t="s">
        <v>512</v>
      </c>
    </row>
    <row r="113" spans="1:7" x14ac:dyDescent="0.25">
      <c r="A113" s="82" t="s">
        <v>1289</v>
      </c>
      <c r="B113" s="89" t="s">
        <v>1290</v>
      </c>
      <c r="C113" s="84">
        <v>35.791946095</v>
      </c>
      <c r="D113" s="84">
        <v>41.711723774999996</v>
      </c>
      <c r="E113" s="84">
        <v>1.1653941270554988</v>
      </c>
      <c r="F113" s="85">
        <v>9.0700000000000003E-2</v>
      </c>
      <c r="G113" s="82" t="s">
        <v>1291</v>
      </c>
    </row>
    <row r="114" spans="1:7" x14ac:dyDescent="0.25">
      <c r="A114" s="82" t="s">
        <v>1357</v>
      </c>
      <c r="B114" s="89" t="s">
        <v>1358</v>
      </c>
      <c r="C114" s="84">
        <v>25.614999644999997</v>
      </c>
      <c r="D114" s="84">
        <v>29.615227615000002</v>
      </c>
      <c r="E114" s="84">
        <v>1.1561674029060875</v>
      </c>
      <c r="F114" s="85">
        <v>0.38340000000000002</v>
      </c>
      <c r="G114" s="82" t="s">
        <v>1359</v>
      </c>
    </row>
    <row r="115" spans="1:7" x14ac:dyDescent="0.25">
      <c r="A115" s="82" t="s">
        <v>716</v>
      </c>
      <c r="B115" s="89" t="s">
        <v>717</v>
      </c>
      <c r="C115" s="84">
        <v>110.15766355</v>
      </c>
      <c r="D115" s="84">
        <v>126.80682345</v>
      </c>
      <c r="E115" s="84">
        <v>1.1511393702757959</v>
      </c>
      <c r="F115" s="85">
        <v>0.48330000000000001</v>
      </c>
      <c r="G115" s="82" t="s">
        <v>718</v>
      </c>
    </row>
    <row r="116" spans="1:7" x14ac:dyDescent="0.25">
      <c r="A116" s="82" t="s">
        <v>749</v>
      </c>
      <c r="B116" s="89" t="s">
        <v>750</v>
      </c>
      <c r="C116" s="84">
        <v>14.791299434999999</v>
      </c>
      <c r="D116" s="84">
        <v>16.848535070000001</v>
      </c>
      <c r="E116" s="84">
        <v>1.1390841720188596</v>
      </c>
      <c r="F116" s="85">
        <v>0.24890000000000001</v>
      </c>
      <c r="G116" s="82" t="s">
        <v>512</v>
      </c>
    </row>
    <row r="117" spans="1:7" x14ac:dyDescent="0.25">
      <c r="A117" s="82" t="s">
        <v>1263</v>
      </c>
      <c r="B117" s="89" t="s">
        <v>1264</v>
      </c>
      <c r="C117" s="84">
        <v>74.330041160000007</v>
      </c>
      <c r="D117" s="84">
        <v>84.657043670000007</v>
      </c>
      <c r="E117" s="84">
        <v>1.1389344382007065</v>
      </c>
      <c r="F117" s="85">
        <v>0.1477</v>
      </c>
      <c r="G117" s="82" t="s">
        <v>1265</v>
      </c>
    </row>
    <row r="118" spans="1:7" x14ac:dyDescent="0.25">
      <c r="A118" s="82" t="s">
        <v>633</v>
      </c>
      <c r="B118" s="89" t="s">
        <v>634</v>
      </c>
      <c r="C118" s="84">
        <v>55.897162019999996</v>
      </c>
      <c r="D118" s="84">
        <v>62.946128324999997</v>
      </c>
      <c r="E118" s="84">
        <v>1.1261059783764671</v>
      </c>
      <c r="F118" s="85">
        <v>0.92810000000000004</v>
      </c>
      <c r="G118" s="82" t="s">
        <v>635</v>
      </c>
    </row>
    <row r="119" spans="1:7" x14ac:dyDescent="0.25">
      <c r="A119" s="82" t="s">
        <v>849</v>
      </c>
      <c r="B119" s="89" t="s">
        <v>850</v>
      </c>
      <c r="C119" s="84">
        <v>89.880364575000002</v>
      </c>
      <c r="D119" s="84">
        <v>100.71942982</v>
      </c>
      <c r="E119" s="84">
        <v>1.1205943622531196</v>
      </c>
      <c r="F119" s="85">
        <v>0.1953</v>
      </c>
      <c r="G119" s="82" t="s">
        <v>851</v>
      </c>
    </row>
    <row r="120" spans="1:7" x14ac:dyDescent="0.25">
      <c r="A120" s="82" t="s">
        <v>784</v>
      </c>
      <c r="B120" s="89" t="s">
        <v>785</v>
      </c>
      <c r="C120" s="84">
        <v>40.530461395000003</v>
      </c>
      <c r="D120" s="84">
        <v>45.395913884999999</v>
      </c>
      <c r="E120" s="84">
        <v>1.1200443400479081</v>
      </c>
      <c r="F120" s="85">
        <v>0.111</v>
      </c>
      <c r="G120" s="82" t="s">
        <v>741</v>
      </c>
    </row>
    <row r="121" spans="1:7" x14ac:dyDescent="0.25">
      <c r="A121" s="82" t="s">
        <v>1341</v>
      </c>
      <c r="B121" s="89" t="s">
        <v>1342</v>
      </c>
      <c r="C121" s="84">
        <v>61.250939090000003</v>
      </c>
      <c r="D121" s="84">
        <v>68.485912065000008</v>
      </c>
      <c r="E121" s="84">
        <v>1.1181201967266035</v>
      </c>
      <c r="F121" s="85">
        <v>0.71089999999999998</v>
      </c>
      <c r="G121" s="82" t="s">
        <v>1343</v>
      </c>
    </row>
    <row r="122" spans="1:7" x14ac:dyDescent="0.25">
      <c r="A122" s="82" t="s">
        <v>1273</v>
      </c>
      <c r="B122" s="89" t="s">
        <v>1274</v>
      </c>
      <c r="C122" s="84">
        <v>7.3653909500000001</v>
      </c>
      <c r="D122" s="84">
        <v>8.1968815774999992</v>
      </c>
      <c r="E122" s="84">
        <v>1.1128915807924629</v>
      </c>
      <c r="F122" s="85">
        <v>0.66259999999999997</v>
      </c>
      <c r="G122" s="82" t="s">
        <v>1275</v>
      </c>
    </row>
    <row r="123" spans="1:7" x14ac:dyDescent="0.25">
      <c r="A123" s="82" t="s">
        <v>1306</v>
      </c>
      <c r="B123" s="89" t="s">
        <v>1307</v>
      </c>
      <c r="C123" s="84">
        <v>63.445471060000003</v>
      </c>
      <c r="D123" s="84">
        <v>70.297792654999995</v>
      </c>
      <c r="E123" s="84">
        <v>1.1080033212854514</v>
      </c>
      <c r="F123" s="85">
        <v>0.246</v>
      </c>
      <c r="G123" s="82" t="s">
        <v>1308</v>
      </c>
    </row>
    <row r="124" spans="1:7" x14ac:dyDescent="0.25">
      <c r="A124" s="82" t="s">
        <v>719</v>
      </c>
      <c r="B124" s="89" t="s">
        <v>720</v>
      </c>
      <c r="C124" s="84">
        <v>63.607423765</v>
      </c>
      <c r="D124" s="84">
        <v>70.294012650000013</v>
      </c>
      <c r="E124" s="84">
        <v>1.1051227748148371</v>
      </c>
      <c r="F124" s="85">
        <v>0.55810000000000004</v>
      </c>
      <c r="G124" s="82" t="s">
        <v>721</v>
      </c>
    </row>
    <row r="125" spans="1:7" x14ac:dyDescent="0.25">
      <c r="A125" s="82" t="s">
        <v>1427</v>
      </c>
      <c r="B125" s="89" t="s">
        <v>1428</v>
      </c>
      <c r="C125" s="84">
        <v>11.117523030499999</v>
      </c>
      <c r="D125" s="84">
        <v>12.267737024999999</v>
      </c>
      <c r="E125" s="84">
        <v>1.1034595558151292</v>
      </c>
      <c r="F125" s="85">
        <v>0.92769999999999997</v>
      </c>
      <c r="G125" s="82" t="s">
        <v>512</v>
      </c>
    </row>
    <row r="126" spans="1:7" x14ac:dyDescent="0.25">
      <c r="A126" s="82" t="s">
        <v>1245</v>
      </c>
      <c r="B126" s="89" t="s">
        <v>1246</v>
      </c>
      <c r="C126" s="84">
        <v>31.598044690000002</v>
      </c>
      <c r="D126" s="84">
        <v>34.063474859999999</v>
      </c>
      <c r="E126" s="84">
        <v>1.0780247700194008</v>
      </c>
      <c r="F126" s="85">
        <v>0.18190000000000001</v>
      </c>
      <c r="G126" s="82" t="s">
        <v>512</v>
      </c>
    </row>
    <row r="127" spans="1:7" x14ac:dyDescent="0.25">
      <c r="A127" s="82" t="s">
        <v>1389</v>
      </c>
      <c r="B127" s="89" t="s">
        <v>1348</v>
      </c>
      <c r="C127" s="84">
        <v>30.97613217</v>
      </c>
      <c r="D127" s="84">
        <v>33.369355489999997</v>
      </c>
      <c r="E127" s="84">
        <v>1.0772602372325168</v>
      </c>
      <c r="F127" s="85">
        <v>0.2475</v>
      </c>
      <c r="G127" s="82" t="s">
        <v>1349</v>
      </c>
    </row>
    <row r="128" spans="1:7" x14ac:dyDescent="0.25">
      <c r="A128" s="82" t="s">
        <v>549</v>
      </c>
      <c r="B128" s="89" t="s">
        <v>550</v>
      </c>
      <c r="C128" s="84">
        <v>20.109047865000001</v>
      </c>
      <c r="D128" s="84">
        <v>21.598742805000001</v>
      </c>
      <c r="E128" s="84">
        <v>1.0740808291869866</v>
      </c>
      <c r="F128" s="85">
        <v>0.93330000000000002</v>
      </c>
      <c r="G128" s="82" t="s">
        <v>551</v>
      </c>
    </row>
    <row r="129" spans="1:7" x14ac:dyDescent="0.25">
      <c r="A129" s="82" t="s">
        <v>875</v>
      </c>
      <c r="B129" s="89" t="s">
        <v>876</v>
      </c>
      <c r="C129" s="84">
        <v>173.79411285</v>
      </c>
      <c r="D129" s="84">
        <v>186.41697225000001</v>
      </c>
      <c r="E129" s="84">
        <v>1.0726311104156598</v>
      </c>
      <c r="F129" s="85">
        <v>0.80720000000000003</v>
      </c>
      <c r="G129" s="82" t="s">
        <v>877</v>
      </c>
    </row>
    <row r="130" spans="1:7" x14ac:dyDescent="0.25">
      <c r="A130" s="82" t="s">
        <v>590</v>
      </c>
      <c r="B130" s="89" t="s">
        <v>591</v>
      </c>
      <c r="C130" s="84">
        <v>16.394706175</v>
      </c>
      <c r="D130" s="84">
        <v>17.562915060000002</v>
      </c>
      <c r="E130" s="84">
        <v>1.0712552498672641</v>
      </c>
      <c r="F130" s="85">
        <v>0.50729999999999997</v>
      </c>
      <c r="G130" s="82" t="s">
        <v>592</v>
      </c>
    </row>
    <row r="131" spans="1:7" x14ac:dyDescent="0.25">
      <c r="A131" s="82" t="s">
        <v>1336</v>
      </c>
      <c r="B131" s="89" t="s">
        <v>1337</v>
      </c>
      <c r="C131" s="84">
        <v>2.1420745895</v>
      </c>
      <c r="D131" s="84">
        <v>2.2756907625</v>
      </c>
      <c r="E131" s="84">
        <v>1.0623769936186902</v>
      </c>
      <c r="F131" s="85">
        <v>0.95609999999999995</v>
      </c>
      <c r="G131" s="82" t="s">
        <v>1338</v>
      </c>
    </row>
    <row r="132" spans="1:7" x14ac:dyDescent="0.25">
      <c r="A132" s="82" t="s">
        <v>862</v>
      </c>
      <c r="B132" s="89" t="s">
        <v>863</v>
      </c>
      <c r="C132" s="84">
        <v>52.0908108</v>
      </c>
      <c r="D132" s="84">
        <v>55.161430959999997</v>
      </c>
      <c r="E132" s="84">
        <v>1.0589474441430655</v>
      </c>
      <c r="F132" s="85">
        <v>0.43540000000000001</v>
      </c>
      <c r="G132" s="82" t="s">
        <v>864</v>
      </c>
    </row>
    <row r="133" spans="1:7" x14ac:dyDescent="0.25">
      <c r="A133" s="82" t="s">
        <v>624</v>
      </c>
      <c r="B133" s="89" t="s">
        <v>625</v>
      </c>
      <c r="C133" s="84">
        <v>47.613569275000003</v>
      </c>
      <c r="D133" s="84">
        <v>50.368870810000004</v>
      </c>
      <c r="E133" s="84">
        <v>1.057867989670892</v>
      </c>
      <c r="F133" s="85">
        <v>0.89249999999999996</v>
      </c>
      <c r="G133" s="82" t="s">
        <v>626</v>
      </c>
    </row>
    <row r="134" spans="1:7" x14ac:dyDescent="0.25">
      <c r="A134" s="82" t="s">
        <v>1353</v>
      </c>
      <c r="B134" s="89" t="s">
        <v>1354</v>
      </c>
      <c r="C134" s="84">
        <v>158.5008789</v>
      </c>
      <c r="D134" s="84">
        <v>165.99801550000001</v>
      </c>
      <c r="E134" s="84">
        <v>1.0473002840869421</v>
      </c>
      <c r="F134" s="85">
        <v>0.80730000000000002</v>
      </c>
      <c r="G134" s="82" t="s">
        <v>1355</v>
      </c>
    </row>
    <row r="135" spans="1:7" x14ac:dyDescent="0.25">
      <c r="A135" s="82" t="s">
        <v>1247</v>
      </c>
      <c r="B135" s="89" t="s">
        <v>1248</v>
      </c>
      <c r="C135" s="84">
        <v>61.178529455000003</v>
      </c>
      <c r="D135" s="84">
        <v>64.045107185000006</v>
      </c>
      <c r="E135" s="84">
        <v>1.0468559436707043</v>
      </c>
      <c r="F135" s="85">
        <v>0.49109999999999998</v>
      </c>
      <c r="G135" s="82" t="s">
        <v>1249</v>
      </c>
    </row>
    <row r="136" spans="1:7" x14ac:dyDescent="0.25">
      <c r="A136" s="82" t="s">
        <v>1371</v>
      </c>
      <c r="B136" s="89" t="s">
        <v>1372</v>
      </c>
      <c r="C136" s="84">
        <v>99.267499724999993</v>
      </c>
      <c r="D136" s="84">
        <v>103.37239471999999</v>
      </c>
      <c r="E136" s="84">
        <v>1.0413518523824188</v>
      </c>
      <c r="F136" s="85">
        <v>0.93799999999999994</v>
      </c>
      <c r="G136" s="82" t="s">
        <v>1373</v>
      </c>
    </row>
    <row r="137" spans="1:7" x14ac:dyDescent="0.25">
      <c r="A137" s="82" t="s">
        <v>700</v>
      </c>
      <c r="B137" s="89" t="s">
        <v>701</v>
      </c>
      <c r="C137" s="84">
        <v>25.673755425</v>
      </c>
      <c r="D137" s="84">
        <v>26.68960109</v>
      </c>
      <c r="E137" s="84">
        <v>1.0395674745740864</v>
      </c>
      <c r="F137" s="85">
        <v>0.8448</v>
      </c>
      <c r="G137" s="82" t="s">
        <v>702</v>
      </c>
    </row>
    <row r="138" spans="1:7" x14ac:dyDescent="0.25">
      <c r="A138" s="82" t="s">
        <v>567</v>
      </c>
      <c r="B138" s="89" t="s">
        <v>568</v>
      </c>
      <c r="C138" s="84">
        <v>23.167210144999999</v>
      </c>
      <c r="D138" s="84">
        <v>23.822925245</v>
      </c>
      <c r="E138" s="84">
        <v>1.0283035849330144</v>
      </c>
      <c r="F138" s="85">
        <v>0.91379999999999995</v>
      </c>
      <c r="G138" s="82" t="s">
        <v>569</v>
      </c>
    </row>
    <row r="139" spans="1:7" x14ac:dyDescent="0.25">
      <c r="A139" s="82" t="s">
        <v>697</v>
      </c>
      <c r="B139" s="89" t="s">
        <v>698</v>
      </c>
      <c r="C139" s="84">
        <v>11.254634490000001</v>
      </c>
      <c r="D139" s="84">
        <v>11.53126524</v>
      </c>
      <c r="E139" s="84">
        <v>1.0245792744531856</v>
      </c>
      <c r="F139" s="85">
        <v>0.97870000000000001</v>
      </c>
      <c r="G139" s="82" t="s">
        <v>699</v>
      </c>
    </row>
    <row r="140" spans="1:7" x14ac:dyDescent="0.25">
      <c r="A140" s="82" t="s">
        <v>827</v>
      </c>
      <c r="B140" s="89" t="s">
        <v>828</v>
      </c>
      <c r="C140" s="84">
        <v>12.930098515000001</v>
      </c>
      <c r="D140" s="84">
        <v>13.184605579999999</v>
      </c>
      <c r="E140" s="84">
        <v>1.019683304400562</v>
      </c>
      <c r="F140" s="85">
        <v>0.89600000000000002</v>
      </c>
      <c r="G140" s="82" t="s">
        <v>829</v>
      </c>
    </row>
    <row r="141" spans="1:7" x14ac:dyDescent="0.25">
      <c r="A141" s="82" t="s">
        <v>1286</v>
      </c>
      <c r="B141" s="89" t="s">
        <v>1287</v>
      </c>
      <c r="C141" s="84">
        <v>66.359871130000002</v>
      </c>
      <c r="D141" s="84">
        <v>67.517535190000004</v>
      </c>
      <c r="E141" s="84">
        <v>1.0174452427391265</v>
      </c>
      <c r="F141" s="85">
        <v>0.94569999999999999</v>
      </c>
      <c r="G141" s="82" t="s">
        <v>1288</v>
      </c>
    </row>
    <row r="142" spans="1:7" x14ac:dyDescent="0.25">
      <c r="A142" s="82" t="s">
        <v>824</v>
      </c>
      <c r="B142" s="89" t="s">
        <v>825</v>
      </c>
      <c r="C142" s="84">
        <v>43.623595265000006</v>
      </c>
      <c r="D142" s="84">
        <v>44.342714529999995</v>
      </c>
      <c r="E142" s="84">
        <v>1.0164846400355487</v>
      </c>
      <c r="F142" s="85">
        <v>0.98040000000000005</v>
      </c>
      <c r="G142" s="82" t="s">
        <v>826</v>
      </c>
    </row>
    <row r="143" spans="1:7" x14ac:dyDescent="0.25">
      <c r="A143" s="82" t="s">
        <v>1334</v>
      </c>
      <c r="B143" s="89" t="s">
        <v>1203</v>
      </c>
      <c r="C143" s="84">
        <v>1.974528187</v>
      </c>
      <c r="D143" s="84">
        <v>1.9939908925000001</v>
      </c>
      <c r="E143" s="84">
        <v>1.0098568891688351</v>
      </c>
      <c r="F143" s="85">
        <v>0.99760000000000004</v>
      </c>
      <c r="G143" s="82" t="s">
        <v>1335</v>
      </c>
    </row>
    <row r="144" spans="1:7" x14ac:dyDescent="0.25">
      <c r="A144" s="82" t="s">
        <v>747</v>
      </c>
      <c r="B144" s="89" t="s">
        <v>748</v>
      </c>
      <c r="C144" s="84">
        <v>491.33665259999998</v>
      </c>
      <c r="D144" s="84">
        <v>495.23452014999998</v>
      </c>
      <c r="E144" s="84">
        <v>1.0079331910806444</v>
      </c>
      <c r="F144" s="85">
        <v>0.70240000000000002</v>
      </c>
      <c r="G144" s="82" t="s">
        <v>874</v>
      </c>
    </row>
    <row r="145" spans="1:7" x14ac:dyDescent="0.25">
      <c r="A145" s="82" t="s">
        <v>627</v>
      </c>
      <c r="B145" s="89" t="s">
        <v>628</v>
      </c>
      <c r="C145" s="84">
        <v>49.085810600000002</v>
      </c>
      <c r="D145" s="84">
        <v>49.420754555000002</v>
      </c>
      <c r="E145" s="84">
        <v>1.0068236411073956</v>
      </c>
      <c r="F145" s="85">
        <v>0.98219999999999996</v>
      </c>
      <c r="G145" s="82" t="s">
        <v>629</v>
      </c>
    </row>
    <row r="146" spans="1:7" x14ac:dyDescent="0.25">
      <c r="A146" s="82" t="s">
        <v>868</v>
      </c>
      <c r="B146" s="89" t="s">
        <v>869</v>
      </c>
      <c r="C146" s="84">
        <v>20.559229689999999</v>
      </c>
      <c r="D146" s="84">
        <v>20.578739970000001</v>
      </c>
      <c r="E146" s="84">
        <v>1.0009489791346362</v>
      </c>
      <c r="F146" s="85">
        <v>0.99350000000000005</v>
      </c>
      <c r="G146" s="82" t="s">
        <v>1297</v>
      </c>
    </row>
    <row r="147" spans="1:7" x14ac:dyDescent="0.25">
      <c r="A147" s="82" t="s">
        <v>780</v>
      </c>
      <c r="B147" s="89" t="s">
        <v>781</v>
      </c>
      <c r="C147" s="84">
        <v>56.61980501</v>
      </c>
      <c r="D147" s="84">
        <v>56.523915529999996</v>
      </c>
      <c r="E147" s="84">
        <v>0.99830643217540105</v>
      </c>
      <c r="F147" s="85">
        <v>0.99480000000000002</v>
      </c>
      <c r="G147" s="82" t="s">
        <v>782</v>
      </c>
    </row>
    <row r="148" spans="1:7" x14ac:dyDescent="0.25">
      <c r="A148" s="82" t="s">
        <v>1381</v>
      </c>
      <c r="B148" s="89" t="s">
        <v>1382</v>
      </c>
      <c r="C148" s="84">
        <v>90.31059415</v>
      </c>
      <c r="D148" s="84">
        <v>89.705549539999993</v>
      </c>
      <c r="E148" s="84">
        <v>0.99330040273021492</v>
      </c>
      <c r="F148" s="85">
        <v>0.82430000000000003</v>
      </c>
      <c r="G148" s="82" t="s">
        <v>1383</v>
      </c>
    </row>
    <row r="149" spans="1:7" x14ac:dyDescent="0.25">
      <c r="A149" s="82" t="s">
        <v>1316</v>
      </c>
      <c r="B149" s="89" t="s">
        <v>1317</v>
      </c>
      <c r="C149" s="84">
        <v>10.673991955</v>
      </c>
      <c r="D149" s="84">
        <v>10.5775378035</v>
      </c>
      <c r="E149" s="84">
        <v>0.99096362898654633</v>
      </c>
      <c r="F149" s="85">
        <v>0.98619999999999997</v>
      </c>
      <c r="G149" s="82" t="s">
        <v>1318</v>
      </c>
    </row>
    <row r="150" spans="1:7" x14ac:dyDescent="0.25">
      <c r="A150" s="82" t="s">
        <v>650</v>
      </c>
      <c r="B150" s="89" t="s">
        <v>651</v>
      </c>
      <c r="C150" s="84">
        <v>25.697891974999997</v>
      </c>
      <c r="D150" s="84">
        <v>25.452342604999998</v>
      </c>
      <c r="E150" s="84">
        <v>0.99044476604388876</v>
      </c>
      <c r="F150" s="85">
        <v>0.88800000000000001</v>
      </c>
      <c r="G150" s="82" t="s">
        <v>652</v>
      </c>
    </row>
    <row r="151" spans="1:7" x14ac:dyDescent="0.25">
      <c r="A151" s="82" t="s">
        <v>742</v>
      </c>
      <c r="B151" s="89" t="s">
        <v>743</v>
      </c>
      <c r="C151" s="84">
        <v>81.451644134999995</v>
      </c>
      <c r="D151" s="84">
        <v>80.392855554999997</v>
      </c>
      <c r="E151" s="84">
        <v>0.98700101647739447</v>
      </c>
      <c r="F151" s="85">
        <v>0.9345</v>
      </c>
      <c r="G151" s="82" t="s">
        <v>1401</v>
      </c>
    </row>
    <row r="152" spans="1:7" x14ac:dyDescent="0.25">
      <c r="A152" s="82" t="s">
        <v>573</v>
      </c>
      <c r="B152" s="89" t="s">
        <v>574</v>
      </c>
      <c r="C152" s="84">
        <v>54.328022160000003</v>
      </c>
      <c r="D152" s="84">
        <v>53.600120184999994</v>
      </c>
      <c r="E152" s="84">
        <v>0.98660172143104563</v>
      </c>
      <c r="F152" s="85">
        <v>0.96350000000000002</v>
      </c>
      <c r="G152" s="82" t="s">
        <v>1361</v>
      </c>
    </row>
    <row r="153" spans="1:7" x14ac:dyDescent="0.25">
      <c r="A153" s="82" t="s">
        <v>821</v>
      </c>
      <c r="B153" s="89" t="s">
        <v>822</v>
      </c>
      <c r="C153" s="84">
        <v>44.62398468</v>
      </c>
      <c r="D153" s="84">
        <v>43.576826220000001</v>
      </c>
      <c r="E153" s="84">
        <v>0.97653373029080204</v>
      </c>
      <c r="F153" s="85">
        <v>0.90649999999999997</v>
      </c>
      <c r="G153" s="82" t="s">
        <v>823</v>
      </c>
    </row>
    <row r="154" spans="1:7" x14ac:dyDescent="0.25">
      <c r="A154" s="82" t="s">
        <v>833</v>
      </c>
      <c r="B154" s="89" t="s">
        <v>834</v>
      </c>
      <c r="C154" s="84">
        <v>84.470958964999994</v>
      </c>
      <c r="D154" s="84">
        <v>82.281880984999987</v>
      </c>
      <c r="E154" s="84">
        <v>0.97408484517256355</v>
      </c>
      <c r="F154" s="85">
        <v>0.88019999999999998</v>
      </c>
      <c r="G154" s="82" t="s">
        <v>835</v>
      </c>
    </row>
    <row r="155" spans="1:7" x14ac:dyDescent="0.25">
      <c r="A155" s="82" t="s">
        <v>1242</v>
      </c>
      <c r="B155" s="89" t="s">
        <v>1243</v>
      </c>
      <c r="C155" s="84">
        <v>24.226002995000002</v>
      </c>
      <c r="D155" s="84">
        <v>23.589071335</v>
      </c>
      <c r="E155" s="84">
        <v>0.97370875995798989</v>
      </c>
      <c r="F155" s="85">
        <v>0.83730000000000004</v>
      </c>
      <c r="G155" s="82" t="s">
        <v>693</v>
      </c>
    </row>
    <row r="156" spans="1:7" x14ac:dyDescent="0.25">
      <c r="A156" s="82" t="s">
        <v>1393</v>
      </c>
      <c r="B156" s="89" t="s">
        <v>1394</v>
      </c>
      <c r="C156" s="84">
        <v>26.362836235000003</v>
      </c>
      <c r="D156" s="84">
        <v>25.645675275000002</v>
      </c>
      <c r="E156" s="84">
        <v>0.97279651727882455</v>
      </c>
      <c r="F156" s="85">
        <v>0.95420000000000005</v>
      </c>
      <c r="G156" s="82" t="s">
        <v>512</v>
      </c>
    </row>
    <row r="157" spans="1:7" x14ac:dyDescent="0.25">
      <c r="A157" s="82" t="s">
        <v>581</v>
      </c>
      <c r="B157" s="89" t="s">
        <v>582</v>
      </c>
      <c r="C157" s="84">
        <v>213.80621094999998</v>
      </c>
      <c r="D157" s="84">
        <v>206.99157925</v>
      </c>
      <c r="E157" s="84">
        <v>0.96812706389715864</v>
      </c>
      <c r="F157" s="85">
        <v>0.86899999999999999</v>
      </c>
      <c r="G157" s="82" t="s">
        <v>583</v>
      </c>
    </row>
    <row r="158" spans="1:7" x14ac:dyDescent="0.25">
      <c r="A158" s="82" t="s">
        <v>558</v>
      </c>
      <c r="B158" s="89" t="s">
        <v>559</v>
      </c>
      <c r="C158" s="84">
        <v>250.24521924999999</v>
      </c>
      <c r="D158" s="84">
        <v>240.63530990000001</v>
      </c>
      <c r="E158" s="84">
        <v>0.96159803020892287</v>
      </c>
      <c r="F158" s="85">
        <v>0.92359999999999998</v>
      </c>
      <c r="G158" s="82" t="s">
        <v>560</v>
      </c>
    </row>
    <row r="159" spans="1:7" x14ac:dyDescent="0.25">
      <c r="A159" s="82" t="s">
        <v>1344</v>
      </c>
      <c r="B159" s="89" t="s">
        <v>1345</v>
      </c>
      <c r="C159" s="84">
        <v>71.46180007000001</v>
      </c>
      <c r="D159" s="84">
        <v>68.486029704999993</v>
      </c>
      <c r="E159" s="84">
        <v>0.95835858651636097</v>
      </c>
      <c r="F159" s="85">
        <v>0.86550000000000005</v>
      </c>
      <c r="G159" s="82" t="s">
        <v>1346</v>
      </c>
    </row>
    <row r="160" spans="1:7" x14ac:dyDescent="0.25">
      <c r="A160" s="82" t="s">
        <v>584</v>
      </c>
      <c r="B160" s="89" t="s">
        <v>585</v>
      </c>
      <c r="C160" s="84">
        <v>1339.5531331</v>
      </c>
      <c r="D160" s="84">
        <v>1282.3836549499999</v>
      </c>
      <c r="E160" s="84">
        <v>0.95732197795118579</v>
      </c>
      <c r="F160" s="85">
        <v>0.86680000000000001</v>
      </c>
      <c r="G160" s="82" t="s">
        <v>1339</v>
      </c>
    </row>
    <row r="161" spans="1:7" x14ac:dyDescent="0.25">
      <c r="A161" s="82" t="s">
        <v>1390</v>
      </c>
      <c r="B161" s="89" t="s">
        <v>1391</v>
      </c>
      <c r="C161" s="84">
        <v>25.506561380000001</v>
      </c>
      <c r="D161" s="84">
        <v>24.067766235000001</v>
      </c>
      <c r="E161" s="84">
        <v>0.94359117547972671</v>
      </c>
      <c r="F161" s="85">
        <v>0.6764</v>
      </c>
      <c r="G161" s="82" t="s">
        <v>1392</v>
      </c>
    </row>
    <row r="162" spans="1:7" x14ac:dyDescent="0.25">
      <c r="A162" s="82" t="s">
        <v>1301</v>
      </c>
      <c r="B162" s="89" t="s">
        <v>1302</v>
      </c>
      <c r="C162" s="84">
        <v>29.497944794999999</v>
      </c>
      <c r="D162" s="84">
        <v>27.619405540000002</v>
      </c>
      <c r="E162" s="84">
        <v>0.93631626650415267</v>
      </c>
      <c r="F162" s="85">
        <v>0.67030000000000001</v>
      </c>
      <c r="G162" s="82" t="s">
        <v>512</v>
      </c>
    </row>
    <row r="163" spans="1:7" x14ac:dyDescent="0.25">
      <c r="A163" s="82" t="s">
        <v>694</v>
      </c>
      <c r="B163" s="89" t="s">
        <v>695</v>
      </c>
      <c r="C163" s="84">
        <v>6.7015037394999997</v>
      </c>
      <c r="D163" s="84">
        <v>6.2655037275000005</v>
      </c>
      <c r="E163" s="84">
        <v>0.93493997333312995</v>
      </c>
      <c r="F163" s="85">
        <v>0.84140000000000004</v>
      </c>
      <c r="G163" s="82" t="s">
        <v>696</v>
      </c>
    </row>
    <row r="164" spans="1:7" x14ac:dyDescent="0.25">
      <c r="A164" s="82" t="s">
        <v>1409</v>
      </c>
      <c r="B164" s="89" t="s">
        <v>1410</v>
      </c>
      <c r="C164" s="84">
        <v>10.703722195999999</v>
      </c>
      <c r="D164" s="84">
        <v>9.9957086249999989</v>
      </c>
      <c r="E164" s="84">
        <v>0.93385351767961744</v>
      </c>
      <c r="F164" s="85">
        <v>0.88029999999999997</v>
      </c>
      <c r="G164" s="82" t="s">
        <v>512</v>
      </c>
    </row>
    <row r="165" spans="1:7" x14ac:dyDescent="0.25">
      <c r="A165" s="82" t="s">
        <v>1387</v>
      </c>
      <c r="B165" s="89" t="s">
        <v>1388</v>
      </c>
      <c r="C165" s="84">
        <v>10.333305452000001</v>
      </c>
      <c r="D165" s="84">
        <v>9.6274727304999992</v>
      </c>
      <c r="E165" s="84">
        <v>0.93169342329240945</v>
      </c>
      <c r="F165" s="85">
        <v>4.3099999999999999E-2</v>
      </c>
      <c r="G165" s="82" t="s">
        <v>1296</v>
      </c>
    </row>
    <row r="166" spans="1:7" x14ac:dyDescent="0.25">
      <c r="A166" s="82" t="s">
        <v>1298</v>
      </c>
      <c r="B166" s="89" t="s">
        <v>1299</v>
      </c>
      <c r="C166" s="84">
        <v>5.5584091650000005</v>
      </c>
      <c r="D166" s="84">
        <v>5.1607960474999999</v>
      </c>
      <c r="E166" s="84">
        <v>0.92846638207138887</v>
      </c>
      <c r="F166" s="85">
        <v>0.76580000000000004</v>
      </c>
      <c r="G166" s="82" t="s">
        <v>1300</v>
      </c>
    </row>
    <row r="167" spans="1:7" x14ac:dyDescent="0.25">
      <c r="A167" s="82" t="s">
        <v>1395</v>
      </c>
      <c r="B167" s="89" t="s">
        <v>1396</v>
      </c>
      <c r="C167" s="84">
        <v>12.822012595</v>
      </c>
      <c r="D167" s="84">
        <v>11.897669951999999</v>
      </c>
      <c r="E167" s="84">
        <v>0.92790970714219601</v>
      </c>
      <c r="F167" s="85">
        <v>0.86619999999999997</v>
      </c>
      <c r="G167" s="82" t="s">
        <v>1397</v>
      </c>
    </row>
    <row r="168" spans="1:7" x14ac:dyDescent="0.25">
      <c r="A168" s="82" t="s">
        <v>665</v>
      </c>
      <c r="B168" s="89" t="s">
        <v>666</v>
      </c>
      <c r="C168" s="84">
        <v>124.69011175</v>
      </c>
      <c r="D168" s="84">
        <v>115.21672515</v>
      </c>
      <c r="E168" s="84">
        <v>0.92402455602097899</v>
      </c>
      <c r="F168" s="85">
        <v>0.53700000000000003</v>
      </c>
      <c r="G168" s="82" t="s">
        <v>667</v>
      </c>
    </row>
    <row r="169" spans="1:7" x14ac:dyDescent="0.25">
      <c r="A169" s="82" t="s">
        <v>576</v>
      </c>
      <c r="B169" s="89" t="s">
        <v>577</v>
      </c>
      <c r="C169" s="84">
        <v>22.162636435</v>
      </c>
      <c r="D169" s="84">
        <v>20.227102334999998</v>
      </c>
      <c r="E169" s="84">
        <v>0.91266679369683024</v>
      </c>
      <c r="F169" s="85">
        <v>0.69640000000000002</v>
      </c>
      <c r="G169" s="82" t="s">
        <v>1292</v>
      </c>
    </row>
    <row r="170" spans="1:7" x14ac:dyDescent="0.25">
      <c r="A170" s="82" t="s">
        <v>1237</v>
      </c>
      <c r="B170" s="89" t="s">
        <v>1238</v>
      </c>
      <c r="C170" s="84">
        <v>14.45061293</v>
      </c>
      <c r="D170" s="84">
        <v>13.070484215</v>
      </c>
      <c r="E170" s="84">
        <v>0.90449341341537137</v>
      </c>
      <c r="F170" s="85">
        <v>0.9365</v>
      </c>
      <c r="G170" s="82" t="s">
        <v>512</v>
      </c>
    </row>
    <row r="171" spans="1:7" x14ac:dyDescent="0.25">
      <c r="A171" s="82" t="s">
        <v>793</v>
      </c>
      <c r="B171" s="89" t="s">
        <v>794</v>
      </c>
      <c r="C171" s="84">
        <v>29.145013845000001</v>
      </c>
      <c r="D171" s="84">
        <v>26.321365194999998</v>
      </c>
      <c r="E171" s="84">
        <v>0.90311726510006729</v>
      </c>
      <c r="F171" s="85">
        <v>0.27679999999999999</v>
      </c>
      <c r="G171" s="82" t="s">
        <v>795</v>
      </c>
    </row>
    <row r="172" spans="1:7" x14ac:dyDescent="0.25">
      <c r="A172" s="82" t="s">
        <v>810</v>
      </c>
      <c r="B172" s="89" t="s">
        <v>811</v>
      </c>
      <c r="C172" s="84">
        <v>101.72017822000001</v>
      </c>
      <c r="D172" s="84">
        <v>89.602415250000007</v>
      </c>
      <c r="E172" s="84">
        <v>0.88087159124129977</v>
      </c>
      <c r="F172" s="85">
        <v>0.19919999999999999</v>
      </c>
      <c r="G172" s="82" t="s">
        <v>812</v>
      </c>
    </row>
    <row r="173" spans="1:7" x14ac:dyDescent="0.25">
      <c r="A173" s="82" t="s">
        <v>1258</v>
      </c>
      <c r="B173" s="89" t="s">
        <v>1259</v>
      </c>
      <c r="C173" s="84">
        <v>10.590747281500001</v>
      </c>
      <c r="D173" s="84">
        <v>9.3015892574999999</v>
      </c>
      <c r="E173" s="84">
        <v>0.8782750650417358</v>
      </c>
      <c r="F173" s="85">
        <v>0.46610000000000001</v>
      </c>
      <c r="G173" s="82" t="s">
        <v>512</v>
      </c>
    </row>
    <row r="174" spans="1:7" x14ac:dyDescent="0.25">
      <c r="A174" s="82" t="s">
        <v>1407</v>
      </c>
      <c r="B174" s="89" t="s">
        <v>1408</v>
      </c>
      <c r="C174" s="84">
        <v>17.76375058</v>
      </c>
      <c r="D174" s="84">
        <v>15.436373360000001</v>
      </c>
      <c r="E174" s="84">
        <v>0.86898165398582183</v>
      </c>
      <c r="F174" s="85">
        <v>0.53149999999999997</v>
      </c>
      <c r="G174" s="82" t="s">
        <v>512</v>
      </c>
    </row>
    <row r="175" spans="1:7" x14ac:dyDescent="0.25">
      <c r="A175" s="82" t="s">
        <v>570</v>
      </c>
      <c r="B175" s="89" t="s">
        <v>571</v>
      </c>
      <c r="C175" s="84">
        <v>1810.5528505</v>
      </c>
      <c r="D175" s="84">
        <v>1566.4901045000001</v>
      </c>
      <c r="E175" s="84">
        <v>0.86519987752216143</v>
      </c>
      <c r="F175" s="85">
        <v>0.15629999999999999</v>
      </c>
      <c r="G175" s="82" t="s">
        <v>572</v>
      </c>
    </row>
    <row r="176" spans="1:7" x14ac:dyDescent="0.25">
      <c r="A176" s="82" t="s">
        <v>1414</v>
      </c>
      <c r="B176" s="89" t="s">
        <v>1415</v>
      </c>
      <c r="C176" s="84">
        <v>146.69220485</v>
      </c>
      <c r="D176" s="84">
        <v>126.35045565</v>
      </c>
      <c r="E176" s="84">
        <v>0.86133040115662296</v>
      </c>
      <c r="F176" s="85">
        <v>0.48409999999999997</v>
      </c>
      <c r="G176" s="82" t="s">
        <v>1416</v>
      </c>
    </row>
    <row r="177" spans="1:7" x14ac:dyDescent="0.25">
      <c r="A177" s="82" t="s">
        <v>1368</v>
      </c>
      <c r="B177" s="89" t="s">
        <v>1369</v>
      </c>
      <c r="C177" s="84">
        <v>98.766269934999997</v>
      </c>
      <c r="D177" s="84">
        <v>84.986589505000012</v>
      </c>
      <c r="E177" s="84">
        <v>0.86048191919094785</v>
      </c>
      <c r="F177" s="85">
        <v>0.1116</v>
      </c>
      <c r="G177" s="82" t="s">
        <v>1370</v>
      </c>
    </row>
    <row r="178" spans="1:7" x14ac:dyDescent="0.25">
      <c r="A178" s="82" t="s">
        <v>600</v>
      </c>
      <c r="B178" s="89" t="s">
        <v>601</v>
      </c>
      <c r="C178" s="84">
        <v>13.803154464999999</v>
      </c>
      <c r="D178" s="84">
        <v>11.774275045</v>
      </c>
      <c r="E178" s="84">
        <v>0.85301335103185782</v>
      </c>
      <c r="F178" s="85">
        <v>0.5605</v>
      </c>
      <c r="G178" s="82" t="s">
        <v>602</v>
      </c>
    </row>
    <row r="179" spans="1:7" x14ac:dyDescent="0.25">
      <c r="A179" s="82" t="s">
        <v>830</v>
      </c>
      <c r="B179" s="89" t="s">
        <v>831</v>
      </c>
      <c r="C179" s="84">
        <v>25.081573145</v>
      </c>
      <c r="D179" s="84">
        <v>21.285795235000002</v>
      </c>
      <c r="E179" s="84">
        <v>0.84866268602626771</v>
      </c>
      <c r="F179" s="85">
        <v>0.2676</v>
      </c>
      <c r="G179" s="82" t="s">
        <v>832</v>
      </c>
    </row>
    <row r="180" spans="1:7" x14ac:dyDescent="0.25">
      <c r="A180" s="82" t="s">
        <v>1384</v>
      </c>
      <c r="B180" s="89" t="s">
        <v>1385</v>
      </c>
      <c r="C180" s="84">
        <v>476.54495689999999</v>
      </c>
      <c r="D180" s="84">
        <v>402.07325854999999</v>
      </c>
      <c r="E180" s="84">
        <v>0.8437257654882131</v>
      </c>
      <c r="F180" s="85">
        <v>6.08E-2</v>
      </c>
      <c r="G180" s="82" t="s">
        <v>1386</v>
      </c>
    </row>
    <row r="181" spans="1:7" x14ac:dyDescent="0.25">
      <c r="A181" s="82" t="s">
        <v>1326</v>
      </c>
      <c r="B181" s="89" t="s">
        <v>1327</v>
      </c>
      <c r="C181" s="84">
        <v>63.308711944999999</v>
      </c>
      <c r="D181" s="84">
        <v>53.066136970000002</v>
      </c>
      <c r="E181" s="84">
        <v>0.83821223556248747</v>
      </c>
      <c r="F181" s="85">
        <v>0.52749999999999997</v>
      </c>
      <c r="G181" s="82" t="s">
        <v>512</v>
      </c>
    </row>
    <row r="182" spans="1:7" x14ac:dyDescent="0.25">
      <c r="A182" s="82" t="s">
        <v>770</v>
      </c>
      <c r="B182" s="89" t="s">
        <v>771</v>
      </c>
      <c r="C182" s="84">
        <v>20.917401990000002</v>
      </c>
      <c r="D182" s="84">
        <v>17.321736430000001</v>
      </c>
      <c r="E182" s="84">
        <v>0.82810171350538742</v>
      </c>
      <c r="F182" s="85">
        <v>3.5099999999999999E-2</v>
      </c>
      <c r="G182" s="82" t="s">
        <v>772</v>
      </c>
    </row>
    <row r="183" spans="1:7" x14ac:dyDescent="0.25">
      <c r="A183" s="82" t="s">
        <v>1362</v>
      </c>
      <c r="B183" s="89" t="s">
        <v>1363</v>
      </c>
      <c r="C183" s="84">
        <v>12.319373389999999</v>
      </c>
      <c r="D183" s="84">
        <v>10.166949487</v>
      </c>
      <c r="E183" s="84">
        <v>0.82528138121479577</v>
      </c>
      <c r="F183" s="85">
        <v>1.2200000000000001E-2</v>
      </c>
      <c r="G183" s="82" t="s">
        <v>1364</v>
      </c>
    </row>
    <row r="184" spans="1:7" x14ac:dyDescent="0.25">
      <c r="A184" s="82" t="s">
        <v>1399</v>
      </c>
      <c r="B184" s="89" t="s">
        <v>1400</v>
      </c>
      <c r="C184" s="84">
        <v>25.608348899999999</v>
      </c>
      <c r="D184" s="84">
        <v>20.659782450000002</v>
      </c>
      <c r="E184" s="84">
        <v>0.80675964431271874</v>
      </c>
      <c r="F184" s="85">
        <v>0.1227</v>
      </c>
      <c r="G184" s="82" t="s">
        <v>512</v>
      </c>
    </row>
    <row r="185" spans="1:7" x14ac:dyDescent="0.25">
      <c r="A185" s="82" t="s">
        <v>777</v>
      </c>
      <c r="B185" s="89" t="s">
        <v>778</v>
      </c>
      <c r="C185" s="84">
        <v>169.39315679999999</v>
      </c>
      <c r="D185" s="84">
        <v>134.14956715</v>
      </c>
      <c r="E185" s="84">
        <v>0.79194206946853485</v>
      </c>
      <c r="F185" s="85">
        <v>0.17199999999999999</v>
      </c>
      <c r="G185" s="82" t="s">
        <v>1356</v>
      </c>
    </row>
    <row r="186" spans="1:7" x14ac:dyDescent="0.25">
      <c r="A186" s="82" t="s">
        <v>786</v>
      </c>
      <c r="B186" s="89" t="s">
        <v>787</v>
      </c>
      <c r="C186" s="84">
        <v>395.76358625</v>
      </c>
      <c r="D186" s="84">
        <v>313.21050689999998</v>
      </c>
      <c r="E186" s="84">
        <v>0.79140809761650976</v>
      </c>
      <c r="F186" s="85">
        <v>0.1643</v>
      </c>
      <c r="G186" s="82" t="s">
        <v>788</v>
      </c>
    </row>
    <row r="187" spans="1:7" x14ac:dyDescent="0.25">
      <c r="A187" s="82" t="s">
        <v>603</v>
      </c>
      <c r="B187" s="89" t="s">
        <v>604</v>
      </c>
      <c r="C187" s="84">
        <v>22.551243669999998</v>
      </c>
      <c r="D187" s="84">
        <v>17.561083879999998</v>
      </c>
      <c r="E187" s="84">
        <v>0.7787190869371684</v>
      </c>
      <c r="F187" s="85">
        <v>0.17319999999999999</v>
      </c>
      <c r="G187" s="82" t="s">
        <v>605</v>
      </c>
    </row>
    <row r="188" spans="1:7" x14ac:dyDescent="0.25">
      <c r="A188" s="82" t="s">
        <v>906</v>
      </c>
      <c r="B188" s="89" t="s">
        <v>907</v>
      </c>
      <c r="C188" s="84">
        <v>225.37321115</v>
      </c>
      <c r="D188" s="84">
        <v>174.81748279999999</v>
      </c>
      <c r="E188" s="84">
        <v>0.77567995729380634</v>
      </c>
      <c r="F188" s="85">
        <v>0.3453</v>
      </c>
      <c r="G188" s="82" t="s">
        <v>908</v>
      </c>
    </row>
    <row r="189" spans="1:7" x14ac:dyDescent="0.25">
      <c r="A189" s="82" t="s">
        <v>587</v>
      </c>
      <c r="B189" s="89" t="s">
        <v>588</v>
      </c>
      <c r="C189" s="84">
        <v>20.630229919999998</v>
      </c>
      <c r="D189" s="84">
        <v>15.90774354</v>
      </c>
      <c r="E189" s="84">
        <v>0.77108900878405728</v>
      </c>
      <c r="F189" s="85">
        <v>0.41470000000000001</v>
      </c>
      <c r="G189" s="82" t="s">
        <v>1425</v>
      </c>
    </row>
    <row r="190" spans="1:7" x14ac:dyDescent="0.25">
      <c r="A190" s="82" t="s">
        <v>1294</v>
      </c>
      <c r="B190" s="89" t="s">
        <v>1295</v>
      </c>
      <c r="C190" s="84">
        <v>35.510367724999995</v>
      </c>
      <c r="D190" s="84">
        <v>27.164633625</v>
      </c>
      <c r="E190" s="84">
        <v>0.76497753657097634</v>
      </c>
      <c r="F190" s="85">
        <v>5.1499999999999997E-2</v>
      </c>
      <c r="G190" s="82" t="s">
        <v>1296</v>
      </c>
    </row>
    <row r="191" spans="1:7" x14ac:dyDescent="0.25">
      <c r="A191" s="82" t="s">
        <v>1402</v>
      </c>
      <c r="B191" s="89" t="s">
        <v>1403</v>
      </c>
      <c r="C191" s="84">
        <v>32.973739844999997</v>
      </c>
      <c r="D191" s="84">
        <v>25.100704970000002</v>
      </c>
      <c r="E191" s="84">
        <v>0.76123318398189432</v>
      </c>
      <c r="F191" s="85">
        <v>0.25409999999999999</v>
      </c>
      <c r="G191" s="82" t="s">
        <v>1404</v>
      </c>
    </row>
    <row r="192" spans="1:7" x14ac:dyDescent="0.25">
      <c r="A192" s="82" t="s">
        <v>1378</v>
      </c>
      <c r="B192" s="89" t="s">
        <v>1379</v>
      </c>
      <c r="C192" s="84">
        <v>6.1568898450000002</v>
      </c>
      <c r="D192" s="84">
        <v>4.6821011499999994</v>
      </c>
      <c r="E192" s="84">
        <v>0.76046531087482838</v>
      </c>
      <c r="F192" s="85">
        <v>0.40350000000000003</v>
      </c>
      <c r="G192" s="82" t="s">
        <v>512</v>
      </c>
    </row>
    <row r="193" spans="1:7" x14ac:dyDescent="0.25">
      <c r="A193" s="82" t="s">
        <v>1420</v>
      </c>
      <c r="B193" s="89" t="s">
        <v>1421</v>
      </c>
      <c r="C193" s="84">
        <v>3.9966247605</v>
      </c>
      <c r="D193" s="84">
        <v>3.0342543504999999</v>
      </c>
      <c r="E193" s="84">
        <v>0.75920421163592</v>
      </c>
      <c r="F193" s="85">
        <v>0.1119</v>
      </c>
      <c r="G193" s="82" t="s">
        <v>512</v>
      </c>
    </row>
    <row r="194" spans="1:7" x14ac:dyDescent="0.25">
      <c r="A194" s="82" t="s">
        <v>1376</v>
      </c>
      <c r="B194" s="89" t="s">
        <v>1377</v>
      </c>
      <c r="C194" s="84">
        <v>72.83331093000001</v>
      </c>
      <c r="D194" s="84">
        <v>54.957111214999998</v>
      </c>
      <c r="E194" s="84">
        <v>0.75456011148276914</v>
      </c>
      <c r="F194" s="85">
        <v>7.9000000000000001E-2</v>
      </c>
      <c r="G194" s="82" t="s">
        <v>1296</v>
      </c>
    </row>
    <row r="195" spans="1:7" x14ac:dyDescent="0.25">
      <c r="A195" s="82" t="s">
        <v>508</v>
      </c>
      <c r="B195" s="89" t="s">
        <v>509</v>
      </c>
      <c r="C195" s="84">
        <v>16.1306136</v>
      </c>
      <c r="D195" s="84">
        <v>12.013622495</v>
      </c>
      <c r="E195" s="84">
        <v>0.74477157490152757</v>
      </c>
      <c r="F195" s="85">
        <v>0.39960000000000001</v>
      </c>
      <c r="G195" s="82" t="s">
        <v>1461</v>
      </c>
    </row>
    <row r="196" spans="1:7" x14ac:dyDescent="0.25">
      <c r="A196" s="82" t="s">
        <v>659</v>
      </c>
      <c r="B196" s="89" t="s">
        <v>660</v>
      </c>
      <c r="C196" s="84">
        <v>36.042737169999995</v>
      </c>
      <c r="D196" s="84">
        <v>26.746720594999999</v>
      </c>
      <c r="E196" s="84">
        <v>0.74208350128476108</v>
      </c>
      <c r="F196" s="85">
        <v>0.17760000000000001</v>
      </c>
      <c r="G196" s="82" t="s">
        <v>661</v>
      </c>
    </row>
    <row r="197" spans="1:7" x14ac:dyDescent="0.25">
      <c r="A197" s="82" t="s">
        <v>1429</v>
      </c>
      <c r="B197" s="89" t="s">
        <v>1430</v>
      </c>
      <c r="C197" s="84">
        <v>114.84861045</v>
      </c>
      <c r="D197" s="84">
        <v>83.990509650000007</v>
      </c>
      <c r="E197" s="84">
        <v>0.73131498344567047</v>
      </c>
      <c r="F197" s="85">
        <v>1.8200000000000001E-2</v>
      </c>
      <c r="G197" s="82" t="s">
        <v>1431</v>
      </c>
    </row>
    <row r="198" spans="1:7" x14ac:dyDescent="0.25">
      <c r="A198" s="82" t="s">
        <v>1347</v>
      </c>
      <c r="B198" s="89" t="s">
        <v>1348</v>
      </c>
      <c r="C198" s="84">
        <v>30.747715880000001</v>
      </c>
      <c r="D198" s="84">
        <v>22.222924409999997</v>
      </c>
      <c r="E198" s="84">
        <v>0.7227504149163485</v>
      </c>
      <c r="F198" s="85">
        <v>0.108</v>
      </c>
      <c r="G198" s="82" t="s">
        <v>1349</v>
      </c>
    </row>
    <row r="199" spans="1:7" x14ac:dyDescent="0.25">
      <c r="A199" s="82" t="s">
        <v>1405</v>
      </c>
      <c r="B199" s="89" t="s">
        <v>1406</v>
      </c>
      <c r="C199" s="84">
        <v>4.9004680030000003</v>
      </c>
      <c r="D199" s="84">
        <v>3.5350410484999997</v>
      </c>
      <c r="E199" s="84">
        <v>0.72136805022212069</v>
      </c>
      <c r="F199" s="85">
        <v>3.8E-3</v>
      </c>
      <c r="G199" s="82" t="s">
        <v>602</v>
      </c>
    </row>
    <row r="200" spans="1:7" x14ac:dyDescent="0.25">
      <c r="A200" s="82" t="s">
        <v>796</v>
      </c>
      <c r="B200" s="89" t="s">
        <v>797</v>
      </c>
      <c r="C200" s="84">
        <v>110.54450904999999</v>
      </c>
      <c r="D200" s="84">
        <v>78.94566614499999</v>
      </c>
      <c r="E200" s="84">
        <v>0.71415275913245368</v>
      </c>
      <c r="F200" s="85">
        <v>0.27229999999999999</v>
      </c>
      <c r="G200" s="82" t="s">
        <v>798</v>
      </c>
    </row>
    <row r="201" spans="1:7" x14ac:dyDescent="0.25">
      <c r="A201" s="82" t="s">
        <v>1422</v>
      </c>
      <c r="B201" s="89" t="s">
        <v>1423</v>
      </c>
      <c r="C201" s="84">
        <v>16.040718175000002</v>
      </c>
      <c r="D201" s="84">
        <v>11.273488350000001</v>
      </c>
      <c r="E201" s="84">
        <v>0.70280446467603375</v>
      </c>
      <c r="F201" s="85">
        <v>0.19570000000000001</v>
      </c>
      <c r="G201" s="82" t="s">
        <v>1424</v>
      </c>
    </row>
    <row r="202" spans="1:7" x14ac:dyDescent="0.25">
      <c r="A202" s="82" t="s">
        <v>803</v>
      </c>
      <c r="B202" s="89" t="s">
        <v>804</v>
      </c>
      <c r="C202" s="84">
        <v>35.809431889999999</v>
      </c>
      <c r="D202" s="84">
        <v>24.914697019999998</v>
      </c>
      <c r="E202" s="84">
        <v>0.695757952724114</v>
      </c>
      <c r="F202" s="85">
        <v>0.23569999999999999</v>
      </c>
      <c r="G202" s="82" t="s">
        <v>805</v>
      </c>
    </row>
    <row r="203" spans="1:7" x14ac:dyDescent="0.25">
      <c r="A203" s="82" t="s">
        <v>531</v>
      </c>
      <c r="B203" s="89" t="s">
        <v>532</v>
      </c>
      <c r="C203" s="84">
        <v>62.418874904999996</v>
      </c>
      <c r="D203" s="84">
        <v>43.188329710000005</v>
      </c>
      <c r="E203" s="84">
        <v>0.69191137737954411</v>
      </c>
      <c r="F203" s="85">
        <v>0.1825</v>
      </c>
      <c r="G203" s="82" t="s">
        <v>1436</v>
      </c>
    </row>
    <row r="204" spans="1:7" x14ac:dyDescent="0.25">
      <c r="A204" s="82" t="s">
        <v>1365</v>
      </c>
      <c r="B204" s="89" t="s">
        <v>1366</v>
      </c>
      <c r="C204" s="84">
        <v>33.709684339999995</v>
      </c>
      <c r="D204" s="84">
        <v>23.088284639999998</v>
      </c>
      <c r="E204" s="84">
        <v>0.68491548028539029</v>
      </c>
      <c r="F204" s="85">
        <v>4.9500000000000002E-2</v>
      </c>
      <c r="G204" s="82" t="s">
        <v>1367</v>
      </c>
    </row>
    <row r="205" spans="1:7" x14ac:dyDescent="0.25">
      <c r="A205" s="82" t="s">
        <v>1441</v>
      </c>
      <c r="B205" s="89" t="s">
        <v>1442</v>
      </c>
      <c r="C205" s="84">
        <v>85.757815749999992</v>
      </c>
      <c r="D205" s="84">
        <v>58.274896615000003</v>
      </c>
      <c r="E205" s="84">
        <v>0.67952869491081935</v>
      </c>
      <c r="F205" s="85">
        <v>5.1000000000000004E-3</v>
      </c>
      <c r="G205" s="82" t="s">
        <v>1443</v>
      </c>
    </row>
    <row r="206" spans="1:7" x14ac:dyDescent="0.25">
      <c r="A206" s="82" t="s">
        <v>1434</v>
      </c>
      <c r="B206" s="89" t="s">
        <v>1435</v>
      </c>
      <c r="C206" s="84">
        <v>49.786431155000002</v>
      </c>
      <c r="D206" s="84">
        <v>33.260727670000001</v>
      </c>
      <c r="E206" s="84">
        <v>0.66806812415313399</v>
      </c>
      <c r="F206" s="85">
        <v>0.1186</v>
      </c>
      <c r="G206" s="82" t="s">
        <v>512</v>
      </c>
    </row>
    <row r="207" spans="1:7" x14ac:dyDescent="0.25">
      <c r="A207" s="82" t="s">
        <v>1276</v>
      </c>
      <c r="B207" s="89" t="s">
        <v>1277</v>
      </c>
      <c r="C207" s="84">
        <v>14.192466405000001</v>
      </c>
      <c r="D207" s="84">
        <v>9.4323088824999992</v>
      </c>
      <c r="E207" s="84">
        <v>0.66459969770842653</v>
      </c>
      <c r="F207" s="85">
        <v>1.9199999999999998E-2</v>
      </c>
      <c r="G207" s="82" t="s">
        <v>512</v>
      </c>
    </row>
    <row r="208" spans="1:7" x14ac:dyDescent="0.25">
      <c r="A208" s="82" t="s">
        <v>1411</v>
      </c>
      <c r="B208" s="89" t="s">
        <v>1412</v>
      </c>
      <c r="C208" s="84">
        <v>197.0435545</v>
      </c>
      <c r="D208" s="84">
        <v>130.2849803</v>
      </c>
      <c r="E208" s="84">
        <v>0.6611988939734641</v>
      </c>
      <c r="F208" s="85">
        <v>0.19620000000000001</v>
      </c>
      <c r="G208" s="82" t="s">
        <v>1413</v>
      </c>
    </row>
    <row r="209" spans="1:7" x14ac:dyDescent="0.25">
      <c r="A209" s="82" t="s">
        <v>505</v>
      </c>
      <c r="B209" s="89" t="s">
        <v>506</v>
      </c>
      <c r="C209" s="84">
        <v>54.687251509999996</v>
      </c>
      <c r="D209" s="84">
        <v>35.367008745</v>
      </c>
      <c r="E209" s="84">
        <v>0.64671395560138656</v>
      </c>
      <c r="F209" s="85">
        <v>9.7900000000000001E-2</v>
      </c>
      <c r="G209" s="82" t="s">
        <v>1440</v>
      </c>
    </row>
    <row r="210" spans="1:7" x14ac:dyDescent="0.25">
      <c r="A210" s="82" t="s">
        <v>521</v>
      </c>
      <c r="B210" s="89" t="s">
        <v>522</v>
      </c>
      <c r="C210" s="84">
        <v>11.906629604999999</v>
      </c>
      <c r="D210" s="84">
        <v>7.6113900360000004</v>
      </c>
      <c r="E210" s="84">
        <v>0.63925647210892644</v>
      </c>
      <c r="F210" s="85">
        <v>0.182</v>
      </c>
      <c r="G210" s="82" t="s">
        <v>523</v>
      </c>
    </row>
    <row r="211" spans="1:7" x14ac:dyDescent="0.25">
      <c r="A211" s="82" t="s">
        <v>578</v>
      </c>
      <c r="B211" s="89" t="s">
        <v>579</v>
      </c>
      <c r="C211" s="84">
        <v>17.53079765</v>
      </c>
      <c r="D211" s="84">
        <v>11.098585125</v>
      </c>
      <c r="E211" s="84">
        <v>0.63309070965176528</v>
      </c>
      <c r="F211" s="85">
        <v>5.1299999999999998E-2</v>
      </c>
      <c r="G211" s="82" t="s">
        <v>580</v>
      </c>
    </row>
    <row r="212" spans="1:7" x14ac:dyDescent="0.25">
      <c r="A212" s="82" t="s">
        <v>1331</v>
      </c>
      <c r="B212" s="89" t="s">
        <v>1332</v>
      </c>
      <c r="C212" s="84">
        <v>111.41095815</v>
      </c>
      <c r="D212" s="84">
        <v>69.476733659999994</v>
      </c>
      <c r="E212" s="84">
        <v>0.62360772058399172</v>
      </c>
      <c r="F212" s="85">
        <v>0.42309999999999998</v>
      </c>
      <c r="G212" s="82" t="s">
        <v>1333</v>
      </c>
    </row>
    <row r="213" spans="1:7" x14ac:dyDescent="0.25">
      <c r="A213" s="82" t="s">
        <v>1445</v>
      </c>
      <c r="B213" s="89" t="s">
        <v>1446</v>
      </c>
      <c r="C213" s="84">
        <v>5.4387834989999995</v>
      </c>
      <c r="D213" s="84">
        <v>3.3583066420000001</v>
      </c>
      <c r="E213" s="84">
        <v>0.61747386021478412</v>
      </c>
      <c r="F213" s="85">
        <v>0.39269999999999999</v>
      </c>
      <c r="G213" s="82" t="s">
        <v>1447</v>
      </c>
    </row>
    <row r="214" spans="1:7" x14ac:dyDescent="0.25">
      <c r="A214" s="82" t="s">
        <v>878</v>
      </c>
      <c r="B214" s="89" t="s">
        <v>879</v>
      </c>
      <c r="C214" s="84">
        <v>138.61707619999999</v>
      </c>
      <c r="D214" s="84">
        <v>85.467115585000002</v>
      </c>
      <c r="E214" s="84">
        <v>0.61656989115602201</v>
      </c>
      <c r="F214" s="85">
        <v>0.1736</v>
      </c>
      <c r="G214" s="82" t="s">
        <v>880</v>
      </c>
    </row>
    <row r="215" spans="1:7" x14ac:dyDescent="0.25">
      <c r="A215" s="82" t="s">
        <v>894</v>
      </c>
      <c r="B215" s="89" t="s">
        <v>895</v>
      </c>
      <c r="C215" s="84">
        <v>79.062962755000001</v>
      </c>
      <c r="D215" s="84">
        <v>48.684282765000006</v>
      </c>
      <c r="E215" s="84">
        <v>0.6157659802841271</v>
      </c>
      <c r="F215" s="85">
        <v>0.14810000000000001</v>
      </c>
      <c r="G215" s="82" t="s">
        <v>896</v>
      </c>
    </row>
    <row r="216" spans="1:7" x14ac:dyDescent="0.25">
      <c r="A216" s="82" t="s">
        <v>1448</v>
      </c>
      <c r="B216" s="89" t="s">
        <v>1449</v>
      </c>
      <c r="C216" s="84">
        <v>4.2243363459999994</v>
      </c>
      <c r="D216" s="84">
        <v>2.5555594524999998</v>
      </c>
      <c r="E216" s="84">
        <v>0.60496116861524174</v>
      </c>
      <c r="F216" s="85">
        <v>0.67079999999999995</v>
      </c>
      <c r="G216" s="82" t="s">
        <v>1450</v>
      </c>
    </row>
    <row r="217" spans="1:7" x14ac:dyDescent="0.25">
      <c r="A217" s="82" t="s">
        <v>1437</v>
      </c>
      <c r="B217" s="89" t="s">
        <v>1438</v>
      </c>
      <c r="C217" s="84">
        <v>20.959024325000001</v>
      </c>
      <c r="D217" s="84">
        <v>12.66172708</v>
      </c>
      <c r="E217" s="84">
        <v>0.6041181537681144</v>
      </c>
      <c r="F217" s="85">
        <v>0.1232</v>
      </c>
      <c r="G217" s="82" t="s">
        <v>1439</v>
      </c>
    </row>
    <row r="218" spans="1:7" x14ac:dyDescent="0.25">
      <c r="A218" s="82" t="s">
        <v>1418</v>
      </c>
      <c r="B218" s="89" t="s">
        <v>1419</v>
      </c>
      <c r="C218" s="84">
        <v>14.9165188</v>
      </c>
      <c r="D218" s="84">
        <v>8.9720434240000007</v>
      </c>
      <c r="E218" s="84">
        <v>0.601483733858868</v>
      </c>
      <c r="F218" s="85">
        <v>0.3427</v>
      </c>
      <c r="G218" s="82" t="s">
        <v>512</v>
      </c>
    </row>
    <row r="219" spans="1:7" x14ac:dyDescent="0.25">
      <c r="A219" s="82" t="s">
        <v>618</v>
      </c>
      <c r="B219" s="89" t="s">
        <v>619</v>
      </c>
      <c r="C219" s="84">
        <v>6.1565374940000002</v>
      </c>
      <c r="D219" s="84">
        <v>3.5350410484999997</v>
      </c>
      <c r="E219" s="84">
        <v>0.57419305119885289</v>
      </c>
      <c r="F219" s="85">
        <v>0.38400000000000001</v>
      </c>
      <c r="G219" s="82" t="s">
        <v>620</v>
      </c>
    </row>
    <row r="220" spans="1:7" x14ac:dyDescent="0.25">
      <c r="A220" s="82" t="s">
        <v>1432</v>
      </c>
      <c r="B220" s="89" t="s">
        <v>748</v>
      </c>
      <c r="C220" s="84">
        <v>3.1711371960000001</v>
      </c>
      <c r="D220" s="84">
        <v>1.8190876665</v>
      </c>
      <c r="E220" s="84">
        <v>0.57363890430050002</v>
      </c>
      <c r="F220" s="85">
        <v>0.54090000000000005</v>
      </c>
      <c r="G220" s="82" t="s">
        <v>1433</v>
      </c>
    </row>
    <row r="221" spans="1:7" x14ac:dyDescent="0.25">
      <c r="A221" s="82" t="s">
        <v>1453</v>
      </c>
      <c r="B221" s="89" t="s">
        <v>1454</v>
      </c>
      <c r="C221" s="84">
        <v>56.248683560000003</v>
      </c>
      <c r="D221" s="84">
        <v>31.979285579999999</v>
      </c>
      <c r="E221" s="84">
        <v>0.56853393814786723</v>
      </c>
      <c r="F221" s="85">
        <v>3.8E-3</v>
      </c>
      <c r="G221" s="82" t="s">
        <v>1455</v>
      </c>
    </row>
    <row r="222" spans="1:7" x14ac:dyDescent="0.25">
      <c r="A222" s="82" t="s">
        <v>898</v>
      </c>
      <c r="B222" s="89" t="s">
        <v>899</v>
      </c>
      <c r="C222" s="84">
        <v>72.402024304999998</v>
      </c>
      <c r="D222" s="84">
        <v>40.131983555000005</v>
      </c>
      <c r="E222" s="84">
        <v>0.55429366706572236</v>
      </c>
      <c r="F222" s="85">
        <v>0.13150000000000001</v>
      </c>
      <c r="G222" s="82" t="s">
        <v>900</v>
      </c>
    </row>
    <row r="223" spans="1:7" x14ac:dyDescent="0.25">
      <c r="A223" s="82" t="s">
        <v>1451</v>
      </c>
      <c r="B223" s="89" t="s">
        <v>1452</v>
      </c>
      <c r="C223" s="84">
        <v>111.48684735000001</v>
      </c>
      <c r="D223" s="84">
        <v>61.719739279999999</v>
      </c>
      <c r="E223" s="84">
        <v>0.5536055664596744</v>
      </c>
      <c r="F223" s="85">
        <v>7.9699999999999993E-2</v>
      </c>
      <c r="G223" s="82" t="s">
        <v>512</v>
      </c>
    </row>
    <row r="224" spans="1:7" x14ac:dyDescent="0.25">
      <c r="A224" s="82" t="s">
        <v>865</v>
      </c>
      <c r="B224" s="89" t="s">
        <v>866</v>
      </c>
      <c r="C224" s="84">
        <v>24.256790285000001</v>
      </c>
      <c r="D224" s="84">
        <v>13.374275884999999</v>
      </c>
      <c r="E224" s="84">
        <v>0.55136214346011103</v>
      </c>
      <c r="F224" s="85">
        <v>0.24970000000000001</v>
      </c>
      <c r="G224" s="82" t="s">
        <v>867</v>
      </c>
    </row>
    <row r="225" spans="1:7" x14ac:dyDescent="0.25">
      <c r="A225" s="82" t="s">
        <v>639</v>
      </c>
      <c r="B225" s="89" t="s">
        <v>640</v>
      </c>
      <c r="C225" s="84">
        <v>68.448078934999998</v>
      </c>
      <c r="D225" s="84">
        <v>37.136536910000004</v>
      </c>
      <c r="E225" s="84">
        <v>0.54255046288831255</v>
      </c>
      <c r="F225" s="85">
        <v>0.26840000000000003</v>
      </c>
      <c r="G225" s="82" t="s">
        <v>1426</v>
      </c>
    </row>
    <row r="226" spans="1:7" x14ac:dyDescent="0.25">
      <c r="A226" s="82" t="s">
        <v>1314</v>
      </c>
      <c r="B226" s="89" t="s">
        <v>1315</v>
      </c>
      <c r="C226" s="84">
        <v>2.2078334704999998</v>
      </c>
      <c r="D226" s="84">
        <v>1.1709830824999998</v>
      </c>
      <c r="E226" s="84">
        <v>0.53037654250019661</v>
      </c>
      <c r="F226" s="85">
        <v>6.2899999999999998E-2</v>
      </c>
      <c r="G226" s="82" t="s">
        <v>512</v>
      </c>
    </row>
    <row r="227" spans="1:7" x14ac:dyDescent="0.25">
      <c r="A227" s="82" t="s">
        <v>668</v>
      </c>
      <c r="B227" s="89" t="s">
        <v>669</v>
      </c>
      <c r="C227" s="84">
        <v>27.936160385000001</v>
      </c>
      <c r="D227" s="84">
        <v>13.943169165</v>
      </c>
      <c r="E227" s="84">
        <v>0.49910828735385643</v>
      </c>
      <c r="F227" s="85">
        <v>1.4E-2</v>
      </c>
      <c r="G227" s="82" t="s">
        <v>670</v>
      </c>
    </row>
    <row r="228" spans="1:7" x14ac:dyDescent="0.25">
      <c r="A228" s="82" t="s">
        <v>608</v>
      </c>
      <c r="B228" s="89" t="s">
        <v>609</v>
      </c>
      <c r="C228" s="84">
        <v>68.198344910000003</v>
      </c>
      <c r="D228" s="84">
        <v>31.861501855</v>
      </c>
      <c r="E228" s="84">
        <v>0.46718878437661487</v>
      </c>
      <c r="F228" s="85">
        <v>0.1837</v>
      </c>
      <c r="G228" s="82" t="s">
        <v>776</v>
      </c>
    </row>
    <row r="229" spans="1:7" x14ac:dyDescent="0.25">
      <c r="A229" s="82" t="s">
        <v>683</v>
      </c>
      <c r="B229" s="89" t="s">
        <v>684</v>
      </c>
      <c r="C229" s="84">
        <v>22.837711034999998</v>
      </c>
      <c r="D229" s="84">
        <v>9.9276020405000001</v>
      </c>
      <c r="E229" s="84">
        <v>0.43470214792040346</v>
      </c>
      <c r="F229" s="85">
        <v>1.11E-2</v>
      </c>
      <c r="G229" s="82" t="s">
        <v>1444</v>
      </c>
    </row>
    <row r="230" spans="1:7" x14ac:dyDescent="0.25">
      <c r="A230" s="82" t="s">
        <v>846</v>
      </c>
      <c r="B230" s="89" t="s">
        <v>847</v>
      </c>
      <c r="C230" s="84">
        <v>49.499259084999998</v>
      </c>
      <c r="D230" s="84">
        <v>20.43703326</v>
      </c>
      <c r="E230" s="84">
        <v>0.41287553870060112</v>
      </c>
      <c r="F230" s="85">
        <v>8.9700000000000002E-2</v>
      </c>
      <c r="G230" s="82" t="s">
        <v>848</v>
      </c>
    </row>
    <row r="231" spans="1:7" x14ac:dyDescent="0.25">
      <c r="A231" s="82" t="s">
        <v>595</v>
      </c>
      <c r="B231" s="89" t="s">
        <v>596</v>
      </c>
      <c r="C231" s="84">
        <v>42.559208714999997</v>
      </c>
      <c r="D231" s="84">
        <v>15.414281559999999</v>
      </c>
      <c r="E231" s="84">
        <v>0.36218440204616009</v>
      </c>
      <c r="F231" s="85">
        <v>4.0800000000000003E-2</v>
      </c>
      <c r="G231" s="82" t="s">
        <v>837</v>
      </c>
    </row>
    <row r="232" spans="1:7" x14ac:dyDescent="0.25">
      <c r="A232" s="82" t="s">
        <v>760</v>
      </c>
      <c r="B232" s="89" t="s">
        <v>761</v>
      </c>
      <c r="C232" s="84">
        <v>214.31092039999999</v>
      </c>
      <c r="D232" s="84">
        <v>75.955713035000002</v>
      </c>
      <c r="E232" s="84">
        <v>0.35441830445799349</v>
      </c>
      <c r="F232" s="85">
        <v>2.35E-2</v>
      </c>
      <c r="G232" s="82" t="s">
        <v>762</v>
      </c>
    </row>
    <row r="233" spans="1:7" x14ac:dyDescent="0.25">
      <c r="A233" s="82" t="s">
        <v>816</v>
      </c>
      <c r="B233" s="89" t="s">
        <v>817</v>
      </c>
      <c r="C233" s="84">
        <v>7.6406709214999999</v>
      </c>
      <c r="D233" s="84">
        <v>2.4487628089999998</v>
      </c>
      <c r="E233" s="84">
        <v>0.32049054777499353</v>
      </c>
      <c r="F233" s="85">
        <v>0.1181</v>
      </c>
      <c r="G233" s="82" t="s">
        <v>1460</v>
      </c>
    </row>
    <row r="234" spans="1:7" x14ac:dyDescent="0.25">
      <c r="A234" s="82" t="s">
        <v>524</v>
      </c>
      <c r="B234" s="89" t="s">
        <v>525</v>
      </c>
      <c r="C234" s="84">
        <v>11.063303895000001</v>
      </c>
      <c r="D234" s="84">
        <v>3.4871950864999999</v>
      </c>
      <c r="E234" s="84">
        <v>0.31520376910879383</v>
      </c>
      <c r="F234" s="85">
        <v>0.2676</v>
      </c>
      <c r="G234" s="82" t="s">
        <v>512</v>
      </c>
    </row>
    <row r="235" spans="1:7" x14ac:dyDescent="0.25">
      <c r="A235" s="82" t="s">
        <v>1457</v>
      </c>
      <c r="B235" s="89" t="s">
        <v>1458</v>
      </c>
      <c r="C235" s="84">
        <v>5.0914462475000004</v>
      </c>
      <c r="D235" s="84">
        <v>1.2998715274999999</v>
      </c>
      <c r="E235" s="84">
        <v>0.2553049692193573</v>
      </c>
      <c r="F235" s="85">
        <v>0.10489999999999999</v>
      </c>
      <c r="G235" s="82" t="s">
        <v>1459</v>
      </c>
    </row>
    <row r="236" spans="1:7" x14ac:dyDescent="0.25">
      <c r="A236" s="82" t="s">
        <v>679</v>
      </c>
      <c r="B236" s="89" t="s">
        <v>680</v>
      </c>
      <c r="C236" s="84">
        <v>102.38477019999999</v>
      </c>
      <c r="D236" s="84">
        <v>24.049454430000001</v>
      </c>
      <c r="E236" s="84">
        <v>0.23489288868863431</v>
      </c>
      <c r="F236" s="85">
        <v>6.3899999999999998E-2</v>
      </c>
      <c r="G236" s="82" t="s">
        <v>1456</v>
      </c>
    </row>
    <row r="237" spans="1:7" ht="15.75" thickBot="1" x14ac:dyDescent="0.3">
      <c r="A237" s="92" t="s">
        <v>1462</v>
      </c>
      <c r="B237" s="90" t="s">
        <v>1463</v>
      </c>
      <c r="C237" s="87">
        <v>143.09326064999999</v>
      </c>
      <c r="D237" s="87">
        <v>30.176913814999999</v>
      </c>
      <c r="E237" s="87">
        <v>0.21088983281198295</v>
      </c>
      <c r="F237" s="88">
        <v>3.85E-2</v>
      </c>
      <c r="G237" s="92" t="s">
        <v>1464</v>
      </c>
    </row>
  </sheetData>
  <mergeCells count="1">
    <mergeCell ref="A1:G1"/>
  </mergeCells>
  <pageMargins left="0.7" right="0.7" top="0.75" bottom="0.75" header="0.3" footer="0.3"/>
  <pageSetup scale="59" fitToHeight="0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BE3E0-591E-49AF-8712-6CE0858F937A}">
  <sheetPr>
    <pageSetUpPr fitToPage="1"/>
  </sheetPr>
  <dimension ref="A1:Q1"/>
  <sheetViews>
    <sheetView workbookViewId="0">
      <selection sqref="A1:Q1"/>
    </sheetView>
  </sheetViews>
  <sheetFormatPr defaultColWidth="8.85546875" defaultRowHeight="15" x14ac:dyDescent="0.25"/>
  <sheetData>
    <row r="1" spans="1:17" s="55" customFormat="1" ht="30" customHeight="1" x14ac:dyDescent="0.25">
      <c r="A1" s="279" t="s">
        <v>2356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</row>
  </sheetData>
  <mergeCells count="1">
    <mergeCell ref="A1:Q1"/>
  </mergeCells>
  <pageMargins left="0.7" right="0.7" top="0.75" bottom="0.75" header="0.3" footer="0.3"/>
  <pageSetup scale="56" fitToHeight="0"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7CB5-9354-4BCA-AADC-8E4545E29AC7}">
  <sheetPr>
    <pageSetUpPr fitToPage="1"/>
  </sheetPr>
  <dimension ref="A1:G83"/>
  <sheetViews>
    <sheetView workbookViewId="0">
      <selection sqref="A1:G1"/>
    </sheetView>
  </sheetViews>
  <sheetFormatPr defaultColWidth="9.140625" defaultRowHeight="19.5" customHeight="1" x14ac:dyDescent="0.2"/>
  <cols>
    <col min="1" max="1" width="11.42578125" style="9" customWidth="1"/>
    <col min="2" max="2" width="18.85546875" style="2" customWidth="1"/>
    <col min="3" max="3" width="11" style="5" customWidth="1"/>
    <col min="4" max="4" width="12.140625" style="5" customWidth="1"/>
    <col min="5" max="5" width="14.42578125" style="5" customWidth="1"/>
    <col min="6" max="6" width="14.85546875" style="5" customWidth="1"/>
    <col min="7" max="7" width="95.85546875" style="2" customWidth="1"/>
    <col min="8" max="16384" width="9.140625" style="2"/>
  </cols>
  <sheetData>
    <row r="1" spans="1:7" s="54" customFormat="1" ht="33.75" customHeight="1" thickBot="1" x14ac:dyDescent="0.3">
      <c r="A1" s="252" t="s">
        <v>2325</v>
      </c>
      <c r="B1" s="252"/>
      <c r="C1" s="252"/>
      <c r="D1" s="252"/>
      <c r="E1" s="252"/>
      <c r="F1" s="252"/>
      <c r="G1" s="252"/>
    </row>
    <row r="2" spans="1:7" s="27" customFormat="1" ht="23.25" customHeight="1" x14ac:dyDescent="0.3">
      <c r="A2" s="141" t="s">
        <v>765</v>
      </c>
      <c r="B2" s="142" t="s">
        <v>0</v>
      </c>
      <c r="C2" s="143" t="s">
        <v>1</v>
      </c>
      <c r="D2" s="143" t="s">
        <v>2323</v>
      </c>
      <c r="E2" s="143" t="s">
        <v>767</v>
      </c>
      <c r="F2" s="143" t="s">
        <v>768</v>
      </c>
      <c r="G2" s="142" t="s">
        <v>499</v>
      </c>
    </row>
    <row r="3" spans="1:7" ht="19.5" customHeight="1" x14ac:dyDescent="0.2">
      <c r="A3" s="283" t="s">
        <v>769</v>
      </c>
      <c r="B3" s="96" t="s">
        <v>770</v>
      </c>
      <c r="C3" s="144" t="s">
        <v>771</v>
      </c>
      <c r="D3" s="145">
        <v>20.92</v>
      </c>
      <c r="E3" s="145">
        <v>17.32</v>
      </c>
      <c r="F3" s="145">
        <v>19.329999999999998</v>
      </c>
      <c r="G3" s="96" t="s">
        <v>772</v>
      </c>
    </row>
    <row r="4" spans="1:7" ht="19.5" customHeight="1" x14ac:dyDescent="0.2">
      <c r="A4" s="284"/>
      <c r="B4" s="82" t="s">
        <v>587</v>
      </c>
      <c r="C4" s="89" t="s">
        <v>588</v>
      </c>
      <c r="D4" s="83">
        <v>20.63</v>
      </c>
      <c r="E4" s="83">
        <v>15.91</v>
      </c>
      <c r="F4" s="83">
        <v>16.079999999999998</v>
      </c>
      <c r="G4" s="82" t="s">
        <v>589</v>
      </c>
    </row>
    <row r="5" spans="1:7" ht="19.5" customHeight="1" x14ac:dyDescent="0.2">
      <c r="A5" s="284"/>
      <c r="B5" s="82" t="s">
        <v>683</v>
      </c>
      <c r="C5" s="89" t="s">
        <v>684</v>
      </c>
      <c r="D5" s="83">
        <v>22.84</v>
      </c>
      <c r="E5" s="83">
        <v>9.93</v>
      </c>
      <c r="F5" s="83">
        <v>14.84</v>
      </c>
      <c r="G5" s="82" t="s">
        <v>685</v>
      </c>
    </row>
    <row r="6" spans="1:7" ht="19.5" customHeight="1" x14ac:dyDescent="0.2">
      <c r="A6" s="284"/>
      <c r="B6" s="82" t="s">
        <v>773</v>
      </c>
      <c r="C6" s="89" t="s">
        <v>774</v>
      </c>
      <c r="D6" s="83">
        <v>27.13</v>
      </c>
      <c r="E6" s="83">
        <v>47.57</v>
      </c>
      <c r="F6" s="83">
        <v>28.11</v>
      </c>
      <c r="G6" s="82" t="s">
        <v>775</v>
      </c>
    </row>
    <row r="7" spans="1:7" ht="19.5" customHeight="1" x14ac:dyDescent="0.2">
      <c r="A7" s="284"/>
      <c r="B7" s="82" t="s">
        <v>573</v>
      </c>
      <c r="C7" s="89" t="s">
        <v>574</v>
      </c>
      <c r="D7" s="83">
        <v>54.33</v>
      </c>
      <c r="E7" s="83">
        <v>53.6</v>
      </c>
      <c r="F7" s="83">
        <v>53.76</v>
      </c>
      <c r="G7" s="82" t="s">
        <v>575</v>
      </c>
    </row>
    <row r="8" spans="1:7" ht="19.5" customHeight="1" x14ac:dyDescent="0.2">
      <c r="A8" s="284"/>
      <c r="B8" s="82" t="s">
        <v>608</v>
      </c>
      <c r="C8" s="89" t="s">
        <v>609</v>
      </c>
      <c r="D8" s="83">
        <v>68.2</v>
      </c>
      <c r="E8" s="83">
        <v>31.86</v>
      </c>
      <c r="F8" s="83">
        <v>32.090000000000003</v>
      </c>
      <c r="G8" s="82" t="s">
        <v>776</v>
      </c>
    </row>
    <row r="9" spans="1:7" ht="19.5" customHeight="1" x14ac:dyDescent="0.2">
      <c r="A9" s="284"/>
      <c r="B9" s="82" t="s">
        <v>777</v>
      </c>
      <c r="C9" s="89" t="s">
        <v>778</v>
      </c>
      <c r="D9" s="83">
        <v>169.39</v>
      </c>
      <c r="E9" s="83">
        <v>134.15</v>
      </c>
      <c r="F9" s="83">
        <v>169.75</v>
      </c>
      <c r="G9" s="82" t="s">
        <v>779</v>
      </c>
    </row>
    <row r="10" spans="1:7" ht="19.5" customHeight="1" x14ac:dyDescent="0.2">
      <c r="A10" s="284"/>
      <c r="B10" s="82" t="s">
        <v>757</v>
      </c>
      <c r="C10" s="89" t="s">
        <v>758</v>
      </c>
      <c r="D10" s="83">
        <v>149.71</v>
      </c>
      <c r="E10" s="83">
        <v>260.32</v>
      </c>
      <c r="F10" s="83">
        <v>180.2</v>
      </c>
      <c r="G10" s="82" t="s">
        <v>759</v>
      </c>
    </row>
    <row r="11" spans="1:7" ht="19.5" customHeight="1" x14ac:dyDescent="0.2">
      <c r="A11" s="285"/>
      <c r="B11" s="97" t="s">
        <v>780</v>
      </c>
      <c r="C11" s="146" t="s">
        <v>781</v>
      </c>
      <c r="D11" s="51">
        <v>56.62</v>
      </c>
      <c r="E11" s="51">
        <v>56.52</v>
      </c>
      <c r="F11" s="51">
        <v>50.84</v>
      </c>
      <c r="G11" s="97" t="s">
        <v>782</v>
      </c>
    </row>
    <row r="12" spans="1:7" ht="19.5" customHeight="1" x14ac:dyDescent="0.2">
      <c r="A12" s="283" t="s">
        <v>783</v>
      </c>
      <c r="B12" s="96" t="s">
        <v>784</v>
      </c>
      <c r="C12" s="144" t="s">
        <v>785</v>
      </c>
      <c r="D12" s="145">
        <v>40.53</v>
      </c>
      <c r="E12" s="145">
        <v>45.4</v>
      </c>
      <c r="F12" s="145">
        <v>37.840000000000003</v>
      </c>
      <c r="G12" s="96" t="s">
        <v>741</v>
      </c>
    </row>
    <row r="13" spans="1:7" ht="19.5" customHeight="1" x14ac:dyDescent="0.2">
      <c r="A13" s="284"/>
      <c r="B13" s="82" t="s">
        <v>739</v>
      </c>
      <c r="C13" s="89" t="s">
        <v>740</v>
      </c>
      <c r="D13" s="83">
        <v>29.83</v>
      </c>
      <c r="E13" s="83">
        <v>50.37</v>
      </c>
      <c r="F13" s="83">
        <v>43.69</v>
      </c>
      <c r="G13" s="82" t="s">
        <v>741</v>
      </c>
    </row>
    <row r="14" spans="1:7" ht="19.5" customHeight="1" x14ac:dyDescent="0.2">
      <c r="A14" s="284"/>
      <c r="B14" s="82" t="s">
        <v>636</v>
      </c>
      <c r="C14" s="89" t="s">
        <v>637</v>
      </c>
      <c r="D14" s="83">
        <v>184.15</v>
      </c>
      <c r="E14" s="83">
        <v>323.92</v>
      </c>
      <c r="F14" s="83">
        <v>315.25</v>
      </c>
      <c r="G14" s="82" t="s">
        <v>638</v>
      </c>
    </row>
    <row r="15" spans="1:7" ht="19.5" customHeight="1" x14ac:dyDescent="0.2">
      <c r="A15" s="284"/>
      <c r="B15" s="82" t="s">
        <v>618</v>
      </c>
      <c r="C15" s="89" t="s">
        <v>619</v>
      </c>
      <c r="D15" s="83">
        <v>6.16</v>
      </c>
      <c r="E15" s="83">
        <v>3.54</v>
      </c>
      <c r="F15" s="83">
        <v>6.22</v>
      </c>
      <c r="G15" s="82" t="s">
        <v>620</v>
      </c>
    </row>
    <row r="16" spans="1:7" ht="19.5" customHeight="1" x14ac:dyDescent="0.2">
      <c r="A16" s="284"/>
      <c r="B16" s="82" t="s">
        <v>786</v>
      </c>
      <c r="C16" s="89" t="s">
        <v>787</v>
      </c>
      <c r="D16" s="83">
        <v>395.76</v>
      </c>
      <c r="E16" s="83">
        <v>313.20999999999998</v>
      </c>
      <c r="F16" s="83">
        <v>441.43</v>
      </c>
      <c r="G16" s="82" t="s">
        <v>788</v>
      </c>
    </row>
    <row r="17" spans="1:7" ht="19.5" customHeight="1" x14ac:dyDescent="0.2">
      <c r="A17" s="284"/>
      <c r="B17" s="82" t="s">
        <v>789</v>
      </c>
      <c r="C17" s="89" t="s">
        <v>790</v>
      </c>
      <c r="D17" s="83">
        <v>34.869999999999997</v>
      </c>
      <c r="E17" s="83">
        <v>45.53</v>
      </c>
      <c r="F17" s="83">
        <v>73.36</v>
      </c>
      <c r="G17" s="82" t="s">
        <v>791</v>
      </c>
    </row>
    <row r="18" spans="1:7" ht="19.5" customHeight="1" x14ac:dyDescent="0.2">
      <c r="A18" s="284"/>
      <c r="B18" s="82" t="s">
        <v>708</v>
      </c>
      <c r="C18" s="89" t="s">
        <v>709</v>
      </c>
      <c r="D18" s="83">
        <v>20.73</v>
      </c>
      <c r="E18" s="83">
        <v>28.69</v>
      </c>
      <c r="F18" s="83">
        <v>26.35</v>
      </c>
      <c r="G18" s="82" t="s">
        <v>792</v>
      </c>
    </row>
    <row r="19" spans="1:7" ht="19.5" customHeight="1" x14ac:dyDescent="0.2">
      <c r="A19" s="284"/>
      <c r="B19" s="82" t="s">
        <v>793</v>
      </c>
      <c r="C19" s="89" t="s">
        <v>794</v>
      </c>
      <c r="D19" s="83">
        <v>29.15</v>
      </c>
      <c r="E19" s="83">
        <v>26.32</v>
      </c>
      <c r="F19" s="83">
        <v>36.06</v>
      </c>
      <c r="G19" s="82" t="s">
        <v>795</v>
      </c>
    </row>
    <row r="20" spans="1:7" ht="19.5" customHeight="1" x14ac:dyDescent="0.2">
      <c r="A20" s="284"/>
      <c r="B20" s="82" t="s">
        <v>796</v>
      </c>
      <c r="C20" s="89" t="s">
        <v>797</v>
      </c>
      <c r="D20" s="83">
        <v>110.54</v>
      </c>
      <c r="E20" s="83">
        <v>78.95</v>
      </c>
      <c r="F20" s="83">
        <v>90.63</v>
      </c>
      <c r="G20" s="82" t="s">
        <v>798</v>
      </c>
    </row>
    <row r="21" spans="1:7" ht="19.5" customHeight="1" x14ac:dyDescent="0.2">
      <c r="A21" s="284"/>
      <c r="B21" s="82" t="s">
        <v>700</v>
      </c>
      <c r="C21" s="89" t="s">
        <v>701</v>
      </c>
      <c r="D21" s="83">
        <v>25.67</v>
      </c>
      <c r="E21" s="83">
        <v>26.69</v>
      </c>
      <c r="F21" s="83">
        <v>28.68</v>
      </c>
      <c r="G21" s="82" t="s">
        <v>702</v>
      </c>
    </row>
    <row r="22" spans="1:7" ht="19.5" customHeight="1" x14ac:dyDescent="0.2">
      <c r="A22" s="285"/>
      <c r="B22" s="97" t="s">
        <v>624</v>
      </c>
      <c r="C22" s="146" t="s">
        <v>625</v>
      </c>
      <c r="D22" s="51">
        <v>47.61</v>
      </c>
      <c r="E22" s="51">
        <v>50.37</v>
      </c>
      <c r="F22" s="51">
        <v>57.32</v>
      </c>
      <c r="G22" s="97" t="s">
        <v>626</v>
      </c>
    </row>
    <row r="23" spans="1:7" ht="19.5" customHeight="1" x14ac:dyDescent="0.2">
      <c r="A23" s="283" t="s">
        <v>799</v>
      </c>
      <c r="B23" s="96" t="s">
        <v>800</v>
      </c>
      <c r="C23" s="144" t="s">
        <v>801</v>
      </c>
      <c r="D23" s="145">
        <v>39.01</v>
      </c>
      <c r="E23" s="145">
        <v>51.73</v>
      </c>
      <c r="F23" s="145">
        <v>39.58</v>
      </c>
      <c r="G23" s="96" t="s">
        <v>802</v>
      </c>
    </row>
    <row r="24" spans="1:7" ht="19.5" customHeight="1" x14ac:dyDescent="0.2">
      <c r="A24" s="284"/>
      <c r="B24" s="82" t="s">
        <v>803</v>
      </c>
      <c r="C24" s="89" t="s">
        <v>804</v>
      </c>
      <c r="D24" s="83">
        <v>35.81</v>
      </c>
      <c r="E24" s="83">
        <v>24.91</v>
      </c>
      <c r="F24" s="83">
        <v>42.75</v>
      </c>
      <c r="G24" s="82" t="s">
        <v>805</v>
      </c>
    </row>
    <row r="25" spans="1:7" ht="19.5" customHeight="1" x14ac:dyDescent="0.2">
      <c r="A25" s="284"/>
      <c r="B25" s="82" t="s">
        <v>318</v>
      </c>
      <c r="C25" s="89" t="s">
        <v>319</v>
      </c>
      <c r="D25" s="83">
        <v>30.04</v>
      </c>
      <c r="E25" s="83">
        <v>209.72</v>
      </c>
      <c r="F25" s="83">
        <v>80.38</v>
      </c>
      <c r="G25" s="82" t="s">
        <v>806</v>
      </c>
    </row>
    <row r="26" spans="1:7" ht="19.5" customHeight="1" x14ac:dyDescent="0.2">
      <c r="A26" s="284"/>
      <c r="B26" s="82" t="s">
        <v>807</v>
      </c>
      <c r="C26" s="89" t="s">
        <v>808</v>
      </c>
      <c r="D26" s="83">
        <v>31.68</v>
      </c>
      <c r="E26" s="83">
        <v>113.15</v>
      </c>
      <c r="F26" s="83">
        <v>67.42</v>
      </c>
      <c r="G26" s="82" t="s">
        <v>809</v>
      </c>
    </row>
    <row r="27" spans="1:7" ht="19.5" customHeight="1" x14ac:dyDescent="0.2">
      <c r="A27" s="284"/>
      <c r="B27" s="82" t="s">
        <v>810</v>
      </c>
      <c r="C27" s="89" t="s">
        <v>811</v>
      </c>
      <c r="D27" s="83">
        <v>101.72</v>
      </c>
      <c r="E27" s="83">
        <v>89.6</v>
      </c>
      <c r="F27" s="83">
        <v>131.97</v>
      </c>
      <c r="G27" s="82" t="s">
        <v>812</v>
      </c>
    </row>
    <row r="28" spans="1:7" ht="19.5" customHeight="1" x14ac:dyDescent="0.2">
      <c r="A28" s="284"/>
      <c r="B28" s="82" t="s">
        <v>813</v>
      </c>
      <c r="C28" s="89" t="s">
        <v>814</v>
      </c>
      <c r="D28" s="83">
        <v>52.99</v>
      </c>
      <c r="E28" s="83">
        <v>74.290000000000006</v>
      </c>
      <c r="F28" s="83">
        <v>93.7</v>
      </c>
      <c r="G28" s="82" t="s">
        <v>815</v>
      </c>
    </row>
    <row r="29" spans="1:7" ht="19.5" customHeight="1" x14ac:dyDescent="0.2">
      <c r="A29" s="284"/>
      <c r="B29" s="82" t="s">
        <v>713</v>
      </c>
      <c r="C29" s="89" t="s">
        <v>714</v>
      </c>
      <c r="D29" s="83">
        <v>158.37</v>
      </c>
      <c r="E29" s="83">
        <v>215.99</v>
      </c>
      <c r="F29" s="83">
        <v>170.69</v>
      </c>
      <c r="G29" s="82" t="s">
        <v>715</v>
      </c>
    </row>
    <row r="30" spans="1:7" ht="19.5" customHeight="1" x14ac:dyDescent="0.2">
      <c r="A30" s="284"/>
      <c r="B30" s="82" t="s">
        <v>816</v>
      </c>
      <c r="C30" s="89" t="s">
        <v>817</v>
      </c>
      <c r="D30" s="83">
        <v>7.64</v>
      </c>
      <c r="E30" s="83">
        <v>2.4500000000000002</v>
      </c>
      <c r="F30" s="83">
        <v>3.29</v>
      </c>
      <c r="G30" s="82" t="s">
        <v>818</v>
      </c>
    </row>
    <row r="31" spans="1:7" ht="19.5" customHeight="1" x14ac:dyDescent="0.2">
      <c r="A31" s="285"/>
      <c r="B31" s="97" t="s">
        <v>615</v>
      </c>
      <c r="C31" s="146" t="s">
        <v>616</v>
      </c>
      <c r="D31" s="51">
        <v>189.05</v>
      </c>
      <c r="E31" s="51">
        <v>284.55</v>
      </c>
      <c r="F31" s="51">
        <v>270.83</v>
      </c>
      <c r="G31" s="97" t="s">
        <v>819</v>
      </c>
    </row>
    <row r="32" spans="1:7" ht="19.5" customHeight="1" x14ac:dyDescent="0.2">
      <c r="A32" s="280" t="s">
        <v>820</v>
      </c>
      <c r="B32" s="96" t="s">
        <v>821</v>
      </c>
      <c r="C32" s="144" t="s">
        <v>822</v>
      </c>
      <c r="D32" s="145">
        <v>44.62</v>
      </c>
      <c r="E32" s="145">
        <v>43.58</v>
      </c>
      <c r="F32" s="145">
        <v>55.96</v>
      </c>
      <c r="G32" s="96" t="s">
        <v>823</v>
      </c>
    </row>
    <row r="33" spans="1:7" ht="19.5" customHeight="1" x14ac:dyDescent="0.2">
      <c r="A33" s="281"/>
      <c r="B33" s="82" t="s">
        <v>535</v>
      </c>
      <c r="C33" s="89" t="s">
        <v>536</v>
      </c>
      <c r="D33" s="83">
        <v>30.07</v>
      </c>
      <c r="E33" s="83">
        <v>81.8</v>
      </c>
      <c r="F33" s="83">
        <v>49.07</v>
      </c>
      <c r="G33" s="82" t="s">
        <v>537</v>
      </c>
    </row>
    <row r="34" spans="1:7" ht="19.5" customHeight="1" x14ac:dyDescent="0.2">
      <c r="A34" s="281"/>
      <c r="B34" s="82" t="s">
        <v>824</v>
      </c>
      <c r="C34" s="89" t="s">
        <v>825</v>
      </c>
      <c r="D34" s="83">
        <v>43.62</v>
      </c>
      <c r="E34" s="83">
        <v>44.34</v>
      </c>
      <c r="F34" s="83">
        <v>44.34</v>
      </c>
      <c r="G34" s="82" t="s">
        <v>826</v>
      </c>
    </row>
    <row r="35" spans="1:7" ht="19.5" customHeight="1" x14ac:dyDescent="0.2">
      <c r="A35" s="281"/>
      <c r="B35" s="82" t="s">
        <v>827</v>
      </c>
      <c r="C35" s="89" t="s">
        <v>828</v>
      </c>
      <c r="D35" s="83">
        <v>12.93</v>
      </c>
      <c r="E35" s="83">
        <v>13.18</v>
      </c>
      <c r="F35" s="83">
        <v>16.68</v>
      </c>
      <c r="G35" s="82" t="s">
        <v>829</v>
      </c>
    </row>
    <row r="36" spans="1:7" ht="19.5" customHeight="1" x14ac:dyDescent="0.2">
      <c r="A36" s="281"/>
      <c r="B36" s="82" t="s">
        <v>830</v>
      </c>
      <c r="C36" s="89" t="s">
        <v>831</v>
      </c>
      <c r="D36" s="83">
        <v>25.08</v>
      </c>
      <c r="E36" s="83">
        <v>21.29</v>
      </c>
      <c r="F36" s="83">
        <v>13.96</v>
      </c>
      <c r="G36" s="82" t="s">
        <v>832</v>
      </c>
    </row>
    <row r="37" spans="1:7" ht="19.5" customHeight="1" x14ac:dyDescent="0.2">
      <c r="A37" s="286"/>
      <c r="B37" s="97" t="s">
        <v>833</v>
      </c>
      <c r="C37" s="146" t="s">
        <v>834</v>
      </c>
      <c r="D37" s="51">
        <v>84.47</v>
      </c>
      <c r="E37" s="51">
        <v>82.28</v>
      </c>
      <c r="F37" s="51">
        <v>102.86</v>
      </c>
      <c r="G37" s="97" t="s">
        <v>835</v>
      </c>
    </row>
    <row r="38" spans="1:7" ht="19.5" customHeight="1" x14ac:dyDescent="0.2">
      <c r="A38" s="280" t="s">
        <v>836</v>
      </c>
      <c r="B38" s="96" t="s">
        <v>595</v>
      </c>
      <c r="C38" s="144" t="s">
        <v>596</v>
      </c>
      <c r="D38" s="145">
        <v>42.56</v>
      </c>
      <c r="E38" s="145">
        <v>15.41</v>
      </c>
      <c r="F38" s="145">
        <v>18.14</v>
      </c>
      <c r="G38" s="96" t="s">
        <v>837</v>
      </c>
    </row>
    <row r="39" spans="1:7" ht="19.5" customHeight="1" x14ac:dyDescent="0.2">
      <c r="A39" s="281"/>
      <c r="B39" s="82" t="s">
        <v>627</v>
      </c>
      <c r="C39" s="89" t="s">
        <v>628</v>
      </c>
      <c r="D39" s="83">
        <v>49.09</v>
      </c>
      <c r="E39" s="83">
        <v>49.42</v>
      </c>
      <c r="F39" s="83">
        <v>42.05</v>
      </c>
      <c r="G39" s="82" t="s">
        <v>838</v>
      </c>
    </row>
    <row r="40" spans="1:7" ht="19.5" customHeight="1" x14ac:dyDescent="0.2">
      <c r="A40" s="281"/>
      <c r="B40" s="82" t="s">
        <v>724</v>
      </c>
      <c r="C40" s="89" t="s">
        <v>725</v>
      </c>
      <c r="D40" s="83">
        <v>1117.6600000000001</v>
      </c>
      <c r="E40" s="83">
        <v>1870.52</v>
      </c>
      <c r="F40" s="83">
        <v>1712.4</v>
      </c>
      <c r="G40" s="82" t="s">
        <v>726</v>
      </c>
    </row>
    <row r="41" spans="1:7" ht="19.5" customHeight="1" x14ac:dyDescent="0.2">
      <c r="A41" s="281"/>
      <c r="B41" s="82" t="s">
        <v>538</v>
      </c>
      <c r="C41" s="89" t="s">
        <v>539</v>
      </c>
      <c r="D41" s="83">
        <v>936.65</v>
      </c>
      <c r="E41" s="83">
        <v>1601.75</v>
      </c>
      <c r="F41" s="83">
        <v>1398.41</v>
      </c>
      <c r="G41" s="82" t="s">
        <v>839</v>
      </c>
    </row>
    <row r="42" spans="1:7" ht="19.5" customHeight="1" x14ac:dyDescent="0.2">
      <c r="A42" s="281"/>
      <c r="B42" s="82" t="s">
        <v>731</v>
      </c>
      <c r="C42" s="89" t="s">
        <v>732</v>
      </c>
      <c r="D42" s="83">
        <v>106.73</v>
      </c>
      <c r="E42" s="83">
        <v>162.33000000000001</v>
      </c>
      <c r="F42" s="83">
        <v>124.23</v>
      </c>
      <c r="G42" s="82" t="s">
        <v>840</v>
      </c>
    </row>
    <row r="43" spans="1:7" ht="19.5" customHeight="1" x14ac:dyDescent="0.2">
      <c r="A43" s="281"/>
      <c r="B43" s="82" t="s">
        <v>841</v>
      </c>
      <c r="C43" s="89" t="s">
        <v>842</v>
      </c>
      <c r="D43" s="83">
        <v>213.14</v>
      </c>
      <c r="E43" s="83">
        <v>262.88</v>
      </c>
      <c r="F43" s="83">
        <v>186.56</v>
      </c>
      <c r="G43" s="82" t="s">
        <v>843</v>
      </c>
    </row>
    <row r="44" spans="1:7" ht="19.5" customHeight="1" x14ac:dyDescent="0.2">
      <c r="A44" s="281"/>
      <c r="B44" s="82" t="s">
        <v>597</v>
      </c>
      <c r="C44" s="89" t="s">
        <v>598</v>
      </c>
      <c r="D44" s="83">
        <v>123.28</v>
      </c>
      <c r="E44" s="83">
        <v>177.62</v>
      </c>
      <c r="F44" s="83">
        <v>155.12</v>
      </c>
      <c r="G44" s="82" t="s">
        <v>599</v>
      </c>
    </row>
    <row r="45" spans="1:7" ht="19.5" customHeight="1" x14ac:dyDescent="0.2">
      <c r="A45" s="281"/>
      <c r="B45" s="82" t="s">
        <v>844</v>
      </c>
      <c r="C45" s="89" t="s">
        <v>542</v>
      </c>
      <c r="D45" s="83">
        <v>89.9</v>
      </c>
      <c r="E45" s="83">
        <v>168.07</v>
      </c>
      <c r="F45" s="83">
        <v>109.88</v>
      </c>
      <c r="G45" s="82" t="s">
        <v>845</v>
      </c>
    </row>
    <row r="46" spans="1:7" ht="19.5" customHeight="1" x14ac:dyDescent="0.2">
      <c r="A46" s="281"/>
      <c r="B46" s="82" t="s">
        <v>846</v>
      </c>
      <c r="C46" s="89" t="s">
        <v>847</v>
      </c>
      <c r="D46" s="83">
        <v>49.5</v>
      </c>
      <c r="E46" s="83">
        <v>20.440000000000001</v>
      </c>
      <c r="F46" s="83">
        <v>23.68</v>
      </c>
      <c r="G46" s="82" t="s">
        <v>848</v>
      </c>
    </row>
    <row r="47" spans="1:7" ht="19.5" customHeight="1" x14ac:dyDescent="0.2">
      <c r="A47" s="281"/>
      <c r="B47" s="82" t="s">
        <v>849</v>
      </c>
      <c r="C47" s="89" t="s">
        <v>850</v>
      </c>
      <c r="D47" s="83">
        <v>89.88</v>
      </c>
      <c r="E47" s="83">
        <v>100.72</v>
      </c>
      <c r="F47" s="83">
        <v>77.95</v>
      </c>
      <c r="G47" s="82" t="s">
        <v>851</v>
      </c>
    </row>
    <row r="48" spans="1:7" ht="19.5" customHeight="1" x14ac:dyDescent="0.2">
      <c r="A48" s="281"/>
      <c r="B48" s="82" t="s">
        <v>852</v>
      </c>
      <c r="C48" s="89" t="s">
        <v>853</v>
      </c>
      <c r="D48" s="83">
        <v>217.27</v>
      </c>
      <c r="E48" s="83">
        <v>348.78</v>
      </c>
      <c r="F48" s="83">
        <v>266.67</v>
      </c>
      <c r="G48" s="82" t="s">
        <v>854</v>
      </c>
    </row>
    <row r="49" spans="1:7" ht="19.5" customHeight="1" x14ac:dyDescent="0.2">
      <c r="A49" s="281"/>
      <c r="B49" s="82" t="s">
        <v>855</v>
      </c>
      <c r="C49" s="89" t="s">
        <v>856</v>
      </c>
      <c r="D49" s="83">
        <v>23.21</v>
      </c>
      <c r="E49" s="83">
        <v>31.79</v>
      </c>
      <c r="F49" s="83">
        <v>32.92</v>
      </c>
      <c r="G49" s="82" t="s">
        <v>857</v>
      </c>
    </row>
    <row r="50" spans="1:7" ht="19.5" customHeight="1" x14ac:dyDescent="0.2">
      <c r="A50" s="281"/>
      <c r="B50" s="82" t="s">
        <v>858</v>
      </c>
      <c r="C50" s="89" t="s">
        <v>859</v>
      </c>
      <c r="D50" s="83">
        <v>105.7</v>
      </c>
      <c r="E50" s="83">
        <v>138.30000000000001</v>
      </c>
      <c r="F50" s="83">
        <v>117.4</v>
      </c>
      <c r="G50" s="82" t="s">
        <v>860</v>
      </c>
    </row>
    <row r="51" spans="1:7" ht="19.5" customHeight="1" x14ac:dyDescent="0.2">
      <c r="A51" s="281"/>
      <c r="B51" s="82" t="s">
        <v>543</v>
      </c>
      <c r="C51" s="89" t="s">
        <v>544</v>
      </c>
      <c r="D51" s="83">
        <v>322.27</v>
      </c>
      <c r="E51" s="83">
        <v>590.14</v>
      </c>
      <c r="F51" s="83">
        <v>625.03</v>
      </c>
      <c r="G51" s="82" t="s">
        <v>545</v>
      </c>
    </row>
    <row r="52" spans="1:7" ht="19.5" customHeight="1" x14ac:dyDescent="0.2">
      <c r="A52" s="281"/>
      <c r="B52" s="82" t="s">
        <v>584</v>
      </c>
      <c r="C52" s="89" t="s">
        <v>585</v>
      </c>
      <c r="D52" s="83">
        <v>1339.55</v>
      </c>
      <c r="E52" s="83">
        <v>1282.3800000000001</v>
      </c>
      <c r="F52" s="83">
        <v>1377.09</v>
      </c>
      <c r="G52" s="82" t="s">
        <v>586</v>
      </c>
    </row>
    <row r="53" spans="1:7" ht="19.5" customHeight="1" x14ac:dyDescent="0.2">
      <c r="A53" s="281"/>
      <c r="B53" s="82" t="s">
        <v>662</v>
      </c>
      <c r="C53" s="89" t="s">
        <v>663</v>
      </c>
      <c r="D53" s="83">
        <v>696.44</v>
      </c>
      <c r="E53" s="83">
        <v>1063.05</v>
      </c>
      <c r="F53" s="83">
        <v>1038.3599999999999</v>
      </c>
      <c r="G53" s="82" t="s">
        <v>664</v>
      </c>
    </row>
    <row r="54" spans="1:7" ht="19.5" customHeight="1" x14ac:dyDescent="0.2">
      <c r="A54" s="281"/>
      <c r="B54" s="82" t="s">
        <v>570</v>
      </c>
      <c r="C54" s="89" t="s">
        <v>571</v>
      </c>
      <c r="D54" s="83">
        <v>1975.59</v>
      </c>
      <c r="E54" s="83">
        <v>1817.5</v>
      </c>
      <c r="F54" s="83">
        <v>1850.84</v>
      </c>
      <c r="G54" s="82" t="s">
        <v>861</v>
      </c>
    </row>
    <row r="55" spans="1:7" ht="19.5" customHeight="1" x14ac:dyDescent="0.2">
      <c r="A55" s="281"/>
      <c r="B55" s="82" t="s">
        <v>552</v>
      </c>
      <c r="C55" s="89" t="s">
        <v>553</v>
      </c>
      <c r="D55" s="83">
        <v>239.02</v>
      </c>
      <c r="E55" s="83">
        <v>342.78</v>
      </c>
      <c r="F55" s="83">
        <v>373.87</v>
      </c>
      <c r="G55" s="82" t="s">
        <v>554</v>
      </c>
    </row>
    <row r="56" spans="1:7" ht="19.5" customHeight="1" x14ac:dyDescent="0.2">
      <c r="A56" s="281"/>
      <c r="B56" s="82" t="s">
        <v>862</v>
      </c>
      <c r="C56" s="89" t="s">
        <v>863</v>
      </c>
      <c r="D56" s="83">
        <v>52.09</v>
      </c>
      <c r="E56" s="83">
        <v>55.16</v>
      </c>
      <c r="F56" s="83">
        <v>52.1</v>
      </c>
      <c r="G56" s="82" t="s">
        <v>864</v>
      </c>
    </row>
    <row r="57" spans="1:7" ht="19.5" customHeight="1" x14ac:dyDescent="0.2">
      <c r="A57" s="281"/>
      <c r="B57" s="82" t="s">
        <v>865</v>
      </c>
      <c r="C57" s="89" t="s">
        <v>866</v>
      </c>
      <c r="D57" s="83">
        <v>24.26</v>
      </c>
      <c r="E57" s="83">
        <v>13.37</v>
      </c>
      <c r="F57" s="83">
        <v>15.8</v>
      </c>
      <c r="G57" s="82" t="s">
        <v>867</v>
      </c>
    </row>
    <row r="58" spans="1:7" ht="19.5" customHeight="1" x14ac:dyDescent="0.2">
      <c r="A58" s="281"/>
      <c r="B58" s="82" t="s">
        <v>641</v>
      </c>
      <c r="C58" s="89" t="s">
        <v>642</v>
      </c>
      <c r="D58" s="83">
        <v>165.04</v>
      </c>
      <c r="E58" s="83">
        <v>251.01</v>
      </c>
      <c r="F58" s="83">
        <v>185.85</v>
      </c>
      <c r="G58" s="82" t="s">
        <v>643</v>
      </c>
    </row>
    <row r="59" spans="1:7" ht="19.5" customHeight="1" x14ac:dyDescent="0.2">
      <c r="A59" s="281"/>
      <c r="B59" s="82" t="s">
        <v>868</v>
      </c>
      <c r="C59" s="89" t="s">
        <v>869</v>
      </c>
      <c r="D59" s="83">
        <v>20.56</v>
      </c>
      <c r="E59" s="83">
        <v>20.58</v>
      </c>
      <c r="F59" s="83">
        <v>23.34</v>
      </c>
      <c r="G59" s="82" t="s">
        <v>870</v>
      </c>
    </row>
    <row r="60" spans="1:7" ht="19.5" customHeight="1" x14ac:dyDescent="0.2">
      <c r="A60" s="281"/>
      <c r="B60" s="82" t="s">
        <v>656</v>
      </c>
      <c r="C60" s="89" t="s">
        <v>657</v>
      </c>
      <c r="D60" s="83">
        <v>91.04</v>
      </c>
      <c r="E60" s="83">
        <v>120.57</v>
      </c>
      <c r="F60" s="83">
        <v>127.72</v>
      </c>
      <c r="G60" s="82" t="s">
        <v>658</v>
      </c>
    </row>
    <row r="61" spans="1:7" ht="19.5" customHeight="1" x14ac:dyDescent="0.2">
      <c r="A61" s="281"/>
      <c r="B61" s="82" t="s">
        <v>871</v>
      </c>
      <c r="C61" s="89" t="s">
        <v>872</v>
      </c>
      <c r="D61" s="83">
        <v>25.12</v>
      </c>
      <c r="E61" s="83">
        <v>46.79</v>
      </c>
      <c r="F61" s="83">
        <v>37.76</v>
      </c>
      <c r="G61" s="82" t="s">
        <v>873</v>
      </c>
    </row>
    <row r="62" spans="1:7" ht="19.5" customHeight="1" x14ac:dyDescent="0.2">
      <c r="A62" s="281"/>
      <c r="B62" s="82" t="s">
        <v>747</v>
      </c>
      <c r="C62" s="89" t="s">
        <v>748</v>
      </c>
      <c r="D62" s="83">
        <v>494.51</v>
      </c>
      <c r="E62" s="83">
        <v>497.05</v>
      </c>
      <c r="F62" s="83">
        <v>377.45</v>
      </c>
      <c r="G62" s="82" t="s">
        <v>874</v>
      </c>
    </row>
    <row r="63" spans="1:7" ht="19.5" customHeight="1" x14ac:dyDescent="0.2">
      <c r="A63" s="281"/>
      <c r="B63" s="82" t="s">
        <v>875</v>
      </c>
      <c r="C63" s="89" t="s">
        <v>876</v>
      </c>
      <c r="D63" s="83">
        <v>173.79</v>
      </c>
      <c r="E63" s="83">
        <v>186.42</v>
      </c>
      <c r="F63" s="83">
        <v>175.64</v>
      </c>
      <c r="G63" s="82" t="s">
        <v>877</v>
      </c>
    </row>
    <row r="64" spans="1:7" ht="19.5" customHeight="1" x14ac:dyDescent="0.2">
      <c r="A64" s="281"/>
      <c r="B64" s="82" t="s">
        <v>878</v>
      </c>
      <c r="C64" s="89" t="s">
        <v>879</v>
      </c>
      <c r="D64" s="83">
        <v>138.62</v>
      </c>
      <c r="E64" s="83">
        <v>85.47</v>
      </c>
      <c r="F64" s="83">
        <v>103.87</v>
      </c>
      <c r="G64" s="82" t="s">
        <v>880</v>
      </c>
    </row>
    <row r="65" spans="1:7" ht="19.5" customHeight="1" x14ac:dyDescent="0.2">
      <c r="A65" s="281"/>
      <c r="B65" s="82" t="s">
        <v>676</v>
      </c>
      <c r="C65" s="89" t="s">
        <v>677</v>
      </c>
      <c r="D65" s="83">
        <v>51.36</v>
      </c>
      <c r="E65" s="83">
        <v>91.74</v>
      </c>
      <c r="F65" s="83">
        <v>82.99</v>
      </c>
      <c r="G65" s="82" t="s">
        <v>678</v>
      </c>
    </row>
    <row r="66" spans="1:7" ht="19.5" customHeight="1" x14ac:dyDescent="0.2">
      <c r="A66" s="281"/>
      <c r="B66" s="82" t="s">
        <v>647</v>
      </c>
      <c r="C66" s="89" t="s">
        <v>648</v>
      </c>
      <c r="D66" s="83">
        <v>15.62</v>
      </c>
      <c r="E66" s="83">
        <v>20.36</v>
      </c>
      <c r="F66" s="83">
        <v>15.82</v>
      </c>
      <c r="G66" s="82" t="s">
        <v>649</v>
      </c>
    </row>
    <row r="67" spans="1:7" ht="19.5" customHeight="1" x14ac:dyDescent="0.2">
      <c r="A67" s="281"/>
      <c r="B67" s="82" t="s">
        <v>881</v>
      </c>
      <c r="C67" s="89" t="s">
        <v>882</v>
      </c>
      <c r="D67" s="83">
        <v>1.56</v>
      </c>
      <c r="E67" s="83">
        <v>2.02</v>
      </c>
      <c r="F67" s="83">
        <v>2.92</v>
      </c>
      <c r="G67" s="82" t="s">
        <v>883</v>
      </c>
    </row>
    <row r="68" spans="1:7" ht="19.5" customHeight="1" x14ac:dyDescent="0.2">
      <c r="A68" s="281"/>
      <c r="B68" s="82" t="s">
        <v>884</v>
      </c>
      <c r="C68" s="89" t="s">
        <v>885</v>
      </c>
      <c r="D68" s="83">
        <v>31.39</v>
      </c>
      <c r="E68" s="83">
        <v>47.86</v>
      </c>
      <c r="F68" s="83">
        <v>38.159999999999997</v>
      </c>
      <c r="G68" s="82" t="s">
        <v>886</v>
      </c>
    </row>
    <row r="69" spans="1:7" ht="19.5" customHeight="1" x14ac:dyDescent="0.2">
      <c r="A69" s="281"/>
      <c r="B69" s="82" t="s">
        <v>887</v>
      </c>
      <c r="C69" s="89" t="s">
        <v>888</v>
      </c>
      <c r="D69" s="83">
        <v>20.07</v>
      </c>
      <c r="E69" s="83">
        <v>27.8</v>
      </c>
      <c r="F69" s="83">
        <v>28.76</v>
      </c>
      <c r="G69" s="82" t="s">
        <v>889</v>
      </c>
    </row>
    <row r="70" spans="1:7" ht="19.5" customHeight="1" x14ac:dyDescent="0.2">
      <c r="A70" s="281"/>
      <c r="B70" s="82" t="s">
        <v>890</v>
      </c>
      <c r="C70" s="89" t="s">
        <v>891</v>
      </c>
      <c r="D70" s="83">
        <v>135.6</v>
      </c>
      <c r="E70" s="83">
        <v>173.1</v>
      </c>
      <c r="F70" s="83">
        <v>197.97</v>
      </c>
      <c r="G70" s="82" t="s">
        <v>892</v>
      </c>
    </row>
    <row r="71" spans="1:7" ht="19.5" customHeight="1" x14ac:dyDescent="0.2">
      <c r="A71" s="281"/>
      <c r="B71" s="82" t="s">
        <v>518</v>
      </c>
      <c r="C71" s="89" t="s">
        <v>519</v>
      </c>
      <c r="D71" s="83">
        <v>891.09</v>
      </c>
      <c r="E71" s="83">
        <v>2840.46</v>
      </c>
      <c r="F71" s="83">
        <v>1507.26</v>
      </c>
      <c r="G71" s="82" t="s">
        <v>520</v>
      </c>
    </row>
    <row r="72" spans="1:7" ht="19.5" customHeight="1" x14ac:dyDescent="0.2">
      <c r="A72" s="281"/>
      <c r="B72" s="82" t="s">
        <v>581</v>
      </c>
      <c r="C72" s="89" t="s">
        <v>582</v>
      </c>
      <c r="D72" s="83">
        <v>213.81</v>
      </c>
      <c r="E72" s="83">
        <v>206.99</v>
      </c>
      <c r="F72" s="83">
        <v>204.64</v>
      </c>
      <c r="G72" s="82" t="s">
        <v>583</v>
      </c>
    </row>
    <row r="73" spans="1:7" ht="19.5" customHeight="1" x14ac:dyDescent="0.2">
      <c r="A73" s="281"/>
      <c r="B73" s="82" t="s">
        <v>633</v>
      </c>
      <c r="C73" s="89" t="s">
        <v>634</v>
      </c>
      <c r="D73" s="83">
        <v>55.9</v>
      </c>
      <c r="E73" s="83">
        <v>62.95</v>
      </c>
      <c r="F73" s="83">
        <v>89.67</v>
      </c>
      <c r="G73" s="82" t="s">
        <v>893</v>
      </c>
    </row>
    <row r="74" spans="1:7" ht="19.5" customHeight="1" x14ac:dyDescent="0.2">
      <c r="A74" s="281"/>
      <c r="B74" s="82" t="s">
        <v>894</v>
      </c>
      <c r="C74" s="89" t="s">
        <v>895</v>
      </c>
      <c r="D74" s="83">
        <v>79.06</v>
      </c>
      <c r="E74" s="83">
        <v>48.68</v>
      </c>
      <c r="F74" s="83">
        <v>61.11</v>
      </c>
      <c r="G74" s="82" t="s">
        <v>896</v>
      </c>
    </row>
    <row r="75" spans="1:7" ht="19.5" customHeight="1" x14ac:dyDescent="0.2">
      <c r="A75" s="281"/>
      <c r="B75" s="82" t="s">
        <v>706</v>
      </c>
      <c r="C75" s="89" t="s">
        <v>707</v>
      </c>
      <c r="D75" s="83">
        <v>141.69999999999999</v>
      </c>
      <c r="E75" s="83">
        <v>307.18</v>
      </c>
      <c r="F75" s="83">
        <v>70.45</v>
      </c>
      <c r="G75" s="82" t="s">
        <v>897</v>
      </c>
    </row>
    <row r="76" spans="1:7" ht="19.5" customHeight="1" x14ac:dyDescent="0.2">
      <c r="A76" s="281"/>
      <c r="B76" s="82" t="s">
        <v>898</v>
      </c>
      <c r="C76" s="89" t="s">
        <v>899</v>
      </c>
      <c r="D76" s="83">
        <v>72.400000000000006</v>
      </c>
      <c r="E76" s="83">
        <v>40.130000000000003</v>
      </c>
      <c r="F76" s="83">
        <v>49.36</v>
      </c>
      <c r="G76" s="82" t="s">
        <v>900</v>
      </c>
    </row>
    <row r="77" spans="1:7" ht="19.5" customHeight="1" x14ac:dyDescent="0.2">
      <c r="A77" s="281"/>
      <c r="B77" s="82" t="s">
        <v>742</v>
      </c>
      <c r="C77" s="89" t="s">
        <v>901</v>
      </c>
      <c r="D77" s="83">
        <v>81.45</v>
      </c>
      <c r="E77" s="83">
        <v>80.39</v>
      </c>
      <c r="F77" s="83">
        <v>69.83</v>
      </c>
      <c r="G77" s="82" t="s">
        <v>902</v>
      </c>
    </row>
    <row r="78" spans="1:7" ht="19.5" customHeight="1" x14ac:dyDescent="0.2">
      <c r="A78" s="281"/>
      <c r="B78" s="82" t="s">
        <v>903</v>
      </c>
      <c r="C78" s="89" t="s">
        <v>904</v>
      </c>
      <c r="D78" s="83">
        <v>48.8</v>
      </c>
      <c r="E78" s="83">
        <v>87.1</v>
      </c>
      <c r="F78" s="83">
        <v>60.93</v>
      </c>
      <c r="G78" s="82" t="s">
        <v>905</v>
      </c>
    </row>
    <row r="79" spans="1:7" ht="19.5" customHeight="1" x14ac:dyDescent="0.2">
      <c r="A79" s="281"/>
      <c r="B79" s="82" t="s">
        <v>906</v>
      </c>
      <c r="C79" s="89" t="s">
        <v>907</v>
      </c>
      <c r="D79" s="83">
        <v>225.37</v>
      </c>
      <c r="E79" s="83">
        <v>174.82</v>
      </c>
      <c r="F79" s="83">
        <v>207.54</v>
      </c>
      <c r="G79" s="82" t="s">
        <v>908</v>
      </c>
    </row>
    <row r="80" spans="1:7" ht="19.5" customHeight="1" x14ac:dyDescent="0.2">
      <c r="A80" s="281"/>
      <c r="B80" s="82" t="s">
        <v>909</v>
      </c>
      <c r="C80" s="89" t="s">
        <v>910</v>
      </c>
      <c r="D80" s="83">
        <v>8.84</v>
      </c>
      <c r="E80" s="83">
        <v>14.51</v>
      </c>
      <c r="F80" s="83">
        <v>11.94</v>
      </c>
      <c r="G80" s="82" t="s">
        <v>911</v>
      </c>
    </row>
    <row r="81" spans="1:7" ht="19.5" customHeight="1" x14ac:dyDescent="0.2">
      <c r="A81" s="281"/>
      <c r="B81" s="82" t="s">
        <v>549</v>
      </c>
      <c r="C81" s="89" t="s">
        <v>550</v>
      </c>
      <c r="D81" s="83">
        <v>20.11</v>
      </c>
      <c r="E81" s="83">
        <v>21.6</v>
      </c>
      <c r="F81" s="83">
        <v>26.56</v>
      </c>
      <c r="G81" s="82" t="s">
        <v>912</v>
      </c>
    </row>
    <row r="82" spans="1:7" ht="19.5" customHeight="1" x14ac:dyDescent="0.2">
      <c r="A82" s="281"/>
      <c r="B82" s="82" t="s">
        <v>526</v>
      </c>
      <c r="C82" s="89" t="s">
        <v>527</v>
      </c>
      <c r="D82" s="83">
        <v>11.53</v>
      </c>
      <c r="E82" s="83">
        <v>17.989999999999998</v>
      </c>
      <c r="F82" s="83">
        <v>13.88</v>
      </c>
      <c r="G82" s="82" t="s">
        <v>913</v>
      </c>
    </row>
    <row r="83" spans="1:7" ht="19.5" customHeight="1" thickBot="1" x14ac:dyDescent="0.25">
      <c r="A83" s="282"/>
      <c r="B83" s="92" t="s">
        <v>914</v>
      </c>
      <c r="C83" s="90" t="s">
        <v>915</v>
      </c>
      <c r="D83" s="86">
        <v>46.01</v>
      </c>
      <c r="E83" s="86">
        <v>59.61</v>
      </c>
      <c r="F83" s="86">
        <v>61.1</v>
      </c>
      <c r="G83" s="92" t="s">
        <v>916</v>
      </c>
    </row>
  </sheetData>
  <mergeCells count="6">
    <mergeCell ref="A38:A83"/>
    <mergeCell ref="A1:G1"/>
    <mergeCell ref="A3:A11"/>
    <mergeCell ref="A12:A22"/>
    <mergeCell ref="A23:A31"/>
    <mergeCell ref="A32:A37"/>
  </mergeCells>
  <pageMargins left="0.7" right="0.7" top="0.75" bottom="0.75" header="0.3" footer="0.3"/>
  <pageSetup scale="50" fitToHeight="0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28C5-1253-40C4-AC2B-8F265379E935}">
  <sheetPr>
    <pageSetUpPr fitToPage="1"/>
  </sheetPr>
  <dimension ref="A1:G104"/>
  <sheetViews>
    <sheetView topLeftCell="A98" workbookViewId="0">
      <selection activeCell="B112" sqref="B112"/>
    </sheetView>
  </sheetViews>
  <sheetFormatPr defaultColWidth="9.140625" defaultRowHeight="15" x14ac:dyDescent="0.2"/>
  <cols>
    <col min="1" max="1" width="12.7109375" style="8" customWidth="1"/>
    <col min="2" max="2" width="18.140625" style="2" customWidth="1"/>
    <col min="3" max="3" width="9.42578125" style="5" bestFit="1" customWidth="1"/>
    <col min="4" max="4" width="12.28515625" style="5" customWidth="1"/>
    <col min="5" max="5" width="9.42578125" style="5" bestFit="1" customWidth="1"/>
    <col min="6" max="6" width="9.140625" style="5"/>
    <col min="7" max="7" width="64.85546875" style="2" customWidth="1"/>
    <col min="8" max="16384" width="9.140625" style="2"/>
  </cols>
  <sheetData>
    <row r="1" spans="1:7" s="53" customFormat="1" ht="29.25" customHeight="1" thickBot="1" x14ac:dyDescent="0.3">
      <c r="A1" s="287" t="s">
        <v>2308</v>
      </c>
      <c r="B1" s="287"/>
      <c r="C1" s="287"/>
      <c r="D1" s="287"/>
      <c r="E1" s="287"/>
      <c r="F1" s="287"/>
      <c r="G1" s="287"/>
    </row>
    <row r="2" spans="1:7" s="49" customFormat="1" ht="35.25" customHeight="1" thickBot="1" x14ac:dyDescent="0.3">
      <c r="A2" s="147" t="s">
        <v>765</v>
      </c>
      <c r="B2" s="138" t="s">
        <v>0</v>
      </c>
      <c r="C2" s="139" t="s">
        <v>768</v>
      </c>
      <c r="D2" s="139" t="s">
        <v>917</v>
      </c>
      <c r="E2" s="139" t="s">
        <v>766</v>
      </c>
      <c r="F2" s="139" t="s">
        <v>209</v>
      </c>
      <c r="G2" s="138" t="s">
        <v>499</v>
      </c>
    </row>
    <row r="3" spans="1:7" ht="14.25" x14ac:dyDescent="0.2">
      <c r="A3" s="288" t="s">
        <v>918</v>
      </c>
      <c r="B3" s="148" t="s">
        <v>919</v>
      </c>
      <c r="C3" s="149">
        <v>73.434619999999995</v>
      </c>
      <c r="D3" s="149">
        <v>56.201810000000002</v>
      </c>
      <c r="E3" s="149">
        <v>54.362990000000003</v>
      </c>
      <c r="F3" s="150" t="s">
        <v>920</v>
      </c>
      <c r="G3" s="148" t="s">
        <v>921</v>
      </c>
    </row>
    <row r="4" spans="1:7" ht="14.25" x14ac:dyDescent="0.2">
      <c r="A4" s="281"/>
      <c r="B4" s="82" t="s">
        <v>922</v>
      </c>
      <c r="C4" s="84">
        <v>105.17489999999999</v>
      </c>
      <c r="D4" s="84">
        <v>105</v>
      </c>
      <c r="E4" s="84">
        <v>133.49549999999999</v>
      </c>
      <c r="F4" s="89" t="s">
        <v>923</v>
      </c>
      <c r="G4" s="82" t="s">
        <v>924</v>
      </c>
    </row>
    <row r="5" spans="1:7" ht="14.25" x14ac:dyDescent="0.2">
      <c r="A5" s="281"/>
      <c r="B5" s="82" t="s">
        <v>282</v>
      </c>
      <c r="C5" s="84">
        <v>153.0531</v>
      </c>
      <c r="D5" s="84">
        <v>318.85039999999998</v>
      </c>
      <c r="E5" s="84">
        <v>76.592089999999999</v>
      </c>
      <c r="F5" s="89" t="s">
        <v>283</v>
      </c>
      <c r="G5" s="82" t="s">
        <v>925</v>
      </c>
    </row>
    <row r="6" spans="1:7" ht="14.25" x14ac:dyDescent="0.2">
      <c r="A6" s="281"/>
      <c r="B6" s="82" t="s">
        <v>291</v>
      </c>
      <c r="C6" s="84">
        <v>118.24639999999999</v>
      </c>
      <c r="D6" s="84">
        <v>220.71600000000001</v>
      </c>
      <c r="E6" s="84">
        <v>53.165329999999997</v>
      </c>
      <c r="F6" s="89" t="s">
        <v>292</v>
      </c>
      <c r="G6" s="82" t="s">
        <v>926</v>
      </c>
    </row>
    <row r="7" spans="1:7" ht="14.25" x14ac:dyDescent="0.2">
      <c r="A7" s="281"/>
      <c r="B7" s="82" t="s">
        <v>294</v>
      </c>
      <c r="C7" s="84">
        <v>114.53270000000001</v>
      </c>
      <c r="D7" s="84">
        <v>261.51799999999997</v>
      </c>
      <c r="E7" s="84">
        <v>61.619950000000003</v>
      </c>
      <c r="F7" s="89" t="s">
        <v>295</v>
      </c>
      <c r="G7" s="82" t="s">
        <v>927</v>
      </c>
    </row>
    <row r="8" spans="1:7" ht="14.25" x14ac:dyDescent="0.2">
      <c r="A8" s="281"/>
      <c r="B8" s="82" t="s">
        <v>288</v>
      </c>
      <c r="C8" s="84">
        <v>29.553190000000001</v>
      </c>
      <c r="D8" s="84">
        <v>72.628540000000001</v>
      </c>
      <c r="E8" s="84">
        <v>14.67062</v>
      </c>
      <c r="F8" s="89" t="s">
        <v>289</v>
      </c>
      <c r="G8" s="82" t="s">
        <v>928</v>
      </c>
    </row>
    <row r="9" spans="1:7" ht="14.25" x14ac:dyDescent="0.2">
      <c r="A9" s="281"/>
      <c r="B9" s="82" t="s">
        <v>285</v>
      </c>
      <c r="C9" s="84">
        <v>41.608359999999998</v>
      </c>
      <c r="D9" s="84">
        <v>98.200609999999998</v>
      </c>
      <c r="E9" s="84">
        <v>20.121289999999998</v>
      </c>
      <c r="F9" s="89" t="s">
        <v>286</v>
      </c>
      <c r="G9" s="82" t="s">
        <v>929</v>
      </c>
    </row>
    <row r="10" spans="1:7" ht="14.25" x14ac:dyDescent="0.2">
      <c r="A10" s="281"/>
      <c r="B10" s="82" t="s">
        <v>297</v>
      </c>
      <c r="C10" s="84">
        <v>3.079907</v>
      </c>
      <c r="D10" s="84">
        <v>2.1555810000000002</v>
      </c>
      <c r="E10" s="84">
        <v>2.9497239999999998</v>
      </c>
      <c r="F10" s="89" t="s">
        <v>298</v>
      </c>
      <c r="G10" s="82" t="s">
        <v>930</v>
      </c>
    </row>
    <row r="11" spans="1:7" ht="14.25" x14ac:dyDescent="0.2">
      <c r="A11" s="281"/>
      <c r="B11" s="82" t="s">
        <v>931</v>
      </c>
      <c r="C11" s="84">
        <v>96.422510000000003</v>
      </c>
      <c r="D11" s="84">
        <v>154.6182</v>
      </c>
      <c r="E11" s="84">
        <v>71.970389999999995</v>
      </c>
      <c r="F11" s="89" t="s">
        <v>932</v>
      </c>
      <c r="G11" s="82" t="s">
        <v>933</v>
      </c>
    </row>
    <row r="12" spans="1:7" ht="14.25" x14ac:dyDescent="0.2">
      <c r="A12" s="281"/>
      <c r="B12" s="82" t="s">
        <v>435</v>
      </c>
      <c r="C12" s="84">
        <v>210.14680000000001</v>
      </c>
      <c r="D12" s="84">
        <v>472.8306</v>
      </c>
      <c r="E12" s="84">
        <v>67.275959999999998</v>
      </c>
      <c r="F12" s="89" t="s">
        <v>436</v>
      </c>
      <c r="G12" s="82" t="s">
        <v>934</v>
      </c>
    </row>
    <row r="13" spans="1:7" ht="14.25" x14ac:dyDescent="0.2">
      <c r="A13" s="281"/>
      <c r="B13" s="82" t="s">
        <v>935</v>
      </c>
      <c r="C13" s="84">
        <v>60.576529999999998</v>
      </c>
      <c r="D13" s="84">
        <v>142.52119999999999</v>
      </c>
      <c r="E13" s="84">
        <v>42.253489999999999</v>
      </c>
      <c r="F13" s="89" t="s">
        <v>936</v>
      </c>
      <c r="G13" s="82" t="s">
        <v>937</v>
      </c>
    </row>
    <row r="14" spans="1:7" thickBot="1" x14ac:dyDescent="0.25">
      <c r="A14" s="282"/>
      <c r="B14" s="92" t="s">
        <v>432</v>
      </c>
      <c r="C14" s="87">
        <v>267.78980000000001</v>
      </c>
      <c r="D14" s="87">
        <v>600.93349999999998</v>
      </c>
      <c r="E14" s="87">
        <v>99.597350000000006</v>
      </c>
      <c r="F14" s="90" t="s">
        <v>433</v>
      </c>
      <c r="G14" s="92" t="s">
        <v>938</v>
      </c>
    </row>
    <row r="15" spans="1:7" ht="14.25" x14ac:dyDescent="0.2">
      <c r="A15" s="288" t="s">
        <v>939</v>
      </c>
      <c r="B15" s="148" t="s">
        <v>940</v>
      </c>
      <c r="C15" s="149">
        <v>58.389429999999997</v>
      </c>
      <c r="D15" s="149">
        <v>68.771389999999997</v>
      </c>
      <c r="E15" s="149">
        <v>63.468200000000003</v>
      </c>
      <c r="F15" s="150" t="s">
        <v>941</v>
      </c>
      <c r="G15" s="148" t="s">
        <v>942</v>
      </c>
    </row>
    <row r="16" spans="1:7" ht="14.25" x14ac:dyDescent="0.2">
      <c r="A16" s="281"/>
      <c r="B16" s="82" t="s">
        <v>943</v>
      </c>
      <c r="C16" s="84">
        <v>0.58537099999999997</v>
      </c>
      <c r="D16" s="84">
        <v>0.39032800000000001</v>
      </c>
      <c r="E16" s="84">
        <v>0.96330400000000005</v>
      </c>
      <c r="F16" s="89" t="s">
        <v>944</v>
      </c>
      <c r="G16" s="82" t="s">
        <v>945</v>
      </c>
    </row>
    <row r="17" spans="1:7" ht="14.25" x14ac:dyDescent="0.2">
      <c r="A17" s="281"/>
      <c r="B17" s="82" t="s">
        <v>946</v>
      </c>
      <c r="C17" s="84">
        <v>1.3117179999999999</v>
      </c>
      <c r="D17" s="84">
        <v>1.4084989999999999</v>
      </c>
      <c r="E17" s="84">
        <v>2.0521790000000002</v>
      </c>
      <c r="F17" s="89" t="s">
        <v>947</v>
      </c>
      <c r="G17" s="82" t="s">
        <v>948</v>
      </c>
    </row>
    <row r="18" spans="1:7" ht="14.25" x14ac:dyDescent="0.2">
      <c r="A18" s="281"/>
      <c r="B18" s="82" t="s">
        <v>949</v>
      </c>
      <c r="C18" s="84">
        <v>154.57570000000001</v>
      </c>
      <c r="D18" s="84">
        <v>151.64060000000001</v>
      </c>
      <c r="E18" s="84">
        <v>166.38220000000001</v>
      </c>
      <c r="F18" s="89" t="s">
        <v>950</v>
      </c>
      <c r="G18" s="82" t="s">
        <v>951</v>
      </c>
    </row>
    <row r="19" spans="1:7" ht="14.25" x14ac:dyDescent="0.2">
      <c r="A19" s="281"/>
      <c r="B19" s="82" t="s">
        <v>952</v>
      </c>
      <c r="C19" s="84">
        <v>21.87087</v>
      </c>
      <c r="D19" s="84">
        <v>30.348040000000001</v>
      </c>
      <c r="E19" s="84">
        <v>16.555599999999998</v>
      </c>
      <c r="F19" s="89" t="s">
        <v>950</v>
      </c>
      <c r="G19" s="82" t="s">
        <v>953</v>
      </c>
    </row>
    <row r="20" spans="1:7" ht="14.25" x14ac:dyDescent="0.2">
      <c r="A20" s="281"/>
      <c r="B20" s="82" t="s">
        <v>954</v>
      </c>
      <c r="C20" s="84">
        <v>0.87671500000000002</v>
      </c>
      <c r="D20" s="84">
        <v>0.36823600000000001</v>
      </c>
      <c r="E20" s="84">
        <v>0.94511299999999998</v>
      </c>
      <c r="F20" s="89" t="s">
        <v>955</v>
      </c>
      <c r="G20" s="82" t="s">
        <v>956</v>
      </c>
    </row>
    <row r="21" spans="1:7" ht="14.25" x14ac:dyDescent="0.2">
      <c r="A21" s="281"/>
      <c r="B21" s="82" t="s">
        <v>957</v>
      </c>
      <c r="C21" s="84">
        <v>22.548870000000001</v>
      </c>
      <c r="D21" s="84">
        <v>20.381740000000001</v>
      </c>
      <c r="E21" s="84">
        <v>20.940829999999998</v>
      </c>
      <c r="F21" s="89" t="s">
        <v>958</v>
      </c>
      <c r="G21" s="82" t="s">
        <v>959</v>
      </c>
    </row>
    <row r="22" spans="1:7" ht="14.25" x14ac:dyDescent="0.2">
      <c r="A22" s="281"/>
      <c r="B22" s="82" t="s">
        <v>960</v>
      </c>
      <c r="C22" s="84">
        <v>5.0602309999999999</v>
      </c>
      <c r="D22" s="84">
        <v>4.161054</v>
      </c>
      <c r="E22" s="84">
        <v>4.2960409999999998</v>
      </c>
      <c r="F22" s="89" t="s">
        <v>961</v>
      </c>
      <c r="G22" s="82" t="s">
        <v>962</v>
      </c>
    </row>
    <row r="23" spans="1:7" ht="14.25" x14ac:dyDescent="0.2">
      <c r="A23" s="281"/>
      <c r="B23" s="82" t="s">
        <v>963</v>
      </c>
      <c r="C23" s="84">
        <v>9.4370980000000007</v>
      </c>
      <c r="D23" s="84">
        <v>7.0682510000000001</v>
      </c>
      <c r="E23" s="84">
        <v>10.84784</v>
      </c>
      <c r="F23" s="89" t="s">
        <v>964</v>
      </c>
      <c r="G23" s="82" t="s">
        <v>965</v>
      </c>
    </row>
    <row r="24" spans="1:7" ht="14.25" x14ac:dyDescent="0.2">
      <c r="A24" s="281"/>
      <c r="B24" s="82" t="s">
        <v>966</v>
      </c>
      <c r="C24" s="84">
        <v>93.066069999999996</v>
      </c>
      <c r="D24" s="84">
        <v>78.008769999999998</v>
      </c>
      <c r="E24" s="84">
        <v>84.426869999999994</v>
      </c>
      <c r="F24" s="89" t="s">
        <v>964</v>
      </c>
      <c r="G24" s="82" t="s">
        <v>965</v>
      </c>
    </row>
    <row r="25" spans="1:7" ht="14.25" x14ac:dyDescent="0.2">
      <c r="A25" s="281"/>
      <c r="B25" s="82" t="s">
        <v>967</v>
      </c>
      <c r="C25" s="84">
        <v>1.0217160000000001</v>
      </c>
      <c r="D25" s="84">
        <v>1.410331</v>
      </c>
      <c r="E25" s="84">
        <v>1.9622839999999999</v>
      </c>
      <c r="F25" s="89" t="s">
        <v>968</v>
      </c>
      <c r="G25" s="82" t="s">
        <v>969</v>
      </c>
    </row>
    <row r="26" spans="1:7" ht="14.25" x14ac:dyDescent="0.2">
      <c r="A26" s="281"/>
      <c r="B26" s="82" t="s">
        <v>970</v>
      </c>
      <c r="C26" s="84">
        <v>11.7034</v>
      </c>
      <c r="D26" s="84">
        <v>10.59703</v>
      </c>
      <c r="E26" s="84">
        <v>9.1604810000000008</v>
      </c>
      <c r="F26" s="89" t="s">
        <v>971</v>
      </c>
      <c r="G26" s="82" t="s">
        <v>972</v>
      </c>
    </row>
    <row r="27" spans="1:7" ht="14.25" x14ac:dyDescent="0.2">
      <c r="A27" s="281"/>
      <c r="B27" s="82" t="s">
        <v>973</v>
      </c>
      <c r="C27" s="84">
        <v>3.288017</v>
      </c>
      <c r="D27" s="84">
        <v>4.418831</v>
      </c>
      <c r="E27" s="84">
        <v>3.081242</v>
      </c>
      <c r="F27" s="89" t="s">
        <v>974</v>
      </c>
      <c r="G27" s="82" t="s">
        <v>975</v>
      </c>
    </row>
    <row r="28" spans="1:7" ht="14.25" x14ac:dyDescent="0.2">
      <c r="A28" s="281"/>
      <c r="B28" s="82" t="s">
        <v>976</v>
      </c>
      <c r="C28" s="84">
        <v>7.3023809999999996</v>
      </c>
      <c r="D28" s="84">
        <v>6.8915170000000003</v>
      </c>
      <c r="E28" s="84">
        <v>6.3419220000000003</v>
      </c>
      <c r="F28" s="89" t="s">
        <v>977</v>
      </c>
      <c r="G28" s="82" t="s">
        <v>978</v>
      </c>
    </row>
    <row r="29" spans="1:7" ht="14.25" x14ac:dyDescent="0.2">
      <c r="A29" s="281"/>
      <c r="B29" s="82" t="s">
        <v>979</v>
      </c>
      <c r="C29" s="84">
        <v>14.175129999999999</v>
      </c>
      <c r="D29" s="84">
        <v>18.22945</v>
      </c>
      <c r="E29" s="84">
        <v>14.92211</v>
      </c>
      <c r="F29" s="89" t="s">
        <v>980</v>
      </c>
      <c r="G29" s="82" t="s">
        <v>981</v>
      </c>
    </row>
    <row r="30" spans="1:7" ht="14.25" x14ac:dyDescent="0.2">
      <c r="A30" s="281"/>
      <c r="B30" s="82" t="s">
        <v>982</v>
      </c>
      <c r="C30" s="84">
        <v>6.7344520000000001</v>
      </c>
      <c r="D30" s="84">
        <v>3.3541720000000002</v>
      </c>
      <c r="E30" s="84">
        <v>8.5140790000000006</v>
      </c>
      <c r="F30" s="89" t="s">
        <v>983</v>
      </c>
      <c r="G30" s="82" t="s">
        <v>984</v>
      </c>
    </row>
    <row r="31" spans="1:7" ht="14.25" x14ac:dyDescent="0.2">
      <c r="A31" s="281"/>
      <c r="B31" s="82" t="s">
        <v>985</v>
      </c>
      <c r="C31" s="84">
        <v>0.58537099999999997</v>
      </c>
      <c r="D31" s="84">
        <v>0.108628</v>
      </c>
      <c r="E31" s="84">
        <v>1.0290630000000001</v>
      </c>
      <c r="F31" s="89" t="s">
        <v>986</v>
      </c>
      <c r="G31" s="82" t="s">
        <v>987</v>
      </c>
    </row>
    <row r="32" spans="1:7" ht="14.25" x14ac:dyDescent="0.2">
      <c r="A32" s="281"/>
      <c r="B32" s="82" t="s">
        <v>988</v>
      </c>
      <c r="C32" s="84">
        <v>18.180050000000001</v>
      </c>
      <c r="D32" s="84">
        <v>17.411930000000002</v>
      </c>
      <c r="E32" s="84">
        <v>14.12565</v>
      </c>
      <c r="F32" s="89" t="s">
        <v>989</v>
      </c>
      <c r="G32" s="82" t="s">
        <v>990</v>
      </c>
    </row>
    <row r="33" spans="1:7" ht="14.25" x14ac:dyDescent="0.2">
      <c r="A33" s="281"/>
      <c r="B33" s="82" t="s">
        <v>991</v>
      </c>
      <c r="C33" s="84">
        <v>28.763739999999999</v>
      </c>
      <c r="D33" s="84">
        <v>29.09601</v>
      </c>
      <c r="E33" s="84">
        <v>25.817170000000001</v>
      </c>
      <c r="F33" s="89" t="s">
        <v>992</v>
      </c>
      <c r="G33" s="82" t="s">
        <v>993</v>
      </c>
    </row>
    <row r="34" spans="1:7" ht="14.25" x14ac:dyDescent="0.2">
      <c r="A34" s="281"/>
      <c r="B34" s="82" t="s">
        <v>994</v>
      </c>
      <c r="C34" s="84">
        <v>0.51287099999999997</v>
      </c>
      <c r="D34" s="84">
        <v>0.56340000000000001</v>
      </c>
      <c r="E34" s="84">
        <v>1.358209</v>
      </c>
      <c r="F34" s="89" t="s">
        <v>995</v>
      </c>
      <c r="G34" s="82" t="s">
        <v>996</v>
      </c>
    </row>
    <row r="35" spans="1:7" ht="14.25" x14ac:dyDescent="0.2">
      <c r="A35" s="281"/>
      <c r="B35" s="82" t="s">
        <v>997</v>
      </c>
      <c r="C35" s="84">
        <v>85.084299999999999</v>
      </c>
      <c r="D35" s="84">
        <v>62.04025</v>
      </c>
      <c r="E35" s="84">
        <v>124.2672</v>
      </c>
      <c r="F35" s="89" t="s">
        <v>998</v>
      </c>
      <c r="G35" s="82" t="s">
        <v>999</v>
      </c>
    </row>
    <row r="36" spans="1:7" ht="14.25" x14ac:dyDescent="0.2">
      <c r="A36" s="281"/>
      <c r="B36" s="82" t="s">
        <v>1000</v>
      </c>
      <c r="C36" s="84">
        <v>7.3842739999999996</v>
      </c>
      <c r="D36" s="84">
        <v>8.3920449999999995</v>
      </c>
      <c r="E36" s="84">
        <v>5.1278269999999999</v>
      </c>
      <c r="F36" s="89" t="s">
        <v>1001</v>
      </c>
      <c r="G36" s="82" t="s">
        <v>1002</v>
      </c>
    </row>
    <row r="37" spans="1:7" ht="14.25" x14ac:dyDescent="0.2">
      <c r="A37" s="281"/>
      <c r="B37" s="82" t="s">
        <v>1003</v>
      </c>
      <c r="C37" s="84">
        <v>7.6608590000000003</v>
      </c>
      <c r="D37" s="84">
        <v>4.2678500000000001</v>
      </c>
      <c r="E37" s="84">
        <v>24.423629999999999</v>
      </c>
      <c r="F37" s="89" t="s">
        <v>1004</v>
      </c>
      <c r="G37" s="82" t="s">
        <v>1005</v>
      </c>
    </row>
    <row r="38" spans="1:7" ht="14.25" x14ac:dyDescent="0.2">
      <c r="A38" s="281"/>
      <c r="B38" s="82" t="s">
        <v>1006</v>
      </c>
      <c r="C38" s="84">
        <v>1715.258</v>
      </c>
      <c r="D38" s="84">
        <v>1858.7660000000001</v>
      </c>
      <c r="E38" s="84">
        <v>981.01779999999997</v>
      </c>
      <c r="F38" s="89" t="s">
        <v>1004</v>
      </c>
      <c r="G38" s="82" t="s">
        <v>1005</v>
      </c>
    </row>
    <row r="39" spans="1:7" ht="14.25" x14ac:dyDescent="0.2">
      <c r="A39" s="281"/>
      <c r="B39" s="82" t="s">
        <v>1007</v>
      </c>
      <c r="C39" s="84">
        <v>9.7378339999999994</v>
      </c>
      <c r="D39" s="84">
        <v>4.921449</v>
      </c>
      <c r="E39" s="84">
        <v>7.2454130000000001</v>
      </c>
      <c r="F39" s="89" t="s">
        <v>1008</v>
      </c>
      <c r="G39" s="82" t="s">
        <v>1009</v>
      </c>
    </row>
    <row r="40" spans="1:7" ht="14.25" x14ac:dyDescent="0.2">
      <c r="A40" s="281"/>
      <c r="B40" s="82" t="s">
        <v>1010</v>
      </c>
      <c r="C40" s="84">
        <v>1.092875</v>
      </c>
      <c r="D40" s="84">
        <v>0.25960800000000001</v>
      </c>
      <c r="E40" s="84">
        <v>1.872741</v>
      </c>
      <c r="F40" s="89" t="s">
        <v>1011</v>
      </c>
      <c r="G40" s="82" t="s">
        <v>1012</v>
      </c>
    </row>
    <row r="41" spans="1:7" ht="14.25" x14ac:dyDescent="0.2">
      <c r="A41" s="281"/>
      <c r="B41" s="82" t="s">
        <v>1013</v>
      </c>
      <c r="C41" s="84">
        <v>2.6341700000000001</v>
      </c>
      <c r="D41" s="84">
        <v>1.951638</v>
      </c>
      <c r="E41" s="84">
        <v>2.046233</v>
      </c>
      <c r="F41" s="89" t="s">
        <v>1014</v>
      </c>
      <c r="G41" s="82" t="s">
        <v>1015</v>
      </c>
    </row>
    <row r="42" spans="1:7" ht="14.25" x14ac:dyDescent="0.2">
      <c r="A42" s="281"/>
      <c r="B42" s="82" t="s">
        <v>1016</v>
      </c>
      <c r="C42" s="84">
        <v>0.58537099999999997</v>
      </c>
      <c r="D42" s="84">
        <v>1.0623549999999999</v>
      </c>
      <c r="E42" s="84">
        <v>1.208501</v>
      </c>
      <c r="F42" s="89" t="s">
        <v>1017</v>
      </c>
      <c r="G42" s="82" t="s">
        <v>1018</v>
      </c>
    </row>
    <row r="43" spans="1:7" ht="14.25" x14ac:dyDescent="0.2">
      <c r="A43" s="281"/>
      <c r="B43" s="82" t="s">
        <v>1019</v>
      </c>
      <c r="C43" s="84">
        <v>2.050141</v>
      </c>
      <c r="D43" s="84">
        <v>2.1026189999999998</v>
      </c>
      <c r="E43" s="84">
        <v>1.6992480000000001</v>
      </c>
      <c r="F43" s="89" t="s">
        <v>1020</v>
      </c>
      <c r="G43" s="82" t="s">
        <v>1021</v>
      </c>
    </row>
    <row r="44" spans="1:7" ht="14.25" x14ac:dyDescent="0.2">
      <c r="A44" s="281"/>
      <c r="B44" s="82" t="s">
        <v>1022</v>
      </c>
      <c r="C44" s="84">
        <v>11.25766</v>
      </c>
      <c r="D44" s="84">
        <v>9.5409369999999996</v>
      </c>
      <c r="E44" s="84">
        <v>12.91821</v>
      </c>
      <c r="F44" s="89" t="s">
        <v>1023</v>
      </c>
      <c r="G44" s="82" t="s">
        <v>1024</v>
      </c>
    </row>
    <row r="45" spans="1:7" ht="14.25" x14ac:dyDescent="0.2">
      <c r="A45" s="281"/>
      <c r="B45" s="82" t="s">
        <v>1025</v>
      </c>
      <c r="C45" s="84">
        <v>11.7034</v>
      </c>
      <c r="D45" s="84">
        <v>9.1690380000000005</v>
      </c>
      <c r="E45" s="84">
        <v>9.1604810000000008</v>
      </c>
      <c r="F45" s="89" t="s">
        <v>1026</v>
      </c>
      <c r="G45" s="82" t="s">
        <v>1027</v>
      </c>
    </row>
    <row r="46" spans="1:7" ht="14.25" x14ac:dyDescent="0.2">
      <c r="A46" s="281"/>
      <c r="B46" s="82" t="s">
        <v>1028</v>
      </c>
      <c r="C46" s="84">
        <v>27.8508</v>
      </c>
      <c r="D46" s="84">
        <v>26.43366</v>
      </c>
      <c r="E46" s="84">
        <v>34.104590000000002</v>
      </c>
      <c r="F46" s="89" t="s">
        <v>1029</v>
      </c>
      <c r="G46" s="82" t="s">
        <v>1030</v>
      </c>
    </row>
    <row r="47" spans="1:7" ht="14.25" x14ac:dyDescent="0.2">
      <c r="A47" s="281"/>
      <c r="B47" s="82" t="s">
        <v>1031</v>
      </c>
      <c r="C47" s="84">
        <v>1.0982419999999999</v>
      </c>
      <c r="D47" s="84">
        <v>0.60758299999999998</v>
      </c>
      <c r="E47" s="84">
        <v>1.076983</v>
      </c>
      <c r="F47" s="89" t="s">
        <v>1032</v>
      </c>
      <c r="G47" s="82" t="s">
        <v>1033</v>
      </c>
    </row>
    <row r="48" spans="1:7" ht="14.25" x14ac:dyDescent="0.2">
      <c r="A48" s="281"/>
      <c r="B48" s="82" t="s">
        <v>1034</v>
      </c>
      <c r="C48" s="84">
        <v>1.9736149999999999</v>
      </c>
      <c r="D48" s="84">
        <v>1.6036630000000001</v>
      </c>
      <c r="E48" s="84">
        <v>1.9444459999999999</v>
      </c>
      <c r="F48" s="89" t="s">
        <v>1035</v>
      </c>
      <c r="G48" s="82" t="s">
        <v>1036</v>
      </c>
    </row>
    <row r="49" spans="1:7" ht="14.25" x14ac:dyDescent="0.2">
      <c r="A49" s="281"/>
      <c r="B49" s="82" t="s">
        <v>1037</v>
      </c>
      <c r="C49" s="84">
        <v>2.8530139999999999</v>
      </c>
      <c r="D49" s="84">
        <v>2.3861500000000002</v>
      </c>
      <c r="E49" s="84">
        <v>2.369434</v>
      </c>
      <c r="F49" s="89" t="s">
        <v>1038</v>
      </c>
      <c r="G49" s="82" t="s">
        <v>1039</v>
      </c>
    </row>
    <row r="50" spans="1:7" ht="14.25" x14ac:dyDescent="0.2">
      <c r="A50" s="281"/>
      <c r="B50" s="82" t="s">
        <v>1040</v>
      </c>
      <c r="C50" s="84">
        <v>1.828614</v>
      </c>
      <c r="D50" s="84">
        <v>0.69411900000000004</v>
      </c>
      <c r="E50" s="84">
        <v>1.7950900000000001</v>
      </c>
      <c r="F50" s="89" t="s">
        <v>1041</v>
      </c>
      <c r="G50" s="82" t="s">
        <v>1042</v>
      </c>
    </row>
    <row r="51" spans="1:7" ht="14.25" x14ac:dyDescent="0.2">
      <c r="A51" s="281"/>
      <c r="B51" s="82" t="s">
        <v>1043</v>
      </c>
      <c r="C51" s="84">
        <v>1.6782459999999999</v>
      </c>
      <c r="D51" s="84">
        <v>1.9295469999999999</v>
      </c>
      <c r="E51" s="84">
        <v>4.2302819999999999</v>
      </c>
      <c r="F51" s="89" t="s">
        <v>1044</v>
      </c>
      <c r="G51" s="82" t="s">
        <v>1045</v>
      </c>
    </row>
    <row r="52" spans="1:7" ht="14.25" x14ac:dyDescent="0.2">
      <c r="A52" s="281"/>
      <c r="B52" s="82" t="s">
        <v>1046</v>
      </c>
      <c r="C52" s="84">
        <v>0.73037200000000002</v>
      </c>
      <c r="D52" s="84">
        <v>1.0844469999999999</v>
      </c>
      <c r="E52" s="84">
        <v>0.96924999999999994</v>
      </c>
      <c r="F52" s="89" t="s">
        <v>1047</v>
      </c>
      <c r="G52" s="82" t="s">
        <v>1048</v>
      </c>
    </row>
    <row r="53" spans="1:7" ht="14.25" x14ac:dyDescent="0.2">
      <c r="A53" s="281"/>
      <c r="B53" s="82" t="s">
        <v>1049</v>
      </c>
      <c r="C53" s="84">
        <v>2.415327</v>
      </c>
      <c r="D53" s="84">
        <v>2.2112470000000002</v>
      </c>
      <c r="E53" s="84">
        <v>2.6086849999999999</v>
      </c>
      <c r="F53" s="89" t="s">
        <v>1050</v>
      </c>
      <c r="G53" s="82" t="s">
        <v>1051</v>
      </c>
    </row>
    <row r="54" spans="1:7" ht="14.25" x14ac:dyDescent="0.2">
      <c r="A54" s="281"/>
      <c r="B54" s="82" t="s">
        <v>1052</v>
      </c>
      <c r="C54" s="84">
        <v>1.4674529999999999</v>
      </c>
      <c r="D54" s="84">
        <v>1.4950349999999999</v>
      </c>
      <c r="E54" s="84">
        <v>2.1119919999999999</v>
      </c>
      <c r="F54" s="89" t="s">
        <v>1053</v>
      </c>
      <c r="G54" s="82" t="s">
        <v>1054</v>
      </c>
    </row>
    <row r="55" spans="1:7" ht="14.25" x14ac:dyDescent="0.2">
      <c r="A55" s="281"/>
      <c r="B55" s="82" t="s">
        <v>1055</v>
      </c>
      <c r="C55" s="84">
        <v>173.91829999999999</v>
      </c>
      <c r="D55" s="84">
        <v>162.8227</v>
      </c>
      <c r="E55" s="84">
        <v>193.77789999999999</v>
      </c>
      <c r="F55" s="89" t="s">
        <v>1056</v>
      </c>
      <c r="G55" s="82" t="s">
        <v>1057</v>
      </c>
    </row>
    <row r="56" spans="1:7" ht="14.25" x14ac:dyDescent="0.2">
      <c r="A56" s="281"/>
      <c r="B56" s="82" t="s">
        <v>1058</v>
      </c>
      <c r="C56" s="84">
        <v>4.6829689999999999</v>
      </c>
      <c r="D56" s="84">
        <v>3.3583069999999999</v>
      </c>
      <c r="E56" s="84">
        <v>4.3974760000000002</v>
      </c>
      <c r="F56" s="89" t="s">
        <v>1059</v>
      </c>
      <c r="G56" s="82" t="s">
        <v>1060</v>
      </c>
    </row>
    <row r="57" spans="1:7" ht="14.25" x14ac:dyDescent="0.2">
      <c r="A57" s="281"/>
      <c r="B57" s="82" t="s">
        <v>1061</v>
      </c>
      <c r="C57" s="84">
        <v>9.0786200000000008</v>
      </c>
      <c r="D57" s="84">
        <v>13.87506</v>
      </c>
      <c r="E57" s="84">
        <v>8.5382160000000002</v>
      </c>
      <c r="F57" s="89" t="s">
        <v>1062</v>
      </c>
      <c r="G57" s="82" t="s">
        <v>1063</v>
      </c>
    </row>
    <row r="58" spans="1:7" thickBot="1" x14ac:dyDescent="0.25">
      <c r="A58" s="282"/>
      <c r="B58" s="92" t="s">
        <v>1064</v>
      </c>
      <c r="C58" s="87">
        <v>219.8621</v>
      </c>
      <c r="D58" s="87">
        <v>178.8827</v>
      </c>
      <c r="E58" s="87">
        <v>144.97720000000001</v>
      </c>
      <c r="F58" s="90" t="s">
        <v>1065</v>
      </c>
      <c r="G58" s="92" t="s">
        <v>1066</v>
      </c>
    </row>
    <row r="59" spans="1:7" ht="14.25" x14ac:dyDescent="0.2">
      <c r="A59" s="288" t="s">
        <v>1067</v>
      </c>
      <c r="B59" s="148" t="s">
        <v>1068</v>
      </c>
      <c r="C59" s="149">
        <v>12.96006</v>
      </c>
      <c r="D59" s="149">
        <v>11.743029999999999</v>
      </c>
      <c r="E59" s="149">
        <v>6.5098209999999996</v>
      </c>
      <c r="F59" s="150" t="s">
        <v>1069</v>
      </c>
      <c r="G59" s="148" t="s">
        <v>1070</v>
      </c>
    </row>
    <row r="60" spans="1:7" ht="14.25" x14ac:dyDescent="0.2">
      <c r="A60" s="281"/>
      <c r="B60" s="82" t="s">
        <v>1071</v>
      </c>
      <c r="C60" s="84">
        <v>3.9512559999999999</v>
      </c>
      <c r="D60" s="84">
        <v>3.7062819999999999</v>
      </c>
      <c r="E60" s="84">
        <v>3.2610329999999998</v>
      </c>
      <c r="F60" s="89" t="s">
        <v>1072</v>
      </c>
      <c r="G60" s="82" t="s">
        <v>1073</v>
      </c>
    </row>
    <row r="61" spans="1:7" ht="14.25" x14ac:dyDescent="0.2">
      <c r="A61" s="281"/>
      <c r="B61" s="82" t="s">
        <v>1074</v>
      </c>
      <c r="C61" s="84">
        <v>77.788579999999996</v>
      </c>
      <c r="D61" s="84">
        <v>1.080713</v>
      </c>
      <c r="E61" s="84">
        <v>34.643610000000002</v>
      </c>
      <c r="F61" s="89" t="s">
        <v>1075</v>
      </c>
      <c r="G61" s="82" t="s">
        <v>1076</v>
      </c>
    </row>
    <row r="62" spans="1:7" ht="14.25" x14ac:dyDescent="0.2">
      <c r="A62" s="281"/>
      <c r="B62" s="82" t="s">
        <v>387</v>
      </c>
      <c r="C62" s="84">
        <v>153.0531</v>
      </c>
      <c r="D62" s="84">
        <v>3.006383</v>
      </c>
      <c r="E62" s="84">
        <v>76.592089999999999</v>
      </c>
      <c r="F62" s="89" t="s">
        <v>388</v>
      </c>
      <c r="G62" s="82" t="s">
        <v>1077</v>
      </c>
    </row>
    <row r="63" spans="1:7" ht="14.25" x14ac:dyDescent="0.2">
      <c r="A63" s="281"/>
      <c r="B63" s="82" t="s">
        <v>315</v>
      </c>
      <c r="C63" s="84">
        <v>266.24990000000003</v>
      </c>
      <c r="D63" s="84">
        <v>656.62950000000001</v>
      </c>
      <c r="E63" s="84">
        <v>131.21190000000001</v>
      </c>
      <c r="F63" s="89" t="s">
        <v>316</v>
      </c>
      <c r="G63" s="82" t="s">
        <v>1078</v>
      </c>
    </row>
    <row r="64" spans="1:7" ht="14.25" x14ac:dyDescent="0.2">
      <c r="A64" s="281"/>
      <c r="B64" s="82" t="s">
        <v>1079</v>
      </c>
      <c r="C64" s="84">
        <v>1.5372699999999999</v>
      </c>
      <c r="D64" s="84">
        <v>1.6460159999999999</v>
      </c>
      <c r="E64" s="84">
        <v>1.9087689999999999</v>
      </c>
      <c r="F64" s="89" t="s">
        <v>1080</v>
      </c>
      <c r="G64" s="82" t="s">
        <v>1081</v>
      </c>
    </row>
    <row r="65" spans="1:7" ht="14.25" x14ac:dyDescent="0.2">
      <c r="A65" s="281"/>
      <c r="B65" s="82" t="s">
        <v>1082</v>
      </c>
      <c r="C65" s="84">
        <v>9.8801509999999997</v>
      </c>
      <c r="D65" s="84">
        <v>6.5177870000000002</v>
      </c>
      <c r="E65" s="84">
        <v>2.7223649999999999</v>
      </c>
      <c r="F65" s="89" t="s">
        <v>1083</v>
      </c>
      <c r="G65" s="82" t="s">
        <v>1084</v>
      </c>
    </row>
    <row r="66" spans="1:7" ht="14.25" x14ac:dyDescent="0.2">
      <c r="A66" s="281"/>
      <c r="B66" s="82" t="s">
        <v>1085</v>
      </c>
      <c r="C66" s="84">
        <v>6.3598739999999996</v>
      </c>
      <c r="D66" s="84">
        <v>5.6321659999999998</v>
      </c>
      <c r="E66" s="84">
        <v>2.5187900000000001</v>
      </c>
      <c r="F66" s="89" t="s">
        <v>1086</v>
      </c>
      <c r="G66" s="82" t="s">
        <v>1087</v>
      </c>
    </row>
    <row r="67" spans="1:7" ht="14.25" x14ac:dyDescent="0.2">
      <c r="A67" s="281"/>
      <c r="B67" s="82" t="s">
        <v>1088</v>
      </c>
      <c r="C67" s="84">
        <v>5.4146830000000001</v>
      </c>
      <c r="D67" s="84">
        <v>4.3543859999999999</v>
      </c>
      <c r="E67" s="84">
        <v>2.130182</v>
      </c>
      <c r="F67" s="89" t="s">
        <v>1089</v>
      </c>
      <c r="G67" s="82" t="s">
        <v>1090</v>
      </c>
    </row>
    <row r="68" spans="1:7" ht="14.25" x14ac:dyDescent="0.2">
      <c r="A68" s="281"/>
      <c r="B68" s="82" t="s">
        <v>1091</v>
      </c>
      <c r="C68" s="84">
        <v>5.3408410000000002</v>
      </c>
      <c r="D68" s="84">
        <v>5.4811860000000001</v>
      </c>
      <c r="E68" s="84">
        <v>3.7874560000000002</v>
      </c>
      <c r="F68" s="89" t="s">
        <v>1092</v>
      </c>
      <c r="G68" s="82" t="s">
        <v>1093</v>
      </c>
    </row>
    <row r="69" spans="1:7" ht="14.25" x14ac:dyDescent="0.2">
      <c r="A69" s="281"/>
      <c r="B69" s="82" t="s">
        <v>1094</v>
      </c>
      <c r="C69" s="84">
        <v>32.638469999999998</v>
      </c>
      <c r="D69" s="84">
        <v>25.58306</v>
      </c>
      <c r="E69" s="84">
        <v>27.61261</v>
      </c>
      <c r="F69" s="89" t="s">
        <v>1095</v>
      </c>
      <c r="G69" s="82" t="s">
        <v>1096</v>
      </c>
    </row>
    <row r="70" spans="1:7" ht="14.25" x14ac:dyDescent="0.2">
      <c r="A70" s="281"/>
      <c r="B70" s="82" t="s">
        <v>1097</v>
      </c>
      <c r="C70" s="84">
        <v>3.079907</v>
      </c>
      <c r="D70" s="84">
        <v>3.9437980000000001</v>
      </c>
      <c r="E70" s="84">
        <v>2.9497239999999998</v>
      </c>
      <c r="F70" s="89" t="s">
        <v>1098</v>
      </c>
      <c r="G70" s="82" t="s">
        <v>1099</v>
      </c>
    </row>
    <row r="71" spans="1:7" ht="14.25" x14ac:dyDescent="0.2">
      <c r="A71" s="281"/>
      <c r="B71" s="82" t="s">
        <v>1100</v>
      </c>
      <c r="C71" s="84">
        <v>1.894406</v>
      </c>
      <c r="D71" s="84">
        <v>0.90954400000000002</v>
      </c>
      <c r="E71" s="84">
        <v>0.999332</v>
      </c>
      <c r="F71" s="89" t="s">
        <v>1101</v>
      </c>
      <c r="G71" s="82" t="s">
        <v>1102</v>
      </c>
    </row>
    <row r="72" spans="1:7" ht="14.25" x14ac:dyDescent="0.2">
      <c r="A72" s="281"/>
      <c r="B72" s="82" t="s">
        <v>1103</v>
      </c>
      <c r="C72" s="84">
        <v>0.87537299999999996</v>
      </c>
      <c r="D72" s="84">
        <v>0.25960800000000001</v>
      </c>
      <c r="E72" s="84">
        <v>0.448772</v>
      </c>
      <c r="F72" s="89" t="s">
        <v>1104</v>
      </c>
      <c r="G72" s="82" t="s">
        <v>1105</v>
      </c>
    </row>
    <row r="73" spans="1:7" ht="14.25" x14ac:dyDescent="0.2">
      <c r="A73" s="281"/>
      <c r="B73" s="82" t="s">
        <v>1106</v>
      </c>
      <c r="C73" s="84">
        <v>1.6124540000000001</v>
      </c>
      <c r="D73" s="84">
        <v>0.80091599999999996</v>
      </c>
      <c r="E73" s="84">
        <v>0.83178600000000003</v>
      </c>
      <c r="F73" s="89" t="s">
        <v>1107</v>
      </c>
      <c r="G73" s="82" t="s">
        <v>1108</v>
      </c>
    </row>
    <row r="74" spans="1:7" ht="14.25" x14ac:dyDescent="0.2">
      <c r="A74" s="281"/>
      <c r="B74" s="82" t="s">
        <v>1109</v>
      </c>
      <c r="C74" s="84">
        <v>36.161430000000003</v>
      </c>
      <c r="D74" s="84">
        <v>27.733640000000001</v>
      </c>
      <c r="E74" s="84">
        <v>14.08403</v>
      </c>
      <c r="F74" s="89" t="s">
        <v>1110</v>
      </c>
      <c r="G74" s="82" t="s">
        <v>1111</v>
      </c>
    </row>
    <row r="75" spans="1:7" ht="14.25" x14ac:dyDescent="0.2">
      <c r="A75" s="281"/>
      <c r="B75" s="82" t="s">
        <v>306</v>
      </c>
      <c r="C75" s="84">
        <v>243.9802</v>
      </c>
      <c r="D75" s="84">
        <v>501.9194</v>
      </c>
      <c r="E75" s="84">
        <v>100.0538</v>
      </c>
      <c r="F75" s="89" t="s">
        <v>307</v>
      </c>
      <c r="G75" s="82" t="s">
        <v>1112</v>
      </c>
    </row>
    <row r="76" spans="1:7" ht="14.25" x14ac:dyDescent="0.2">
      <c r="A76" s="281"/>
      <c r="B76" s="82" t="s">
        <v>309</v>
      </c>
      <c r="C76" s="84">
        <v>307.10890000000001</v>
      </c>
      <c r="D76" s="84">
        <v>601.59299999999996</v>
      </c>
      <c r="E76" s="84">
        <v>149.6671</v>
      </c>
      <c r="F76" s="89" t="s">
        <v>310</v>
      </c>
      <c r="G76" s="82" t="s">
        <v>1113</v>
      </c>
    </row>
    <row r="77" spans="1:7" ht="14.25" x14ac:dyDescent="0.2">
      <c r="A77" s="281"/>
      <c r="B77" s="82" t="s">
        <v>1114</v>
      </c>
      <c r="C77" s="84">
        <v>3.0047229999999998</v>
      </c>
      <c r="D77" s="84">
        <v>2.7102020000000002</v>
      </c>
      <c r="E77" s="84">
        <v>2.6146310000000001</v>
      </c>
      <c r="F77" s="89" t="s">
        <v>1115</v>
      </c>
      <c r="G77" s="82" t="s">
        <v>1116</v>
      </c>
    </row>
    <row r="78" spans="1:7" ht="14.25" x14ac:dyDescent="0.2">
      <c r="A78" s="281"/>
      <c r="B78" s="82" t="s">
        <v>1117</v>
      </c>
      <c r="C78" s="84">
        <v>4.2412580000000002</v>
      </c>
      <c r="D78" s="84">
        <v>4.2696820000000004</v>
      </c>
      <c r="E78" s="84">
        <v>2.3634879999999998</v>
      </c>
      <c r="F78" s="89" t="s">
        <v>1118</v>
      </c>
      <c r="G78" s="82" t="s">
        <v>1119</v>
      </c>
    </row>
    <row r="79" spans="1:7" ht="14.25" x14ac:dyDescent="0.2">
      <c r="A79" s="281"/>
      <c r="B79" s="82" t="s">
        <v>1120</v>
      </c>
      <c r="C79" s="84">
        <v>3.1389909999999999</v>
      </c>
      <c r="D79" s="84">
        <v>1.798827</v>
      </c>
      <c r="E79" s="84">
        <v>1.7289779999999999</v>
      </c>
      <c r="F79" s="89" t="s">
        <v>1121</v>
      </c>
      <c r="G79" s="82" t="s">
        <v>1122</v>
      </c>
    </row>
    <row r="80" spans="1:7" ht="14.25" x14ac:dyDescent="0.2">
      <c r="A80" s="281"/>
      <c r="B80" s="82" t="s">
        <v>1123</v>
      </c>
      <c r="C80" s="84">
        <v>4.4601009999999999</v>
      </c>
      <c r="D80" s="84">
        <v>3.7707259999999998</v>
      </c>
      <c r="E80" s="84">
        <v>2.9976449999999999</v>
      </c>
      <c r="F80" s="89" t="s">
        <v>1124</v>
      </c>
      <c r="G80" s="82" t="s">
        <v>1125</v>
      </c>
    </row>
    <row r="81" spans="1:7" ht="14.25" x14ac:dyDescent="0.2">
      <c r="A81" s="281"/>
      <c r="B81" s="82" t="s">
        <v>1126</v>
      </c>
      <c r="C81" s="84">
        <v>1.68093</v>
      </c>
      <c r="D81" s="84">
        <v>1.6257550000000001</v>
      </c>
      <c r="E81" s="84">
        <v>1.7230319999999999</v>
      </c>
      <c r="F81" s="89" t="s">
        <v>1127</v>
      </c>
      <c r="G81" s="82" t="s">
        <v>1128</v>
      </c>
    </row>
    <row r="82" spans="1:7" ht="14.25" x14ac:dyDescent="0.2">
      <c r="A82" s="281"/>
      <c r="B82" s="82" t="s">
        <v>1129</v>
      </c>
      <c r="C82" s="84">
        <v>0.809581</v>
      </c>
      <c r="D82" s="84">
        <v>0.25960800000000001</v>
      </c>
      <c r="E82" s="84">
        <v>0.40085199999999999</v>
      </c>
      <c r="F82" s="89" t="s">
        <v>1130</v>
      </c>
      <c r="G82" s="82" t="s">
        <v>1131</v>
      </c>
    </row>
    <row r="83" spans="1:7" ht="14.25" x14ac:dyDescent="0.2">
      <c r="A83" s="281"/>
      <c r="B83" s="82" t="s">
        <v>1132</v>
      </c>
      <c r="C83" s="84">
        <v>9.0665449999999996</v>
      </c>
      <c r="D83" s="84">
        <v>6.9302070000000002</v>
      </c>
      <c r="E83" s="84">
        <v>5.4566220000000003</v>
      </c>
      <c r="F83" s="89" t="s">
        <v>1133</v>
      </c>
      <c r="G83" s="82" t="s">
        <v>1134</v>
      </c>
    </row>
    <row r="84" spans="1:7" ht="14.25" x14ac:dyDescent="0.2">
      <c r="A84" s="281"/>
      <c r="B84" s="82" t="s">
        <v>1135</v>
      </c>
      <c r="C84" s="84">
        <v>5.8456619999999999</v>
      </c>
      <c r="D84" s="84">
        <v>6.1532140000000002</v>
      </c>
      <c r="E84" s="84">
        <v>4.5111559999999997</v>
      </c>
      <c r="F84" s="89" t="s">
        <v>1136</v>
      </c>
      <c r="G84" s="82" t="s">
        <v>1137</v>
      </c>
    </row>
    <row r="85" spans="1:7" ht="14.25" x14ac:dyDescent="0.2">
      <c r="A85" s="281"/>
      <c r="B85" s="82" t="s">
        <v>1138</v>
      </c>
      <c r="C85" s="84">
        <v>1.092875</v>
      </c>
      <c r="D85" s="84">
        <v>1.14706</v>
      </c>
      <c r="E85" s="84">
        <v>1.0409550000000001</v>
      </c>
      <c r="F85" s="89" t="s">
        <v>1139</v>
      </c>
      <c r="G85" s="82" t="s">
        <v>1140</v>
      </c>
    </row>
    <row r="86" spans="1:7" ht="14.25" x14ac:dyDescent="0.2">
      <c r="A86" s="281"/>
      <c r="B86" s="82" t="s">
        <v>324</v>
      </c>
      <c r="C86" s="84">
        <v>1138.529</v>
      </c>
      <c r="D86" s="84">
        <v>2240.7420000000002</v>
      </c>
      <c r="E86" s="84">
        <v>374.20370000000003</v>
      </c>
      <c r="F86" s="89" t="s">
        <v>325</v>
      </c>
      <c r="G86" s="82" t="s">
        <v>1141</v>
      </c>
    </row>
    <row r="87" spans="1:7" ht="14.25" x14ac:dyDescent="0.2">
      <c r="A87" s="281"/>
      <c r="B87" s="82" t="s">
        <v>1142</v>
      </c>
      <c r="C87" s="84">
        <v>1.3157430000000001</v>
      </c>
      <c r="D87" s="84">
        <v>2.1228790000000002</v>
      </c>
      <c r="E87" s="84">
        <v>0.68207799999999996</v>
      </c>
      <c r="F87" s="89" t="s">
        <v>1143</v>
      </c>
      <c r="G87" s="82" t="s">
        <v>1144</v>
      </c>
    </row>
    <row r="88" spans="1:7" ht="14.25" x14ac:dyDescent="0.2">
      <c r="A88" s="281"/>
      <c r="B88" s="82" t="s">
        <v>1145</v>
      </c>
      <c r="C88" s="84">
        <v>2.4059349999999999</v>
      </c>
      <c r="D88" s="84">
        <v>2.3843190000000001</v>
      </c>
      <c r="E88" s="84">
        <v>0.96330400000000005</v>
      </c>
      <c r="F88" s="89" t="s">
        <v>1146</v>
      </c>
      <c r="G88" s="82" t="s">
        <v>1147</v>
      </c>
    </row>
    <row r="89" spans="1:7" ht="14.25" x14ac:dyDescent="0.2">
      <c r="A89" s="281"/>
      <c r="B89" s="82" t="s">
        <v>327</v>
      </c>
      <c r="C89" s="84">
        <v>97.326009999999997</v>
      </c>
      <c r="D89" s="84">
        <v>206.37479999999999</v>
      </c>
      <c r="E89" s="84">
        <v>38.359360000000002</v>
      </c>
      <c r="F89" s="89" t="s">
        <v>328</v>
      </c>
      <c r="G89" s="82" t="s">
        <v>1148</v>
      </c>
    </row>
    <row r="90" spans="1:7" ht="14.25" x14ac:dyDescent="0.2">
      <c r="A90" s="281"/>
      <c r="B90" s="82" t="s">
        <v>1149</v>
      </c>
      <c r="C90" s="84">
        <v>67.316389999999998</v>
      </c>
      <c r="D90" s="84">
        <v>107.2426</v>
      </c>
      <c r="E90" s="84">
        <v>49.22363</v>
      </c>
      <c r="F90" s="89" t="s">
        <v>1150</v>
      </c>
      <c r="G90" s="82" t="s">
        <v>1151</v>
      </c>
    </row>
    <row r="91" spans="1:7" ht="14.25" x14ac:dyDescent="0.2">
      <c r="A91" s="281"/>
      <c r="B91" s="82" t="s">
        <v>1152</v>
      </c>
      <c r="C91" s="84">
        <v>13.378959999999999</v>
      </c>
      <c r="D91" s="84">
        <v>12.38003</v>
      </c>
      <c r="E91" s="84">
        <v>16.79485</v>
      </c>
      <c r="F91" s="89" t="s">
        <v>1153</v>
      </c>
      <c r="G91" s="82" t="s">
        <v>1154</v>
      </c>
    </row>
    <row r="92" spans="1:7" ht="14.25" x14ac:dyDescent="0.2">
      <c r="A92" s="281"/>
      <c r="B92" s="82" t="s">
        <v>800</v>
      </c>
      <c r="C92" s="84">
        <v>39.582369999999997</v>
      </c>
      <c r="D92" s="84">
        <v>51.731470000000002</v>
      </c>
      <c r="E92" s="84">
        <v>39.00506</v>
      </c>
      <c r="F92" s="89" t="s">
        <v>801</v>
      </c>
      <c r="G92" s="82" t="s">
        <v>1155</v>
      </c>
    </row>
    <row r="93" spans="1:7" ht="14.25" x14ac:dyDescent="0.2">
      <c r="A93" s="281"/>
      <c r="B93" s="82" t="s">
        <v>803</v>
      </c>
      <c r="C93" s="84">
        <v>42.745510000000003</v>
      </c>
      <c r="D93" s="84">
        <v>24.9147</v>
      </c>
      <c r="E93" s="84">
        <v>35.809429999999999</v>
      </c>
      <c r="F93" s="89" t="s">
        <v>804</v>
      </c>
      <c r="G93" s="82" t="s">
        <v>1156</v>
      </c>
    </row>
    <row r="94" spans="1:7" ht="14.25" x14ac:dyDescent="0.2">
      <c r="A94" s="281"/>
      <c r="B94" s="82" t="s">
        <v>321</v>
      </c>
      <c r="C94" s="84">
        <v>5584.2870000000003</v>
      </c>
      <c r="D94" s="84">
        <v>13816.74</v>
      </c>
      <c r="E94" s="84">
        <v>2000.5809999999999</v>
      </c>
      <c r="F94" s="89" t="s">
        <v>322</v>
      </c>
      <c r="G94" s="82" t="s">
        <v>1157</v>
      </c>
    </row>
    <row r="95" spans="1:7" ht="14.25" x14ac:dyDescent="0.2">
      <c r="A95" s="281"/>
      <c r="B95" s="82" t="s">
        <v>1158</v>
      </c>
      <c r="C95" s="84">
        <v>1.9736149999999999</v>
      </c>
      <c r="D95" s="84">
        <v>1.819088</v>
      </c>
      <c r="E95" s="84">
        <v>1.1130119999999999</v>
      </c>
      <c r="F95" s="89" t="s">
        <v>1159</v>
      </c>
      <c r="G95" s="82" t="s">
        <v>1160</v>
      </c>
    </row>
    <row r="96" spans="1:7" ht="14.25" x14ac:dyDescent="0.2">
      <c r="A96" s="281"/>
      <c r="B96" s="82" t="s">
        <v>1161</v>
      </c>
      <c r="C96" s="84">
        <v>4.3151000000000002</v>
      </c>
      <c r="D96" s="84">
        <v>2.2793049999999999</v>
      </c>
      <c r="E96" s="84">
        <v>4.254067</v>
      </c>
      <c r="F96" s="89" t="s">
        <v>1162</v>
      </c>
      <c r="G96" s="82" t="s">
        <v>1163</v>
      </c>
    </row>
    <row r="97" spans="1:7" ht="14.25" x14ac:dyDescent="0.2">
      <c r="A97" s="281"/>
      <c r="B97" s="82" t="s">
        <v>1164</v>
      </c>
      <c r="C97" s="84">
        <v>45.344749999999998</v>
      </c>
      <c r="D97" s="84">
        <v>27.20682</v>
      </c>
      <c r="E97" s="84">
        <v>22.167529999999999</v>
      </c>
      <c r="F97" s="89" t="s">
        <v>1165</v>
      </c>
      <c r="G97" s="82" t="s">
        <v>1166</v>
      </c>
    </row>
    <row r="98" spans="1:7" ht="14.25" x14ac:dyDescent="0.2">
      <c r="A98" s="281"/>
      <c r="B98" s="82" t="s">
        <v>1167</v>
      </c>
      <c r="C98" s="84">
        <v>58.389429999999997</v>
      </c>
      <c r="D98" s="84">
        <v>58.636150000000001</v>
      </c>
      <c r="E98" s="84">
        <v>63.468200000000003</v>
      </c>
      <c r="F98" s="89" t="s">
        <v>1168</v>
      </c>
      <c r="G98" s="82" t="s">
        <v>1169</v>
      </c>
    </row>
    <row r="99" spans="1:7" thickBot="1" x14ac:dyDescent="0.25">
      <c r="A99" s="282"/>
      <c r="B99" s="92" t="s">
        <v>1170</v>
      </c>
      <c r="C99" s="87">
        <v>0.51287099999999997</v>
      </c>
      <c r="D99" s="87">
        <v>1.313547</v>
      </c>
      <c r="E99" s="87">
        <v>1.358209</v>
      </c>
      <c r="F99" s="90" t="s">
        <v>1171</v>
      </c>
      <c r="G99" s="92" t="s">
        <v>1172</v>
      </c>
    </row>
    <row r="100" spans="1:7" ht="14.25" x14ac:dyDescent="0.2">
      <c r="A100" s="281" t="s">
        <v>1173</v>
      </c>
      <c r="B100" s="82" t="s">
        <v>1174</v>
      </c>
      <c r="C100" s="84">
        <v>164.8074</v>
      </c>
      <c r="D100" s="84">
        <v>123.9862</v>
      </c>
      <c r="E100" s="84">
        <v>112.86109999999999</v>
      </c>
      <c r="F100" s="89" t="s">
        <v>1175</v>
      </c>
      <c r="G100" s="82" t="s">
        <v>1176</v>
      </c>
    </row>
    <row r="101" spans="1:7" ht="14.25" x14ac:dyDescent="0.2">
      <c r="A101" s="281"/>
      <c r="B101" s="82" t="s">
        <v>1177</v>
      </c>
      <c r="C101" s="84">
        <v>1001.942</v>
      </c>
      <c r="D101" s="84">
        <v>899.6001</v>
      </c>
      <c r="E101" s="84">
        <v>872.36699999999996</v>
      </c>
      <c r="F101" s="89" t="s">
        <v>1175</v>
      </c>
      <c r="G101" s="82" t="s">
        <v>1178</v>
      </c>
    </row>
    <row r="102" spans="1:7" ht="14.25" x14ac:dyDescent="0.2">
      <c r="A102" s="281"/>
      <c r="B102" s="82" t="s">
        <v>1179</v>
      </c>
      <c r="C102" s="84">
        <v>1.1720839999999999</v>
      </c>
      <c r="D102" s="84">
        <v>1.0844469999999999</v>
      </c>
      <c r="E102" s="84">
        <v>0.68207799999999996</v>
      </c>
      <c r="F102" s="89" t="s">
        <v>1180</v>
      </c>
      <c r="G102" s="82" t="s">
        <v>1181</v>
      </c>
    </row>
    <row r="103" spans="1:7" ht="14.25" x14ac:dyDescent="0.2">
      <c r="A103" s="281"/>
      <c r="B103" s="82" t="s">
        <v>1182</v>
      </c>
      <c r="C103" s="84">
        <v>4.0922320000000001</v>
      </c>
      <c r="D103" s="84">
        <v>2.7543859999999998</v>
      </c>
      <c r="E103" s="84">
        <v>3.8710529999999999</v>
      </c>
      <c r="F103" s="89" t="s">
        <v>1183</v>
      </c>
      <c r="G103" s="82" t="s">
        <v>1184</v>
      </c>
    </row>
    <row r="104" spans="1:7" thickBot="1" x14ac:dyDescent="0.25">
      <c r="A104" s="282"/>
      <c r="B104" s="92" t="s">
        <v>1185</v>
      </c>
      <c r="C104" s="87">
        <v>5.4106579999999997</v>
      </c>
      <c r="D104" s="87">
        <v>3.9677210000000001</v>
      </c>
      <c r="E104" s="87">
        <v>3.7874560000000002</v>
      </c>
      <c r="F104" s="90" t="s">
        <v>1186</v>
      </c>
      <c r="G104" s="92" t="s">
        <v>1187</v>
      </c>
    </row>
  </sheetData>
  <mergeCells count="5">
    <mergeCell ref="A1:G1"/>
    <mergeCell ref="A3:A14"/>
    <mergeCell ref="A15:A58"/>
    <mergeCell ref="A59:A99"/>
    <mergeCell ref="A100:A104"/>
  </mergeCells>
  <pageMargins left="0.7" right="0.7" top="0.75" bottom="0.75" header="0.3" footer="0.3"/>
  <pageSetup scale="66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E592C-B4B9-4F43-808C-AC5B34B383AA}">
  <sheetPr>
    <pageSetUpPr fitToPage="1"/>
  </sheetPr>
  <dimension ref="A1:P41"/>
  <sheetViews>
    <sheetView topLeftCell="A13" workbookViewId="0">
      <selection activeCell="P44" sqref="P44"/>
    </sheetView>
  </sheetViews>
  <sheetFormatPr defaultColWidth="8.85546875" defaultRowHeight="15" x14ac:dyDescent="0.25"/>
  <cols>
    <col min="1" max="1" width="17.42578125" style="27" customWidth="1"/>
    <col min="2" max="5" width="8.85546875" style="209"/>
    <col min="6" max="6" width="4" style="209" customWidth="1"/>
    <col min="7" max="8" width="8.85546875" style="209"/>
    <col min="9" max="9" width="3.28515625" style="209" customWidth="1"/>
    <col min="10" max="16" width="8.85546875" style="209"/>
  </cols>
  <sheetData>
    <row r="1" spans="1:13" ht="37.5" customHeight="1" thickBot="1" x14ac:dyDescent="0.3">
      <c r="A1" s="241" t="s">
        <v>2324</v>
      </c>
      <c r="B1" s="241"/>
      <c r="C1" s="241"/>
      <c r="D1" s="241"/>
      <c r="E1" s="241"/>
      <c r="F1" s="241"/>
      <c r="G1" s="241"/>
      <c r="H1" s="241"/>
      <c r="I1" s="241"/>
      <c r="J1" s="241"/>
      <c r="K1" s="241"/>
      <c r="L1" s="241"/>
      <c r="M1" s="241"/>
    </row>
    <row r="2" spans="1:13" ht="27" customHeight="1" x14ac:dyDescent="0.25">
      <c r="A2" s="242"/>
      <c r="B2" s="243"/>
      <c r="C2" s="246" t="s">
        <v>1688</v>
      </c>
      <c r="D2" s="246"/>
      <c r="E2" s="246"/>
      <c r="F2" s="219"/>
      <c r="G2" s="246" t="s">
        <v>1888</v>
      </c>
      <c r="H2" s="246"/>
      <c r="I2" s="219"/>
      <c r="J2" s="246" t="s">
        <v>1689</v>
      </c>
      <c r="K2" s="246"/>
      <c r="L2" s="246"/>
      <c r="M2" s="246"/>
    </row>
    <row r="3" spans="1:13" ht="25.5" customHeight="1" x14ac:dyDescent="0.25">
      <c r="A3" s="238"/>
      <c r="B3" s="244"/>
      <c r="C3" s="247" t="s">
        <v>1835</v>
      </c>
      <c r="D3" s="247" t="s">
        <v>1836</v>
      </c>
      <c r="E3" s="238" t="s">
        <v>1837</v>
      </c>
      <c r="F3" s="247"/>
      <c r="G3" s="238" t="s">
        <v>1838</v>
      </c>
      <c r="H3" s="238" t="s">
        <v>1839</v>
      </c>
      <c r="I3" s="238"/>
      <c r="J3" s="238" t="s">
        <v>1840</v>
      </c>
      <c r="K3" s="238" t="s">
        <v>1841</v>
      </c>
      <c r="L3" s="238" t="s">
        <v>1842</v>
      </c>
      <c r="M3" s="238" t="s">
        <v>1843</v>
      </c>
    </row>
    <row r="4" spans="1:13" x14ac:dyDescent="0.25">
      <c r="A4" s="239"/>
      <c r="B4" s="245"/>
      <c r="C4" s="248"/>
      <c r="D4" s="248"/>
      <c r="E4" s="239"/>
      <c r="F4" s="248"/>
      <c r="G4" s="239"/>
      <c r="H4" s="239"/>
      <c r="I4" s="239"/>
      <c r="J4" s="239"/>
      <c r="K4" s="239"/>
      <c r="L4" s="239"/>
      <c r="M4" s="239"/>
    </row>
    <row r="5" spans="1:13" x14ac:dyDescent="0.25">
      <c r="A5" s="47"/>
      <c r="B5" s="28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</row>
    <row r="6" spans="1:13" ht="25.5" x14ac:dyDescent="0.25">
      <c r="A6" s="47" t="s">
        <v>1844</v>
      </c>
      <c r="B6" s="30" t="s">
        <v>1845</v>
      </c>
      <c r="C6" s="220">
        <v>44</v>
      </c>
      <c r="D6" s="220">
        <v>46</v>
      </c>
      <c r="E6" s="220">
        <v>57</v>
      </c>
      <c r="F6" s="220"/>
      <c r="G6" s="220">
        <v>100</v>
      </c>
      <c r="H6" s="220">
        <v>0</v>
      </c>
      <c r="I6" s="220"/>
      <c r="J6" s="220">
        <v>80</v>
      </c>
      <c r="K6" s="220">
        <v>33</v>
      </c>
      <c r="L6" s="220">
        <v>53</v>
      </c>
      <c r="M6" s="220">
        <v>18</v>
      </c>
    </row>
    <row r="7" spans="1:13" ht="15.75" customHeight="1" x14ac:dyDescent="0.25">
      <c r="A7" s="47"/>
      <c r="B7" s="30" t="s">
        <v>1690</v>
      </c>
      <c r="C7" s="220">
        <v>53</v>
      </c>
      <c r="D7" s="220">
        <v>31</v>
      </c>
      <c r="E7" s="220">
        <v>43</v>
      </c>
      <c r="F7" s="220"/>
      <c r="G7" s="220">
        <v>0</v>
      </c>
      <c r="H7" s="220">
        <v>100</v>
      </c>
      <c r="I7" s="220"/>
      <c r="J7" s="220">
        <v>20</v>
      </c>
      <c r="K7" s="220">
        <v>67</v>
      </c>
      <c r="L7" s="220">
        <v>35</v>
      </c>
      <c r="M7" s="220">
        <v>73</v>
      </c>
    </row>
    <row r="8" spans="1:13" ht="15.75" customHeight="1" x14ac:dyDescent="0.25">
      <c r="A8" s="47"/>
      <c r="B8" s="31" t="s">
        <v>1723</v>
      </c>
      <c r="C8" s="220">
        <v>3</v>
      </c>
      <c r="D8" s="220">
        <v>23</v>
      </c>
      <c r="E8" s="220">
        <v>0</v>
      </c>
      <c r="F8" s="220"/>
      <c r="G8" s="220" t="s">
        <v>1846</v>
      </c>
      <c r="H8" s="220" t="s">
        <v>1846</v>
      </c>
      <c r="I8" s="220"/>
      <c r="J8" s="220">
        <v>0</v>
      </c>
      <c r="K8" s="220">
        <v>0</v>
      </c>
      <c r="L8" s="220">
        <v>12</v>
      </c>
      <c r="M8" s="220">
        <v>9</v>
      </c>
    </row>
    <row r="9" spans="1:13" ht="15.75" customHeight="1" x14ac:dyDescent="0.25">
      <c r="A9" s="47"/>
      <c r="B9" s="31"/>
      <c r="C9" s="220"/>
      <c r="D9" s="220"/>
      <c r="E9" s="220"/>
      <c r="F9" s="220"/>
      <c r="G9" s="220"/>
      <c r="H9" s="220"/>
      <c r="I9" s="220"/>
      <c r="J9" s="220"/>
      <c r="K9" s="220"/>
      <c r="L9" s="220"/>
      <c r="M9" s="220"/>
    </row>
    <row r="10" spans="1:13" x14ac:dyDescent="0.25">
      <c r="A10" s="47" t="s">
        <v>1847</v>
      </c>
      <c r="B10" s="30" t="s">
        <v>1848</v>
      </c>
      <c r="C10" s="220"/>
      <c r="D10" s="220"/>
      <c r="E10" s="220"/>
      <c r="F10" s="220"/>
      <c r="G10" s="220"/>
      <c r="H10" s="220"/>
      <c r="I10" s="220"/>
      <c r="J10" s="220"/>
      <c r="K10" s="220"/>
      <c r="L10" s="220"/>
      <c r="M10" s="220"/>
    </row>
    <row r="11" spans="1:13" ht="15.75" x14ac:dyDescent="0.25">
      <c r="A11" s="235" t="s">
        <v>1849</v>
      </c>
      <c r="B11" s="32" t="s">
        <v>1850</v>
      </c>
      <c r="C11" s="220">
        <v>17</v>
      </c>
      <c r="D11" s="220">
        <v>15</v>
      </c>
      <c r="E11" s="220">
        <v>21</v>
      </c>
      <c r="F11" s="220"/>
      <c r="G11" s="220">
        <v>14</v>
      </c>
      <c r="H11" s="220">
        <v>24</v>
      </c>
      <c r="I11" s="220"/>
      <c r="J11" s="220">
        <v>0</v>
      </c>
      <c r="K11" s="220">
        <v>50</v>
      </c>
      <c r="L11" s="220">
        <v>12</v>
      </c>
      <c r="M11" s="220">
        <v>0</v>
      </c>
    </row>
    <row r="12" spans="1:13" ht="15.75" x14ac:dyDescent="0.25">
      <c r="A12" s="235"/>
      <c r="B12" s="32" t="s">
        <v>1851</v>
      </c>
      <c r="C12" s="221">
        <v>47</v>
      </c>
      <c r="D12" s="221">
        <v>23</v>
      </c>
      <c r="E12" s="221">
        <v>43</v>
      </c>
      <c r="F12" s="221"/>
      <c r="G12" s="221">
        <v>24</v>
      </c>
      <c r="H12" s="221" t="s">
        <v>1852</v>
      </c>
      <c r="I12" s="221"/>
      <c r="J12" s="221">
        <v>20</v>
      </c>
      <c r="K12" s="221">
        <v>94</v>
      </c>
      <c r="L12" s="221">
        <v>0</v>
      </c>
      <c r="M12" s="221">
        <v>55</v>
      </c>
    </row>
    <row r="13" spans="1:13" ht="15.75" customHeight="1" x14ac:dyDescent="0.25">
      <c r="A13" s="235"/>
      <c r="B13" s="32" t="s">
        <v>1853</v>
      </c>
      <c r="C13" s="221">
        <v>47</v>
      </c>
      <c r="D13" s="221">
        <v>31</v>
      </c>
      <c r="E13" s="221">
        <v>50</v>
      </c>
      <c r="F13" s="221"/>
      <c r="G13" s="221">
        <v>28</v>
      </c>
      <c r="H13" s="221" t="s">
        <v>1854</v>
      </c>
      <c r="I13" s="221"/>
      <c r="J13" s="221">
        <v>20</v>
      </c>
      <c r="K13" s="221">
        <v>94</v>
      </c>
      <c r="L13" s="221">
        <v>12</v>
      </c>
      <c r="M13" s="221">
        <v>55</v>
      </c>
    </row>
    <row r="14" spans="1:13" ht="15.75" customHeight="1" x14ac:dyDescent="0.25">
      <c r="A14" s="235"/>
      <c r="B14" s="32" t="s">
        <v>1855</v>
      </c>
      <c r="C14" s="221">
        <v>0</v>
      </c>
      <c r="D14" s="221">
        <v>0</v>
      </c>
      <c r="E14" s="221">
        <v>7</v>
      </c>
      <c r="F14" s="221"/>
      <c r="G14" s="221">
        <v>0</v>
      </c>
      <c r="H14" s="221">
        <v>3</v>
      </c>
      <c r="I14" s="221"/>
      <c r="J14" s="221">
        <v>0</v>
      </c>
      <c r="K14" s="221">
        <v>0</v>
      </c>
      <c r="L14" s="221">
        <v>0</v>
      </c>
      <c r="M14" s="221">
        <v>9</v>
      </c>
    </row>
    <row r="15" spans="1:13" ht="15.75" customHeight="1" x14ac:dyDescent="0.25">
      <c r="A15" s="235"/>
      <c r="B15" s="32" t="s">
        <v>1856</v>
      </c>
      <c r="C15" s="221">
        <v>3</v>
      </c>
      <c r="D15" s="221">
        <v>8</v>
      </c>
      <c r="E15" s="221">
        <v>7</v>
      </c>
      <c r="F15" s="221"/>
      <c r="G15" s="221">
        <v>7</v>
      </c>
      <c r="H15" s="221">
        <v>3</v>
      </c>
      <c r="I15" s="221"/>
      <c r="J15" s="221">
        <v>0</v>
      </c>
      <c r="K15" s="221">
        <v>0</v>
      </c>
      <c r="L15" s="221">
        <v>18</v>
      </c>
      <c r="M15" s="221">
        <v>0</v>
      </c>
    </row>
    <row r="16" spans="1:13" ht="15.75" customHeight="1" x14ac:dyDescent="0.25">
      <c r="A16" s="235"/>
      <c r="B16" s="32" t="s">
        <v>1857</v>
      </c>
      <c r="C16" s="221">
        <v>22</v>
      </c>
      <c r="D16" s="221">
        <v>23</v>
      </c>
      <c r="E16" s="221">
        <v>24</v>
      </c>
      <c r="F16" s="221"/>
      <c r="G16" s="221">
        <v>21</v>
      </c>
      <c r="H16" s="221">
        <v>21</v>
      </c>
      <c r="I16" s="221"/>
      <c r="J16" s="221">
        <v>20</v>
      </c>
      <c r="K16" s="221">
        <v>0</v>
      </c>
      <c r="L16" s="221">
        <v>41</v>
      </c>
      <c r="M16" s="221">
        <v>27</v>
      </c>
    </row>
    <row r="17" spans="1:13" ht="15.75" customHeight="1" x14ac:dyDescent="0.25">
      <c r="A17" s="235"/>
      <c r="B17" s="32" t="s">
        <v>1858</v>
      </c>
      <c r="C17" s="221">
        <v>3</v>
      </c>
      <c r="D17" s="221">
        <v>0</v>
      </c>
      <c r="E17" s="221">
        <v>7</v>
      </c>
      <c r="F17" s="221"/>
      <c r="G17" s="221">
        <v>3</v>
      </c>
      <c r="H17" s="221">
        <v>3</v>
      </c>
      <c r="I17" s="221"/>
      <c r="J17" s="221">
        <v>0</v>
      </c>
      <c r="K17" s="221">
        <v>0</v>
      </c>
      <c r="L17" s="221">
        <v>12</v>
      </c>
      <c r="M17" s="221">
        <v>0</v>
      </c>
    </row>
    <row r="18" spans="1:13" ht="15.75" customHeight="1" x14ac:dyDescent="0.25">
      <c r="A18" s="235" t="s">
        <v>1859</v>
      </c>
      <c r="B18" s="32" t="s">
        <v>1860</v>
      </c>
      <c r="C18" s="221">
        <v>0</v>
      </c>
      <c r="D18" s="221">
        <v>0</v>
      </c>
      <c r="E18" s="221">
        <v>0</v>
      </c>
      <c r="F18" s="221"/>
      <c r="G18" s="221">
        <v>0</v>
      </c>
      <c r="H18" s="221">
        <v>0</v>
      </c>
      <c r="I18" s="221"/>
      <c r="J18" s="221">
        <v>0</v>
      </c>
      <c r="K18" s="221">
        <v>0</v>
      </c>
      <c r="L18" s="221">
        <v>0</v>
      </c>
      <c r="M18" s="221">
        <v>0</v>
      </c>
    </row>
    <row r="19" spans="1:13" ht="15.75" customHeight="1" x14ac:dyDescent="0.25">
      <c r="A19" s="235"/>
      <c r="B19" s="32" t="s">
        <v>1861</v>
      </c>
      <c r="C19" s="221">
        <v>0</v>
      </c>
      <c r="D19" s="221">
        <v>0</v>
      </c>
      <c r="E19" s="221">
        <v>0</v>
      </c>
      <c r="F19" s="221"/>
      <c r="G19" s="221">
        <v>0</v>
      </c>
      <c r="H19" s="221">
        <v>0</v>
      </c>
      <c r="I19" s="221"/>
      <c r="J19" s="221">
        <v>0</v>
      </c>
      <c r="K19" s="221">
        <v>0</v>
      </c>
      <c r="L19" s="221">
        <v>0</v>
      </c>
      <c r="M19" s="221">
        <v>0</v>
      </c>
    </row>
    <row r="20" spans="1:13" ht="15.75" customHeight="1" x14ac:dyDescent="0.25">
      <c r="A20" s="235"/>
      <c r="B20" s="32" t="s">
        <v>1862</v>
      </c>
      <c r="C20" s="221">
        <v>0</v>
      </c>
      <c r="D20" s="221">
        <v>0</v>
      </c>
      <c r="E20" s="221">
        <v>0</v>
      </c>
      <c r="F20" s="221"/>
      <c r="G20" s="221">
        <v>0</v>
      </c>
      <c r="H20" s="221">
        <v>0</v>
      </c>
      <c r="I20" s="221"/>
      <c r="J20" s="221">
        <v>0</v>
      </c>
      <c r="K20" s="221">
        <v>0</v>
      </c>
      <c r="L20" s="221">
        <v>0</v>
      </c>
      <c r="M20" s="221">
        <v>0</v>
      </c>
    </row>
    <row r="21" spans="1:13" ht="15.75" customHeight="1" x14ac:dyDescent="0.25">
      <c r="A21" s="235"/>
      <c r="B21" s="32" t="s">
        <v>1863</v>
      </c>
      <c r="C21" s="221">
        <v>0</v>
      </c>
      <c r="D21" s="221">
        <v>0</v>
      </c>
      <c r="E21" s="221">
        <v>0</v>
      </c>
      <c r="F21" s="221"/>
      <c r="G21" s="221">
        <v>0</v>
      </c>
      <c r="H21" s="221">
        <v>0</v>
      </c>
      <c r="I21" s="221"/>
      <c r="J21" s="221">
        <v>0</v>
      </c>
      <c r="K21" s="221">
        <v>0</v>
      </c>
      <c r="L21" s="221">
        <v>0</v>
      </c>
      <c r="M21" s="221">
        <v>0</v>
      </c>
    </row>
    <row r="22" spans="1:13" ht="15.75" customHeight="1" x14ac:dyDescent="0.25">
      <c r="A22" s="235"/>
      <c r="B22" s="32" t="s">
        <v>1864</v>
      </c>
      <c r="C22" s="221">
        <v>6</v>
      </c>
      <c r="D22" s="221">
        <v>8</v>
      </c>
      <c r="E22" s="221">
        <v>0</v>
      </c>
      <c r="F22" s="221"/>
      <c r="G22" s="221">
        <v>10</v>
      </c>
      <c r="H22" s="221">
        <v>0</v>
      </c>
      <c r="I22" s="221"/>
      <c r="J22" s="221">
        <v>0</v>
      </c>
      <c r="K22" s="221">
        <v>6</v>
      </c>
      <c r="L22" s="221">
        <v>12</v>
      </c>
      <c r="M22" s="221">
        <v>0</v>
      </c>
    </row>
    <row r="23" spans="1:13" ht="15.75" customHeight="1" x14ac:dyDescent="0.25">
      <c r="A23" s="235"/>
      <c r="B23" s="32" t="s">
        <v>1865</v>
      </c>
      <c r="C23" s="221">
        <v>0</v>
      </c>
      <c r="D23" s="221">
        <v>0</v>
      </c>
      <c r="E23" s="221">
        <v>0</v>
      </c>
      <c r="F23" s="221"/>
      <c r="G23" s="221">
        <v>0</v>
      </c>
      <c r="H23" s="221">
        <v>0</v>
      </c>
      <c r="I23" s="221"/>
      <c r="J23" s="221">
        <v>0</v>
      </c>
      <c r="K23" s="221">
        <v>0</v>
      </c>
      <c r="L23" s="221">
        <v>0</v>
      </c>
      <c r="M23" s="221">
        <v>0</v>
      </c>
    </row>
    <row r="24" spans="1:13" ht="15.75" customHeight="1" x14ac:dyDescent="0.25">
      <c r="A24" s="235" t="s">
        <v>1866</v>
      </c>
      <c r="B24" s="32" t="s">
        <v>1867</v>
      </c>
      <c r="C24" s="221">
        <v>39</v>
      </c>
      <c r="D24" s="221" t="s">
        <v>1868</v>
      </c>
      <c r="E24" s="221">
        <v>36</v>
      </c>
      <c r="F24" s="221"/>
      <c r="G24" s="221">
        <v>41</v>
      </c>
      <c r="H24" s="221">
        <v>48</v>
      </c>
      <c r="I24" s="221"/>
      <c r="J24" s="221">
        <v>0</v>
      </c>
      <c r="K24" s="221">
        <v>0</v>
      </c>
      <c r="L24" s="221">
        <v>100</v>
      </c>
      <c r="M24" s="221">
        <v>100</v>
      </c>
    </row>
    <row r="25" spans="1:13" ht="15.75" customHeight="1" x14ac:dyDescent="0.25">
      <c r="A25" s="235"/>
      <c r="B25" s="32" t="s">
        <v>1869</v>
      </c>
      <c r="C25" s="221">
        <v>50</v>
      </c>
      <c r="D25" s="221">
        <v>62</v>
      </c>
      <c r="E25" s="221">
        <v>43</v>
      </c>
      <c r="F25" s="221"/>
      <c r="G25" s="221">
        <v>55</v>
      </c>
      <c r="H25" s="221">
        <v>45</v>
      </c>
      <c r="I25" s="221"/>
      <c r="J25" s="221">
        <v>53</v>
      </c>
      <c r="K25" s="221">
        <v>6</v>
      </c>
      <c r="L25" s="221">
        <v>94</v>
      </c>
      <c r="M25" s="221">
        <v>64</v>
      </c>
    </row>
    <row r="26" spans="1:13" ht="15.75" customHeight="1" x14ac:dyDescent="0.25">
      <c r="A26" s="240" t="s">
        <v>1887</v>
      </c>
      <c r="B26" s="32" t="s">
        <v>1870</v>
      </c>
      <c r="C26" s="221">
        <v>83</v>
      </c>
      <c r="D26" s="221">
        <v>69</v>
      </c>
      <c r="E26" s="221">
        <v>79</v>
      </c>
      <c r="F26" s="221"/>
      <c r="G26" s="221">
        <v>79</v>
      </c>
      <c r="H26" s="221">
        <v>90</v>
      </c>
      <c r="I26" s="221"/>
      <c r="J26" s="221">
        <v>67</v>
      </c>
      <c r="K26" s="221">
        <v>94</v>
      </c>
      <c r="L26" s="221">
        <v>82</v>
      </c>
      <c r="M26" s="221">
        <v>91</v>
      </c>
    </row>
    <row r="27" spans="1:13" ht="15.75" customHeight="1" x14ac:dyDescent="0.25">
      <c r="A27" s="240"/>
      <c r="B27" s="32" t="s">
        <v>1871</v>
      </c>
      <c r="C27" s="221">
        <v>43</v>
      </c>
      <c r="D27" s="221">
        <v>23</v>
      </c>
      <c r="E27" s="221">
        <v>50</v>
      </c>
      <c r="F27" s="221"/>
      <c r="G27" s="221">
        <v>45</v>
      </c>
      <c r="H27" s="221">
        <v>41</v>
      </c>
      <c r="I27" s="221"/>
      <c r="J27" s="221">
        <v>33</v>
      </c>
      <c r="K27" s="221">
        <v>39</v>
      </c>
      <c r="L27" s="221">
        <v>29</v>
      </c>
      <c r="M27" s="221">
        <v>64</v>
      </c>
    </row>
    <row r="28" spans="1:13" ht="15.75" customHeight="1" x14ac:dyDescent="0.25">
      <c r="A28" s="240"/>
      <c r="B28" s="32" t="s">
        <v>1872</v>
      </c>
      <c r="C28" s="221">
        <v>44</v>
      </c>
      <c r="D28" s="221">
        <v>31</v>
      </c>
      <c r="E28" s="221">
        <v>50</v>
      </c>
      <c r="F28" s="221"/>
      <c r="G28" s="221">
        <v>45</v>
      </c>
      <c r="H28" s="221">
        <v>41</v>
      </c>
      <c r="I28" s="221"/>
      <c r="J28" s="221">
        <v>73</v>
      </c>
      <c r="K28" s="221">
        <v>67</v>
      </c>
      <c r="L28" s="221">
        <v>0</v>
      </c>
      <c r="M28" s="221">
        <v>36</v>
      </c>
    </row>
    <row r="29" spans="1:13" ht="15.75" customHeight="1" x14ac:dyDescent="0.25">
      <c r="A29" s="235" t="s">
        <v>1873</v>
      </c>
      <c r="B29" s="32" t="s">
        <v>1874</v>
      </c>
      <c r="C29" s="221">
        <v>36</v>
      </c>
      <c r="D29" s="221">
        <v>15</v>
      </c>
      <c r="E29" s="221">
        <v>29</v>
      </c>
      <c r="F29" s="221"/>
      <c r="G29" s="221">
        <v>17</v>
      </c>
      <c r="H29" s="221" t="s">
        <v>1875</v>
      </c>
      <c r="I29" s="221"/>
      <c r="J29" s="221">
        <v>0</v>
      </c>
      <c r="K29" s="221">
        <v>50</v>
      </c>
      <c r="L29" s="221">
        <v>18</v>
      </c>
      <c r="M29" s="221">
        <v>55</v>
      </c>
    </row>
    <row r="30" spans="1:13" ht="15.75" customHeight="1" x14ac:dyDescent="0.25">
      <c r="A30" s="235"/>
      <c r="B30" s="32" t="s">
        <v>1876</v>
      </c>
      <c r="C30" s="221">
        <v>31</v>
      </c>
      <c r="D30" s="221">
        <v>54</v>
      </c>
      <c r="E30" s="221">
        <v>21</v>
      </c>
      <c r="F30" s="221"/>
      <c r="G30" s="221">
        <v>31</v>
      </c>
      <c r="H30" s="221">
        <v>34</v>
      </c>
      <c r="I30" s="221"/>
      <c r="J30" s="221">
        <v>20</v>
      </c>
      <c r="K30" s="221">
        <v>0</v>
      </c>
      <c r="L30" s="221">
        <v>71</v>
      </c>
      <c r="M30" s="221">
        <v>45</v>
      </c>
    </row>
    <row r="31" spans="1:13" ht="15.75" customHeight="1" x14ac:dyDescent="0.25">
      <c r="A31" s="235"/>
      <c r="B31" s="32" t="s">
        <v>1877</v>
      </c>
      <c r="C31" s="221">
        <v>14</v>
      </c>
      <c r="D31" s="221">
        <v>0</v>
      </c>
      <c r="E31" s="221">
        <v>7</v>
      </c>
      <c r="F31" s="221"/>
      <c r="G31" s="221">
        <v>7</v>
      </c>
      <c r="H31" s="221">
        <v>10</v>
      </c>
      <c r="I31" s="221"/>
      <c r="J31" s="221">
        <v>7</v>
      </c>
      <c r="K31" s="221">
        <v>17</v>
      </c>
      <c r="L31" s="221">
        <v>6</v>
      </c>
      <c r="M31" s="221">
        <v>9</v>
      </c>
    </row>
    <row r="32" spans="1:13" ht="15.75" customHeight="1" x14ac:dyDescent="0.25">
      <c r="A32" s="235"/>
      <c r="B32" s="33" t="s">
        <v>1878</v>
      </c>
      <c r="C32" s="221">
        <v>31</v>
      </c>
      <c r="D32" s="221" t="s">
        <v>1879</v>
      </c>
      <c r="E32" s="221">
        <v>21</v>
      </c>
      <c r="F32" s="221"/>
      <c r="G32" s="221">
        <v>31</v>
      </c>
      <c r="H32" s="221">
        <v>38</v>
      </c>
      <c r="I32" s="221"/>
      <c r="J32" s="221">
        <v>20</v>
      </c>
      <c r="K32" s="221">
        <v>0</v>
      </c>
      <c r="L32" s="221">
        <v>88</v>
      </c>
      <c r="M32" s="221">
        <v>45</v>
      </c>
    </row>
    <row r="33" spans="1:13" ht="15.75" customHeight="1" x14ac:dyDescent="0.25">
      <c r="A33" s="235"/>
      <c r="B33" s="32" t="s">
        <v>1880</v>
      </c>
      <c r="C33" s="221">
        <v>6</v>
      </c>
      <c r="D33" s="221">
        <v>0</v>
      </c>
      <c r="E33" s="221">
        <v>0</v>
      </c>
      <c r="F33" s="221"/>
      <c r="G33" s="221">
        <v>7</v>
      </c>
      <c r="H33" s="221">
        <v>0</v>
      </c>
      <c r="I33" s="221"/>
      <c r="J33" s="221">
        <v>0</v>
      </c>
      <c r="K33" s="221">
        <v>0</v>
      </c>
      <c r="L33" s="221">
        <v>6</v>
      </c>
      <c r="M33" s="221">
        <v>9</v>
      </c>
    </row>
    <row r="34" spans="1:13" ht="15.75" customHeight="1" x14ac:dyDescent="0.25">
      <c r="A34" s="235"/>
      <c r="B34" s="32" t="s">
        <v>1881</v>
      </c>
      <c r="C34" s="221">
        <v>6</v>
      </c>
      <c r="D34" s="221">
        <v>8</v>
      </c>
      <c r="E34" s="221">
        <v>7</v>
      </c>
      <c r="F34" s="221"/>
      <c r="G34" s="221">
        <v>7</v>
      </c>
      <c r="H34" s="221">
        <v>7</v>
      </c>
      <c r="I34" s="221"/>
      <c r="J34" s="221">
        <v>0</v>
      </c>
      <c r="K34" s="221">
        <v>0</v>
      </c>
      <c r="L34" s="221">
        <v>12</v>
      </c>
      <c r="M34" s="221">
        <v>18</v>
      </c>
    </row>
    <row r="35" spans="1:13" ht="15.75" customHeight="1" x14ac:dyDescent="0.25">
      <c r="A35" s="235"/>
      <c r="B35" s="32" t="s">
        <v>1882</v>
      </c>
      <c r="C35" s="221">
        <v>28</v>
      </c>
      <c r="D35" s="221">
        <v>38</v>
      </c>
      <c r="E35" s="221">
        <v>14</v>
      </c>
      <c r="F35" s="221"/>
      <c r="G35" s="221">
        <v>28</v>
      </c>
      <c r="H35" s="221">
        <v>31</v>
      </c>
      <c r="I35" s="221"/>
      <c r="J35" s="221">
        <v>13</v>
      </c>
      <c r="K35" s="221">
        <v>0</v>
      </c>
      <c r="L35" s="221">
        <v>71</v>
      </c>
      <c r="M35" s="221">
        <v>27</v>
      </c>
    </row>
    <row r="36" spans="1:13" ht="15.75" customHeight="1" x14ac:dyDescent="0.25">
      <c r="A36" s="235"/>
      <c r="B36" s="32" t="s">
        <v>1883</v>
      </c>
      <c r="C36" s="221">
        <v>3</v>
      </c>
      <c r="D36" s="221">
        <v>8</v>
      </c>
      <c r="E36" s="221">
        <v>7</v>
      </c>
      <c r="F36" s="221"/>
      <c r="G36" s="221">
        <v>3</v>
      </c>
      <c r="H36" s="221">
        <v>3</v>
      </c>
      <c r="I36" s="221"/>
      <c r="J36" s="221">
        <v>0</v>
      </c>
      <c r="K36" s="221">
        <v>6</v>
      </c>
      <c r="L36" s="221">
        <v>12</v>
      </c>
      <c r="M36" s="221">
        <v>0</v>
      </c>
    </row>
    <row r="37" spans="1:13" ht="15.75" customHeight="1" x14ac:dyDescent="0.25">
      <c r="A37" s="235"/>
      <c r="B37" s="32" t="s">
        <v>1884</v>
      </c>
      <c r="C37" s="221">
        <v>36</v>
      </c>
      <c r="D37" s="221" t="s">
        <v>1879</v>
      </c>
      <c r="E37" s="221">
        <v>21</v>
      </c>
      <c r="F37" s="221"/>
      <c r="G37" s="221">
        <v>34</v>
      </c>
      <c r="H37" s="221">
        <v>38</v>
      </c>
      <c r="I37" s="221"/>
      <c r="J37" s="221">
        <v>13</v>
      </c>
      <c r="K37" s="221">
        <v>11</v>
      </c>
      <c r="L37" s="221">
        <v>88</v>
      </c>
      <c r="M37" s="221">
        <v>55</v>
      </c>
    </row>
    <row r="38" spans="1:13" ht="15.75" customHeight="1" x14ac:dyDescent="0.25">
      <c r="A38" s="235"/>
      <c r="B38" s="32" t="s">
        <v>1885</v>
      </c>
      <c r="C38" s="221">
        <v>62</v>
      </c>
      <c r="D38" s="221">
        <v>25</v>
      </c>
      <c r="E38" s="221">
        <v>69</v>
      </c>
      <c r="F38" s="221"/>
      <c r="G38" s="221">
        <v>65</v>
      </c>
      <c r="H38" s="221">
        <v>52</v>
      </c>
      <c r="I38" s="221"/>
      <c r="J38" s="221">
        <v>93</v>
      </c>
      <c r="K38" s="221">
        <v>100</v>
      </c>
      <c r="L38" s="221">
        <v>0</v>
      </c>
      <c r="M38" s="221">
        <v>20</v>
      </c>
    </row>
    <row r="39" spans="1:13" ht="15.75" thickBot="1" x14ac:dyDescent="0.3">
      <c r="A39" s="236"/>
      <c r="B39" s="34" t="s">
        <v>1886</v>
      </c>
      <c r="C39" s="222">
        <v>79</v>
      </c>
      <c r="D39" s="222">
        <v>50</v>
      </c>
      <c r="E39" s="222">
        <v>77</v>
      </c>
      <c r="F39" s="222"/>
      <c r="G39" s="222">
        <v>69</v>
      </c>
      <c r="H39" s="222">
        <v>79</v>
      </c>
      <c r="I39" s="222"/>
      <c r="J39" s="222">
        <v>100</v>
      </c>
      <c r="K39" s="222">
        <v>100</v>
      </c>
      <c r="L39" s="222">
        <v>0</v>
      </c>
      <c r="M39" s="222">
        <v>100</v>
      </c>
    </row>
    <row r="40" spans="1:13" x14ac:dyDescent="0.25">
      <c r="A40" s="47"/>
      <c r="B40" s="33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</row>
    <row r="41" spans="1:13" ht="59.25" customHeight="1" x14ac:dyDescent="0.25">
      <c r="A41" s="237" t="s">
        <v>2357</v>
      </c>
      <c r="B41" s="237"/>
      <c r="C41" s="237"/>
      <c r="D41" s="237"/>
      <c r="E41" s="237"/>
      <c r="F41" s="237"/>
      <c r="G41" s="237"/>
      <c r="H41" s="237"/>
      <c r="I41" s="237"/>
      <c r="J41" s="237"/>
      <c r="K41" s="237"/>
      <c r="L41" s="237"/>
      <c r="M41" s="237"/>
    </row>
  </sheetData>
  <mergeCells count="23">
    <mergeCell ref="A1:M1"/>
    <mergeCell ref="A2:A4"/>
    <mergeCell ref="B2:B4"/>
    <mergeCell ref="C2:E2"/>
    <mergeCell ref="G2:H2"/>
    <mergeCell ref="J2:M2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A29:A39"/>
    <mergeCell ref="A41:M41"/>
    <mergeCell ref="M3:M4"/>
    <mergeCell ref="A11:A17"/>
    <mergeCell ref="A18:A23"/>
    <mergeCell ref="A24:A25"/>
    <mergeCell ref="A26:A28"/>
  </mergeCells>
  <pageMargins left="0.7" right="0.7" top="0.75" bottom="0.75" header="0.3" footer="0.3"/>
  <pageSetup scale="79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3E7CC-576E-41CC-A6AB-1CD3F4EB3B1F}">
  <dimension ref="A1:D70"/>
  <sheetViews>
    <sheetView workbookViewId="0">
      <selection activeCell="N68" sqref="N67:N68"/>
    </sheetView>
  </sheetViews>
  <sheetFormatPr defaultColWidth="9.140625" defaultRowHeight="15" x14ac:dyDescent="0.25"/>
  <cols>
    <col min="1" max="1" width="13" style="209" customWidth="1"/>
    <col min="2" max="2" width="14.140625" style="1" customWidth="1"/>
    <col min="3" max="3" width="15.140625" style="1" customWidth="1"/>
    <col min="4" max="4" width="14.28515625" style="1" customWidth="1"/>
    <col min="5" max="16384" width="9.140625" style="7"/>
  </cols>
  <sheetData>
    <row r="1" spans="1:4" s="11" customFormat="1" ht="21" customHeight="1" x14ac:dyDescent="0.3">
      <c r="A1" s="249" t="s">
        <v>2346</v>
      </c>
      <c r="B1" s="249"/>
      <c r="C1" s="249"/>
      <c r="D1" s="249"/>
    </row>
    <row r="2" spans="1:4" s="11" customFormat="1" ht="21" customHeight="1" thickBot="1" x14ac:dyDescent="0.35">
      <c r="A2" s="250"/>
      <c r="B2" s="250"/>
      <c r="C2" s="250"/>
      <c r="D2" s="250"/>
    </row>
    <row r="3" spans="1:4" ht="23.25" customHeight="1" x14ac:dyDescent="0.25">
      <c r="A3" s="75" t="s">
        <v>1687</v>
      </c>
      <c r="B3" s="76" t="s">
        <v>1688</v>
      </c>
      <c r="C3" s="76" t="s">
        <v>1689</v>
      </c>
      <c r="D3" s="76" t="s">
        <v>1690</v>
      </c>
    </row>
    <row r="4" spans="1:4" x14ac:dyDescent="0.25">
      <c r="A4" s="223" t="s">
        <v>1691</v>
      </c>
      <c r="B4" s="42" t="s">
        <v>1692</v>
      </c>
      <c r="C4" s="42" t="s">
        <v>1693</v>
      </c>
      <c r="D4" s="42" t="s">
        <v>1723</v>
      </c>
    </row>
    <row r="5" spans="1:4" x14ac:dyDescent="0.25">
      <c r="A5" s="223" t="s">
        <v>1694</v>
      </c>
      <c r="B5" s="42" t="s">
        <v>1692</v>
      </c>
      <c r="C5" s="42" t="s">
        <v>1693</v>
      </c>
      <c r="D5" s="42">
        <v>0</v>
      </c>
    </row>
    <row r="6" spans="1:4" x14ac:dyDescent="0.25">
      <c r="A6" s="223" t="s">
        <v>1695</v>
      </c>
      <c r="B6" s="42" t="s">
        <v>1692</v>
      </c>
      <c r="C6" s="42" t="s">
        <v>1693</v>
      </c>
      <c r="D6" s="42">
        <v>1</v>
      </c>
    </row>
    <row r="7" spans="1:4" x14ac:dyDescent="0.25">
      <c r="A7" s="223" t="s">
        <v>1696</v>
      </c>
      <c r="B7" s="42" t="s">
        <v>1692</v>
      </c>
      <c r="C7" s="42" t="s">
        <v>1693</v>
      </c>
      <c r="D7" s="42">
        <v>0</v>
      </c>
    </row>
    <row r="8" spans="1:4" x14ac:dyDescent="0.25">
      <c r="A8" s="223" t="s">
        <v>1697</v>
      </c>
      <c r="B8" s="42" t="s">
        <v>1692</v>
      </c>
      <c r="C8" s="42" t="s">
        <v>1693</v>
      </c>
      <c r="D8" s="42">
        <v>0</v>
      </c>
    </row>
    <row r="9" spans="1:4" x14ac:dyDescent="0.25">
      <c r="A9" s="223" t="s">
        <v>1698</v>
      </c>
      <c r="B9" s="42" t="s">
        <v>1692</v>
      </c>
      <c r="C9" s="42" t="s">
        <v>1693</v>
      </c>
      <c r="D9" s="42">
        <v>0</v>
      </c>
    </row>
    <row r="10" spans="1:4" x14ac:dyDescent="0.25">
      <c r="A10" s="223" t="s">
        <v>1699</v>
      </c>
      <c r="B10" s="42" t="s">
        <v>1692</v>
      </c>
      <c r="C10" s="42" t="s">
        <v>1693</v>
      </c>
      <c r="D10" s="42">
        <v>1</v>
      </c>
    </row>
    <row r="11" spans="1:4" x14ac:dyDescent="0.25">
      <c r="A11" s="223" t="s">
        <v>1700</v>
      </c>
      <c r="B11" s="42" t="s">
        <v>1692</v>
      </c>
      <c r="C11" s="42" t="s">
        <v>1693</v>
      </c>
      <c r="D11" s="42">
        <v>1</v>
      </c>
    </row>
    <row r="12" spans="1:4" x14ac:dyDescent="0.25">
      <c r="A12" s="223" t="s">
        <v>1701</v>
      </c>
      <c r="B12" s="42" t="s">
        <v>1692</v>
      </c>
      <c r="C12" s="42" t="s">
        <v>1693</v>
      </c>
      <c r="D12" s="42">
        <v>0</v>
      </c>
    </row>
    <row r="13" spans="1:4" x14ac:dyDescent="0.25">
      <c r="A13" s="223" t="s">
        <v>1702</v>
      </c>
      <c r="B13" s="43" t="s">
        <v>1692</v>
      </c>
      <c r="C13" s="42" t="s">
        <v>1703</v>
      </c>
      <c r="D13" s="42">
        <v>0</v>
      </c>
    </row>
    <row r="14" spans="1:4" x14ac:dyDescent="0.25">
      <c r="A14" s="223" t="s">
        <v>1704</v>
      </c>
      <c r="B14" s="42" t="s">
        <v>1692</v>
      </c>
      <c r="C14" s="42" t="s">
        <v>1703</v>
      </c>
      <c r="D14" s="42">
        <v>0</v>
      </c>
    </row>
    <row r="15" spans="1:4" x14ac:dyDescent="0.25">
      <c r="A15" s="223" t="s">
        <v>1705</v>
      </c>
      <c r="B15" s="42" t="s">
        <v>1692</v>
      </c>
      <c r="C15" s="42" t="s">
        <v>1703</v>
      </c>
      <c r="D15" s="42">
        <v>1</v>
      </c>
    </row>
    <row r="16" spans="1:4" x14ac:dyDescent="0.25">
      <c r="A16" s="223" t="s">
        <v>1706</v>
      </c>
      <c r="B16" s="42" t="s">
        <v>1692</v>
      </c>
      <c r="C16" s="42" t="s">
        <v>1703</v>
      </c>
      <c r="D16" s="42">
        <v>1</v>
      </c>
    </row>
    <row r="17" spans="1:4" x14ac:dyDescent="0.25">
      <c r="A17" s="223" t="s">
        <v>1707</v>
      </c>
      <c r="B17" s="42" t="s">
        <v>1692</v>
      </c>
      <c r="C17" s="42" t="s">
        <v>1703</v>
      </c>
      <c r="D17" s="42">
        <v>1</v>
      </c>
    </row>
    <row r="18" spans="1:4" x14ac:dyDescent="0.25">
      <c r="A18" s="223" t="s">
        <v>1708</v>
      </c>
      <c r="B18" s="42" t="s">
        <v>1692</v>
      </c>
      <c r="C18" s="42" t="s">
        <v>1703</v>
      </c>
      <c r="D18" s="42">
        <v>1</v>
      </c>
    </row>
    <row r="19" spans="1:4" x14ac:dyDescent="0.25">
      <c r="A19" s="223" t="s">
        <v>1709</v>
      </c>
      <c r="B19" s="42" t="s">
        <v>1692</v>
      </c>
      <c r="C19" s="42" t="s">
        <v>1703</v>
      </c>
      <c r="D19" s="42">
        <v>1</v>
      </c>
    </row>
    <row r="20" spans="1:4" x14ac:dyDescent="0.25">
      <c r="A20" s="223" t="s">
        <v>1710</v>
      </c>
      <c r="B20" s="43" t="s">
        <v>1692</v>
      </c>
      <c r="C20" s="42" t="s">
        <v>1703</v>
      </c>
      <c r="D20" s="42">
        <v>1</v>
      </c>
    </row>
    <row r="21" spans="1:4" x14ac:dyDescent="0.25">
      <c r="A21" s="223" t="s">
        <v>1711</v>
      </c>
      <c r="B21" s="43" t="s">
        <v>1692</v>
      </c>
      <c r="C21" s="42" t="s">
        <v>1703</v>
      </c>
      <c r="D21" s="42">
        <v>0</v>
      </c>
    </row>
    <row r="22" spans="1:4" x14ac:dyDescent="0.25">
      <c r="A22" s="223" t="s">
        <v>1712</v>
      </c>
      <c r="B22" s="43" t="s">
        <v>1692</v>
      </c>
      <c r="C22" s="42" t="s">
        <v>1703</v>
      </c>
      <c r="D22" s="42">
        <v>0</v>
      </c>
    </row>
    <row r="23" spans="1:4" x14ac:dyDescent="0.25">
      <c r="A23" s="223" t="s">
        <v>1713</v>
      </c>
      <c r="B23" s="42" t="s">
        <v>1692</v>
      </c>
      <c r="C23" s="42" t="s">
        <v>1703</v>
      </c>
      <c r="D23" s="42">
        <v>1</v>
      </c>
    </row>
    <row r="24" spans="1:4" x14ac:dyDescent="0.25">
      <c r="A24" s="223" t="s">
        <v>1714</v>
      </c>
      <c r="B24" s="42" t="s">
        <v>1692</v>
      </c>
      <c r="C24" s="42" t="s">
        <v>1703</v>
      </c>
      <c r="D24" s="42">
        <v>1</v>
      </c>
    </row>
    <row r="25" spans="1:4" x14ac:dyDescent="0.25">
      <c r="A25" s="223" t="s">
        <v>1715</v>
      </c>
      <c r="B25" s="42" t="s">
        <v>1692</v>
      </c>
      <c r="C25" s="42" t="s">
        <v>1703</v>
      </c>
      <c r="D25" s="42">
        <v>1</v>
      </c>
    </row>
    <row r="26" spans="1:4" x14ac:dyDescent="0.25">
      <c r="A26" s="223" t="s">
        <v>1716</v>
      </c>
      <c r="B26" s="42" t="s">
        <v>1692</v>
      </c>
      <c r="C26" s="42" t="s">
        <v>1717</v>
      </c>
      <c r="D26" s="42">
        <v>0</v>
      </c>
    </row>
    <row r="27" spans="1:4" x14ac:dyDescent="0.25">
      <c r="A27" s="223" t="s">
        <v>1718</v>
      </c>
      <c r="B27" s="43" t="s">
        <v>1692</v>
      </c>
      <c r="C27" s="42" t="s">
        <v>1717</v>
      </c>
      <c r="D27" s="42">
        <v>1</v>
      </c>
    </row>
    <row r="28" spans="1:4" x14ac:dyDescent="0.25">
      <c r="A28" s="223" t="s">
        <v>1719</v>
      </c>
      <c r="B28" s="42" t="s">
        <v>1692</v>
      </c>
      <c r="C28" s="42" t="s">
        <v>1717</v>
      </c>
      <c r="D28" s="42">
        <v>0</v>
      </c>
    </row>
    <row r="29" spans="1:4" x14ac:dyDescent="0.25">
      <c r="A29" s="223" t="s">
        <v>1720</v>
      </c>
      <c r="B29" s="42" t="s">
        <v>1692</v>
      </c>
      <c r="C29" s="42" t="s">
        <v>1717</v>
      </c>
      <c r="D29" s="42">
        <v>0</v>
      </c>
    </row>
    <row r="30" spans="1:4" x14ac:dyDescent="0.25">
      <c r="A30" s="223" t="s">
        <v>1721</v>
      </c>
      <c r="B30" s="42" t="s">
        <v>1692</v>
      </c>
      <c r="C30" s="42" t="s">
        <v>1717</v>
      </c>
      <c r="D30" s="42">
        <v>1</v>
      </c>
    </row>
    <row r="31" spans="1:4" x14ac:dyDescent="0.25">
      <c r="A31" s="223" t="s">
        <v>1722</v>
      </c>
      <c r="B31" s="42" t="s">
        <v>1692</v>
      </c>
      <c r="C31" s="42" t="s">
        <v>1717</v>
      </c>
      <c r="D31" s="42" t="s">
        <v>1723</v>
      </c>
    </row>
    <row r="32" spans="1:4" x14ac:dyDescent="0.25">
      <c r="A32" s="223" t="s">
        <v>1724</v>
      </c>
      <c r="B32" s="42" t="s">
        <v>1692</v>
      </c>
      <c r="C32" s="42" t="s">
        <v>1717</v>
      </c>
      <c r="D32" s="42">
        <v>0</v>
      </c>
    </row>
    <row r="33" spans="1:4" x14ac:dyDescent="0.25">
      <c r="A33" s="223" t="s">
        <v>1725</v>
      </c>
      <c r="B33" s="42" t="s">
        <v>1692</v>
      </c>
      <c r="C33" s="42" t="s">
        <v>1726</v>
      </c>
      <c r="D33" s="42">
        <v>0</v>
      </c>
    </row>
    <row r="34" spans="1:4" x14ac:dyDescent="0.25">
      <c r="A34" s="223" t="s">
        <v>1727</v>
      </c>
      <c r="B34" s="42" t="s">
        <v>1692</v>
      </c>
      <c r="C34" s="42" t="s">
        <v>1726</v>
      </c>
      <c r="D34" s="42">
        <v>1</v>
      </c>
    </row>
    <row r="35" spans="1:4" x14ac:dyDescent="0.25">
      <c r="A35" s="223" t="s">
        <v>1728</v>
      </c>
      <c r="B35" s="42" t="s">
        <v>1692</v>
      </c>
      <c r="C35" s="42" t="s">
        <v>1726</v>
      </c>
      <c r="D35" s="42">
        <v>1</v>
      </c>
    </row>
    <row r="36" spans="1:4" x14ac:dyDescent="0.25">
      <c r="A36" s="223" t="s">
        <v>1729</v>
      </c>
      <c r="B36" s="42" t="s">
        <v>1692</v>
      </c>
      <c r="C36" s="42" t="s">
        <v>1730</v>
      </c>
      <c r="D36" s="42">
        <v>0</v>
      </c>
    </row>
    <row r="37" spans="1:4" x14ac:dyDescent="0.25">
      <c r="A37" s="223" t="s">
        <v>1731</v>
      </c>
      <c r="B37" s="42" t="s">
        <v>1692</v>
      </c>
      <c r="C37" s="42" t="s">
        <v>1726</v>
      </c>
      <c r="D37" s="42">
        <v>1</v>
      </c>
    </row>
    <row r="38" spans="1:4" x14ac:dyDescent="0.25">
      <c r="A38" s="223" t="s">
        <v>1732</v>
      </c>
      <c r="B38" s="42" t="s">
        <v>1692</v>
      </c>
      <c r="C38" s="42" t="s">
        <v>1726</v>
      </c>
      <c r="D38" s="42">
        <v>1</v>
      </c>
    </row>
    <row r="39" spans="1:4" x14ac:dyDescent="0.25">
      <c r="A39" s="223" t="s">
        <v>1733</v>
      </c>
      <c r="B39" s="42" t="s">
        <v>1692</v>
      </c>
      <c r="C39" s="42" t="s">
        <v>1726</v>
      </c>
      <c r="D39" s="42">
        <v>1</v>
      </c>
    </row>
    <row r="40" spans="1:4" x14ac:dyDescent="0.25">
      <c r="A40" s="223" t="s">
        <v>1734</v>
      </c>
      <c r="B40" s="42" t="s">
        <v>1735</v>
      </c>
      <c r="C40" s="42" t="s">
        <v>1693</v>
      </c>
      <c r="D40" s="42">
        <v>0</v>
      </c>
    </row>
    <row r="41" spans="1:4" x14ac:dyDescent="0.25">
      <c r="A41" s="223" t="s">
        <v>1736</v>
      </c>
      <c r="B41" s="43" t="s">
        <v>1735</v>
      </c>
      <c r="C41" s="42" t="s">
        <v>1703</v>
      </c>
      <c r="D41" s="42">
        <v>0</v>
      </c>
    </row>
    <row r="42" spans="1:4" x14ac:dyDescent="0.25">
      <c r="A42" s="223" t="s">
        <v>1737</v>
      </c>
      <c r="B42" s="42" t="s">
        <v>1735</v>
      </c>
      <c r="C42" s="42" t="s">
        <v>1717</v>
      </c>
      <c r="D42" s="42">
        <v>1</v>
      </c>
    </row>
    <row r="43" spans="1:4" x14ac:dyDescent="0.25">
      <c r="A43" s="223" t="s">
        <v>1738</v>
      </c>
      <c r="B43" s="42" t="s">
        <v>1735</v>
      </c>
      <c r="C43" s="42" t="s">
        <v>1717</v>
      </c>
      <c r="D43" s="42">
        <v>1</v>
      </c>
    </row>
    <row r="44" spans="1:4" x14ac:dyDescent="0.25">
      <c r="A44" s="223" t="s">
        <v>1739</v>
      </c>
      <c r="B44" s="42" t="s">
        <v>1735</v>
      </c>
      <c r="C44" s="42" t="s">
        <v>1717</v>
      </c>
      <c r="D44" s="42">
        <v>1</v>
      </c>
    </row>
    <row r="45" spans="1:4" x14ac:dyDescent="0.25">
      <c r="A45" s="223" t="s">
        <v>1740</v>
      </c>
      <c r="B45" s="42" t="s">
        <v>1735</v>
      </c>
      <c r="C45" s="42" t="s">
        <v>1717</v>
      </c>
      <c r="D45" s="42">
        <v>0</v>
      </c>
    </row>
    <row r="46" spans="1:4" x14ac:dyDescent="0.25">
      <c r="A46" s="223" t="s">
        <v>1741</v>
      </c>
      <c r="B46" s="42" t="s">
        <v>1735</v>
      </c>
      <c r="C46" s="42" t="s">
        <v>1717</v>
      </c>
      <c r="D46" s="42">
        <v>0</v>
      </c>
    </row>
    <row r="47" spans="1:4" x14ac:dyDescent="0.25">
      <c r="A47" s="223" t="s">
        <v>1742</v>
      </c>
      <c r="B47" s="42" t="s">
        <v>1735</v>
      </c>
      <c r="C47" s="42" t="s">
        <v>1717</v>
      </c>
      <c r="D47" s="42" t="s">
        <v>1723</v>
      </c>
    </row>
    <row r="48" spans="1:4" x14ac:dyDescent="0.25">
      <c r="A48" s="223" t="s">
        <v>1743</v>
      </c>
      <c r="B48" s="42" t="s">
        <v>1735</v>
      </c>
      <c r="C48" s="42" t="s">
        <v>1717</v>
      </c>
      <c r="D48" s="42">
        <v>0</v>
      </c>
    </row>
    <row r="49" spans="1:4" x14ac:dyDescent="0.25">
      <c r="A49" s="223" t="s">
        <v>1744</v>
      </c>
      <c r="B49" s="42" t="s">
        <v>1735</v>
      </c>
      <c r="C49" s="42" t="s">
        <v>1717</v>
      </c>
      <c r="D49" s="42" t="s">
        <v>1723</v>
      </c>
    </row>
    <row r="50" spans="1:4" x14ac:dyDescent="0.25">
      <c r="A50" s="223" t="s">
        <v>1745</v>
      </c>
      <c r="B50" s="43" t="s">
        <v>1735</v>
      </c>
      <c r="C50" s="42" t="s">
        <v>1726</v>
      </c>
      <c r="D50" s="42">
        <v>1</v>
      </c>
    </row>
    <row r="51" spans="1:4" x14ac:dyDescent="0.25">
      <c r="A51" s="223" t="s">
        <v>1746</v>
      </c>
      <c r="B51" s="42" t="s">
        <v>1735</v>
      </c>
      <c r="C51" s="42" t="s">
        <v>1726</v>
      </c>
      <c r="D51" s="42" t="s">
        <v>1723</v>
      </c>
    </row>
    <row r="52" spans="1:4" x14ac:dyDescent="0.25">
      <c r="A52" s="223" t="s">
        <v>1747</v>
      </c>
      <c r="B52" s="42" t="s">
        <v>1735</v>
      </c>
      <c r="C52" s="42" t="s">
        <v>1726</v>
      </c>
      <c r="D52" s="42">
        <v>0</v>
      </c>
    </row>
    <row r="53" spans="1:4" x14ac:dyDescent="0.25">
      <c r="A53" s="223" t="s">
        <v>1748</v>
      </c>
      <c r="B53" s="43" t="s">
        <v>1749</v>
      </c>
      <c r="C53" s="42" t="s">
        <v>1693</v>
      </c>
      <c r="D53" s="42">
        <v>0</v>
      </c>
    </row>
    <row r="54" spans="1:4" x14ac:dyDescent="0.25">
      <c r="A54" s="223" t="s">
        <v>1750</v>
      </c>
      <c r="B54" s="42" t="s">
        <v>1749</v>
      </c>
      <c r="C54" s="42" t="s">
        <v>1693</v>
      </c>
      <c r="D54" s="42">
        <v>0</v>
      </c>
    </row>
    <row r="55" spans="1:4" x14ac:dyDescent="0.25">
      <c r="A55" s="223" t="s">
        <v>1751</v>
      </c>
      <c r="B55" s="42" t="s">
        <v>1749</v>
      </c>
      <c r="C55" s="42" t="s">
        <v>1693</v>
      </c>
      <c r="D55" s="42">
        <v>0</v>
      </c>
    </row>
    <row r="56" spans="1:4" x14ac:dyDescent="0.25">
      <c r="A56" s="223" t="s">
        <v>1752</v>
      </c>
      <c r="B56" s="42" t="s">
        <v>1749</v>
      </c>
      <c r="C56" s="42" t="s">
        <v>1693</v>
      </c>
      <c r="D56" s="42">
        <v>0</v>
      </c>
    </row>
    <row r="57" spans="1:4" x14ac:dyDescent="0.25">
      <c r="A57" s="223" t="s">
        <v>1753</v>
      </c>
      <c r="B57" s="42" t="s">
        <v>1749</v>
      </c>
      <c r="C57" s="42" t="s">
        <v>1693</v>
      </c>
      <c r="D57" s="42">
        <v>0</v>
      </c>
    </row>
    <row r="58" spans="1:4" x14ac:dyDescent="0.25">
      <c r="A58" s="223" t="s">
        <v>1754</v>
      </c>
      <c r="B58" s="42" t="s">
        <v>1749</v>
      </c>
      <c r="C58" s="42" t="s">
        <v>1703</v>
      </c>
      <c r="D58" s="42">
        <v>0</v>
      </c>
    </row>
    <row r="59" spans="1:4" x14ac:dyDescent="0.25">
      <c r="A59" s="223" t="s">
        <v>1755</v>
      </c>
      <c r="B59" s="42" t="s">
        <v>1749</v>
      </c>
      <c r="C59" s="42" t="s">
        <v>1703</v>
      </c>
      <c r="D59" s="42">
        <v>1</v>
      </c>
    </row>
    <row r="60" spans="1:4" x14ac:dyDescent="0.25">
      <c r="A60" s="223" t="s">
        <v>1756</v>
      </c>
      <c r="B60" s="42" t="s">
        <v>1749</v>
      </c>
      <c r="C60" s="42" t="s">
        <v>1703</v>
      </c>
      <c r="D60" s="42">
        <v>1</v>
      </c>
    </row>
    <row r="61" spans="1:4" x14ac:dyDescent="0.25">
      <c r="A61" s="223" t="s">
        <v>1757</v>
      </c>
      <c r="B61" s="42" t="s">
        <v>1749</v>
      </c>
      <c r="C61" s="42" t="s">
        <v>1703</v>
      </c>
      <c r="D61" s="42">
        <v>1</v>
      </c>
    </row>
    <row r="62" spans="1:4" x14ac:dyDescent="0.25">
      <c r="A62" s="223" t="s">
        <v>1758</v>
      </c>
      <c r="B62" s="42" t="s">
        <v>1749</v>
      </c>
      <c r="C62" s="42" t="s">
        <v>1717</v>
      </c>
      <c r="D62" s="42">
        <v>0</v>
      </c>
    </row>
    <row r="63" spans="1:4" x14ac:dyDescent="0.25">
      <c r="A63" s="223" t="s">
        <v>1759</v>
      </c>
      <c r="B63" s="42" t="s">
        <v>1749</v>
      </c>
      <c r="C63" s="42" t="s">
        <v>1717</v>
      </c>
      <c r="D63" s="42">
        <v>1</v>
      </c>
    </row>
    <row r="64" spans="1:4" x14ac:dyDescent="0.25">
      <c r="A64" s="223" t="s">
        <v>1760</v>
      </c>
      <c r="B64" s="42" t="s">
        <v>1749</v>
      </c>
      <c r="C64" s="42" t="s">
        <v>1717</v>
      </c>
      <c r="D64" s="42">
        <v>0</v>
      </c>
    </row>
    <row r="65" spans="1:4" x14ac:dyDescent="0.25">
      <c r="A65" s="223" t="s">
        <v>1761</v>
      </c>
      <c r="B65" s="42" t="s">
        <v>1749</v>
      </c>
      <c r="C65" s="42" t="s">
        <v>1726</v>
      </c>
      <c r="D65" s="42">
        <v>1</v>
      </c>
    </row>
    <row r="66" spans="1:4" x14ac:dyDescent="0.25">
      <c r="A66" s="223" t="s">
        <v>1762</v>
      </c>
      <c r="B66" s="42" t="s">
        <v>1749</v>
      </c>
      <c r="C66" s="42" t="s">
        <v>1726</v>
      </c>
      <c r="D66" s="42">
        <v>1</v>
      </c>
    </row>
    <row r="67" spans="1:4" x14ac:dyDescent="0.25">
      <c r="A67" s="223" t="s">
        <v>1763</v>
      </c>
      <c r="B67" s="42" t="s">
        <v>2347</v>
      </c>
      <c r="C67" s="42" t="s">
        <v>1717</v>
      </c>
      <c r="D67" s="42">
        <v>1</v>
      </c>
    </row>
    <row r="68" spans="1:4" x14ac:dyDescent="0.25">
      <c r="A68" s="223" t="s">
        <v>1764</v>
      </c>
      <c r="B68" s="42" t="s">
        <v>2348</v>
      </c>
      <c r="C68" s="42" t="s">
        <v>1703</v>
      </c>
      <c r="D68" s="42">
        <v>1</v>
      </c>
    </row>
    <row r="69" spans="1:4" x14ac:dyDescent="0.25">
      <c r="A69" s="223" t="s">
        <v>2022</v>
      </c>
      <c r="B69" s="1" t="s">
        <v>2349</v>
      </c>
      <c r="C69" s="42" t="s">
        <v>1717</v>
      </c>
      <c r="D69" s="42">
        <v>1</v>
      </c>
    </row>
    <row r="70" spans="1:4" ht="15.75" thickBot="1" x14ac:dyDescent="0.3">
      <c r="A70" s="224" t="s">
        <v>2021</v>
      </c>
      <c r="B70" s="64" t="s">
        <v>2350</v>
      </c>
      <c r="C70" s="45" t="s">
        <v>1717</v>
      </c>
      <c r="D70" s="45">
        <v>1</v>
      </c>
    </row>
  </sheetData>
  <mergeCells count="1">
    <mergeCell ref="A1:D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13260-2718-459D-9824-671F6B36C3E1}">
  <sheetPr>
    <pageSetUpPr fitToPage="1"/>
  </sheetPr>
  <dimension ref="A1:J93"/>
  <sheetViews>
    <sheetView workbookViewId="0">
      <selection activeCell="D9" sqref="D9"/>
    </sheetView>
  </sheetViews>
  <sheetFormatPr defaultColWidth="12.42578125" defaultRowHeight="15" x14ac:dyDescent="0.25"/>
  <cols>
    <col min="2" max="2" width="35.42578125" customWidth="1"/>
    <col min="3" max="3" width="15.28515625" style="1" customWidth="1"/>
    <col min="4" max="7" width="12.42578125" style="1"/>
    <col min="8" max="8" width="18.42578125" customWidth="1"/>
    <col min="9" max="9" width="12.42578125" style="1"/>
    <col min="10" max="10" width="17.85546875" customWidth="1"/>
  </cols>
  <sheetData>
    <row r="1" spans="1:10" s="35" customFormat="1" ht="29.25" customHeight="1" thickBot="1" x14ac:dyDescent="0.35">
      <c r="A1" s="251" t="s">
        <v>2301</v>
      </c>
      <c r="B1" s="251"/>
      <c r="C1" s="251"/>
      <c r="D1" s="251"/>
      <c r="E1" s="251"/>
      <c r="F1" s="251"/>
      <c r="G1" s="251"/>
      <c r="H1" s="251"/>
      <c r="I1" s="251"/>
      <c r="J1" s="251"/>
    </row>
    <row r="2" spans="1:10" s="3" customFormat="1" ht="30.75" customHeight="1" x14ac:dyDescent="0.25">
      <c r="A2" s="72" t="s">
        <v>1889</v>
      </c>
      <c r="B2" s="72" t="s">
        <v>1890</v>
      </c>
      <c r="C2" s="73" t="s">
        <v>1891</v>
      </c>
      <c r="D2" s="73" t="s">
        <v>1892</v>
      </c>
      <c r="E2" s="73" t="s">
        <v>1893</v>
      </c>
      <c r="F2" s="73" t="s">
        <v>1894</v>
      </c>
      <c r="G2" s="78" t="s">
        <v>1895</v>
      </c>
      <c r="H2" s="72" t="s">
        <v>1896</v>
      </c>
      <c r="I2" s="79" t="s">
        <v>2319</v>
      </c>
      <c r="J2" s="72" t="s">
        <v>1898</v>
      </c>
    </row>
    <row r="3" spans="1:10" x14ac:dyDescent="0.25">
      <c r="A3" t="s">
        <v>1899</v>
      </c>
      <c r="B3" t="s">
        <v>1900</v>
      </c>
      <c r="C3" s="1" t="s">
        <v>1901</v>
      </c>
      <c r="D3" s="1">
        <v>74</v>
      </c>
      <c r="E3" s="66">
        <v>20.634351727391799</v>
      </c>
      <c r="F3" s="1">
        <v>2</v>
      </c>
      <c r="G3" s="37">
        <v>3.3099999999999998E-5</v>
      </c>
      <c r="H3" t="s">
        <v>1902</v>
      </c>
      <c r="I3" s="66">
        <v>7.2157999999999996E-3</v>
      </c>
      <c r="J3" t="s">
        <v>1688</v>
      </c>
    </row>
    <row r="4" spans="1:10" x14ac:dyDescent="0.25">
      <c r="A4" t="s">
        <v>1899</v>
      </c>
      <c r="B4" t="s">
        <v>1903</v>
      </c>
      <c r="C4" s="1" t="s">
        <v>1901</v>
      </c>
      <c r="D4" s="1">
        <v>74</v>
      </c>
      <c r="E4" s="66">
        <v>16.724244913554401</v>
      </c>
      <c r="F4" s="1">
        <v>2</v>
      </c>
      <c r="G4" s="1">
        <v>2.34E-4</v>
      </c>
      <c r="H4" t="s">
        <v>1902</v>
      </c>
      <c r="I4" s="66">
        <v>2.5506000000000001E-2</v>
      </c>
      <c r="J4" t="s">
        <v>1688</v>
      </c>
    </row>
    <row r="5" spans="1:10" x14ac:dyDescent="0.25">
      <c r="A5" t="s">
        <v>1899</v>
      </c>
      <c r="B5" t="s">
        <v>1904</v>
      </c>
      <c r="C5" s="1" t="s">
        <v>1901</v>
      </c>
      <c r="D5" s="1">
        <v>74</v>
      </c>
      <c r="E5" s="66">
        <v>13.769893312516301</v>
      </c>
      <c r="F5" s="1">
        <v>2</v>
      </c>
      <c r="G5" s="1">
        <v>1.0200000000000001E-3</v>
      </c>
      <c r="H5" t="s">
        <v>1902</v>
      </c>
      <c r="I5" s="66">
        <v>6.6489999999999994E-2</v>
      </c>
      <c r="J5" t="s">
        <v>1688</v>
      </c>
    </row>
    <row r="6" spans="1:10" x14ac:dyDescent="0.25">
      <c r="A6" t="s">
        <v>1899</v>
      </c>
      <c r="B6" t="s">
        <v>1905</v>
      </c>
      <c r="C6" s="1" t="s">
        <v>1901</v>
      </c>
      <c r="D6" s="1">
        <v>74</v>
      </c>
      <c r="E6" s="66">
        <v>13.415895191606401</v>
      </c>
      <c r="F6" s="1">
        <v>2</v>
      </c>
      <c r="G6" s="1">
        <v>1.2199999999999999E-3</v>
      </c>
      <c r="H6" t="s">
        <v>1902</v>
      </c>
      <c r="I6" s="66">
        <v>6.6489999999999994E-2</v>
      </c>
      <c r="J6" t="s">
        <v>1688</v>
      </c>
    </row>
    <row r="7" spans="1:10" x14ac:dyDescent="0.25">
      <c r="A7" t="s">
        <v>1899</v>
      </c>
      <c r="B7" t="s">
        <v>1906</v>
      </c>
      <c r="C7" s="1" t="s">
        <v>1901</v>
      </c>
      <c r="D7" s="1">
        <v>74</v>
      </c>
      <c r="E7" s="66">
        <v>11.4923324204333</v>
      </c>
      <c r="F7" s="1">
        <v>2</v>
      </c>
      <c r="G7" s="1">
        <v>3.2000000000000002E-3</v>
      </c>
      <c r="H7" t="s">
        <v>1902</v>
      </c>
      <c r="I7" s="66">
        <v>0.12571333333333301</v>
      </c>
      <c r="J7" t="s">
        <v>1688</v>
      </c>
    </row>
    <row r="8" spans="1:10" x14ac:dyDescent="0.25">
      <c r="A8" t="s">
        <v>1899</v>
      </c>
      <c r="B8" t="s">
        <v>1907</v>
      </c>
      <c r="C8" s="1" t="s">
        <v>1901</v>
      </c>
      <c r="D8" s="1">
        <v>74</v>
      </c>
      <c r="E8" s="66">
        <v>11.3317338690347</v>
      </c>
      <c r="F8" s="1">
        <v>2</v>
      </c>
      <c r="G8" s="1">
        <v>3.46E-3</v>
      </c>
      <c r="H8" t="s">
        <v>1902</v>
      </c>
      <c r="I8" s="66">
        <v>0.12571333333333301</v>
      </c>
      <c r="J8" t="s">
        <v>1688</v>
      </c>
    </row>
    <row r="9" spans="1:10" x14ac:dyDescent="0.25">
      <c r="A9" t="s">
        <v>1899</v>
      </c>
      <c r="B9" t="s">
        <v>1908</v>
      </c>
      <c r="C9" s="1" t="s">
        <v>1901</v>
      </c>
      <c r="D9" s="1">
        <v>74</v>
      </c>
      <c r="E9" s="66">
        <v>10.8441517361662</v>
      </c>
      <c r="F9" s="1">
        <v>2</v>
      </c>
      <c r="G9" s="1">
        <v>4.4200000000000003E-3</v>
      </c>
      <c r="H9" t="s">
        <v>1902</v>
      </c>
      <c r="I9" s="66">
        <v>0.13765142857142901</v>
      </c>
      <c r="J9" t="s">
        <v>1688</v>
      </c>
    </row>
    <row r="10" spans="1:10" x14ac:dyDescent="0.25">
      <c r="A10" t="s">
        <v>1899</v>
      </c>
      <c r="B10" t="s">
        <v>1909</v>
      </c>
      <c r="C10" s="1" t="s">
        <v>1901</v>
      </c>
      <c r="D10" s="1">
        <v>74</v>
      </c>
      <c r="E10" s="66">
        <v>10.0831564438318</v>
      </c>
      <c r="F10" s="1">
        <v>2</v>
      </c>
      <c r="G10" s="1">
        <v>6.4599999999999996E-3</v>
      </c>
      <c r="H10" t="s">
        <v>1902</v>
      </c>
      <c r="I10" s="66">
        <v>0.15720222222222199</v>
      </c>
      <c r="J10" t="s">
        <v>1688</v>
      </c>
    </row>
    <row r="11" spans="1:10" x14ac:dyDescent="0.25">
      <c r="A11" t="s">
        <v>1899</v>
      </c>
      <c r="B11" t="s">
        <v>1910</v>
      </c>
      <c r="C11" s="1" t="s">
        <v>1901</v>
      </c>
      <c r="D11" s="1">
        <v>74</v>
      </c>
      <c r="E11" s="66">
        <v>10.0750826473278</v>
      </c>
      <c r="F11" s="1">
        <v>2</v>
      </c>
      <c r="G11" s="1">
        <v>6.4900000000000001E-3</v>
      </c>
      <c r="H11" t="s">
        <v>1902</v>
      </c>
      <c r="I11" s="66">
        <v>0.15720222222222199</v>
      </c>
      <c r="J11" t="s">
        <v>1688</v>
      </c>
    </row>
    <row r="12" spans="1:10" x14ac:dyDescent="0.25">
      <c r="A12" t="s">
        <v>1899</v>
      </c>
      <c r="B12" t="s">
        <v>1911</v>
      </c>
      <c r="C12" s="1" t="s">
        <v>1901</v>
      </c>
      <c r="D12" s="1">
        <v>74</v>
      </c>
      <c r="E12" s="66">
        <v>9.5683242711165004</v>
      </c>
      <c r="F12" s="1">
        <v>2</v>
      </c>
      <c r="G12" s="1">
        <v>8.3599999999999994E-3</v>
      </c>
      <c r="H12" t="s">
        <v>1902</v>
      </c>
      <c r="I12" s="66">
        <v>0.18224799999999999</v>
      </c>
      <c r="J12" t="s">
        <v>1688</v>
      </c>
    </row>
    <row r="13" spans="1:10" x14ac:dyDescent="0.25">
      <c r="A13" t="s">
        <v>1899</v>
      </c>
      <c r="B13" t="s">
        <v>1912</v>
      </c>
      <c r="C13" s="1" t="s">
        <v>1901</v>
      </c>
      <c r="D13" s="1">
        <v>67</v>
      </c>
      <c r="E13" s="66">
        <v>9.3055555555555909</v>
      </c>
      <c r="F13" s="1">
        <v>1</v>
      </c>
      <c r="G13" s="1">
        <v>2.2799999999999999E-3</v>
      </c>
      <c r="H13" t="s">
        <v>1902</v>
      </c>
      <c r="I13" s="66">
        <v>0.16286249999999999</v>
      </c>
      <c r="J13" t="s">
        <v>1690</v>
      </c>
    </row>
    <row r="14" spans="1:10" x14ac:dyDescent="0.25">
      <c r="A14" t="s">
        <v>1899</v>
      </c>
      <c r="B14" t="s">
        <v>1913</v>
      </c>
      <c r="C14" s="1" t="s">
        <v>1901</v>
      </c>
      <c r="D14" s="1">
        <v>67</v>
      </c>
      <c r="E14" s="66">
        <v>9.3055555555555909</v>
      </c>
      <c r="F14" s="1">
        <v>1</v>
      </c>
      <c r="G14" s="1">
        <v>2.2799999999999999E-3</v>
      </c>
      <c r="H14" t="s">
        <v>1902</v>
      </c>
      <c r="I14" s="66">
        <v>0.16286249999999999</v>
      </c>
      <c r="J14" t="s">
        <v>1690</v>
      </c>
    </row>
    <row r="15" spans="1:10" x14ac:dyDescent="0.25">
      <c r="A15" t="s">
        <v>1899</v>
      </c>
      <c r="B15" t="s">
        <v>1914</v>
      </c>
      <c r="C15" s="1" t="s">
        <v>1901</v>
      </c>
      <c r="D15" s="1">
        <v>67</v>
      </c>
      <c r="E15" s="66">
        <v>9.3055555555555909</v>
      </c>
      <c r="F15" s="1">
        <v>1</v>
      </c>
      <c r="G15" s="1">
        <v>2.2799999999999999E-3</v>
      </c>
      <c r="H15" t="s">
        <v>1902</v>
      </c>
      <c r="I15" s="66">
        <v>0.16286249999999999</v>
      </c>
      <c r="J15" t="s">
        <v>1690</v>
      </c>
    </row>
    <row r="16" spans="1:10" x14ac:dyDescent="0.25">
      <c r="A16" t="s">
        <v>1899</v>
      </c>
      <c r="B16" t="s">
        <v>1915</v>
      </c>
      <c r="C16" s="1" t="s">
        <v>1901</v>
      </c>
      <c r="D16" s="1">
        <v>67</v>
      </c>
      <c r="E16" s="66">
        <v>8.7908770083952508</v>
      </c>
      <c r="F16" s="1">
        <v>1</v>
      </c>
      <c r="G16" s="1">
        <v>3.0300000000000001E-3</v>
      </c>
      <c r="H16" t="s">
        <v>1902</v>
      </c>
      <c r="I16" s="66">
        <v>0.16286249999999999</v>
      </c>
      <c r="J16" t="s">
        <v>1690</v>
      </c>
    </row>
    <row r="17" spans="1:10" x14ac:dyDescent="0.25">
      <c r="A17" t="s">
        <v>1899</v>
      </c>
      <c r="B17" t="s">
        <v>1916</v>
      </c>
      <c r="C17" s="1" t="s">
        <v>1901</v>
      </c>
      <c r="D17" s="1">
        <v>59</v>
      </c>
      <c r="E17" s="66">
        <v>14.9572911647267</v>
      </c>
      <c r="F17" s="1">
        <v>1</v>
      </c>
      <c r="G17" s="1">
        <v>1.1E-4</v>
      </c>
      <c r="H17" t="s">
        <v>1902</v>
      </c>
      <c r="I17" s="66">
        <v>2.266E-2</v>
      </c>
      <c r="J17" t="s">
        <v>1916</v>
      </c>
    </row>
    <row r="18" spans="1:10" x14ac:dyDescent="0.25">
      <c r="A18" t="s">
        <v>1899</v>
      </c>
      <c r="B18" t="s">
        <v>1917</v>
      </c>
      <c r="C18" s="1" t="s">
        <v>1901</v>
      </c>
      <c r="D18" s="1">
        <v>59</v>
      </c>
      <c r="E18" s="66">
        <v>11.979357098304201</v>
      </c>
      <c r="F18" s="1">
        <v>1</v>
      </c>
      <c r="G18" s="1">
        <v>5.3799999999999996E-4</v>
      </c>
      <c r="H18" t="s">
        <v>1902</v>
      </c>
      <c r="I18" s="66">
        <v>4.0839500000000001E-2</v>
      </c>
      <c r="J18" t="s">
        <v>1916</v>
      </c>
    </row>
    <row r="19" spans="1:10" x14ac:dyDescent="0.25">
      <c r="A19" t="s">
        <v>1899</v>
      </c>
      <c r="B19" t="s">
        <v>1918</v>
      </c>
      <c r="C19" s="1" t="s">
        <v>1901</v>
      </c>
      <c r="D19" s="1">
        <v>59</v>
      </c>
      <c r="E19" s="66">
        <v>11.360210944026701</v>
      </c>
      <c r="F19" s="1">
        <v>1</v>
      </c>
      <c r="G19" s="1">
        <v>7.5000000000000002E-4</v>
      </c>
      <c r="H19" t="s">
        <v>1902</v>
      </c>
      <c r="I19" s="66">
        <v>4.0839500000000001E-2</v>
      </c>
      <c r="J19" t="s">
        <v>1916</v>
      </c>
    </row>
    <row r="20" spans="1:10" x14ac:dyDescent="0.25">
      <c r="A20" t="s">
        <v>1899</v>
      </c>
      <c r="B20" t="s">
        <v>1919</v>
      </c>
      <c r="C20" s="1" t="s">
        <v>1901</v>
      </c>
      <c r="D20" s="1">
        <v>59</v>
      </c>
      <c r="E20" s="66">
        <v>11.258189546361301</v>
      </c>
      <c r="F20" s="1">
        <v>1</v>
      </c>
      <c r="G20" s="1">
        <v>7.9299999999999998E-4</v>
      </c>
      <c r="H20" t="s">
        <v>1902</v>
      </c>
      <c r="I20" s="66">
        <v>4.0839500000000001E-2</v>
      </c>
      <c r="J20" t="s">
        <v>1916</v>
      </c>
    </row>
    <row r="21" spans="1:10" x14ac:dyDescent="0.25">
      <c r="A21" t="s">
        <v>1899</v>
      </c>
      <c r="B21" t="s">
        <v>1904</v>
      </c>
      <c r="C21" s="1" t="s">
        <v>1901</v>
      </c>
      <c r="D21" s="1">
        <v>59</v>
      </c>
      <c r="E21" s="66">
        <v>9.9552837863731902</v>
      </c>
      <c r="F21" s="1">
        <v>1</v>
      </c>
      <c r="G21" s="1">
        <v>1.6000000000000001E-3</v>
      </c>
      <c r="H21" t="s">
        <v>1902</v>
      </c>
      <c r="I21" s="66">
        <v>6.5920000000000006E-2</v>
      </c>
      <c r="J21" t="s">
        <v>1916</v>
      </c>
    </row>
    <row r="22" spans="1:10" x14ac:dyDescent="0.25">
      <c r="A22" t="s">
        <v>1899</v>
      </c>
      <c r="B22" t="s">
        <v>1920</v>
      </c>
      <c r="C22" s="1" t="s">
        <v>1901</v>
      </c>
      <c r="D22" s="1">
        <v>59</v>
      </c>
      <c r="E22" s="66">
        <v>9.1069354838711192</v>
      </c>
      <c r="F22" s="1">
        <v>1</v>
      </c>
      <c r="G22" s="1">
        <v>2.5500000000000002E-3</v>
      </c>
      <c r="H22" t="s">
        <v>1902</v>
      </c>
      <c r="I22" s="66">
        <v>8.7550000000000003E-2</v>
      </c>
      <c r="J22" t="s">
        <v>1916</v>
      </c>
    </row>
    <row r="23" spans="1:10" x14ac:dyDescent="0.25">
      <c r="A23" t="s">
        <v>1899</v>
      </c>
      <c r="B23" t="s">
        <v>1921</v>
      </c>
      <c r="C23" s="1" t="s">
        <v>1901</v>
      </c>
      <c r="D23" s="1">
        <v>59</v>
      </c>
      <c r="E23" s="66">
        <v>8.4732151875901902</v>
      </c>
      <c r="F23" s="1">
        <v>1</v>
      </c>
      <c r="G23" s="1">
        <v>3.5999999999999999E-3</v>
      </c>
      <c r="H23" t="s">
        <v>1902</v>
      </c>
      <c r="I23" s="66">
        <v>0.10594285714285701</v>
      </c>
      <c r="J23" t="s">
        <v>1916</v>
      </c>
    </row>
    <row r="24" spans="1:10" x14ac:dyDescent="0.25">
      <c r="A24" t="s">
        <v>1899</v>
      </c>
      <c r="B24" t="s">
        <v>1922</v>
      </c>
      <c r="C24" s="1" t="s">
        <v>1901</v>
      </c>
      <c r="D24" s="1">
        <v>59</v>
      </c>
      <c r="E24" s="66">
        <v>7.6734664878500496</v>
      </c>
      <c r="F24" s="1">
        <v>1</v>
      </c>
      <c r="G24" s="1">
        <v>5.5999999999999999E-3</v>
      </c>
      <c r="H24" t="s">
        <v>1902</v>
      </c>
      <c r="I24" s="66">
        <v>0.14419999999999999</v>
      </c>
      <c r="J24" t="s">
        <v>1916</v>
      </c>
    </row>
    <row r="25" spans="1:10" x14ac:dyDescent="0.25">
      <c r="A25" t="s">
        <v>1899</v>
      </c>
      <c r="B25" t="s">
        <v>1923</v>
      </c>
      <c r="C25" s="1" t="s">
        <v>1901</v>
      </c>
      <c r="D25" s="1">
        <v>59</v>
      </c>
      <c r="E25" s="66">
        <v>6.9017363363702398</v>
      </c>
      <c r="F25" s="1">
        <v>1</v>
      </c>
      <c r="G25" s="1">
        <v>8.6099999999999996E-3</v>
      </c>
      <c r="H25" t="s">
        <v>1902</v>
      </c>
      <c r="I25" s="66">
        <v>0.15046956521739099</v>
      </c>
      <c r="J25" t="s">
        <v>1916</v>
      </c>
    </row>
    <row r="26" spans="1:10" x14ac:dyDescent="0.25">
      <c r="A26" t="s">
        <v>1899</v>
      </c>
      <c r="B26" t="s">
        <v>1924</v>
      </c>
      <c r="C26" s="1" t="s">
        <v>1901</v>
      </c>
      <c r="D26" s="1">
        <v>59</v>
      </c>
      <c r="E26" s="66">
        <v>6.7770932093209497</v>
      </c>
      <c r="F26" s="1">
        <v>1</v>
      </c>
      <c r="G26" s="1">
        <v>9.2300000000000004E-3</v>
      </c>
      <c r="H26" t="s">
        <v>1902</v>
      </c>
      <c r="I26" s="66">
        <v>0.15046956521739099</v>
      </c>
      <c r="J26" t="s">
        <v>1916</v>
      </c>
    </row>
    <row r="27" spans="1:10" x14ac:dyDescent="0.25">
      <c r="A27" t="s">
        <v>1899</v>
      </c>
      <c r="B27" t="s">
        <v>1903</v>
      </c>
      <c r="C27" s="1" t="s">
        <v>1901</v>
      </c>
      <c r="D27" s="1">
        <v>59</v>
      </c>
      <c r="E27" s="66">
        <v>6.5892458560159897</v>
      </c>
      <c r="F27" s="1">
        <v>1</v>
      </c>
      <c r="G27" s="1">
        <v>1.03E-2</v>
      </c>
      <c r="H27" t="s">
        <v>1902</v>
      </c>
      <c r="I27" s="66">
        <v>0.15046956521739099</v>
      </c>
      <c r="J27" t="s">
        <v>1916</v>
      </c>
    </row>
    <row r="28" spans="1:10" x14ac:dyDescent="0.25">
      <c r="A28" t="s">
        <v>1899</v>
      </c>
      <c r="B28" t="s">
        <v>1900</v>
      </c>
      <c r="C28" s="1" t="s">
        <v>1901</v>
      </c>
      <c r="D28" s="1">
        <v>59</v>
      </c>
      <c r="E28" s="66">
        <v>6.5892458560159897</v>
      </c>
      <c r="F28" s="1">
        <v>1</v>
      </c>
      <c r="G28" s="1">
        <v>1.03E-2</v>
      </c>
      <c r="H28" t="s">
        <v>1902</v>
      </c>
      <c r="I28" s="66">
        <v>0.15046956521739099</v>
      </c>
      <c r="J28" t="s">
        <v>1916</v>
      </c>
    </row>
    <row r="29" spans="1:10" x14ac:dyDescent="0.25">
      <c r="A29" t="s">
        <v>1899</v>
      </c>
      <c r="B29" t="s">
        <v>1925</v>
      </c>
      <c r="C29" s="1" t="s">
        <v>1901</v>
      </c>
      <c r="D29" s="1">
        <v>59</v>
      </c>
      <c r="E29" s="66">
        <v>6.5295171339563298</v>
      </c>
      <c r="F29" s="1">
        <v>1</v>
      </c>
      <c r="G29" s="1">
        <v>1.06E-2</v>
      </c>
      <c r="H29" t="s">
        <v>1902</v>
      </c>
      <c r="I29" s="66">
        <v>0.15046956521739099</v>
      </c>
      <c r="J29" t="s">
        <v>1916</v>
      </c>
    </row>
    <row r="30" spans="1:10" x14ac:dyDescent="0.25">
      <c r="A30" t="s">
        <v>1899</v>
      </c>
      <c r="B30" t="s">
        <v>1926</v>
      </c>
      <c r="C30" s="1" t="s">
        <v>1901</v>
      </c>
      <c r="D30" s="1">
        <v>59</v>
      </c>
      <c r="E30" s="66">
        <v>6.2188941247664298</v>
      </c>
      <c r="F30" s="1">
        <v>1</v>
      </c>
      <c r="G30" s="1">
        <v>1.26E-2</v>
      </c>
      <c r="H30" t="s">
        <v>1902</v>
      </c>
      <c r="I30" s="66">
        <v>0.15046956521739099</v>
      </c>
      <c r="J30" t="s">
        <v>1916</v>
      </c>
    </row>
    <row r="31" spans="1:10" x14ac:dyDescent="0.25">
      <c r="A31" t="s">
        <v>1899</v>
      </c>
      <c r="B31" t="s">
        <v>1927</v>
      </c>
      <c r="C31" s="1" t="s">
        <v>1901</v>
      </c>
      <c r="D31" s="1">
        <v>59</v>
      </c>
      <c r="E31" s="66">
        <v>6.0458354403442103</v>
      </c>
      <c r="F31" s="1">
        <v>1</v>
      </c>
      <c r="G31" s="1">
        <v>1.3899999999999999E-2</v>
      </c>
      <c r="H31" t="s">
        <v>1902</v>
      </c>
      <c r="I31" s="66">
        <v>0.15046956521739099</v>
      </c>
      <c r="J31" t="s">
        <v>1916</v>
      </c>
    </row>
    <row r="32" spans="1:10" x14ac:dyDescent="0.25">
      <c r="A32" t="s">
        <v>1899</v>
      </c>
      <c r="B32" t="s">
        <v>1928</v>
      </c>
      <c r="C32" s="1" t="s">
        <v>1901</v>
      </c>
      <c r="D32" s="1">
        <v>59</v>
      </c>
      <c r="E32" s="66">
        <v>6.0045120320855698</v>
      </c>
      <c r="F32" s="1">
        <v>1</v>
      </c>
      <c r="G32" s="1">
        <v>1.43E-2</v>
      </c>
      <c r="H32" t="s">
        <v>1902</v>
      </c>
      <c r="I32" s="66">
        <v>0.15046956521739099</v>
      </c>
      <c r="J32" t="s">
        <v>1916</v>
      </c>
    </row>
    <row r="33" spans="1:10" x14ac:dyDescent="0.25">
      <c r="A33" t="s">
        <v>1899</v>
      </c>
      <c r="B33" t="s">
        <v>1929</v>
      </c>
      <c r="C33" s="1" t="s">
        <v>1901</v>
      </c>
      <c r="D33" s="1">
        <v>59</v>
      </c>
      <c r="E33" s="66">
        <v>6.0045120320855698</v>
      </c>
      <c r="F33" s="1">
        <v>1</v>
      </c>
      <c r="G33" s="1">
        <v>1.43E-2</v>
      </c>
      <c r="H33" t="s">
        <v>1902</v>
      </c>
      <c r="I33" s="66">
        <v>0.15046956521739099</v>
      </c>
      <c r="J33" t="s">
        <v>1916</v>
      </c>
    </row>
    <row r="34" spans="1:10" x14ac:dyDescent="0.25">
      <c r="A34" t="s">
        <v>1899</v>
      </c>
      <c r="B34" t="s">
        <v>1930</v>
      </c>
      <c r="C34" s="1" t="s">
        <v>1901</v>
      </c>
      <c r="D34" s="1">
        <v>59</v>
      </c>
      <c r="E34" s="66">
        <v>5.9678160919540897</v>
      </c>
      <c r="F34" s="1">
        <v>1</v>
      </c>
      <c r="G34" s="1">
        <v>1.46E-2</v>
      </c>
      <c r="H34" t="s">
        <v>1902</v>
      </c>
      <c r="I34" s="66">
        <v>0.15046956521739099</v>
      </c>
      <c r="J34" t="s">
        <v>1916</v>
      </c>
    </row>
    <row r="35" spans="1:10" x14ac:dyDescent="0.25">
      <c r="A35" t="s">
        <v>1899</v>
      </c>
      <c r="B35" t="s">
        <v>1914</v>
      </c>
      <c r="C35" s="1" t="s">
        <v>1901</v>
      </c>
      <c r="D35" s="1">
        <v>59</v>
      </c>
      <c r="E35" s="66">
        <v>5.9678160919540897</v>
      </c>
      <c r="F35" s="1">
        <v>1</v>
      </c>
      <c r="G35" s="1">
        <v>1.46E-2</v>
      </c>
      <c r="H35" t="s">
        <v>1902</v>
      </c>
      <c r="I35" s="66">
        <v>0.15046956521739099</v>
      </c>
      <c r="J35" t="s">
        <v>1916</v>
      </c>
    </row>
    <row r="36" spans="1:10" x14ac:dyDescent="0.25">
      <c r="A36" t="s">
        <v>1899</v>
      </c>
      <c r="B36" t="s">
        <v>1931</v>
      </c>
      <c r="C36" s="1" t="s">
        <v>1901</v>
      </c>
      <c r="D36" s="1">
        <v>59</v>
      </c>
      <c r="E36" s="66">
        <v>5.7432167832168002</v>
      </c>
      <c r="F36" s="1">
        <v>1</v>
      </c>
      <c r="G36" s="1">
        <v>1.66E-2</v>
      </c>
      <c r="H36" t="s">
        <v>1902</v>
      </c>
      <c r="I36" s="66">
        <v>0.15046956521739099</v>
      </c>
      <c r="J36" t="s">
        <v>1916</v>
      </c>
    </row>
    <row r="37" spans="1:10" x14ac:dyDescent="0.25">
      <c r="A37" t="s">
        <v>1899</v>
      </c>
      <c r="B37" t="s">
        <v>1932</v>
      </c>
      <c r="C37" s="1" t="s">
        <v>1901</v>
      </c>
      <c r="D37" s="1">
        <v>59</v>
      </c>
      <c r="E37" s="66">
        <v>5.7234497667538999</v>
      </c>
      <c r="F37" s="1">
        <v>1</v>
      </c>
      <c r="G37" s="1">
        <v>1.67E-2</v>
      </c>
      <c r="H37" t="s">
        <v>1902</v>
      </c>
      <c r="I37" s="66">
        <v>0.15046956521739099</v>
      </c>
      <c r="J37" t="s">
        <v>1916</v>
      </c>
    </row>
    <row r="38" spans="1:10" x14ac:dyDescent="0.25">
      <c r="A38" t="s">
        <v>1899</v>
      </c>
      <c r="B38" t="s">
        <v>1915</v>
      </c>
      <c r="C38" s="1" t="s">
        <v>1901</v>
      </c>
      <c r="D38" s="1">
        <v>59</v>
      </c>
      <c r="E38" s="66">
        <v>5.7298415856923697</v>
      </c>
      <c r="F38" s="1">
        <v>1</v>
      </c>
      <c r="G38" s="1">
        <v>1.67E-2</v>
      </c>
      <c r="H38" t="s">
        <v>1902</v>
      </c>
      <c r="I38" s="66">
        <v>0.15046956521739099</v>
      </c>
      <c r="J38" t="s">
        <v>1916</v>
      </c>
    </row>
    <row r="39" spans="1:10" x14ac:dyDescent="0.25">
      <c r="A39" t="s">
        <v>1899</v>
      </c>
      <c r="B39" t="s">
        <v>1933</v>
      </c>
      <c r="C39" s="1" t="s">
        <v>1901</v>
      </c>
      <c r="D39" s="1">
        <v>59</v>
      </c>
      <c r="E39" s="66">
        <v>5.7160916754697197</v>
      </c>
      <c r="F39" s="1">
        <v>1</v>
      </c>
      <c r="G39" s="1">
        <v>1.6799999999999999E-2</v>
      </c>
      <c r="H39" t="s">
        <v>1902</v>
      </c>
      <c r="I39" s="66">
        <v>0.15046956521739099</v>
      </c>
      <c r="J39" t="s">
        <v>1916</v>
      </c>
    </row>
    <row r="40" spans="1:10" x14ac:dyDescent="0.25">
      <c r="A40" t="s">
        <v>1899</v>
      </c>
      <c r="B40" t="s">
        <v>1934</v>
      </c>
      <c r="C40" s="1" t="s">
        <v>1901</v>
      </c>
      <c r="D40" s="1">
        <v>59</v>
      </c>
      <c r="E40" s="66">
        <v>5.5515762982415602</v>
      </c>
      <c r="F40" s="1">
        <v>1</v>
      </c>
      <c r="G40" s="1">
        <v>1.8499999999999999E-2</v>
      </c>
      <c r="H40" t="s">
        <v>1902</v>
      </c>
      <c r="I40" s="66">
        <v>0.158791666666667</v>
      </c>
      <c r="J40" t="s">
        <v>1916</v>
      </c>
    </row>
    <row r="41" spans="1:10" x14ac:dyDescent="0.25">
      <c r="A41" t="s">
        <v>1899</v>
      </c>
      <c r="B41" t="s">
        <v>1935</v>
      </c>
      <c r="C41" s="1" t="s">
        <v>1901</v>
      </c>
      <c r="D41" s="1">
        <v>59</v>
      </c>
      <c r="E41" s="66">
        <v>5.0325045083710904</v>
      </c>
      <c r="F41" s="1">
        <v>1</v>
      </c>
      <c r="G41" s="1">
        <v>2.4899999999999999E-2</v>
      </c>
      <c r="H41" t="s">
        <v>1902</v>
      </c>
      <c r="I41" s="66">
        <v>0.18966206896551699</v>
      </c>
      <c r="J41" t="s">
        <v>1916</v>
      </c>
    </row>
    <row r="42" spans="1:10" x14ac:dyDescent="0.25">
      <c r="A42" t="s">
        <v>1899</v>
      </c>
      <c r="B42" t="s">
        <v>1906</v>
      </c>
      <c r="C42" s="1" t="s">
        <v>1901</v>
      </c>
      <c r="D42" s="1">
        <v>59</v>
      </c>
      <c r="E42" s="66">
        <v>5.0282058207192399</v>
      </c>
      <c r="F42" s="1">
        <v>1</v>
      </c>
      <c r="G42" s="1">
        <v>2.4899999999999999E-2</v>
      </c>
      <c r="H42" t="s">
        <v>1902</v>
      </c>
      <c r="I42" s="66">
        <v>0.18966206896551699</v>
      </c>
      <c r="J42" t="s">
        <v>1916</v>
      </c>
    </row>
    <row r="43" spans="1:10" x14ac:dyDescent="0.25">
      <c r="A43" t="s">
        <v>1899</v>
      </c>
      <c r="B43" t="s">
        <v>1936</v>
      </c>
      <c r="C43" s="1" t="s">
        <v>1901</v>
      </c>
      <c r="D43" s="1">
        <v>59</v>
      </c>
      <c r="E43" s="66">
        <v>5.004690958836</v>
      </c>
      <c r="F43" s="1">
        <v>1</v>
      </c>
      <c r="G43" s="1">
        <v>2.53E-2</v>
      </c>
      <c r="H43" t="s">
        <v>1902</v>
      </c>
      <c r="I43" s="66">
        <v>0.18966206896551699</v>
      </c>
      <c r="J43" t="s">
        <v>1916</v>
      </c>
    </row>
    <row r="44" spans="1:10" x14ac:dyDescent="0.25">
      <c r="A44" t="s">
        <v>1899</v>
      </c>
      <c r="B44" t="s">
        <v>1937</v>
      </c>
      <c r="C44" s="1" t="s">
        <v>1901</v>
      </c>
      <c r="D44" s="1">
        <v>59</v>
      </c>
      <c r="E44" s="66">
        <v>4.9630433381319996</v>
      </c>
      <c r="F44" s="1">
        <v>1</v>
      </c>
      <c r="G44" s="1">
        <v>2.5899999999999999E-2</v>
      </c>
      <c r="H44" t="s">
        <v>1902</v>
      </c>
      <c r="I44" s="66">
        <v>0.18966206896551699</v>
      </c>
      <c r="J44" t="s">
        <v>1916</v>
      </c>
    </row>
    <row r="45" spans="1:10" x14ac:dyDescent="0.25">
      <c r="A45" t="s">
        <v>1899</v>
      </c>
      <c r="B45" t="s">
        <v>1938</v>
      </c>
      <c r="C45" s="1" t="s">
        <v>1901</v>
      </c>
      <c r="D45" s="1">
        <v>59</v>
      </c>
      <c r="E45" s="66">
        <v>4.91129176703111</v>
      </c>
      <c r="F45" s="1">
        <v>1</v>
      </c>
      <c r="G45" s="1">
        <v>2.6700000000000002E-2</v>
      </c>
      <c r="H45" t="s">
        <v>1902</v>
      </c>
      <c r="I45" s="66">
        <v>0.18966206896551699</v>
      </c>
      <c r="J45" t="s">
        <v>1916</v>
      </c>
    </row>
    <row r="46" spans="1:10" x14ac:dyDescent="0.25">
      <c r="A46" t="s">
        <v>1899</v>
      </c>
      <c r="B46" t="s">
        <v>1921</v>
      </c>
      <c r="C46" s="1" t="s">
        <v>1901</v>
      </c>
      <c r="D46" s="1">
        <v>74</v>
      </c>
      <c r="E46" s="66">
        <v>13.907390647060399</v>
      </c>
      <c r="F46" s="1">
        <v>1</v>
      </c>
      <c r="G46" s="1">
        <v>1.92E-4</v>
      </c>
      <c r="H46" t="s">
        <v>1902</v>
      </c>
      <c r="I46" s="66">
        <v>4.1855999999999997E-2</v>
      </c>
      <c r="J46" t="s">
        <v>1939</v>
      </c>
    </row>
    <row r="47" spans="1:10" x14ac:dyDescent="0.25">
      <c r="A47" t="s">
        <v>1940</v>
      </c>
      <c r="B47" t="s">
        <v>1941</v>
      </c>
      <c r="C47" s="1" t="s">
        <v>1942</v>
      </c>
      <c r="D47" s="1">
        <v>70</v>
      </c>
      <c r="E47" s="66">
        <v>4.8525084400000003</v>
      </c>
      <c r="F47" s="1">
        <v>1</v>
      </c>
      <c r="G47" s="1">
        <v>2.76E-2</v>
      </c>
      <c r="H47" t="s">
        <v>1902</v>
      </c>
      <c r="I47" s="66">
        <v>0.56759999999999999</v>
      </c>
      <c r="J47" t="s">
        <v>1690</v>
      </c>
    </row>
    <row r="48" spans="1:10" x14ac:dyDescent="0.25">
      <c r="A48" t="s">
        <v>1940</v>
      </c>
      <c r="B48" t="s">
        <v>1943</v>
      </c>
      <c r="C48" s="1" t="s">
        <v>1942</v>
      </c>
      <c r="D48" s="1">
        <v>70</v>
      </c>
      <c r="E48" s="66">
        <v>4.2340088700000003</v>
      </c>
      <c r="F48" s="1">
        <v>1</v>
      </c>
      <c r="G48" s="1">
        <v>3.9600000000000003E-2</v>
      </c>
      <c r="H48" t="s">
        <v>1902</v>
      </c>
      <c r="I48" s="66">
        <v>0.56759999999999999</v>
      </c>
      <c r="J48" t="s">
        <v>1690</v>
      </c>
    </row>
    <row r="49" spans="1:10" x14ac:dyDescent="0.25">
      <c r="A49" t="s">
        <v>1940</v>
      </c>
      <c r="B49" t="s">
        <v>1944</v>
      </c>
      <c r="C49" s="1" t="s">
        <v>1942</v>
      </c>
      <c r="D49" s="1">
        <v>70</v>
      </c>
      <c r="E49" s="66">
        <v>4.2340088700000003</v>
      </c>
      <c r="F49" s="1">
        <v>1</v>
      </c>
      <c r="G49" s="1">
        <v>3.9600000000000003E-2</v>
      </c>
      <c r="H49" t="s">
        <v>1902</v>
      </c>
      <c r="I49" s="66">
        <v>0.56759999999999999</v>
      </c>
      <c r="J49" t="s">
        <v>1690</v>
      </c>
    </row>
    <row r="50" spans="1:10" x14ac:dyDescent="0.25">
      <c r="A50" t="s">
        <v>1940</v>
      </c>
      <c r="B50" t="s">
        <v>1945</v>
      </c>
      <c r="C50" s="1" t="s">
        <v>1942</v>
      </c>
      <c r="D50" s="1">
        <f>49+15</f>
        <v>64</v>
      </c>
      <c r="E50" s="66">
        <v>201.5</v>
      </c>
      <c r="F50" s="1">
        <v>1</v>
      </c>
      <c r="G50" s="1">
        <v>8.7200000000000003E-3</v>
      </c>
      <c r="H50" t="s">
        <v>1946</v>
      </c>
      <c r="I50" s="66">
        <v>0.37496000000000002</v>
      </c>
      <c r="J50" t="s">
        <v>1936</v>
      </c>
    </row>
    <row r="51" spans="1:10" x14ac:dyDescent="0.25">
      <c r="A51" t="s">
        <v>1940</v>
      </c>
      <c r="B51" t="s">
        <v>1947</v>
      </c>
      <c r="C51" s="1" t="s">
        <v>1942</v>
      </c>
      <c r="D51" s="1">
        <f>52+15</f>
        <v>67</v>
      </c>
      <c r="E51" s="66">
        <v>234.5</v>
      </c>
      <c r="F51" s="1">
        <v>1</v>
      </c>
      <c r="G51" s="1">
        <v>1.9699999999999999E-2</v>
      </c>
      <c r="H51" t="s">
        <v>1946</v>
      </c>
      <c r="I51" s="66">
        <v>0.42354999999999998</v>
      </c>
      <c r="J51" t="s">
        <v>1936</v>
      </c>
    </row>
    <row r="52" spans="1:10" x14ac:dyDescent="0.25">
      <c r="A52" t="s">
        <v>1940</v>
      </c>
      <c r="B52" t="s">
        <v>1948</v>
      </c>
      <c r="C52" s="1" t="s">
        <v>1942</v>
      </c>
      <c r="D52" s="1">
        <f>52+15</f>
        <v>67</v>
      </c>
      <c r="E52" s="66">
        <v>247.5</v>
      </c>
      <c r="F52" s="1">
        <v>1</v>
      </c>
      <c r="G52" s="1">
        <v>3.27E-2</v>
      </c>
      <c r="H52" t="s">
        <v>1946</v>
      </c>
      <c r="I52" s="66">
        <v>0.46870000000000001</v>
      </c>
      <c r="J52" t="s">
        <v>1936</v>
      </c>
    </row>
    <row r="53" spans="1:10" x14ac:dyDescent="0.25">
      <c r="A53" t="s">
        <v>1940</v>
      </c>
      <c r="B53" t="s">
        <v>1949</v>
      </c>
      <c r="C53" s="1" t="s">
        <v>1942</v>
      </c>
      <c r="D53" s="1">
        <v>75</v>
      </c>
      <c r="E53" s="66">
        <v>317</v>
      </c>
      <c r="F53" s="1">
        <v>1</v>
      </c>
      <c r="G53" s="1">
        <v>8.2299999999999995E-4</v>
      </c>
      <c r="H53" t="s">
        <v>1946</v>
      </c>
      <c r="I53" s="66">
        <v>3.526E-2</v>
      </c>
      <c r="J53" t="s">
        <v>1950</v>
      </c>
    </row>
    <row r="54" spans="1:10" x14ac:dyDescent="0.25">
      <c r="A54" t="s">
        <v>1940</v>
      </c>
      <c r="B54" t="s">
        <v>1951</v>
      </c>
      <c r="C54" s="1" t="s">
        <v>1942</v>
      </c>
      <c r="D54" s="1">
        <v>77</v>
      </c>
      <c r="E54" s="66">
        <v>368</v>
      </c>
      <c r="F54" s="1">
        <v>1</v>
      </c>
      <c r="G54" s="1">
        <v>3.2599999999999999E-3</v>
      </c>
      <c r="H54" t="s">
        <v>1946</v>
      </c>
      <c r="I54" s="66">
        <v>3.526E-2</v>
      </c>
      <c r="J54" t="s">
        <v>1950</v>
      </c>
    </row>
    <row r="55" spans="1:10" x14ac:dyDescent="0.25">
      <c r="A55" t="s">
        <v>1940</v>
      </c>
      <c r="B55" t="s">
        <v>1952</v>
      </c>
      <c r="C55" s="1" t="s">
        <v>1942</v>
      </c>
      <c r="D55" s="1">
        <v>77</v>
      </c>
      <c r="E55" s="66">
        <v>371</v>
      </c>
      <c r="F55" s="1">
        <v>1</v>
      </c>
      <c r="G55" s="1">
        <v>3.63E-3</v>
      </c>
      <c r="H55" t="s">
        <v>1946</v>
      </c>
      <c r="I55" s="66">
        <v>3.526E-2</v>
      </c>
      <c r="J55" t="s">
        <v>1950</v>
      </c>
    </row>
    <row r="56" spans="1:10" x14ac:dyDescent="0.25">
      <c r="A56" t="s">
        <v>1940</v>
      </c>
      <c r="B56" t="s">
        <v>767</v>
      </c>
      <c r="C56" s="1" t="s">
        <v>1942</v>
      </c>
      <c r="D56" s="1">
        <v>77</v>
      </c>
      <c r="E56" s="66">
        <v>374.5</v>
      </c>
      <c r="F56" s="1">
        <v>1</v>
      </c>
      <c r="G56" s="1">
        <v>4.1000000000000003E-3</v>
      </c>
      <c r="H56" t="s">
        <v>1946</v>
      </c>
      <c r="I56" s="66">
        <v>3.526E-2</v>
      </c>
      <c r="J56" t="s">
        <v>1950</v>
      </c>
    </row>
    <row r="57" spans="1:10" x14ac:dyDescent="0.25">
      <c r="A57" t="s">
        <v>1940</v>
      </c>
      <c r="B57" t="s">
        <v>1953</v>
      </c>
      <c r="C57" s="1" t="s">
        <v>1942</v>
      </c>
      <c r="D57" s="1">
        <v>77</v>
      </c>
      <c r="E57" s="66">
        <v>374.5</v>
      </c>
      <c r="F57" s="1">
        <v>1</v>
      </c>
      <c r="G57" s="1">
        <v>4.1000000000000003E-3</v>
      </c>
      <c r="H57" t="s">
        <v>1946</v>
      </c>
      <c r="I57" s="66">
        <v>3.526E-2</v>
      </c>
      <c r="J57" t="s">
        <v>1950</v>
      </c>
    </row>
    <row r="58" spans="1:10" x14ac:dyDescent="0.25">
      <c r="A58" t="s">
        <v>1940</v>
      </c>
      <c r="B58" t="s">
        <v>1954</v>
      </c>
      <c r="C58" s="1" t="s">
        <v>1942</v>
      </c>
      <c r="D58" s="1">
        <v>77</v>
      </c>
      <c r="E58" s="66">
        <v>414</v>
      </c>
      <c r="F58" s="1">
        <v>1</v>
      </c>
      <c r="G58" s="1">
        <v>1.4800000000000001E-2</v>
      </c>
      <c r="H58" t="s">
        <v>1946</v>
      </c>
      <c r="I58" s="66">
        <v>9.7057142857142897E-2</v>
      </c>
      <c r="J58" t="s">
        <v>1950</v>
      </c>
    </row>
    <row r="59" spans="1:10" x14ac:dyDescent="0.25">
      <c r="A59" t="s">
        <v>1940</v>
      </c>
      <c r="B59" t="s">
        <v>1955</v>
      </c>
      <c r="C59" s="1" t="s">
        <v>1942</v>
      </c>
      <c r="D59" s="1">
        <v>77</v>
      </c>
      <c r="E59" s="66">
        <v>416</v>
      </c>
      <c r="F59" s="1">
        <v>1</v>
      </c>
      <c r="G59" s="1">
        <v>1.5800000000000002E-2</v>
      </c>
      <c r="H59" t="s">
        <v>1946</v>
      </c>
      <c r="I59" s="66">
        <v>9.7057142857142897E-2</v>
      </c>
      <c r="J59" t="s">
        <v>1950</v>
      </c>
    </row>
    <row r="60" spans="1:10" x14ac:dyDescent="0.25">
      <c r="A60" t="s">
        <v>1940</v>
      </c>
      <c r="B60" t="s">
        <v>1956</v>
      </c>
      <c r="C60" s="1" t="s">
        <v>1942</v>
      </c>
      <c r="D60" s="1">
        <v>77</v>
      </c>
      <c r="E60" s="66">
        <v>437</v>
      </c>
      <c r="F60" s="1">
        <v>1</v>
      </c>
      <c r="G60" s="1">
        <v>2.9000000000000001E-2</v>
      </c>
      <c r="H60" t="s">
        <v>1946</v>
      </c>
      <c r="I60" s="66">
        <v>0.1376</v>
      </c>
      <c r="J60" t="s">
        <v>1950</v>
      </c>
    </row>
    <row r="61" spans="1:10" x14ac:dyDescent="0.25">
      <c r="A61" t="s">
        <v>1940</v>
      </c>
      <c r="B61" t="s">
        <v>1941</v>
      </c>
      <c r="C61" s="1" t="s">
        <v>1942</v>
      </c>
      <c r="D61" s="1">
        <v>77</v>
      </c>
      <c r="E61" s="66">
        <v>438</v>
      </c>
      <c r="F61" s="1">
        <v>1</v>
      </c>
      <c r="G61" s="1">
        <v>2.98E-2</v>
      </c>
      <c r="H61" t="s">
        <v>1946</v>
      </c>
      <c r="I61" s="66">
        <v>0.1376</v>
      </c>
      <c r="J61" t="s">
        <v>1950</v>
      </c>
    </row>
    <row r="62" spans="1:10" x14ac:dyDescent="0.25">
      <c r="A62" t="s">
        <v>1940</v>
      </c>
      <c r="B62" t="s">
        <v>1957</v>
      </c>
      <c r="C62" s="1" t="s">
        <v>1942</v>
      </c>
      <c r="D62" s="1">
        <v>77</v>
      </c>
      <c r="E62" s="66">
        <v>440.5</v>
      </c>
      <c r="F62" s="1">
        <v>1</v>
      </c>
      <c r="G62" s="1">
        <v>3.2000000000000001E-2</v>
      </c>
      <c r="H62" t="s">
        <v>1946</v>
      </c>
      <c r="I62" s="66">
        <v>0.1376</v>
      </c>
      <c r="J62" t="s">
        <v>1950</v>
      </c>
    </row>
    <row r="63" spans="1:10" x14ac:dyDescent="0.25">
      <c r="A63" t="s">
        <v>1940</v>
      </c>
      <c r="B63" t="s">
        <v>1958</v>
      </c>
      <c r="C63" s="1" t="s">
        <v>1942</v>
      </c>
      <c r="D63" s="1">
        <v>77</v>
      </c>
      <c r="E63" s="66">
        <v>447</v>
      </c>
      <c r="F63" s="1">
        <v>1</v>
      </c>
      <c r="G63" s="1">
        <v>3.8199999999999998E-2</v>
      </c>
      <c r="H63" t="s">
        <v>1946</v>
      </c>
      <c r="I63" s="66">
        <v>0.149327272727273</v>
      </c>
      <c r="J63" t="s">
        <v>1950</v>
      </c>
    </row>
    <row r="64" spans="1:10" x14ac:dyDescent="0.25">
      <c r="A64" t="s">
        <v>1940</v>
      </c>
      <c r="B64" t="s">
        <v>1959</v>
      </c>
      <c r="C64" s="1" t="s">
        <v>1942</v>
      </c>
      <c r="D64" s="1">
        <v>67</v>
      </c>
      <c r="E64" s="66">
        <v>716</v>
      </c>
      <c r="F64" s="1">
        <v>1</v>
      </c>
      <c r="G64" s="1">
        <v>5.0699999999999999E-3</v>
      </c>
      <c r="H64" t="s">
        <v>1946</v>
      </c>
      <c r="I64" s="66">
        <v>9.1160000000000005E-2</v>
      </c>
      <c r="J64" t="s">
        <v>1960</v>
      </c>
    </row>
    <row r="65" spans="1:10" x14ac:dyDescent="0.25">
      <c r="A65" t="s">
        <v>1940</v>
      </c>
      <c r="B65" t="s">
        <v>1961</v>
      </c>
      <c r="C65" s="1" t="s">
        <v>1942</v>
      </c>
      <c r="D65" s="1">
        <v>67</v>
      </c>
      <c r="E65" s="66">
        <v>707.5</v>
      </c>
      <c r="F65" s="1">
        <v>1</v>
      </c>
      <c r="G65" s="1">
        <v>7.9399999999999991E-3</v>
      </c>
      <c r="H65" t="s">
        <v>1946</v>
      </c>
      <c r="I65" s="66">
        <v>9.1160000000000005E-2</v>
      </c>
      <c r="J65" t="s">
        <v>1960</v>
      </c>
    </row>
    <row r="66" spans="1:10" x14ac:dyDescent="0.25">
      <c r="A66" t="s">
        <v>1940</v>
      </c>
      <c r="B66" t="s">
        <v>1958</v>
      </c>
      <c r="C66" s="1" t="s">
        <v>1942</v>
      </c>
      <c r="D66" s="1">
        <v>67</v>
      </c>
      <c r="E66" s="66">
        <v>696</v>
      </c>
      <c r="F66" s="1">
        <v>1</v>
      </c>
      <c r="G66" s="1">
        <v>1.23E-2</v>
      </c>
      <c r="H66" t="s">
        <v>1946</v>
      </c>
      <c r="I66" s="66">
        <v>9.1160000000000005E-2</v>
      </c>
      <c r="J66" t="s">
        <v>1960</v>
      </c>
    </row>
    <row r="67" spans="1:10" x14ac:dyDescent="0.25">
      <c r="A67" t="s">
        <v>1940</v>
      </c>
      <c r="B67" t="s">
        <v>1955</v>
      </c>
      <c r="C67" s="1" t="s">
        <v>1942</v>
      </c>
      <c r="D67" s="1">
        <v>67</v>
      </c>
      <c r="E67" s="66">
        <v>696</v>
      </c>
      <c r="F67" s="1">
        <v>1</v>
      </c>
      <c r="G67" s="1">
        <v>1.23E-2</v>
      </c>
      <c r="H67" t="s">
        <v>1946</v>
      </c>
      <c r="I67" s="66">
        <v>9.1160000000000005E-2</v>
      </c>
      <c r="J67" t="s">
        <v>1960</v>
      </c>
    </row>
    <row r="68" spans="1:10" x14ac:dyDescent="0.25">
      <c r="A68" t="s">
        <v>1940</v>
      </c>
      <c r="B68" t="s">
        <v>1962</v>
      </c>
      <c r="C68" s="1" t="s">
        <v>1942</v>
      </c>
      <c r="D68" s="1">
        <v>67</v>
      </c>
      <c r="E68" s="66">
        <v>694.5</v>
      </c>
      <c r="F68" s="1">
        <v>1</v>
      </c>
      <c r="G68" s="1">
        <v>1.2999999999999999E-2</v>
      </c>
      <c r="H68" t="s">
        <v>1946</v>
      </c>
      <c r="I68" s="66">
        <v>9.1160000000000005E-2</v>
      </c>
      <c r="J68" t="s">
        <v>1960</v>
      </c>
    </row>
    <row r="69" spans="1:10" x14ac:dyDescent="0.25">
      <c r="A69" t="s">
        <v>1940</v>
      </c>
      <c r="B69" t="s">
        <v>1963</v>
      </c>
      <c r="C69" s="1" t="s">
        <v>1942</v>
      </c>
      <c r="D69" s="1">
        <v>67</v>
      </c>
      <c r="E69" s="66">
        <v>691.5</v>
      </c>
      <c r="F69" s="1">
        <v>1</v>
      </c>
      <c r="G69" s="1">
        <v>1.46E-2</v>
      </c>
      <c r="H69" t="s">
        <v>1946</v>
      </c>
      <c r="I69" s="66">
        <v>9.1160000000000005E-2</v>
      </c>
      <c r="J69" t="s">
        <v>1960</v>
      </c>
    </row>
    <row r="70" spans="1:10" x14ac:dyDescent="0.25">
      <c r="A70" t="s">
        <v>1940</v>
      </c>
      <c r="B70" t="s">
        <v>1956</v>
      </c>
      <c r="C70" s="1" t="s">
        <v>1942</v>
      </c>
      <c r="D70" s="1">
        <v>67</v>
      </c>
      <c r="E70" s="66">
        <v>685.5</v>
      </c>
      <c r="F70" s="1">
        <v>1</v>
      </c>
      <c r="G70" s="1">
        <v>1.8100000000000002E-2</v>
      </c>
      <c r="H70" t="s">
        <v>1946</v>
      </c>
      <c r="I70" s="66">
        <v>9.1160000000000005E-2</v>
      </c>
      <c r="J70" t="s">
        <v>1960</v>
      </c>
    </row>
    <row r="71" spans="1:10" x14ac:dyDescent="0.25">
      <c r="A71" t="s">
        <v>1940</v>
      </c>
      <c r="B71" t="s">
        <v>1964</v>
      </c>
      <c r="C71" s="1" t="s">
        <v>1942</v>
      </c>
      <c r="D71" s="1">
        <v>67</v>
      </c>
      <c r="E71" s="66">
        <v>295</v>
      </c>
      <c r="F71" s="1">
        <v>1</v>
      </c>
      <c r="G71" s="1">
        <v>1.8599999999999998E-2</v>
      </c>
      <c r="H71" t="s">
        <v>1946</v>
      </c>
      <c r="I71" s="66">
        <v>9.1160000000000005E-2</v>
      </c>
      <c r="J71" t="s">
        <v>1960</v>
      </c>
    </row>
    <row r="72" spans="1:10" x14ac:dyDescent="0.25">
      <c r="A72" t="s">
        <v>1940</v>
      </c>
      <c r="B72" t="s">
        <v>1965</v>
      </c>
      <c r="C72" s="1" t="s">
        <v>1942</v>
      </c>
      <c r="D72" s="1">
        <v>67</v>
      </c>
      <c r="E72" s="66">
        <v>684</v>
      </c>
      <c r="F72" s="1">
        <v>1</v>
      </c>
      <c r="G72" s="1">
        <v>1.9099999999999999E-2</v>
      </c>
      <c r="H72" t="s">
        <v>1946</v>
      </c>
      <c r="I72" s="66">
        <v>9.1160000000000005E-2</v>
      </c>
      <c r="J72" t="s">
        <v>1960</v>
      </c>
    </row>
    <row r="73" spans="1:10" x14ac:dyDescent="0.25">
      <c r="A73" t="s">
        <v>1940</v>
      </c>
      <c r="B73" t="s">
        <v>1957</v>
      </c>
      <c r="C73" s="1" t="s">
        <v>1942</v>
      </c>
      <c r="D73" s="1">
        <v>67</v>
      </c>
      <c r="E73" s="66">
        <v>681</v>
      </c>
      <c r="F73" s="1">
        <v>1</v>
      </c>
      <c r="G73" s="1">
        <v>2.12E-2</v>
      </c>
      <c r="H73" t="s">
        <v>1946</v>
      </c>
      <c r="I73" s="66">
        <v>9.1160000000000005E-2</v>
      </c>
      <c r="J73" t="s">
        <v>1960</v>
      </c>
    </row>
    <row r="74" spans="1:10" x14ac:dyDescent="0.25">
      <c r="A74" t="s">
        <v>1940</v>
      </c>
      <c r="B74" t="s">
        <v>1955</v>
      </c>
      <c r="C74" s="1" t="s">
        <v>1942</v>
      </c>
      <c r="D74" s="1">
        <v>65</v>
      </c>
      <c r="E74" s="66">
        <v>7.6941342322407698</v>
      </c>
      <c r="F74" s="1">
        <v>2</v>
      </c>
      <c r="G74" s="1">
        <v>2.1299999999999999E-2</v>
      </c>
      <c r="H74" t="s">
        <v>1902</v>
      </c>
      <c r="I74" s="66">
        <v>0.68584999999999996</v>
      </c>
      <c r="J74" t="s">
        <v>1966</v>
      </c>
    </row>
    <row r="75" spans="1:10" x14ac:dyDescent="0.25">
      <c r="A75" t="s">
        <v>1940</v>
      </c>
      <c r="B75" t="s">
        <v>1941</v>
      </c>
      <c r="C75" s="1" t="s">
        <v>1942</v>
      </c>
      <c r="D75" s="1">
        <v>65</v>
      </c>
      <c r="E75" s="66">
        <v>6.8897093961087901</v>
      </c>
      <c r="F75" s="1">
        <v>2</v>
      </c>
      <c r="G75" s="1">
        <v>3.1899999999999998E-2</v>
      </c>
      <c r="H75" t="s">
        <v>1902</v>
      </c>
      <c r="I75" s="66">
        <v>0.68584999999999996</v>
      </c>
      <c r="J75" t="s">
        <v>1966</v>
      </c>
    </row>
    <row r="76" spans="1:10" x14ac:dyDescent="0.25">
      <c r="A76" t="s">
        <v>1940</v>
      </c>
      <c r="B76" t="s">
        <v>1949</v>
      </c>
      <c r="C76" s="1" t="s">
        <v>1942</v>
      </c>
      <c r="D76" s="1">
        <v>79</v>
      </c>
      <c r="E76" s="66">
        <v>14.128740982274101</v>
      </c>
      <c r="F76" s="1">
        <v>2</v>
      </c>
      <c r="G76" s="1">
        <v>8.5499999999999997E-4</v>
      </c>
      <c r="H76" t="s">
        <v>1902</v>
      </c>
      <c r="I76" s="66">
        <v>3.6764999999999999E-2</v>
      </c>
      <c r="J76" t="s">
        <v>1688</v>
      </c>
    </row>
    <row r="77" spans="1:10" x14ac:dyDescent="0.25">
      <c r="A77" t="s">
        <v>1940</v>
      </c>
      <c r="B77" t="s">
        <v>767</v>
      </c>
      <c r="C77" s="1" t="s">
        <v>1942</v>
      </c>
      <c r="D77" s="1">
        <v>81</v>
      </c>
      <c r="E77" s="66">
        <v>11.369307997709701</v>
      </c>
      <c r="F77" s="1">
        <v>2</v>
      </c>
      <c r="G77" s="1">
        <v>3.3999999999999998E-3</v>
      </c>
      <c r="H77" t="s">
        <v>1902</v>
      </c>
      <c r="I77" s="66">
        <v>7.3099999999999998E-2</v>
      </c>
      <c r="J77" t="s">
        <v>1688</v>
      </c>
    </row>
    <row r="78" spans="1:10" x14ac:dyDescent="0.25">
      <c r="A78" t="s">
        <v>1940</v>
      </c>
      <c r="B78" t="s">
        <v>1952</v>
      </c>
      <c r="C78" s="1" t="s">
        <v>1942</v>
      </c>
      <c r="D78" s="1">
        <v>81</v>
      </c>
      <c r="E78" s="66">
        <v>8.7660140898083494</v>
      </c>
      <c r="F78" s="1">
        <v>2</v>
      </c>
      <c r="G78" s="1">
        <v>1.2500000000000001E-2</v>
      </c>
      <c r="H78" t="s">
        <v>1902</v>
      </c>
      <c r="I78" s="66">
        <v>0.105657142857143</v>
      </c>
      <c r="J78" t="s">
        <v>1688</v>
      </c>
    </row>
    <row r="79" spans="1:10" x14ac:dyDescent="0.25">
      <c r="A79" t="s">
        <v>1940</v>
      </c>
      <c r="B79" t="s">
        <v>1956</v>
      </c>
      <c r="C79" s="1" t="s">
        <v>1942</v>
      </c>
      <c r="D79" s="1">
        <v>81</v>
      </c>
      <c r="E79" s="66">
        <v>8.1556452572171505</v>
      </c>
      <c r="F79" s="1">
        <v>2</v>
      </c>
      <c r="G79" s="1">
        <v>1.6899999999999998E-2</v>
      </c>
      <c r="H79" t="s">
        <v>1902</v>
      </c>
      <c r="I79" s="66">
        <v>0.105657142857143</v>
      </c>
      <c r="J79" t="s">
        <v>1688</v>
      </c>
    </row>
    <row r="80" spans="1:10" x14ac:dyDescent="0.25">
      <c r="A80" t="s">
        <v>1940</v>
      </c>
      <c r="B80" t="s">
        <v>1955</v>
      </c>
      <c r="C80" s="1" t="s">
        <v>1942</v>
      </c>
      <c r="D80" s="1">
        <v>81</v>
      </c>
      <c r="E80" s="66">
        <v>8.1432006317310108</v>
      </c>
      <c r="F80" s="1">
        <v>2</v>
      </c>
      <c r="G80" s="1">
        <v>1.7100000000000001E-2</v>
      </c>
      <c r="H80" t="s">
        <v>1902</v>
      </c>
      <c r="I80" s="66">
        <v>0.105657142857143</v>
      </c>
      <c r="J80" t="s">
        <v>1688</v>
      </c>
    </row>
    <row r="81" spans="1:10" x14ac:dyDescent="0.25">
      <c r="A81" t="s">
        <v>1940</v>
      </c>
      <c r="B81" t="s">
        <v>1953</v>
      </c>
      <c r="C81" s="1" t="s">
        <v>1942</v>
      </c>
      <c r="D81" s="1">
        <v>81</v>
      </c>
      <c r="E81" s="66">
        <v>8.1262606263113994</v>
      </c>
      <c r="F81" s="1">
        <v>2</v>
      </c>
      <c r="G81" s="1">
        <v>1.72E-2</v>
      </c>
      <c r="H81" t="s">
        <v>1902</v>
      </c>
      <c r="I81" s="66">
        <v>0.105657142857143</v>
      </c>
      <c r="J81" t="s">
        <v>1688</v>
      </c>
    </row>
    <row r="82" spans="1:10" x14ac:dyDescent="0.25">
      <c r="A82" t="s">
        <v>1940</v>
      </c>
      <c r="B82" t="s">
        <v>1958</v>
      </c>
      <c r="C82" s="1" t="s">
        <v>1942</v>
      </c>
      <c r="D82" s="1">
        <v>81</v>
      </c>
      <c r="E82" s="66">
        <v>7.6226978296603098</v>
      </c>
      <c r="F82" s="1">
        <v>2</v>
      </c>
      <c r="G82" s="1">
        <v>2.2100000000000002E-2</v>
      </c>
      <c r="H82" t="s">
        <v>1902</v>
      </c>
      <c r="I82" s="66">
        <v>0.1187875</v>
      </c>
      <c r="J82" t="s">
        <v>1688</v>
      </c>
    </row>
    <row r="83" spans="1:10" x14ac:dyDescent="0.25">
      <c r="A83" t="s">
        <v>1940</v>
      </c>
      <c r="B83" t="s">
        <v>1947</v>
      </c>
      <c r="C83" s="1" t="s">
        <v>1942</v>
      </c>
      <c r="D83" s="1">
        <v>81</v>
      </c>
      <c r="E83" s="66">
        <v>7.1127741928874402</v>
      </c>
      <c r="F83" s="1">
        <v>2</v>
      </c>
      <c r="G83" s="1">
        <v>2.8500000000000001E-2</v>
      </c>
      <c r="H83" t="s">
        <v>1902</v>
      </c>
      <c r="I83" s="66">
        <v>0.13616666666666699</v>
      </c>
      <c r="J83" t="s">
        <v>1688</v>
      </c>
    </row>
    <row r="84" spans="1:10" x14ac:dyDescent="0.25">
      <c r="A84" t="s">
        <v>1940</v>
      </c>
      <c r="B84" t="s">
        <v>1957</v>
      </c>
      <c r="C84" s="1" t="s">
        <v>1942</v>
      </c>
      <c r="D84" s="1">
        <v>81</v>
      </c>
      <c r="E84" s="66">
        <v>6.8429416902982698</v>
      </c>
      <c r="F84" s="1">
        <v>2</v>
      </c>
      <c r="G84" s="1">
        <v>3.27E-2</v>
      </c>
      <c r="H84" t="s">
        <v>1902</v>
      </c>
      <c r="I84" s="66">
        <v>0.14061000000000001</v>
      </c>
      <c r="J84" t="s">
        <v>1688</v>
      </c>
    </row>
    <row r="85" spans="1:10" x14ac:dyDescent="0.25">
      <c r="A85" t="s">
        <v>1940</v>
      </c>
      <c r="B85" t="s">
        <v>1961</v>
      </c>
      <c r="C85" s="1" t="s">
        <v>1942</v>
      </c>
      <c r="D85" s="1">
        <v>81</v>
      </c>
      <c r="E85" s="66">
        <v>6.5231387588019798</v>
      </c>
      <c r="F85" s="1">
        <v>2</v>
      </c>
      <c r="G85" s="1">
        <v>3.8300000000000001E-2</v>
      </c>
      <c r="H85" t="s">
        <v>1902</v>
      </c>
      <c r="I85" s="66">
        <v>0.144408333333333</v>
      </c>
      <c r="J85" t="s">
        <v>1688</v>
      </c>
    </row>
    <row r="86" spans="1:10" x14ac:dyDescent="0.25">
      <c r="A86" t="s">
        <v>1940</v>
      </c>
      <c r="B86" t="s">
        <v>1945</v>
      </c>
      <c r="C86" s="1" t="s">
        <v>1942</v>
      </c>
      <c r="D86" s="1">
        <v>78</v>
      </c>
      <c r="E86" s="66">
        <v>6.4243927497239</v>
      </c>
      <c r="F86" s="1">
        <v>2</v>
      </c>
      <c r="G86" s="1">
        <v>4.0300000000000002E-2</v>
      </c>
      <c r="H86" t="s">
        <v>1902</v>
      </c>
      <c r="I86" s="66">
        <v>0.144408333333333</v>
      </c>
      <c r="J86" t="s">
        <v>1688</v>
      </c>
    </row>
    <row r="87" spans="1:10" x14ac:dyDescent="0.25">
      <c r="A87" t="s">
        <v>1940</v>
      </c>
      <c r="B87" t="s">
        <v>1967</v>
      </c>
      <c r="C87" s="1" t="s">
        <v>1942</v>
      </c>
      <c r="D87" s="1">
        <v>81</v>
      </c>
      <c r="E87" s="66">
        <v>6.2548037658526203</v>
      </c>
      <c r="F87" s="1">
        <v>2</v>
      </c>
      <c r="G87" s="1">
        <v>4.3799999999999999E-2</v>
      </c>
      <c r="H87" t="s">
        <v>1902</v>
      </c>
      <c r="I87" s="66">
        <v>0.14487692307692299</v>
      </c>
      <c r="J87" t="s">
        <v>1688</v>
      </c>
    </row>
    <row r="88" spans="1:10" x14ac:dyDescent="0.25">
      <c r="A88" t="s">
        <v>1940</v>
      </c>
      <c r="B88" t="s">
        <v>1968</v>
      </c>
      <c r="C88" s="1" t="s">
        <v>1942</v>
      </c>
      <c r="D88" s="1">
        <v>80</v>
      </c>
      <c r="E88" s="66">
        <v>5.8077910086540703</v>
      </c>
      <c r="F88" s="1">
        <v>2</v>
      </c>
      <c r="G88" s="1">
        <v>5.4800000000000001E-2</v>
      </c>
      <c r="H88" t="s">
        <v>1902</v>
      </c>
      <c r="I88" s="66">
        <v>0.15479999999999999</v>
      </c>
      <c r="J88" t="s">
        <v>1688</v>
      </c>
    </row>
    <row r="89" spans="1:10" x14ac:dyDescent="0.25">
      <c r="A89" t="s">
        <v>1940</v>
      </c>
      <c r="B89" t="s">
        <v>1969</v>
      </c>
      <c r="C89" s="1" t="s">
        <v>1942</v>
      </c>
      <c r="D89" s="1">
        <v>80</v>
      </c>
      <c r="E89" s="66">
        <v>5.7558527453297401</v>
      </c>
      <c r="F89" s="1">
        <v>2</v>
      </c>
      <c r="G89" s="1">
        <v>5.6300000000000003E-2</v>
      </c>
      <c r="H89" t="s">
        <v>1902</v>
      </c>
      <c r="I89" s="66">
        <v>0.15479999999999999</v>
      </c>
      <c r="J89" t="s">
        <v>1688</v>
      </c>
    </row>
    <row r="90" spans="1:10" x14ac:dyDescent="0.25">
      <c r="A90" t="s">
        <v>1940</v>
      </c>
      <c r="B90" t="s">
        <v>1954</v>
      </c>
      <c r="C90" s="1" t="s">
        <v>1942</v>
      </c>
      <c r="D90" s="1">
        <v>81</v>
      </c>
      <c r="E90" s="66">
        <v>5.5897936055479498</v>
      </c>
      <c r="F90" s="1">
        <v>2</v>
      </c>
      <c r="G90" s="1">
        <v>6.1100000000000002E-2</v>
      </c>
      <c r="H90" t="s">
        <v>1902</v>
      </c>
      <c r="I90" s="66">
        <v>0.15479999999999999</v>
      </c>
      <c r="J90" t="s">
        <v>1688</v>
      </c>
    </row>
    <row r="91" spans="1:10" x14ac:dyDescent="0.25">
      <c r="A91" t="s">
        <v>1940</v>
      </c>
      <c r="B91" t="s">
        <v>1970</v>
      </c>
      <c r="C91" s="1" t="s">
        <v>1942</v>
      </c>
      <c r="D91" s="1">
        <v>81</v>
      </c>
      <c r="E91" s="66">
        <v>5.5878510606855203</v>
      </c>
      <c r="F91" s="1">
        <v>2</v>
      </c>
      <c r="G91" s="1">
        <v>6.1199999999999997E-2</v>
      </c>
      <c r="H91" t="s">
        <v>1902</v>
      </c>
      <c r="I91" s="66">
        <v>0.15479999999999999</v>
      </c>
      <c r="J91" t="s">
        <v>1688</v>
      </c>
    </row>
    <row r="92" spans="1:10" x14ac:dyDescent="0.25">
      <c r="A92" t="s">
        <v>1940</v>
      </c>
      <c r="B92" t="s">
        <v>1948</v>
      </c>
      <c r="C92" s="1" t="s">
        <v>1942</v>
      </c>
      <c r="D92" s="1">
        <v>81</v>
      </c>
      <c r="E92" s="66">
        <v>5.3854888454720502</v>
      </c>
      <c r="F92" s="1">
        <v>2</v>
      </c>
      <c r="G92" s="1">
        <v>6.7699999999999996E-2</v>
      </c>
      <c r="H92" t="s">
        <v>1902</v>
      </c>
      <c r="I92" s="66">
        <v>0.15547894736842099</v>
      </c>
      <c r="J92" t="s">
        <v>1688</v>
      </c>
    </row>
    <row r="93" spans="1:10" ht="15.75" thickBot="1" x14ac:dyDescent="0.3">
      <c r="A93" s="69" t="s">
        <v>1940</v>
      </c>
      <c r="B93" s="69" t="s">
        <v>1951</v>
      </c>
      <c r="C93" s="64" t="s">
        <v>1942</v>
      </c>
      <c r="D93" s="64">
        <v>81</v>
      </c>
      <c r="E93" s="70">
        <v>5.3573593323424804</v>
      </c>
      <c r="F93" s="64">
        <v>2</v>
      </c>
      <c r="G93" s="64">
        <v>6.8699999999999997E-2</v>
      </c>
      <c r="H93" s="69" t="s">
        <v>1902</v>
      </c>
      <c r="I93" s="70">
        <v>0.15547894736842099</v>
      </c>
      <c r="J93" s="69" t="s">
        <v>1688</v>
      </c>
    </row>
  </sheetData>
  <mergeCells count="1">
    <mergeCell ref="A1:J1"/>
  </mergeCells>
  <pageMargins left="0.7" right="0.7" top="0.75" bottom="0.75" header="0.3" footer="0.3"/>
  <pageSetup scale="56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FCA5F-82C6-4F2F-95F5-6563527B2C0B}">
  <sheetPr>
    <pageSetUpPr fitToPage="1"/>
  </sheetPr>
  <dimension ref="A1:J71"/>
  <sheetViews>
    <sheetView workbookViewId="0">
      <selection activeCell="K13" sqref="K13"/>
    </sheetView>
  </sheetViews>
  <sheetFormatPr defaultColWidth="12.42578125" defaultRowHeight="15" x14ac:dyDescent="0.25"/>
  <cols>
    <col min="5" max="6" width="12.42578125" style="1"/>
    <col min="10" max="10" width="12.42578125" style="1"/>
  </cols>
  <sheetData>
    <row r="1" spans="1:10" s="36" customFormat="1" ht="28.5" customHeight="1" thickBot="1" x14ac:dyDescent="0.3">
      <c r="A1" s="251" t="s">
        <v>2321</v>
      </c>
      <c r="B1" s="251"/>
      <c r="C1" s="251"/>
      <c r="D1" s="251"/>
      <c r="E1" s="251"/>
      <c r="F1" s="251"/>
      <c r="G1" s="251"/>
      <c r="H1" s="251"/>
      <c r="I1" s="251"/>
      <c r="J1" s="251"/>
    </row>
    <row r="2" spans="1:10" s="36" customFormat="1" ht="21.75" customHeight="1" x14ac:dyDescent="0.25">
      <c r="A2" s="80" t="s">
        <v>1971</v>
      </c>
      <c r="B2" s="80" t="s">
        <v>1891</v>
      </c>
      <c r="C2" s="80" t="s">
        <v>1972</v>
      </c>
      <c r="D2" s="80" t="s">
        <v>1973</v>
      </c>
      <c r="E2" s="50" t="s">
        <v>1974</v>
      </c>
      <c r="F2" s="50" t="s">
        <v>1975</v>
      </c>
      <c r="G2" s="80" t="s">
        <v>1976</v>
      </c>
      <c r="H2" s="50" t="s">
        <v>1895</v>
      </c>
      <c r="I2" s="50" t="s">
        <v>1897</v>
      </c>
      <c r="J2" s="50" t="s">
        <v>1977</v>
      </c>
    </row>
    <row r="3" spans="1:10" x14ac:dyDescent="0.25">
      <c r="A3" t="s">
        <v>1903</v>
      </c>
      <c r="B3" t="s">
        <v>1901</v>
      </c>
      <c r="C3" t="s">
        <v>1692</v>
      </c>
      <c r="D3" t="s">
        <v>1978</v>
      </c>
      <c r="E3" s="1">
        <v>30</v>
      </c>
      <c r="F3" s="1">
        <v>24</v>
      </c>
      <c r="G3" s="67">
        <v>3.30729031</v>
      </c>
      <c r="H3" s="67">
        <v>9.4203210000000002E-4</v>
      </c>
      <c r="I3" s="67">
        <v>1.884064E-3</v>
      </c>
      <c r="J3" s="1" t="s">
        <v>1979</v>
      </c>
    </row>
    <row r="4" spans="1:10" x14ac:dyDescent="0.25">
      <c r="A4" t="s">
        <v>1903</v>
      </c>
      <c r="B4" t="s">
        <v>1901</v>
      </c>
      <c r="C4" t="s">
        <v>1692</v>
      </c>
      <c r="D4" t="s">
        <v>1735</v>
      </c>
      <c r="E4" s="1">
        <v>30</v>
      </c>
      <c r="F4" s="1">
        <v>20</v>
      </c>
      <c r="G4" s="67">
        <v>-0.78667962999999996</v>
      </c>
      <c r="H4" s="67">
        <v>0.4314694</v>
      </c>
      <c r="I4" s="67">
        <v>0.4314694</v>
      </c>
      <c r="J4" s="1" t="s">
        <v>1980</v>
      </c>
    </row>
    <row r="5" spans="1:10" x14ac:dyDescent="0.25">
      <c r="A5" t="s">
        <v>1903</v>
      </c>
      <c r="B5" t="s">
        <v>1901</v>
      </c>
      <c r="C5" t="s">
        <v>1978</v>
      </c>
      <c r="D5" t="s">
        <v>1735</v>
      </c>
      <c r="E5" s="1">
        <v>24</v>
      </c>
      <c r="F5" s="1">
        <v>20</v>
      </c>
      <c r="G5" s="67">
        <v>-3.74162624</v>
      </c>
      <c r="H5" s="67">
        <v>1.828333E-4</v>
      </c>
      <c r="I5" s="67">
        <v>5.4849990000000002E-4</v>
      </c>
      <c r="J5" s="1" t="s">
        <v>1981</v>
      </c>
    </row>
    <row r="6" spans="1:10" x14ac:dyDescent="0.25">
      <c r="A6" t="s">
        <v>1900</v>
      </c>
      <c r="B6" t="s">
        <v>1901</v>
      </c>
      <c r="C6" t="s">
        <v>1692</v>
      </c>
      <c r="D6" t="s">
        <v>1978</v>
      </c>
      <c r="E6" s="1">
        <v>30</v>
      </c>
      <c r="F6" s="1">
        <v>24</v>
      </c>
      <c r="G6" s="67">
        <v>4.2519020899999997</v>
      </c>
      <c r="H6" s="67">
        <v>2.1196249999999999E-5</v>
      </c>
      <c r="I6" s="67">
        <v>6.3588760000000001E-5</v>
      </c>
      <c r="J6" s="1" t="s">
        <v>1982</v>
      </c>
    </row>
    <row r="7" spans="1:10" x14ac:dyDescent="0.25">
      <c r="A7" t="s">
        <v>1900</v>
      </c>
      <c r="B7" t="s">
        <v>1901</v>
      </c>
      <c r="C7" t="s">
        <v>1692</v>
      </c>
      <c r="D7" t="s">
        <v>1735</v>
      </c>
      <c r="E7" s="1">
        <v>30</v>
      </c>
      <c r="F7" s="1">
        <v>20</v>
      </c>
      <c r="G7" s="67">
        <v>0.34316036999999999</v>
      </c>
      <c r="H7" s="67">
        <v>0.73147779999999996</v>
      </c>
      <c r="I7" s="67">
        <v>0.73147779999999996</v>
      </c>
      <c r="J7" s="1" t="s">
        <v>1980</v>
      </c>
    </row>
    <row r="8" spans="1:10" x14ac:dyDescent="0.25">
      <c r="A8" t="s">
        <v>1900</v>
      </c>
      <c r="B8" t="s">
        <v>1901</v>
      </c>
      <c r="C8" t="s">
        <v>1978</v>
      </c>
      <c r="D8" t="s">
        <v>1735</v>
      </c>
      <c r="E8" s="1">
        <v>24</v>
      </c>
      <c r="F8" s="1">
        <v>20</v>
      </c>
      <c r="G8" s="67">
        <v>-3.5187995700000001</v>
      </c>
      <c r="H8" s="67">
        <v>4.3350410000000001E-4</v>
      </c>
      <c r="I8" s="67">
        <v>8.6700809999999998E-4</v>
      </c>
      <c r="J8" s="1" t="s">
        <v>1981</v>
      </c>
    </row>
    <row r="9" spans="1:10" x14ac:dyDescent="0.25">
      <c r="A9" t="s">
        <v>1908</v>
      </c>
      <c r="B9" t="s">
        <v>1901</v>
      </c>
      <c r="C9" t="s">
        <v>1692</v>
      </c>
      <c r="D9" t="s">
        <v>1978</v>
      </c>
      <c r="E9" s="1">
        <v>30</v>
      </c>
      <c r="F9" s="1">
        <v>24</v>
      </c>
      <c r="G9" s="67">
        <v>2.7640723</v>
      </c>
      <c r="H9" s="67">
        <v>5.7084889999999998E-3</v>
      </c>
      <c r="I9" s="67">
        <v>1.141698E-2</v>
      </c>
      <c r="J9" s="1" t="s">
        <v>1983</v>
      </c>
    </row>
    <row r="10" spans="1:10" x14ac:dyDescent="0.25">
      <c r="A10" t="s">
        <v>1908</v>
      </c>
      <c r="B10" t="s">
        <v>1901</v>
      </c>
      <c r="C10" t="s">
        <v>1692</v>
      </c>
      <c r="D10" t="s">
        <v>1735</v>
      </c>
      <c r="E10" s="1">
        <v>30</v>
      </c>
      <c r="F10" s="1">
        <v>20</v>
      </c>
      <c r="G10" s="67">
        <v>-0.45766247999999998</v>
      </c>
      <c r="H10" s="67">
        <v>0.64719490000000002</v>
      </c>
      <c r="I10" s="67">
        <v>0.64719490000000002</v>
      </c>
      <c r="J10" s="1" t="s">
        <v>1980</v>
      </c>
    </row>
    <row r="11" spans="1:10" x14ac:dyDescent="0.25">
      <c r="A11" t="s">
        <v>1908</v>
      </c>
      <c r="B11" t="s">
        <v>1901</v>
      </c>
      <c r="C11" t="s">
        <v>1978</v>
      </c>
      <c r="D11" t="s">
        <v>1735</v>
      </c>
      <c r="E11" s="1">
        <v>24</v>
      </c>
      <c r="F11" s="1">
        <v>20</v>
      </c>
      <c r="G11" s="67">
        <v>-2.9365615200000001</v>
      </c>
      <c r="H11" s="67">
        <v>3.3187300000000002E-3</v>
      </c>
      <c r="I11" s="67">
        <v>9.9561900000000002E-3</v>
      </c>
      <c r="J11" s="1" t="s">
        <v>1979</v>
      </c>
    </row>
    <row r="12" spans="1:10" x14ac:dyDescent="0.25">
      <c r="A12" t="s">
        <v>1907</v>
      </c>
      <c r="B12" t="s">
        <v>1901</v>
      </c>
      <c r="C12" t="s">
        <v>1692</v>
      </c>
      <c r="D12" t="s">
        <v>1978</v>
      </c>
      <c r="E12" s="1">
        <v>30</v>
      </c>
      <c r="F12" s="1">
        <v>24</v>
      </c>
      <c r="G12" s="67">
        <v>2.9288314799999999</v>
      </c>
      <c r="H12" s="67">
        <v>3.4023880000000001E-3</v>
      </c>
      <c r="I12" s="67">
        <v>1.020716E-2</v>
      </c>
      <c r="J12" s="1" t="s">
        <v>1983</v>
      </c>
    </row>
    <row r="13" spans="1:10" x14ac:dyDescent="0.25">
      <c r="A13" t="s">
        <v>1907</v>
      </c>
      <c r="B13" t="s">
        <v>1901</v>
      </c>
      <c r="C13" t="s">
        <v>1692</v>
      </c>
      <c r="D13" t="s">
        <v>1735</v>
      </c>
      <c r="E13" s="1">
        <v>30</v>
      </c>
      <c r="F13" s="1">
        <v>20</v>
      </c>
      <c r="G13" s="67">
        <v>-0.26980114999999999</v>
      </c>
      <c r="H13" s="67">
        <v>0.78731320000000005</v>
      </c>
      <c r="I13" s="67">
        <v>0.78731320000000005</v>
      </c>
      <c r="J13" s="1" t="s">
        <v>1980</v>
      </c>
    </row>
    <row r="14" spans="1:10" x14ac:dyDescent="0.25">
      <c r="A14" t="s">
        <v>1907</v>
      </c>
      <c r="B14" t="s">
        <v>1901</v>
      </c>
      <c r="C14" t="s">
        <v>1978</v>
      </c>
      <c r="D14" t="s">
        <v>1735</v>
      </c>
      <c r="E14" s="1">
        <v>24</v>
      </c>
      <c r="F14" s="1">
        <v>20</v>
      </c>
      <c r="G14" s="67">
        <v>-2.9064730499999998</v>
      </c>
      <c r="H14" s="67">
        <v>3.655284E-3</v>
      </c>
      <c r="I14" s="67">
        <v>1.020716E-2</v>
      </c>
      <c r="J14" s="1" t="s">
        <v>1983</v>
      </c>
    </row>
    <row r="15" spans="1:10" x14ac:dyDescent="0.25">
      <c r="A15" t="s">
        <v>1910</v>
      </c>
      <c r="B15" t="s">
        <v>1901</v>
      </c>
      <c r="C15" t="s">
        <v>1692</v>
      </c>
      <c r="D15" t="s">
        <v>1978</v>
      </c>
      <c r="E15" s="1">
        <v>30</v>
      </c>
      <c r="F15" s="1">
        <v>24</v>
      </c>
      <c r="G15" s="67">
        <v>2.6398875899999998</v>
      </c>
      <c r="H15" s="67">
        <v>8.2933529999999998E-3</v>
      </c>
      <c r="I15" s="67">
        <v>1.6586710000000001E-2</v>
      </c>
      <c r="J15" s="1" t="s">
        <v>1983</v>
      </c>
    </row>
    <row r="16" spans="1:10" x14ac:dyDescent="0.25">
      <c r="A16" t="s">
        <v>1910</v>
      </c>
      <c r="B16" t="s">
        <v>1901</v>
      </c>
      <c r="C16" t="s">
        <v>1692</v>
      </c>
      <c r="D16" t="s">
        <v>1735</v>
      </c>
      <c r="E16" s="1">
        <v>30</v>
      </c>
      <c r="F16" s="1">
        <v>20</v>
      </c>
      <c r="G16" s="67">
        <v>-0.48501353000000003</v>
      </c>
      <c r="H16" s="67">
        <v>0.62766679999999997</v>
      </c>
      <c r="I16" s="67">
        <v>0.62766679999999997</v>
      </c>
      <c r="J16" s="1" t="s">
        <v>1980</v>
      </c>
    </row>
    <row r="17" spans="1:10" x14ac:dyDescent="0.25">
      <c r="A17" t="s">
        <v>1910</v>
      </c>
      <c r="B17" t="s">
        <v>1901</v>
      </c>
      <c r="C17" t="s">
        <v>1978</v>
      </c>
      <c r="D17" t="s">
        <v>1735</v>
      </c>
      <c r="E17" s="1">
        <v>24</v>
      </c>
      <c r="F17" s="1">
        <v>20</v>
      </c>
      <c r="G17" s="67">
        <v>-2.85031042</v>
      </c>
      <c r="H17" s="67">
        <v>4.367658E-3</v>
      </c>
      <c r="I17" s="67">
        <v>1.310297E-2</v>
      </c>
      <c r="J17" s="1" t="s">
        <v>1983</v>
      </c>
    </row>
    <row r="18" spans="1:10" x14ac:dyDescent="0.25">
      <c r="A18" t="s">
        <v>1904</v>
      </c>
      <c r="B18" t="s">
        <v>1901</v>
      </c>
      <c r="C18" t="s">
        <v>1692</v>
      </c>
      <c r="D18" t="s">
        <v>1978</v>
      </c>
      <c r="E18" s="1">
        <v>30</v>
      </c>
      <c r="F18" s="1">
        <v>24</v>
      </c>
      <c r="G18" s="67">
        <v>2.65235479</v>
      </c>
      <c r="H18" s="67">
        <v>7.9932500000000004E-3</v>
      </c>
      <c r="I18" s="67">
        <v>1.5986500000000001E-2</v>
      </c>
      <c r="J18" s="1" t="s">
        <v>1983</v>
      </c>
    </row>
    <row r="19" spans="1:10" x14ac:dyDescent="0.25">
      <c r="A19" t="s">
        <v>1904</v>
      </c>
      <c r="B19" t="s">
        <v>1901</v>
      </c>
      <c r="C19" t="s">
        <v>1692</v>
      </c>
      <c r="D19" t="s">
        <v>1735</v>
      </c>
      <c r="E19" s="1">
        <v>30</v>
      </c>
      <c r="F19" s="1">
        <v>20</v>
      </c>
      <c r="G19" s="67">
        <v>-1.23487759</v>
      </c>
      <c r="H19" s="67">
        <v>0.21687609999999999</v>
      </c>
      <c r="I19" s="67">
        <v>0.21687609999999999</v>
      </c>
      <c r="J19" s="1" t="s">
        <v>1980</v>
      </c>
    </row>
    <row r="20" spans="1:10" x14ac:dyDescent="0.25">
      <c r="A20" t="s">
        <v>1904</v>
      </c>
      <c r="B20" t="s">
        <v>1901</v>
      </c>
      <c r="C20" t="s">
        <v>1978</v>
      </c>
      <c r="D20" t="s">
        <v>1735</v>
      </c>
      <c r="E20" s="1">
        <v>24</v>
      </c>
      <c r="F20" s="1">
        <v>20</v>
      </c>
      <c r="G20" s="67">
        <v>-3.5765547600000001</v>
      </c>
      <c r="H20" s="67">
        <v>3.4815239999999998E-4</v>
      </c>
      <c r="I20" s="67">
        <v>1.0444569999999999E-3</v>
      </c>
      <c r="J20" s="1" t="s">
        <v>1979</v>
      </c>
    </row>
    <row r="21" spans="1:10" x14ac:dyDescent="0.25">
      <c r="A21" t="s">
        <v>1906</v>
      </c>
      <c r="B21" t="s">
        <v>1901</v>
      </c>
      <c r="C21" t="s">
        <v>1692</v>
      </c>
      <c r="D21" t="s">
        <v>1978</v>
      </c>
      <c r="E21" s="1">
        <v>30</v>
      </c>
      <c r="F21" s="1">
        <v>24</v>
      </c>
      <c r="G21" s="67">
        <v>2.2449320500000001</v>
      </c>
      <c r="H21" s="67">
        <v>2.4772499999999999E-2</v>
      </c>
      <c r="I21" s="67">
        <v>4.9544989999999997E-2</v>
      </c>
      <c r="J21" s="1" t="s">
        <v>1983</v>
      </c>
    </row>
    <row r="22" spans="1:10" x14ac:dyDescent="0.25">
      <c r="A22" t="s">
        <v>1906</v>
      </c>
      <c r="B22" t="s">
        <v>1901</v>
      </c>
      <c r="C22" t="s">
        <v>1692</v>
      </c>
      <c r="D22" t="s">
        <v>1735</v>
      </c>
      <c r="E22" s="1">
        <v>30</v>
      </c>
      <c r="F22" s="1">
        <v>20</v>
      </c>
      <c r="G22" s="67">
        <v>-1.3568165999999999</v>
      </c>
      <c r="H22" s="67">
        <v>0.17483950000000001</v>
      </c>
      <c r="I22" s="67">
        <v>0.17483950000000001</v>
      </c>
      <c r="J22" s="1" t="s">
        <v>1980</v>
      </c>
    </row>
    <row r="23" spans="1:10" x14ac:dyDescent="0.25">
      <c r="A23" t="s">
        <v>1906</v>
      </c>
      <c r="B23" t="s">
        <v>1901</v>
      </c>
      <c r="C23" t="s">
        <v>1978</v>
      </c>
      <c r="D23" t="s">
        <v>1735</v>
      </c>
      <c r="E23" s="1">
        <v>24</v>
      </c>
      <c r="F23" s="1">
        <v>20</v>
      </c>
      <c r="G23" s="67">
        <v>-3.32429131</v>
      </c>
      <c r="H23" s="67">
        <v>8.8643550000000004E-4</v>
      </c>
      <c r="I23" s="67">
        <v>2.6593060000000002E-3</v>
      </c>
      <c r="J23" s="1" t="s">
        <v>1979</v>
      </c>
    </row>
    <row r="24" spans="1:10" x14ac:dyDescent="0.25">
      <c r="A24" t="s">
        <v>1909</v>
      </c>
      <c r="B24" t="s">
        <v>1901</v>
      </c>
      <c r="C24" t="s">
        <v>1692</v>
      </c>
      <c r="D24" t="s">
        <v>1978</v>
      </c>
      <c r="E24" s="1">
        <v>30</v>
      </c>
      <c r="F24" s="1">
        <v>24</v>
      </c>
      <c r="G24" s="67">
        <v>2.9308428700000002</v>
      </c>
      <c r="H24" s="67">
        <v>3.380437E-3</v>
      </c>
      <c r="I24" s="67">
        <v>1.0141310000000001E-2</v>
      </c>
      <c r="J24" s="1" t="s">
        <v>1983</v>
      </c>
    </row>
    <row r="25" spans="1:10" x14ac:dyDescent="0.25">
      <c r="A25" t="s">
        <v>1909</v>
      </c>
      <c r="B25" t="s">
        <v>1901</v>
      </c>
      <c r="C25" t="s">
        <v>1692</v>
      </c>
      <c r="D25" t="s">
        <v>1735</v>
      </c>
      <c r="E25" s="1">
        <v>30</v>
      </c>
      <c r="F25" s="1">
        <v>20</v>
      </c>
      <c r="G25" s="67">
        <v>0.12767334</v>
      </c>
      <c r="H25" s="67">
        <v>0.89840750000000003</v>
      </c>
      <c r="I25" s="67">
        <v>0.89840750000000003</v>
      </c>
      <c r="J25" s="1" t="s">
        <v>1980</v>
      </c>
    </row>
    <row r="26" spans="1:10" x14ac:dyDescent="0.25">
      <c r="A26" t="s">
        <v>1909</v>
      </c>
      <c r="B26" t="s">
        <v>1901</v>
      </c>
      <c r="C26" t="s">
        <v>1978</v>
      </c>
      <c r="D26" t="s">
        <v>1735</v>
      </c>
      <c r="E26" s="1">
        <v>24</v>
      </c>
      <c r="F26" s="1">
        <v>20</v>
      </c>
      <c r="G26" s="67">
        <v>-2.52931537</v>
      </c>
      <c r="H26" s="67">
        <v>1.1428529999999999E-2</v>
      </c>
      <c r="I26" s="67">
        <v>2.2857059999999998E-2</v>
      </c>
      <c r="J26" s="1" t="s">
        <v>1983</v>
      </c>
    </row>
    <row r="27" spans="1:10" x14ac:dyDescent="0.25">
      <c r="A27" t="s">
        <v>1905</v>
      </c>
      <c r="B27" t="s">
        <v>1901</v>
      </c>
      <c r="C27" t="s">
        <v>1692</v>
      </c>
      <c r="D27" t="s">
        <v>1978</v>
      </c>
      <c r="E27" s="1">
        <v>30</v>
      </c>
      <c r="F27" s="1">
        <v>24</v>
      </c>
      <c r="G27" s="67">
        <v>3.2212669699999998</v>
      </c>
      <c r="H27" s="67">
        <v>1.2762520000000001E-3</v>
      </c>
      <c r="I27" s="67">
        <v>3.828756E-3</v>
      </c>
      <c r="J27" s="1" t="s">
        <v>1979</v>
      </c>
    </row>
    <row r="28" spans="1:10" x14ac:dyDescent="0.25">
      <c r="A28" t="s">
        <v>1905</v>
      </c>
      <c r="B28" t="s">
        <v>1901</v>
      </c>
      <c r="C28" t="s">
        <v>1692</v>
      </c>
      <c r="D28" t="s">
        <v>1735</v>
      </c>
      <c r="E28" s="1">
        <v>30</v>
      </c>
      <c r="F28" s="1">
        <v>20</v>
      </c>
      <c r="G28" s="67">
        <v>-0.22261976</v>
      </c>
      <c r="H28" s="67">
        <v>0.82383150000000005</v>
      </c>
      <c r="I28" s="67">
        <v>0.82383150000000005</v>
      </c>
      <c r="J28" s="1" t="s">
        <v>1980</v>
      </c>
    </row>
    <row r="29" spans="1:10" x14ac:dyDescent="0.25">
      <c r="A29" t="s">
        <v>1905</v>
      </c>
      <c r="B29" t="s">
        <v>1901</v>
      </c>
      <c r="C29" t="s">
        <v>1978</v>
      </c>
      <c r="D29" t="s">
        <v>1735</v>
      </c>
      <c r="E29" s="1">
        <v>24</v>
      </c>
      <c r="F29" s="1">
        <v>20</v>
      </c>
      <c r="G29" s="67">
        <v>-3.1260052200000001</v>
      </c>
      <c r="H29" s="67">
        <v>1.7719840000000001E-3</v>
      </c>
      <c r="I29" s="67">
        <v>3.828756E-3</v>
      </c>
      <c r="J29" s="1" t="s">
        <v>1979</v>
      </c>
    </row>
    <row r="30" spans="1:10" x14ac:dyDescent="0.25">
      <c r="A30" t="s">
        <v>1911</v>
      </c>
      <c r="B30" t="s">
        <v>1901</v>
      </c>
      <c r="C30" t="s">
        <v>1692</v>
      </c>
      <c r="D30" t="s">
        <v>1978</v>
      </c>
      <c r="E30" s="1">
        <v>30</v>
      </c>
      <c r="F30" s="1">
        <v>24</v>
      </c>
      <c r="G30" s="67">
        <v>2.7701778300000002</v>
      </c>
      <c r="H30" s="67">
        <v>5.6025700000000003E-3</v>
      </c>
      <c r="I30" s="67">
        <v>1.680771E-2</v>
      </c>
      <c r="J30" s="1" t="s">
        <v>1983</v>
      </c>
    </row>
    <row r="31" spans="1:10" x14ac:dyDescent="0.25">
      <c r="A31" t="s">
        <v>1911</v>
      </c>
      <c r="B31" t="s">
        <v>1901</v>
      </c>
      <c r="C31" t="s">
        <v>1692</v>
      </c>
      <c r="D31" t="s">
        <v>1735</v>
      </c>
      <c r="E31" s="1">
        <v>30</v>
      </c>
      <c r="F31" s="1">
        <v>20</v>
      </c>
      <c r="G31" s="67">
        <v>-8.0048930000000004E-2</v>
      </c>
      <c r="H31" s="67">
        <v>0.93619830000000004</v>
      </c>
      <c r="I31" s="67">
        <v>0.93619830000000004</v>
      </c>
      <c r="J31" s="1" t="s">
        <v>1980</v>
      </c>
    </row>
    <row r="32" spans="1:10" x14ac:dyDescent="0.25">
      <c r="A32" t="s">
        <v>1911</v>
      </c>
      <c r="B32" t="s">
        <v>1901</v>
      </c>
      <c r="C32" t="s">
        <v>1978</v>
      </c>
      <c r="D32" t="s">
        <v>1735</v>
      </c>
      <c r="E32" s="1">
        <v>24</v>
      </c>
      <c r="F32" s="1">
        <v>20</v>
      </c>
      <c r="G32" s="67">
        <v>-2.5820437799999998</v>
      </c>
      <c r="H32" s="67">
        <v>9.8217119999999998E-3</v>
      </c>
      <c r="I32" s="67">
        <v>1.9643420000000002E-2</v>
      </c>
      <c r="J32" s="1" t="s">
        <v>1983</v>
      </c>
    </row>
    <row r="33" spans="1:10" x14ac:dyDescent="0.25">
      <c r="A33" t="s">
        <v>1984</v>
      </c>
      <c r="B33" t="s">
        <v>1942</v>
      </c>
      <c r="C33" t="s">
        <v>1692</v>
      </c>
      <c r="D33" t="s">
        <v>1985</v>
      </c>
      <c r="E33" s="1">
        <v>34</v>
      </c>
      <c r="F33" s="1">
        <v>24</v>
      </c>
      <c r="G33" s="67">
        <v>-2.0646394199999998</v>
      </c>
      <c r="H33" s="67">
        <v>3.8957130399999998E-2</v>
      </c>
      <c r="I33" s="67">
        <v>7.7914260999999999E-2</v>
      </c>
      <c r="J33" s="1" t="s">
        <v>1980</v>
      </c>
    </row>
    <row r="34" spans="1:10" x14ac:dyDescent="0.25">
      <c r="A34" t="s">
        <v>1984</v>
      </c>
      <c r="B34" t="s">
        <v>1942</v>
      </c>
      <c r="C34" t="s">
        <v>1692</v>
      </c>
      <c r="D34" t="s">
        <v>1735</v>
      </c>
      <c r="E34" s="1">
        <v>34</v>
      </c>
      <c r="F34" s="1">
        <v>23</v>
      </c>
      <c r="G34" s="67">
        <v>-2.7653424700000002</v>
      </c>
      <c r="H34" s="67">
        <v>5.6863062000000004E-3</v>
      </c>
      <c r="I34" s="67">
        <v>1.7058918999999999E-2</v>
      </c>
      <c r="J34" s="1" t="s">
        <v>1983</v>
      </c>
    </row>
    <row r="35" spans="1:10" x14ac:dyDescent="0.25">
      <c r="A35" t="s">
        <v>1984</v>
      </c>
      <c r="B35" t="s">
        <v>1942</v>
      </c>
      <c r="C35" t="s">
        <v>1985</v>
      </c>
      <c r="D35" t="s">
        <v>1735</v>
      </c>
      <c r="E35" s="1">
        <v>24</v>
      </c>
      <c r="F35" s="1">
        <v>23</v>
      </c>
      <c r="G35" s="67">
        <v>-0.6722072</v>
      </c>
      <c r="H35" s="67">
        <v>0.50145179569999998</v>
      </c>
      <c r="I35" s="67">
        <v>0.50145179600000001</v>
      </c>
      <c r="J35" s="1" t="s">
        <v>1980</v>
      </c>
    </row>
    <row r="36" spans="1:10" x14ac:dyDescent="0.25">
      <c r="A36" t="s">
        <v>1961</v>
      </c>
      <c r="B36" t="s">
        <v>1942</v>
      </c>
      <c r="C36" t="s">
        <v>1692</v>
      </c>
      <c r="D36" t="s">
        <v>1985</v>
      </c>
      <c r="E36" s="1">
        <v>34</v>
      </c>
      <c r="F36" s="1">
        <v>24</v>
      </c>
      <c r="G36" s="67">
        <v>-1.64524654</v>
      </c>
      <c r="H36" s="67">
        <v>9.9918980000000004E-2</v>
      </c>
      <c r="I36" s="67">
        <v>0.19983796000000001</v>
      </c>
      <c r="J36" s="1" t="s">
        <v>1980</v>
      </c>
    </row>
    <row r="37" spans="1:10" x14ac:dyDescent="0.25">
      <c r="A37" t="s">
        <v>1961</v>
      </c>
      <c r="B37" t="s">
        <v>1942</v>
      </c>
      <c r="C37" t="s">
        <v>1692</v>
      </c>
      <c r="D37" t="s">
        <v>1735</v>
      </c>
      <c r="E37" s="1">
        <v>34</v>
      </c>
      <c r="F37" s="1">
        <v>23</v>
      </c>
      <c r="G37" s="67">
        <v>-2.4552807799999998</v>
      </c>
      <c r="H37" s="67">
        <v>1.40774586E-2</v>
      </c>
      <c r="I37" s="67">
        <v>4.2232376000000002E-2</v>
      </c>
      <c r="J37" s="1" t="s">
        <v>1983</v>
      </c>
    </row>
    <row r="38" spans="1:10" x14ac:dyDescent="0.25">
      <c r="A38" t="s">
        <v>1961</v>
      </c>
      <c r="B38" t="s">
        <v>1942</v>
      </c>
      <c r="C38" t="s">
        <v>1985</v>
      </c>
      <c r="D38" t="s">
        <v>1735</v>
      </c>
      <c r="E38" s="1">
        <v>24</v>
      </c>
      <c r="F38" s="1">
        <v>23</v>
      </c>
      <c r="G38" s="67">
        <v>-0.76851239000000005</v>
      </c>
      <c r="H38" s="67">
        <v>0.44218283320000001</v>
      </c>
      <c r="I38" s="67">
        <v>0.442182833</v>
      </c>
      <c r="J38" s="1" t="s">
        <v>1980</v>
      </c>
    </row>
    <row r="39" spans="1:10" x14ac:dyDescent="0.25">
      <c r="A39" t="s">
        <v>1958</v>
      </c>
      <c r="B39" t="s">
        <v>1942</v>
      </c>
      <c r="C39" t="s">
        <v>1692</v>
      </c>
      <c r="D39" t="s">
        <v>1985</v>
      </c>
      <c r="E39" s="1">
        <v>34</v>
      </c>
      <c r="F39" s="1">
        <v>24</v>
      </c>
      <c r="G39" s="67">
        <v>-2.41352206</v>
      </c>
      <c r="H39" s="67">
        <v>1.57991715E-2</v>
      </c>
      <c r="I39" s="67">
        <v>4.7397515000000001E-2</v>
      </c>
      <c r="J39" s="1" t="s">
        <v>1983</v>
      </c>
    </row>
    <row r="40" spans="1:10" x14ac:dyDescent="0.25">
      <c r="A40" t="s">
        <v>1958</v>
      </c>
      <c r="B40" t="s">
        <v>1942</v>
      </c>
      <c r="C40" t="s">
        <v>1692</v>
      </c>
      <c r="D40" t="s">
        <v>1735</v>
      </c>
      <c r="E40" s="1">
        <v>34</v>
      </c>
      <c r="F40" s="1">
        <v>23</v>
      </c>
      <c r="G40" s="67">
        <v>-2.2099190200000001</v>
      </c>
      <c r="H40" s="67">
        <v>2.7110783100000001E-2</v>
      </c>
      <c r="I40" s="67">
        <v>5.4221565999999999E-2</v>
      </c>
      <c r="J40" s="1" t="s">
        <v>1980</v>
      </c>
    </row>
    <row r="41" spans="1:10" x14ac:dyDescent="0.25">
      <c r="A41" t="s">
        <v>1958</v>
      </c>
      <c r="B41" t="s">
        <v>1942</v>
      </c>
      <c r="C41" t="s">
        <v>1985</v>
      </c>
      <c r="D41" t="s">
        <v>1735</v>
      </c>
      <c r="E41" s="1">
        <v>24</v>
      </c>
      <c r="F41" s="1">
        <v>23</v>
      </c>
      <c r="G41" s="67">
        <v>0.16045682</v>
      </c>
      <c r="H41" s="67">
        <v>0.87252123469999998</v>
      </c>
      <c r="I41" s="67">
        <v>0.87252123500000001</v>
      </c>
      <c r="J41" s="1" t="s">
        <v>1980</v>
      </c>
    </row>
    <row r="42" spans="1:10" x14ac:dyDescent="0.25">
      <c r="A42" t="s">
        <v>1956</v>
      </c>
      <c r="B42" t="s">
        <v>1942</v>
      </c>
      <c r="C42" t="s">
        <v>1692</v>
      </c>
      <c r="D42" t="s">
        <v>1985</v>
      </c>
      <c r="E42" s="1">
        <v>34</v>
      </c>
      <c r="F42" s="1">
        <v>24</v>
      </c>
      <c r="G42" s="67">
        <v>-2.7858038199999999</v>
      </c>
      <c r="H42" s="67">
        <v>5.3395176000000004E-3</v>
      </c>
      <c r="I42" s="67">
        <v>1.6018553000000001E-2</v>
      </c>
      <c r="J42" s="1" t="s">
        <v>1983</v>
      </c>
    </row>
    <row r="43" spans="1:10" x14ac:dyDescent="0.25">
      <c r="A43" t="s">
        <v>1956</v>
      </c>
      <c r="B43" t="s">
        <v>1942</v>
      </c>
      <c r="C43" t="s">
        <v>1692</v>
      </c>
      <c r="D43" t="s">
        <v>1735</v>
      </c>
      <c r="E43" s="1">
        <v>34</v>
      </c>
      <c r="F43" s="1">
        <v>23</v>
      </c>
      <c r="G43" s="67">
        <v>-1.7119156799999999</v>
      </c>
      <c r="H43" s="67">
        <v>8.6912208300000002E-2</v>
      </c>
      <c r="I43" s="67">
        <v>0.17382441700000001</v>
      </c>
      <c r="J43" s="1" t="s">
        <v>1980</v>
      </c>
    </row>
    <row r="44" spans="1:10" x14ac:dyDescent="0.25">
      <c r="A44" t="s">
        <v>1956</v>
      </c>
      <c r="B44" t="s">
        <v>1942</v>
      </c>
      <c r="C44" t="s">
        <v>1985</v>
      </c>
      <c r="D44" t="s">
        <v>1735</v>
      </c>
      <c r="E44" s="1">
        <v>24</v>
      </c>
      <c r="F44" s="1">
        <v>23</v>
      </c>
      <c r="G44" s="67">
        <v>0.96137251000000001</v>
      </c>
      <c r="H44" s="67">
        <v>0.33636490190000001</v>
      </c>
      <c r="I44" s="67">
        <v>0.33636490200000002</v>
      </c>
      <c r="J44" s="1" t="s">
        <v>1980</v>
      </c>
    </row>
    <row r="45" spans="1:10" x14ac:dyDescent="0.25">
      <c r="A45" t="s">
        <v>1957</v>
      </c>
      <c r="B45" t="s">
        <v>1942</v>
      </c>
      <c r="C45" t="s">
        <v>1692</v>
      </c>
      <c r="D45" t="s">
        <v>1985</v>
      </c>
      <c r="E45" s="1">
        <v>34</v>
      </c>
      <c r="F45" s="1">
        <v>24</v>
      </c>
      <c r="G45" s="67">
        <v>-2.43189981</v>
      </c>
      <c r="H45" s="67">
        <v>1.50198615E-2</v>
      </c>
      <c r="I45" s="67">
        <v>4.5059584E-2</v>
      </c>
      <c r="J45" s="1" t="s">
        <v>1983</v>
      </c>
    </row>
    <row r="46" spans="1:10" x14ac:dyDescent="0.25">
      <c r="A46" t="s">
        <v>1957</v>
      </c>
      <c r="B46" t="s">
        <v>1942</v>
      </c>
      <c r="C46" t="s">
        <v>1692</v>
      </c>
      <c r="D46" t="s">
        <v>1735</v>
      </c>
      <c r="E46" s="1">
        <v>34</v>
      </c>
      <c r="F46" s="1">
        <v>23</v>
      </c>
      <c r="G46" s="67">
        <v>-1.8733348400000001</v>
      </c>
      <c r="H46" s="67">
        <v>6.10221611E-2</v>
      </c>
      <c r="I46" s="67">
        <v>0.122044322</v>
      </c>
      <c r="J46" s="1" t="s">
        <v>1980</v>
      </c>
    </row>
    <row r="47" spans="1:10" x14ac:dyDescent="0.25">
      <c r="A47" t="s">
        <v>1957</v>
      </c>
      <c r="B47" t="s">
        <v>1942</v>
      </c>
      <c r="C47" t="s">
        <v>1985</v>
      </c>
      <c r="D47" t="s">
        <v>1735</v>
      </c>
      <c r="E47" s="1">
        <v>24</v>
      </c>
      <c r="F47" s="1">
        <v>23</v>
      </c>
      <c r="G47" s="67">
        <v>0.48866935</v>
      </c>
      <c r="H47" s="67">
        <v>0.62507580500000004</v>
      </c>
      <c r="I47" s="67">
        <v>0.62507580500000004</v>
      </c>
      <c r="J47" s="1" t="s">
        <v>1980</v>
      </c>
    </row>
    <row r="48" spans="1:10" x14ac:dyDescent="0.25">
      <c r="A48" t="s">
        <v>767</v>
      </c>
      <c r="B48" t="s">
        <v>1942</v>
      </c>
      <c r="C48" t="s">
        <v>1692</v>
      </c>
      <c r="D48" t="s">
        <v>1985</v>
      </c>
      <c r="E48" s="1">
        <v>34</v>
      </c>
      <c r="F48" s="1">
        <v>24</v>
      </c>
      <c r="G48" s="67">
        <v>-3.31275802</v>
      </c>
      <c r="H48" s="67">
        <v>9.2380870000000005E-4</v>
      </c>
      <c r="I48" s="67">
        <v>2.771426E-3</v>
      </c>
      <c r="J48" s="1" t="s">
        <v>1979</v>
      </c>
    </row>
    <row r="49" spans="1:10" x14ac:dyDescent="0.25">
      <c r="A49" t="s">
        <v>767</v>
      </c>
      <c r="B49" t="s">
        <v>1942</v>
      </c>
      <c r="C49" t="s">
        <v>1692</v>
      </c>
      <c r="D49" t="s">
        <v>1735</v>
      </c>
      <c r="E49" s="1">
        <v>34</v>
      </c>
      <c r="F49" s="1">
        <v>23</v>
      </c>
      <c r="G49" s="67">
        <v>-1.9272389599999999</v>
      </c>
      <c r="H49" s="67">
        <v>5.3949856900000003E-2</v>
      </c>
      <c r="I49" s="67">
        <v>0.10789971399999999</v>
      </c>
      <c r="J49" s="1" t="s">
        <v>1980</v>
      </c>
    </row>
    <row r="50" spans="1:10" x14ac:dyDescent="0.25">
      <c r="A50" t="s">
        <v>767</v>
      </c>
      <c r="B50" t="s">
        <v>1942</v>
      </c>
      <c r="C50" t="s">
        <v>1985</v>
      </c>
      <c r="D50" t="s">
        <v>1735</v>
      </c>
      <c r="E50" s="1">
        <v>24</v>
      </c>
      <c r="F50" s="1">
        <v>23</v>
      </c>
      <c r="G50" s="67">
        <v>1.2436091</v>
      </c>
      <c r="H50" s="67">
        <v>0.21364346579999999</v>
      </c>
      <c r="I50" s="67">
        <v>0.213643466</v>
      </c>
      <c r="J50" s="1" t="s">
        <v>1980</v>
      </c>
    </row>
    <row r="51" spans="1:10" x14ac:dyDescent="0.25">
      <c r="A51" t="s">
        <v>1955</v>
      </c>
      <c r="B51" t="s">
        <v>1942</v>
      </c>
      <c r="C51" t="s">
        <v>1692</v>
      </c>
      <c r="D51" t="s">
        <v>1985</v>
      </c>
      <c r="E51" s="1">
        <v>34</v>
      </c>
      <c r="F51" s="1">
        <v>24</v>
      </c>
      <c r="G51" s="67">
        <v>-2.4604308100000001</v>
      </c>
      <c r="H51" s="67">
        <v>1.38770327E-2</v>
      </c>
      <c r="I51" s="67">
        <v>4.1631097999999998E-2</v>
      </c>
      <c r="J51" s="1" t="s">
        <v>1983</v>
      </c>
    </row>
    <row r="52" spans="1:10" x14ac:dyDescent="0.25">
      <c r="A52" t="s">
        <v>1955</v>
      </c>
      <c r="B52" t="s">
        <v>1942</v>
      </c>
      <c r="C52" t="s">
        <v>1692</v>
      </c>
      <c r="D52" t="s">
        <v>1735</v>
      </c>
      <c r="E52" s="1">
        <v>34</v>
      </c>
      <c r="F52" s="1">
        <v>23</v>
      </c>
      <c r="G52" s="67">
        <v>-2.3246965300000002</v>
      </c>
      <c r="H52" s="67">
        <v>2.00881932E-2</v>
      </c>
      <c r="I52" s="67">
        <v>4.1631097999999998E-2</v>
      </c>
      <c r="J52" s="1" t="s">
        <v>1983</v>
      </c>
    </row>
    <row r="53" spans="1:10" x14ac:dyDescent="0.25">
      <c r="A53" t="s">
        <v>1955</v>
      </c>
      <c r="B53" t="s">
        <v>1942</v>
      </c>
      <c r="C53" t="s">
        <v>1985</v>
      </c>
      <c r="D53" t="s">
        <v>1735</v>
      </c>
      <c r="E53" s="1">
        <v>24</v>
      </c>
      <c r="F53" s="1">
        <v>23</v>
      </c>
      <c r="G53" s="67">
        <v>9.7119150000000001E-2</v>
      </c>
      <c r="H53" s="67">
        <v>0.92263177399999996</v>
      </c>
      <c r="I53" s="67">
        <v>0.92263177399999996</v>
      </c>
      <c r="J53" s="1" t="s">
        <v>1980</v>
      </c>
    </row>
    <row r="54" spans="1:10" x14ac:dyDescent="0.25">
      <c r="A54" t="s">
        <v>1967</v>
      </c>
      <c r="B54" t="s">
        <v>1942</v>
      </c>
      <c r="C54" t="s">
        <v>1692</v>
      </c>
      <c r="D54" t="s">
        <v>1985</v>
      </c>
      <c r="E54" s="1">
        <v>34</v>
      </c>
      <c r="F54" s="1">
        <v>24</v>
      </c>
      <c r="G54" s="67">
        <v>0.25810546000000001</v>
      </c>
      <c r="H54" s="67">
        <v>0.79632551910000005</v>
      </c>
      <c r="I54" s="67">
        <v>0.79632551900000004</v>
      </c>
      <c r="J54" s="1" t="s">
        <v>1980</v>
      </c>
    </row>
    <row r="55" spans="1:10" x14ac:dyDescent="0.25">
      <c r="A55" t="s">
        <v>1967</v>
      </c>
      <c r="B55" t="s">
        <v>1942</v>
      </c>
      <c r="C55" t="s">
        <v>1692</v>
      </c>
      <c r="D55" t="s">
        <v>1735</v>
      </c>
      <c r="E55" s="1">
        <v>34</v>
      </c>
      <c r="F55" s="1">
        <v>23</v>
      </c>
      <c r="G55" s="67">
        <v>2.3759180299999998</v>
      </c>
      <c r="H55" s="67">
        <v>1.7505350999999999E-2</v>
      </c>
      <c r="I55" s="67">
        <v>5.2516053E-2</v>
      </c>
      <c r="J55" s="1" t="s">
        <v>1980</v>
      </c>
    </row>
    <row r="56" spans="1:10" x14ac:dyDescent="0.25">
      <c r="A56" t="s">
        <v>1967</v>
      </c>
      <c r="B56" t="s">
        <v>1942</v>
      </c>
      <c r="C56" t="s">
        <v>1985</v>
      </c>
      <c r="D56" t="s">
        <v>1735</v>
      </c>
      <c r="E56" s="1">
        <v>24</v>
      </c>
      <c r="F56" s="1">
        <v>23</v>
      </c>
      <c r="G56" s="67">
        <v>1.9624724200000001</v>
      </c>
      <c r="H56" s="67">
        <v>4.9707508499999997E-2</v>
      </c>
      <c r="I56" s="67">
        <v>9.9415016999999994E-2</v>
      </c>
      <c r="J56" s="1" t="s">
        <v>1980</v>
      </c>
    </row>
    <row r="57" spans="1:10" x14ac:dyDescent="0.25">
      <c r="A57" t="s">
        <v>1953</v>
      </c>
      <c r="B57" t="s">
        <v>1942</v>
      </c>
      <c r="C57" t="s">
        <v>1692</v>
      </c>
      <c r="D57" t="s">
        <v>1985</v>
      </c>
      <c r="E57" s="1">
        <v>34</v>
      </c>
      <c r="F57" s="1">
        <v>24</v>
      </c>
      <c r="G57" s="67">
        <v>-1.5958470300000001</v>
      </c>
      <c r="H57" s="67">
        <v>0.11052295049999999</v>
      </c>
      <c r="I57" s="67">
        <v>0.22104590099999999</v>
      </c>
      <c r="J57" s="1" t="s">
        <v>1980</v>
      </c>
    </row>
    <row r="58" spans="1:10" x14ac:dyDescent="0.25">
      <c r="A58" t="s">
        <v>1953</v>
      </c>
      <c r="B58" t="s">
        <v>1942</v>
      </c>
      <c r="C58" t="s">
        <v>1692</v>
      </c>
      <c r="D58" t="s">
        <v>1735</v>
      </c>
      <c r="E58" s="1">
        <v>34</v>
      </c>
      <c r="F58" s="1">
        <v>23</v>
      </c>
      <c r="G58" s="67">
        <v>-2.80799698</v>
      </c>
      <c r="H58" s="67">
        <v>4.9850694000000001E-3</v>
      </c>
      <c r="I58" s="67">
        <v>1.4955207999999999E-2</v>
      </c>
      <c r="J58" s="1" t="s">
        <v>1983</v>
      </c>
    </row>
    <row r="59" spans="1:10" x14ac:dyDescent="0.25">
      <c r="A59" t="s">
        <v>1953</v>
      </c>
      <c r="B59" t="s">
        <v>1942</v>
      </c>
      <c r="C59" t="s">
        <v>1985</v>
      </c>
      <c r="D59" t="s">
        <v>1735</v>
      </c>
      <c r="E59" s="1">
        <v>24</v>
      </c>
      <c r="F59" s="1">
        <v>23</v>
      </c>
      <c r="G59" s="67">
        <v>-1.1399945899999999</v>
      </c>
      <c r="H59" s="67">
        <v>0.25428855480000001</v>
      </c>
      <c r="I59" s="67">
        <v>0.25428855500000003</v>
      </c>
      <c r="J59" s="1" t="s">
        <v>1980</v>
      </c>
    </row>
    <row r="60" spans="1:10" x14ac:dyDescent="0.25">
      <c r="A60" t="s">
        <v>1949</v>
      </c>
      <c r="B60" t="s">
        <v>1942</v>
      </c>
      <c r="C60" t="s">
        <v>1692</v>
      </c>
      <c r="D60" t="s">
        <v>1985</v>
      </c>
      <c r="E60" s="1">
        <v>34</v>
      </c>
      <c r="F60" s="1">
        <v>23</v>
      </c>
      <c r="G60" s="67">
        <v>-3.57732553</v>
      </c>
      <c r="H60" s="67">
        <v>3.4712779999999997E-4</v>
      </c>
      <c r="I60" s="67">
        <v>1.0413829999999999E-3</v>
      </c>
      <c r="J60" s="1" t="s">
        <v>1979</v>
      </c>
    </row>
    <row r="61" spans="1:10" x14ac:dyDescent="0.25">
      <c r="A61" t="s">
        <v>1949</v>
      </c>
      <c r="B61" t="s">
        <v>1942</v>
      </c>
      <c r="C61" t="s">
        <v>1692</v>
      </c>
      <c r="D61" t="s">
        <v>1735</v>
      </c>
      <c r="E61" s="1">
        <v>34</v>
      </c>
      <c r="F61" s="1">
        <v>22</v>
      </c>
      <c r="G61" s="67">
        <v>-2.4827990400000002</v>
      </c>
      <c r="H61" s="67">
        <v>1.3035460400000001E-2</v>
      </c>
      <c r="I61" s="67">
        <v>2.6070921E-2</v>
      </c>
      <c r="J61" s="1" t="s">
        <v>1983</v>
      </c>
    </row>
    <row r="62" spans="1:10" x14ac:dyDescent="0.25">
      <c r="A62" t="s">
        <v>1949</v>
      </c>
      <c r="B62" t="s">
        <v>1942</v>
      </c>
      <c r="C62" t="s">
        <v>1985</v>
      </c>
      <c r="D62" t="s">
        <v>1735</v>
      </c>
      <c r="E62" s="1">
        <v>23</v>
      </c>
      <c r="F62" s="1">
        <v>22</v>
      </c>
      <c r="G62" s="67">
        <v>0.96063100000000001</v>
      </c>
      <c r="H62" s="67">
        <v>0.33673773530000001</v>
      </c>
      <c r="I62" s="67">
        <v>0.33673773499999998</v>
      </c>
      <c r="J62" s="1" t="s">
        <v>1980</v>
      </c>
    </row>
    <row r="63" spans="1:10" x14ac:dyDescent="0.25">
      <c r="A63" t="s">
        <v>1947</v>
      </c>
      <c r="B63" t="s">
        <v>1942</v>
      </c>
      <c r="C63" t="s">
        <v>1692</v>
      </c>
      <c r="D63" t="s">
        <v>1985</v>
      </c>
      <c r="E63" s="1">
        <v>34</v>
      </c>
      <c r="F63" s="1">
        <v>24</v>
      </c>
      <c r="G63" s="67">
        <v>-2.08298388</v>
      </c>
      <c r="H63" s="67">
        <v>3.7252693199999999E-2</v>
      </c>
      <c r="I63" s="67">
        <v>7.4505386000000007E-2</v>
      </c>
      <c r="J63" s="1" t="s">
        <v>1980</v>
      </c>
    </row>
    <row r="64" spans="1:10" x14ac:dyDescent="0.25">
      <c r="A64" t="s">
        <v>1947</v>
      </c>
      <c r="B64" t="s">
        <v>1942</v>
      </c>
      <c r="C64" t="s">
        <v>1692</v>
      </c>
      <c r="D64" t="s">
        <v>1735</v>
      </c>
      <c r="E64" s="1">
        <v>34</v>
      </c>
      <c r="F64" s="1">
        <v>23</v>
      </c>
      <c r="G64" s="67">
        <v>-2.3712735199999999</v>
      </c>
      <c r="H64" s="67">
        <v>1.7726907399999998E-2</v>
      </c>
      <c r="I64" s="67">
        <v>5.3180722E-2</v>
      </c>
      <c r="J64" s="1" t="s">
        <v>1980</v>
      </c>
    </row>
    <row r="65" spans="1:10" x14ac:dyDescent="0.25">
      <c r="A65" t="s">
        <v>1947</v>
      </c>
      <c r="B65" t="s">
        <v>1942</v>
      </c>
      <c r="C65" t="s">
        <v>1985</v>
      </c>
      <c r="D65" t="s">
        <v>1735</v>
      </c>
      <c r="E65" s="1">
        <v>24</v>
      </c>
      <c r="F65" s="1">
        <v>23</v>
      </c>
      <c r="G65" s="67">
        <v>-0.29083784000000001</v>
      </c>
      <c r="H65" s="67">
        <v>0.7711753455</v>
      </c>
      <c r="I65" s="67">
        <v>0.77117534600000004</v>
      </c>
      <c r="J65" s="1" t="s">
        <v>1980</v>
      </c>
    </row>
    <row r="66" spans="1:10" x14ac:dyDescent="0.25">
      <c r="A66" t="s">
        <v>1945</v>
      </c>
      <c r="B66" t="s">
        <v>1942</v>
      </c>
      <c r="C66" t="s">
        <v>1692</v>
      </c>
      <c r="D66" t="s">
        <v>1985</v>
      </c>
      <c r="E66" s="1">
        <v>32</v>
      </c>
      <c r="F66" s="1">
        <v>24</v>
      </c>
      <c r="G66" s="67">
        <v>-1.9296582200000001</v>
      </c>
      <c r="H66" s="67">
        <v>5.3649199699999997E-2</v>
      </c>
      <c r="I66" s="67">
        <v>0.107298399</v>
      </c>
      <c r="J66" s="1" t="s">
        <v>1980</v>
      </c>
    </row>
    <row r="67" spans="1:10" x14ac:dyDescent="0.25">
      <c r="A67" t="s">
        <v>1945</v>
      </c>
      <c r="B67" t="s">
        <v>1942</v>
      </c>
      <c r="C67" t="s">
        <v>1692</v>
      </c>
      <c r="D67" t="s">
        <v>1735</v>
      </c>
      <c r="E67" s="1">
        <v>32</v>
      </c>
      <c r="F67" s="1">
        <v>22</v>
      </c>
      <c r="G67" s="67">
        <v>-2.2993826899999998</v>
      </c>
      <c r="H67" s="67">
        <v>2.1483218200000001E-2</v>
      </c>
      <c r="I67" s="67">
        <v>6.4449654999999995E-2</v>
      </c>
      <c r="J67" s="1" t="s">
        <v>1980</v>
      </c>
    </row>
    <row r="68" spans="1:10" x14ac:dyDescent="0.25">
      <c r="A68" t="s">
        <v>1945</v>
      </c>
      <c r="B68" t="s">
        <v>1942</v>
      </c>
      <c r="C68" t="s">
        <v>1985</v>
      </c>
      <c r="D68" t="s">
        <v>1735</v>
      </c>
      <c r="E68" s="1">
        <v>24</v>
      </c>
      <c r="F68" s="1">
        <v>22</v>
      </c>
      <c r="G68" s="67">
        <v>-0.39219080000000001</v>
      </c>
      <c r="H68" s="67">
        <v>0.69491724079999995</v>
      </c>
      <c r="I68" s="67">
        <v>0.69491724099999996</v>
      </c>
      <c r="J68" s="1" t="s">
        <v>1980</v>
      </c>
    </row>
    <row r="69" spans="1:10" x14ac:dyDescent="0.25">
      <c r="A69" t="s">
        <v>1952</v>
      </c>
      <c r="B69" t="s">
        <v>1942</v>
      </c>
      <c r="C69" t="s">
        <v>1692</v>
      </c>
      <c r="D69" t="s">
        <v>1985</v>
      </c>
      <c r="E69" s="1">
        <v>34</v>
      </c>
      <c r="F69" s="1">
        <v>24</v>
      </c>
      <c r="G69" s="67">
        <v>-2.4189111699999999</v>
      </c>
      <c r="H69" s="67">
        <v>1.55670411E-2</v>
      </c>
      <c r="I69" s="67">
        <v>3.2626282E-2</v>
      </c>
      <c r="J69" s="1" t="s">
        <v>1983</v>
      </c>
    </row>
    <row r="70" spans="1:10" x14ac:dyDescent="0.25">
      <c r="A70" t="s">
        <v>1952</v>
      </c>
      <c r="B70" t="s">
        <v>1942</v>
      </c>
      <c r="C70" t="s">
        <v>1692</v>
      </c>
      <c r="D70" t="s">
        <v>1735</v>
      </c>
      <c r="E70" s="1">
        <v>34</v>
      </c>
      <c r="F70" s="1">
        <v>23</v>
      </c>
      <c r="G70" s="67">
        <v>-2.5466762599999999</v>
      </c>
      <c r="H70" s="67">
        <v>1.0875427300000001E-2</v>
      </c>
      <c r="I70" s="67">
        <v>3.2626282E-2</v>
      </c>
      <c r="J70" s="1" t="s">
        <v>1983</v>
      </c>
    </row>
    <row r="71" spans="1:10" ht="15.75" thickBot="1" x14ac:dyDescent="0.3">
      <c r="A71" s="69" t="s">
        <v>1952</v>
      </c>
      <c r="B71" s="69" t="s">
        <v>1942</v>
      </c>
      <c r="C71" s="69" t="s">
        <v>1985</v>
      </c>
      <c r="D71" s="69" t="s">
        <v>1735</v>
      </c>
      <c r="E71" s="64">
        <v>24</v>
      </c>
      <c r="F71" s="64">
        <v>23</v>
      </c>
      <c r="G71" s="74">
        <v>-0.14620077000000001</v>
      </c>
      <c r="H71" s="74">
        <v>0.88376290069999996</v>
      </c>
      <c r="I71" s="74">
        <v>0.88376290099999999</v>
      </c>
      <c r="J71" s="64" t="s">
        <v>1980</v>
      </c>
    </row>
  </sheetData>
  <mergeCells count="1">
    <mergeCell ref="A1:J1"/>
  </mergeCells>
  <pageMargins left="0.7" right="0.7" top="0.75" bottom="0.75" header="0.3" footer="0.3"/>
  <pageSetup scale="72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88910-AB6E-48EB-A901-42A6818F1B76}">
  <sheetPr>
    <pageSetUpPr fitToPage="1"/>
  </sheetPr>
  <dimension ref="A1:I113"/>
  <sheetViews>
    <sheetView workbookViewId="0">
      <selection activeCell="E34" sqref="E34"/>
    </sheetView>
  </sheetViews>
  <sheetFormatPr defaultColWidth="12.42578125" defaultRowHeight="15" x14ac:dyDescent="0.25"/>
  <cols>
    <col min="2" max="2" width="44" customWidth="1"/>
    <col min="3" max="3" width="13.140625" style="1" customWidth="1"/>
    <col min="4" max="7" width="12.42578125" style="1"/>
    <col min="8" max="8" width="13.28515625" style="1" customWidth="1"/>
    <col min="9" max="9" width="14" customWidth="1"/>
  </cols>
  <sheetData>
    <row r="1" spans="1:9" s="56" customFormat="1" ht="30.75" customHeight="1" thickBot="1" x14ac:dyDescent="0.3">
      <c r="A1" s="251" t="s">
        <v>2300</v>
      </c>
      <c r="B1" s="251"/>
      <c r="C1" s="251"/>
      <c r="D1" s="251"/>
      <c r="E1" s="251"/>
      <c r="F1" s="251"/>
      <c r="G1" s="251"/>
      <c r="H1" s="251"/>
      <c r="I1" s="251"/>
    </row>
    <row r="2" spans="1:9" s="3" customFormat="1" ht="26.25" customHeight="1" x14ac:dyDescent="0.25">
      <c r="A2" s="72" t="s">
        <v>1986</v>
      </c>
      <c r="B2" s="72" t="s">
        <v>1971</v>
      </c>
      <c r="C2" s="73" t="s">
        <v>1891</v>
      </c>
      <c r="D2" s="73" t="s">
        <v>1892</v>
      </c>
      <c r="E2" s="73" t="s">
        <v>2318</v>
      </c>
      <c r="F2" s="73" t="s">
        <v>1987</v>
      </c>
      <c r="G2" s="73" t="s">
        <v>1988</v>
      </c>
      <c r="H2" s="73" t="s">
        <v>1989</v>
      </c>
      <c r="I2" s="73" t="s">
        <v>2317</v>
      </c>
    </row>
    <row r="3" spans="1:9" x14ac:dyDescent="0.25">
      <c r="A3" t="s">
        <v>1899</v>
      </c>
      <c r="B3" t="s">
        <v>1903</v>
      </c>
      <c r="C3" s="1" t="s">
        <v>1901</v>
      </c>
      <c r="D3" s="1">
        <v>54</v>
      </c>
      <c r="E3" s="66">
        <v>-0.16170739745035201</v>
      </c>
      <c r="F3" s="1" t="s">
        <v>1990</v>
      </c>
      <c r="G3" s="1" t="s">
        <v>1991</v>
      </c>
      <c r="H3" s="1" t="s">
        <v>1992</v>
      </c>
      <c r="I3" s="68">
        <v>2.5506000000000001E-2</v>
      </c>
    </row>
    <row r="4" spans="1:9" x14ac:dyDescent="0.25">
      <c r="A4" t="s">
        <v>1899</v>
      </c>
      <c r="B4" t="s">
        <v>1900</v>
      </c>
      <c r="C4" s="1" t="s">
        <v>1901</v>
      </c>
      <c r="D4" s="1">
        <v>54</v>
      </c>
      <c r="E4" s="66">
        <v>-0.30678855455026799</v>
      </c>
      <c r="F4" s="1" t="s">
        <v>1990</v>
      </c>
      <c r="G4" s="1" t="s">
        <v>1991</v>
      </c>
      <c r="H4" s="1" t="s">
        <v>1992</v>
      </c>
      <c r="I4" s="68">
        <v>7.2157999999999996E-3</v>
      </c>
    </row>
    <row r="5" spans="1:9" x14ac:dyDescent="0.25">
      <c r="A5" t="s">
        <v>1899</v>
      </c>
      <c r="B5" t="s">
        <v>1908</v>
      </c>
      <c r="C5" s="1" t="s">
        <v>1901</v>
      </c>
      <c r="D5" s="1">
        <v>54</v>
      </c>
      <c r="E5" s="66">
        <v>9.93985741469645E-2</v>
      </c>
      <c r="F5" s="1" t="s">
        <v>1990</v>
      </c>
      <c r="G5" s="1" t="s">
        <v>1993</v>
      </c>
      <c r="H5" s="1" t="s">
        <v>1992</v>
      </c>
      <c r="I5" s="68">
        <v>0.13765142857142901</v>
      </c>
    </row>
    <row r="6" spans="1:9" x14ac:dyDescent="0.25">
      <c r="A6" t="s">
        <v>1899</v>
      </c>
      <c r="B6" t="s">
        <v>1907</v>
      </c>
      <c r="C6" s="1" t="s">
        <v>1901</v>
      </c>
      <c r="D6" s="1">
        <v>54</v>
      </c>
      <c r="E6" s="66">
        <v>-0.110516970328571</v>
      </c>
      <c r="F6" s="1" t="s">
        <v>1990</v>
      </c>
      <c r="G6" s="1" t="s">
        <v>1993</v>
      </c>
      <c r="H6" s="1" t="s">
        <v>1992</v>
      </c>
      <c r="I6" s="68">
        <v>0.12571333333333301</v>
      </c>
    </row>
    <row r="7" spans="1:9" x14ac:dyDescent="0.25">
      <c r="A7" t="s">
        <v>1899</v>
      </c>
      <c r="B7" t="s">
        <v>1910</v>
      </c>
      <c r="C7" s="1" t="s">
        <v>1901</v>
      </c>
      <c r="D7" s="1">
        <v>54</v>
      </c>
      <c r="E7" s="66">
        <v>-0.100067253136137</v>
      </c>
      <c r="F7" s="1" t="s">
        <v>1990</v>
      </c>
      <c r="G7" s="1" t="s">
        <v>1993</v>
      </c>
      <c r="H7" s="1" t="s">
        <v>1992</v>
      </c>
      <c r="I7" s="68">
        <v>0.15720222222222199</v>
      </c>
    </row>
    <row r="8" spans="1:9" x14ac:dyDescent="0.25">
      <c r="A8" t="s">
        <v>1899</v>
      </c>
      <c r="B8" t="s">
        <v>1904</v>
      </c>
      <c r="C8" s="1" t="s">
        <v>1901</v>
      </c>
      <c r="D8" s="1">
        <v>54</v>
      </c>
      <c r="E8" s="66">
        <v>-0.109898035857827</v>
      </c>
      <c r="F8" s="1" t="s">
        <v>1990</v>
      </c>
      <c r="G8" s="1" t="s">
        <v>1993</v>
      </c>
      <c r="H8" s="1" t="s">
        <v>1992</v>
      </c>
      <c r="I8" s="68">
        <v>6.6489999999999994E-2</v>
      </c>
    </row>
    <row r="9" spans="1:9" x14ac:dyDescent="0.25">
      <c r="A9" t="s">
        <v>1899</v>
      </c>
      <c r="B9" t="s">
        <v>1906</v>
      </c>
      <c r="C9" s="1" t="s">
        <v>1901</v>
      </c>
      <c r="D9" s="1">
        <v>54</v>
      </c>
      <c r="E9" s="66">
        <v>-5.9193447962651899E-2</v>
      </c>
      <c r="F9" s="1" t="s">
        <v>1990</v>
      </c>
      <c r="G9" s="1" t="s">
        <v>1994</v>
      </c>
      <c r="H9" s="1" t="s">
        <v>1992</v>
      </c>
      <c r="I9" s="68">
        <v>0.12571333333333301</v>
      </c>
    </row>
    <row r="10" spans="1:9" x14ac:dyDescent="0.25">
      <c r="A10" t="s">
        <v>1899</v>
      </c>
      <c r="B10" t="s">
        <v>1909</v>
      </c>
      <c r="C10" s="1" t="s">
        <v>1901</v>
      </c>
      <c r="D10" s="1">
        <v>54</v>
      </c>
      <c r="E10" s="66">
        <v>-0.11702649988484599</v>
      </c>
      <c r="F10" s="1" t="s">
        <v>1990</v>
      </c>
      <c r="G10" s="1" t="s">
        <v>1993</v>
      </c>
      <c r="H10" s="1" t="s">
        <v>1992</v>
      </c>
      <c r="I10" s="68">
        <v>0.15720222222222199</v>
      </c>
    </row>
    <row r="11" spans="1:9" x14ac:dyDescent="0.25">
      <c r="A11" t="s">
        <v>1899</v>
      </c>
      <c r="B11" t="s">
        <v>1905</v>
      </c>
      <c r="C11" s="1" t="s">
        <v>1901</v>
      </c>
      <c r="D11" s="1">
        <v>54</v>
      </c>
      <c r="E11" s="66">
        <v>-0.14187356745025501</v>
      </c>
      <c r="F11" s="1" t="s">
        <v>1990</v>
      </c>
      <c r="G11" s="1" t="s">
        <v>1991</v>
      </c>
      <c r="H11" s="1" t="s">
        <v>1992</v>
      </c>
      <c r="I11" s="68">
        <v>6.6489999999999994E-2</v>
      </c>
    </row>
    <row r="12" spans="1:9" x14ac:dyDescent="0.25">
      <c r="A12" t="s">
        <v>1899</v>
      </c>
      <c r="B12" t="s">
        <v>1911</v>
      </c>
      <c r="C12" s="1" t="s">
        <v>1901</v>
      </c>
      <c r="D12" s="1">
        <v>54</v>
      </c>
      <c r="E12" s="66">
        <v>-0.12572521897493699</v>
      </c>
      <c r="F12" s="1" t="s">
        <v>1990</v>
      </c>
      <c r="G12" s="1" t="s">
        <v>1993</v>
      </c>
      <c r="H12" s="1" t="s">
        <v>1992</v>
      </c>
      <c r="I12" s="68">
        <v>0.18224799999999999</v>
      </c>
    </row>
    <row r="13" spans="1:9" x14ac:dyDescent="0.25">
      <c r="A13" t="s">
        <v>1899</v>
      </c>
      <c r="B13" t="s">
        <v>1904</v>
      </c>
      <c r="C13" s="1" t="s">
        <v>1901</v>
      </c>
      <c r="D13" s="1">
        <v>50</v>
      </c>
      <c r="E13" s="66">
        <v>2.0437470520854199E-2</v>
      </c>
      <c r="F13" s="1" t="s">
        <v>1990</v>
      </c>
      <c r="G13" s="1" t="s">
        <v>1994</v>
      </c>
      <c r="H13" s="1" t="s">
        <v>1995</v>
      </c>
      <c r="I13" s="68">
        <v>6.6489999999999994E-2</v>
      </c>
    </row>
    <row r="14" spans="1:9" x14ac:dyDescent="0.25">
      <c r="A14" t="s">
        <v>1899</v>
      </c>
      <c r="B14" t="s">
        <v>1906</v>
      </c>
      <c r="C14" s="1" t="s">
        <v>1901</v>
      </c>
      <c r="D14" s="1">
        <v>50</v>
      </c>
      <c r="E14" s="66">
        <v>3.4440748762376801E-2</v>
      </c>
      <c r="F14" s="1" t="s">
        <v>1990</v>
      </c>
      <c r="G14" s="1" t="s">
        <v>1994</v>
      </c>
      <c r="H14" s="1" t="s">
        <v>1995</v>
      </c>
      <c r="I14" s="68">
        <v>0.12571333333333301</v>
      </c>
    </row>
    <row r="15" spans="1:9" x14ac:dyDescent="0.25">
      <c r="A15" t="s">
        <v>1899</v>
      </c>
      <c r="B15" t="s">
        <v>1903</v>
      </c>
      <c r="C15" s="1" t="s">
        <v>1901</v>
      </c>
      <c r="D15" s="1">
        <v>44</v>
      </c>
      <c r="E15" s="66">
        <v>-0.296107810212692</v>
      </c>
      <c r="F15" s="1" t="s">
        <v>1990</v>
      </c>
      <c r="G15" s="1" t="s">
        <v>1991</v>
      </c>
      <c r="H15" s="1" t="s">
        <v>1996</v>
      </c>
      <c r="I15" s="68">
        <v>2.5506000000000001E-2</v>
      </c>
    </row>
    <row r="16" spans="1:9" x14ac:dyDescent="0.25">
      <c r="A16" t="s">
        <v>1899</v>
      </c>
      <c r="B16" t="s">
        <v>1900</v>
      </c>
      <c r="C16" s="1" t="s">
        <v>1901</v>
      </c>
      <c r="D16" s="1">
        <v>44</v>
      </c>
      <c r="E16" s="66">
        <v>-0.21341312896466599</v>
      </c>
      <c r="F16" s="1" t="s">
        <v>1990</v>
      </c>
      <c r="G16" s="1" t="s">
        <v>1991</v>
      </c>
      <c r="H16" s="1" t="s">
        <v>1996</v>
      </c>
      <c r="I16" s="68">
        <v>7.2157999999999996E-3</v>
      </c>
    </row>
    <row r="17" spans="1:9" x14ac:dyDescent="0.25">
      <c r="A17" t="s">
        <v>1899</v>
      </c>
      <c r="B17" t="s">
        <v>1908</v>
      </c>
      <c r="C17" s="1" t="s">
        <v>1901</v>
      </c>
      <c r="D17" s="1">
        <v>44</v>
      </c>
      <c r="E17" s="66">
        <v>-0.14536150474488299</v>
      </c>
      <c r="F17" s="1" t="s">
        <v>1990</v>
      </c>
      <c r="G17" s="1" t="s">
        <v>1991</v>
      </c>
      <c r="H17" s="1" t="s">
        <v>1996</v>
      </c>
      <c r="I17" s="68">
        <v>0.13765142857142901</v>
      </c>
    </row>
    <row r="18" spans="1:9" x14ac:dyDescent="0.25">
      <c r="A18" t="s">
        <v>1899</v>
      </c>
      <c r="B18" t="s">
        <v>1907</v>
      </c>
      <c r="C18" s="1" t="s">
        <v>1901</v>
      </c>
      <c r="D18" s="1">
        <v>44</v>
      </c>
      <c r="E18" s="66">
        <v>-0.139269584332533</v>
      </c>
      <c r="F18" s="1" t="s">
        <v>1990</v>
      </c>
      <c r="G18" s="1" t="s">
        <v>1993</v>
      </c>
      <c r="H18" s="1" t="s">
        <v>1996</v>
      </c>
      <c r="I18" s="68">
        <v>0.12571333333333301</v>
      </c>
    </row>
    <row r="19" spans="1:9" x14ac:dyDescent="0.25">
      <c r="A19" t="s">
        <v>1899</v>
      </c>
      <c r="B19" t="s">
        <v>1910</v>
      </c>
      <c r="C19" s="1" t="s">
        <v>1901</v>
      </c>
      <c r="D19" s="1">
        <v>44</v>
      </c>
      <c r="E19" s="66">
        <v>-0.13726947153003399</v>
      </c>
      <c r="F19" s="1" t="s">
        <v>1990</v>
      </c>
      <c r="G19" s="1" t="s">
        <v>1993</v>
      </c>
      <c r="H19" s="1" t="s">
        <v>1996</v>
      </c>
      <c r="I19" s="68">
        <v>0.15720222222222199</v>
      </c>
    </row>
    <row r="20" spans="1:9" x14ac:dyDescent="0.25">
      <c r="A20" t="s">
        <v>1899</v>
      </c>
      <c r="B20" t="s">
        <v>1904</v>
      </c>
      <c r="C20" s="1" t="s">
        <v>1901</v>
      </c>
      <c r="D20" s="1">
        <v>44</v>
      </c>
      <c r="E20" s="66">
        <v>-0.25986158561446498</v>
      </c>
      <c r="F20" s="1" t="s">
        <v>1990</v>
      </c>
      <c r="G20" s="1" t="s">
        <v>1991</v>
      </c>
      <c r="H20" s="1" t="s">
        <v>1996</v>
      </c>
      <c r="I20" s="68">
        <v>6.6489999999999994E-2</v>
      </c>
    </row>
    <row r="21" spans="1:9" x14ac:dyDescent="0.25">
      <c r="A21" t="s">
        <v>1899</v>
      </c>
      <c r="B21" t="s">
        <v>1906</v>
      </c>
      <c r="C21" s="1" t="s">
        <v>1901</v>
      </c>
      <c r="D21" s="1">
        <v>44</v>
      </c>
      <c r="E21" s="66">
        <v>-0.22559510506970501</v>
      </c>
      <c r="F21" s="1" t="s">
        <v>1990</v>
      </c>
      <c r="G21" s="1" t="s">
        <v>1991</v>
      </c>
      <c r="H21" s="1" t="s">
        <v>1996</v>
      </c>
      <c r="I21" s="68">
        <v>0.12571333333333301</v>
      </c>
    </row>
    <row r="22" spans="1:9" x14ac:dyDescent="0.25">
      <c r="A22" t="s">
        <v>1899</v>
      </c>
      <c r="B22" t="s">
        <v>1909</v>
      </c>
      <c r="C22" s="1" t="s">
        <v>1901</v>
      </c>
      <c r="D22" s="1">
        <v>44</v>
      </c>
      <c r="E22" s="66">
        <v>-8.6770277036047699E-2</v>
      </c>
      <c r="F22" s="1" t="s">
        <v>1990</v>
      </c>
      <c r="G22" s="1" t="s">
        <v>1993</v>
      </c>
      <c r="H22" s="1" t="s">
        <v>1996</v>
      </c>
      <c r="I22" s="68">
        <v>0.15720222222222199</v>
      </c>
    </row>
    <row r="23" spans="1:9" x14ac:dyDescent="0.25">
      <c r="A23" t="s">
        <v>1899</v>
      </c>
      <c r="B23" t="s">
        <v>1905</v>
      </c>
      <c r="C23" s="1" t="s">
        <v>1901</v>
      </c>
      <c r="D23" s="1">
        <v>44</v>
      </c>
      <c r="E23" s="66">
        <v>-0.15736999446784899</v>
      </c>
      <c r="F23" s="1" t="s">
        <v>1990</v>
      </c>
      <c r="G23" s="1" t="s">
        <v>1991</v>
      </c>
      <c r="H23" s="1" t="s">
        <v>1996</v>
      </c>
      <c r="I23" s="68">
        <v>6.6489999999999994E-2</v>
      </c>
    </row>
    <row r="24" spans="1:9" x14ac:dyDescent="0.25">
      <c r="A24" t="s">
        <v>1899</v>
      </c>
      <c r="B24" t="s">
        <v>1911</v>
      </c>
      <c r="C24" s="1" t="s">
        <v>1901</v>
      </c>
      <c r="D24" s="1">
        <v>44</v>
      </c>
      <c r="E24" s="66">
        <v>-0.109628218375958</v>
      </c>
      <c r="F24" s="1" t="s">
        <v>1990</v>
      </c>
      <c r="G24" s="1" t="s">
        <v>1993</v>
      </c>
      <c r="H24" s="1" t="s">
        <v>1996</v>
      </c>
      <c r="I24" s="68">
        <v>0.18224799999999999</v>
      </c>
    </row>
    <row r="25" spans="1:9" x14ac:dyDescent="0.25">
      <c r="A25" t="s">
        <v>1899</v>
      </c>
      <c r="B25" t="s">
        <v>1912</v>
      </c>
      <c r="C25" s="1" t="s">
        <v>1901</v>
      </c>
      <c r="D25" s="1">
        <v>67</v>
      </c>
      <c r="E25" s="66">
        <v>0.12777777777777799</v>
      </c>
      <c r="F25" s="1" t="s">
        <v>1990</v>
      </c>
      <c r="G25" s="1" t="s">
        <v>1993</v>
      </c>
      <c r="H25" s="1" t="s">
        <v>1690</v>
      </c>
      <c r="I25" s="68">
        <v>0.16286249999999999</v>
      </c>
    </row>
    <row r="26" spans="1:9" x14ac:dyDescent="0.25">
      <c r="A26" t="s">
        <v>1899</v>
      </c>
      <c r="B26" t="s">
        <v>1915</v>
      </c>
      <c r="C26" s="1" t="s">
        <v>1901</v>
      </c>
      <c r="D26" s="1">
        <v>67</v>
      </c>
      <c r="E26" s="66">
        <v>0.119859646283004</v>
      </c>
      <c r="F26" s="1" t="s">
        <v>1990</v>
      </c>
      <c r="G26" s="1" t="s">
        <v>1993</v>
      </c>
      <c r="H26" s="1" t="s">
        <v>1690</v>
      </c>
      <c r="I26" s="68">
        <v>0.16286249999999999</v>
      </c>
    </row>
    <row r="27" spans="1:9" x14ac:dyDescent="0.25">
      <c r="A27" t="s">
        <v>1899</v>
      </c>
      <c r="B27" t="s">
        <v>1913</v>
      </c>
      <c r="C27" s="1" t="s">
        <v>1901</v>
      </c>
      <c r="D27" s="1">
        <v>67</v>
      </c>
      <c r="E27" s="66">
        <v>0.12777777777777799</v>
      </c>
      <c r="F27" s="1" t="s">
        <v>1990</v>
      </c>
      <c r="G27" s="1" t="s">
        <v>1993</v>
      </c>
      <c r="H27" s="1" t="s">
        <v>1690</v>
      </c>
      <c r="I27" s="68">
        <v>0.16286249999999999</v>
      </c>
    </row>
    <row r="28" spans="1:9" x14ac:dyDescent="0.25">
      <c r="A28" t="s">
        <v>1899</v>
      </c>
      <c r="B28" t="s">
        <v>1914</v>
      </c>
      <c r="C28" s="1" t="s">
        <v>1901</v>
      </c>
      <c r="D28" s="1">
        <v>67</v>
      </c>
      <c r="E28" s="66">
        <v>0.12777777777777799</v>
      </c>
      <c r="F28" s="1" t="s">
        <v>1990</v>
      </c>
      <c r="G28" s="1" t="s">
        <v>1993</v>
      </c>
      <c r="H28" s="1" t="s">
        <v>1690</v>
      </c>
      <c r="I28" s="68">
        <v>0.16286249999999999</v>
      </c>
    </row>
    <row r="29" spans="1:9" x14ac:dyDescent="0.25">
      <c r="A29" t="s">
        <v>1899</v>
      </c>
      <c r="B29" t="s">
        <v>1903</v>
      </c>
      <c r="C29" s="1" t="s">
        <v>1901</v>
      </c>
      <c r="D29" s="1">
        <v>59</v>
      </c>
      <c r="E29" s="66">
        <v>-9.8056944842385793E-2</v>
      </c>
      <c r="F29" s="1" t="s">
        <v>1990</v>
      </c>
      <c r="G29" s="1" t="s">
        <v>1993</v>
      </c>
      <c r="H29" s="1" t="s">
        <v>1916</v>
      </c>
      <c r="I29" s="68">
        <v>0.15046956521739099</v>
      </c>
    </row>
    <row r="30" spans="1:9" x14ac:dyDescent="0.25">
      <c r="A30" t="s">
        <v>1899</v>
      </c>
      <c r="B30" t="s">
        <v>1926</v>
      </c>
      <c r="C30" s="1" t="s">
        <v>1901</v>
      </c>
      <c r="D30" s="1">
        <v>59</v>
      </c>
      <c r="E30" s="66">
        <v>-9.1559546048533794E-2</v>
      </c>
      <c r="F30" s="1" t="s">
        <v>1990</v>
      </c>
      <c r="G30" s="1" t="s">
        <v>1993</v>
      </c>
      <c r="H30" s="1" t="s">
        <v>1916</v>
      </c>
      <c r="I30" s="68">
        <v>0.15046956521739099</v>
      </c>
    </row>
    <row r="31" spans="1:9" x14ac:dyDescent="0.25">
      <c r="A31" t="s">
        <v>1899</v>
      </c>
      <c r="B31" t="s">
        <v>1934</v>
      </c>
      <c r="C31" s="1" t="s">
        <v>1901</v>
      </c>
      <c r="D31" s="1">
        <v>59</v>
      </c>
      <c r="E31" s="66">
        <v>7.9852215758623904E-2</v>
      </c>
      <c r="F31" s="1" t="s">
        <v>1990</v>
      </c>
      <c r="G31" s="1" t="s">
        <v>1993</v>
      </c>
      <c r="H31" s="1" t="s">
        <v>1916</v>
      </c>
      <c r="I31" s="68">
        <v>0.158791666666667</v>
      </c>
    </row>
    <row r="32" spans="1:9" x14ac:dyDescent="0.25">
      <c r="A32" t="s">
        <v>1899</v>
      </c>
      <c r="B32" t="s">
        <v>1922</v>
      </c>
      <c r="C32" s="1" t="s">
        <v>1901</v>
      </c>
      <c r="D32" s="1">
        <v>59</v>
      </c>
      <c r="E32" s="66">
        <v>-0.11707835943596601</v>
      </c>
      <c r="F32" s="1" t="s">
        <v>1990</v>
      </c>
      <c r="G32" s="1" t="s">
        <v>1993</v>
      </c>
      <c r="H32" s="1" t="s">
        <v>1916</v>
      </c>
      <c r="I32" s="68">
        <v>0.14419999999999999</v>
      </c>
    </row>
    <row r="33" spans="1:9" x14ac:dyDescent="0.25">
      <c r="A33" t="s">
        <v>1899</v>
      </c>
      <c r="B33" t="s">
        <v>1900</v>
      </c>
      <c r="C33" s="1" t="s">
        <v>1901</v>
      </c>
      <c r="D33" s="1">
        <v>59</v>
      </c>
      <c r="E33" s="66">
        <v>-9.8056944842385793E-2</v>
      </c>
      <c r="F33" s="1" t="s">
        <v>1990</v>
      </c>
      <c r="G33" s="1" t="s">
        <v>1993</v>
      </c>
      <c r="H33" s="1" t="s">
        <v>1916</v>
      </c>
      <c r="I33" s="68">
        <v>0.15046956521739099</v>
      </c>
    </row>
    <row r="34" spans="1:9" x14ac:dyDescent="0.25">
      <c r="A34" t="s">
        <v>1899</v>
      </c>
      <c r="B34" t="s">
        <v>1917</v>
      </c>
      <c r="C34" s="1" t="s">
        <v>1901</v>
      </c>
      <c r="D34" s="1">
        <v>59</v>
      </c>
      <c r="E34" s="66">
        <v>-0.19262029997024999</v>
      </c>
      <c r="F34" s="1" t="s">
        <v>1990</v>
      </c>
      <c r="G34" s="1" t="s">
        <v>1991</v>
      </c>
      <c r="H34" s="1" t="s">
        <v>1916</v>
      </c>
      <c r="I34" s="68">
        <v>4.0839500000000001E-2</v>
      </c>
    </row>
    <row r="35" spans="1:9" x14ac:dyDescent="0.25">
      <c r="A35" t="s">
        <v>1899</v>
      </c>
      <c r="B35" t="s">
        <v>1931</v>
      </c>
      <c r="C35" s="1" t="s">
        <v>1901</v>
      </c>
      <c r="D35" s="1">
        <v>59</v>
      </c>
      <c r="E35" s="66">
        <v>8.3214329530119202E-2</v>
      </c>
      <c r="F35" s="1" t="s">
        <v>1990</v>
      </c>
      <c r="G35" s="1" t="s">
        <v>1993</v>
      </c>
      <c r="H35" s="1" t="s">
        <v>1916</v>
      </c>
      <c r="I35" s="68">
        <v>0.15046956521739099</v>
      </c>
    </row>
    <row r="36" spans="1:9" x14ac:dyDescent="0.25">
      <c r="A36" t="s">
        <v>1899</v>
      </c>
      <c r="B36" t="s">
        <v>1916</v>
      </c>
      <c r="C36" s="1" t="s">
        <v>1901</v>
      </c>
      <c r="D36" s="1">
        <v>59</v>
      </c>
      <c r="E36" s="66">
        <v>0.24486475727590801</v>
      </c>
      <c r="F36" s="1" t="s">
        <v>1990</v>
      </c>
      <c r="G36" s="1" t="s">
        <v>1991</v>
      </c>
      <c r="H36" s="1" t="s">
        <v>1916</v>
      </c>
      <c r="I36" s="68">
        <v>2.266E-2</v>
      </c>
    </row>
    <row r="37" spans="1:9" x14ac:dyDescent="0.25">
      <c r="A37" t="s">
        <v>1899</v>
      </c>
      <c r="B37" t="s">
        <v>1932</v>
      </c>
      <c r="C37" s="1" t="s">
        <v>1901</v>
      </c>
      <c r="D37" s="1">
        <v>59</v>
      </c>
      <c r="E37" s="66">
        <v>-8.2867539767612297E-2</v>
      </c>
      <c r="F37" s="1" t="s">
        <v>1990</v>
      </c>
      <c r="G37" s="1" t="s">
        <v>1993</v>
      </c>
      <c r="H37" s="1" t="s">
        <v>1916</v>
      </c>
      <c r="I37" s="68">
        <v>0.15046956521739099</v>
      </c>
    </row>
    <row r="38" spans="1:9" x14ac:dyDescent="0.25">
      <c r="A38" t="s">
        <v>1899</v>
      </c>
      <c r="B38" t="s">
        <v>1915</v>
      </c>
      <c r="C38" s="1" t="s">
        <v>1901</v>
      </c>
      <c r="D38" s="1">
        <v>59</v>
      </c>
      <c r="E38" s="66">
        <v>8.2979676941971406E-2</v>
      </c>
      <c r="F38" s="1" t="s">
        <v>1990</v>
      </c>
      <c r="G38" s="1" t="s">
        <v>1993</v>
      </c>
      <c r="H38" s="1" t="s">
        <v>1916</v>
      </c>
      <c r="I38" s="68">
        <v>0.15046956521739099</v>
      </c>
    </row>
    <row r="39" spans="1:9" x14ac:dyDescent="0.25">
      <c r="A39" t="s">
        <v>1899</v>
      </c>
      <c r="B39" t="s">
        <v>1919</v>
      </c>
      <c r="C39" s="1" t="s">
        <v>1901</v>
      </c>
      <c r="D39" s="1">
        <v>59</v>
      </c>
      <c r="E39" s="66">
        <v>-0.17996823765546099</v>
      </c>
      <c r="F39" s="1" t="s">
        <v>1990</v>
      </c>
      <c r="G39" s="1" t="s">
        <v>1991</v>
      </c>
      <c r="H39" s="1" t="s">
        <v>1916</v>
      </c>
      <c r="I39" s="68">
        <v>4.0839500000000001E-2</v>
      </c>
    </row>
    <row r="40" spans="1:9" x14ac:dyDescent="0.25">
      <c r="A40" t="s">
        <v>1899</v>
      </c>
      <c r="B40" t="s">
        <v>1927</v>
      </c>
      <c r="C40" s="1" t="s">
        <v>1901</v>
      </c>
      <c r="D40" s="1">
        <v>59</v>
      </c>
      <c r="E40" s="66">
        <v>-8.8523428777968705E-2</v>
      </c>
      <c r="F40" s="1" t="s">
        <v>1990</v>
      </c>
      <c r="G40" s="1" t="s">
        <v>1993</v>
      </c>
      <c r="H40" s="1" t="s">
        <v>1916</v>
      </c>
      <c r="I40" s="68">
        <v>0.15046956521739099</v>
      </c>
    </row>
    <row r="41" spans="1:9" x14ac:dyDescent="0.25">
      <c r="A41" t="s">
        <v>1899</v>
      </c>
      <c r="B41" t="s">
        <v>1936</v>
      </c>
      <c r="C41" s="1" t="s">
        <v>1901</v>
      </c>
      <c r="D41" s="1">
        <v>59</v>
      </c>
      <c r="E41" s="66">
        <v>7.0257736119929901E-2</v>
      </c>
      <c r="F41" s="1" t="s">
        <v>1990</v>
      </c>
      <c r="G41" s="1" t="s">
        <v>1993</v>
      </c>
      <c r="H41" s="1" t="s">
        <v>1916</v>
      </c>
      <c r="I41" s="68">
        <v>0.18966206896551699</v>
      </c>
    </row>
    <row r="42" spans="1:9" x14ac:dyDescent="0.25">
      <c r="A42" t="s">
        <v>1899</v>
      </c>
      <c r="B42" t="s">
        <v>1935</v>
      </c>
      <c r="C42" s="1" t="s">
        <v>1901</v>
      </c>
      <c r="D42" s="1">
        <v>59</v>
      </c>
      <c r="E42" s="66">
        <v>-7.0745693129317402E-2</v>
      </c>
      <c r="F42" s="1" t="s">
        <v>1990</v>
      </c>
      <c r="G42" s="1" t="s">
        <v>1993</v>
      </c>
      <c r="H42" s="1" t="s">
        <v>1916</v>
      </c>
      <c r="I42" s="68">
        <v>0.18966206896551699</v>
      </c>
    </row>
    <row r="43" spans="1:9" x14ac:dyDescent="0.25">
      <c r="A43" t="s">
        <v>1899</v>
      </c>
      <c r="B43" t="s">
        <v>1928</v>
      </c>
      <c r="C43" s="1" t="s">
        <v>1901</v>
      </c>
      <c r="D43" s="1">
        <v>59</v>
      </c>
      <c r="E43" s="66">
        <v>-8.7798456703255603E-2</v>
      </c>
      <c r="F43" s="1" t="s">
        <v>1990</v>
      </c>
      <c r="G43" s="1" t="s">
        <v>1993</v>
      </c>
      <c r="H43" s="1" t="s">
        <v>1916</v>
      </c>
      <c r="I43" s="68">
        <v>0.15046956521739099</v>
      </c>
    </row>
    <row r="44" spans="1:9" x14ac:dyDescent="0.25">
      <c r="A44" t="s">
        <v>1899</v>
      </c>
      <c r="B44" t="s">
        <v>1904</v>
      </c>
      <c r="C44" s="1" t="s">
        <v>1901</v>
      </c>
      <c r="D44" s="1">
        <v>59</v>
      </c>
      <c r="E44" s="66">
        <v>-0.15711024186619599</v>
      </c>
      <c r="F44" s="1" t="s">
        <v>1990</v>
      </c>
      <c r="G44" s="1" t="s">
        <v>1991</v>
      </c>
      <c r="H44" s="1" t="s">
        <v>1916</v>
      </c>
      <c r="I44" s="68">
        <v>6.5920000000000006E-2</v>
      </c>
    </row>
    <row r="45" spans="1:9" x14ac:dyDescent="0.25">
      <c r="A45" t="s">
        <v>1899</v>
      </c>
      <c r="B45" t="s">
        <v>1938</v>
      </c>
      <c r="C45" s="1" t="s">
        <v>1901</v>
      </c>
      <c r="D45" s="1">
        <v>59</v>
      </c>
      <c r="E45" s="66">
        <v>6.8619153807563296E-2</v>
      </c>
      <c r="F45" s="1" t="s">
        <v>1990</v>
      </c>
      <c r="G45" s="1" t="s">
        <v>1993</v>
      </c>
      <c r="H45" s="1" t="s">
        <v>1916</v>
      </c>
      <c r="I45" s="68">
        <v>0.18966206896551699</v>
      </c>
    </row>
    <row r="46" spans="1:9" x14ac:dyDescent="0.25">
      <c r="A46" t="s">
        <v>1899</v>
      </c>
      <c r="B46" t="s">
        <v>1920</v>
      </c>
      <c r="C46" s="1" t="s">
        <v>1901</v>
      </c>
      <c r="D46" s="1">
        <v>59</v>
      </c>
      <c r="E46" s="66">
        <v>0.14222693831352801</v>
      </c>
      <c r="F46" s="1" t="s">
        <v>1990</v>
      </c>
      <c r="G46" s="1" t="s">
        <v>1991</v>
      </c>
      <c r="H46" s="1" t="s">
        <v>1916</v>
      </c>
      <c r="I46" s="68">
        <v>8.7550000000000003E-2</v>
      </c>
    </row>
    <row r="47" spans="1:9" x14ac:dyDescent="0.25">
      <c r="A47" t="s">
        <v>1899</v>
      </c>
      <c r="B47" t="s">
        <v>1906</v>
      </c>
      <c r="C47" s="1" t="s">
        <v>1901</v>
      </c>
      <c r="D47" s="1">
        <v>59</v>
      </c>
      <c r="E47" s="66">
        <v>-7.0670277556477895E-2</v>
      </c>
      <c r="F47" s="1" t="s">
        <v>1990</v>
      </c>
      <c r="G47" s="1" t="s">
        <v>1993</v>
      </c>
      <c r="H47" s="1" t="s">
        <v>1916</v>
      </c>
      <c r="I47" s="68">
        <v>0.18966206896551699</v>
      </c>
    </row>
    <row r="48" spans="1:9" x14ac:dyDescent="0.25">
      <c r="A48" t="s">
        <v>1899</v>
      </c>
      <c r="B48" t="s">
        <v>1929</v>
      </c>
      <c r="C48" s="1" t="s">
        <v>1901</v>
      </c>
      <c r="D48" s="1">
        <v>59</v>
      </c>
      <c r="E48" s="66">
        <v>-8.7798456703255603E-2</v>
      </c>
      <c r="F48" s="1" t="s">
        <v>1990</v>
      </c>
      <c r="G48" s="1" t="s">
        <v>1993</v>
      </c>
      <c r="H48" s="1" t="s">
        <v>1916</v>
      </c>
      <c r="I48" s="68">
        <v>0.15046956521739099</v>
      </c>
    </row>
    <row r="49" spans="1:9" x14ac:dyDescent="0.25">
      <c r="A49" t="s">
        <v>1899</v>
      </c>
      <c r="B49" t="s">
        <v>1918</v>
      </c>
      <c r="C49" s="1" t="s">
        <v>1901</v>
      </c>
      <c r="D49" s="1">
        <v>59</v>
      </c>
      <c r="E49" s="66">
        <v>-0.181758086737311</v>
      </c>
      <c r="F49" s="1" t="s">
        <v>1990</v>
      </c>
      <c r="G49" s="1" t="s">
        <v>1991</v>
      </c>
      <c r="H49" s="1" t="s">
        <v>1916</v>
      </c>
      <c r="I49" s="68">
        <v>4.0839500000000001E-2</v>
      </c>
    </row>
    <row r="50" spans="1:9" x14ac:dyDescent="0.25">
      <c r="A50" t="s">
        <v>1899</v>
      </c>
      <c r="B50" t="s">
        <v>1933</v>
      </c>
      <c r="C50" s="1" t="s">
        <v>1901</v>
      </c>
      <c r="D50" s="1">
        <v>59</v>
      </c>
      <c r="E50" s="66">
        <v>-8.2738450446837197E-2</v>
      </c>
      <c r="F50" s="1" t="s">
        <v>1990</v>
      </c>
      <c r="G50" s="1" t="s">
        <v>1993</v>
      </c>
      <c r="H50" s="1" t="s">
        <v>1916</v>
      </c>
      <c r="I50" s="68">
        <v>0.15046956521739099</v>
      </c>
    </row>
    <row r="51" spans="1:9" x14ac:dyDescent="0.25">
      <c r="A51" t="s">
        <v>1899</v>
      </c>
      <c r="B51" t="s">
        <v>1924</v>
      </c>
      <c r="C51" s="1" t="s">
        <v>1901</v>
      </c>
      <c r="D51" s="1">
        <v>59</v>
      </c>
      <c r="E51" s="66">
        <v>0.10135251244422699</v>
      </c>
      <c r="F51" s="1" t="s">
        <v>1990</v>
      </c>
      <c r="G51" s="1" t="s">
        <v>1993</v>
      </c>
      <c r="H51" s="1" t="s">
        <v>1916</v>
      </c>
      <c r="I51" s="68">
        <v>0.15046956521739099</v>
      </c>
    </row>
    <row r="52" spans="1:9" x14ac:dyDescent="0.25">
      <c r="A52" t="s">
        <v>1899</v>
      </c>
      <c r="B52" t="s">
        <v>1930</v>
      </c>
      <c r="C52" s="1" t="s">
        <v>1901</v>
      </c>
      <c r="D52" s="1">
        <v>59</v>
      </c>
      <c r="E52" s="66">
        <v>8.7154668279896305E-2</v>
      </c>
      <c r="F52" s="1" t="s">
        <v>1990</v>
      </c>
      <c r="G52" s="1" t="s">
        <v>1993</v>
      </c>
      <c r="H52" s="1" t="s">
        <v>1916</v>
      </c>
      <c r="I52" s="68">
        <v>0.15046956521739099</v>
      </c>
    </row>
    <row r="53" spans="1:9" x14ac:dyDescent="0.25">
      <c r="A53" t="s">
        <v>1899</v>
      </c>
      <c r="B53" t="s">
        <v>1921</v>
      </c>
      <c r="C53" s="1" t="s">
        <v>1901</v>
      </c>
      <c r="D53" s="1">
        <v>59</v>
      </c>
      <c r="E53" s="66">
        <v>-0.13110903837877499</v>
      </c>
      <c r="F53" s="1" t="s">
        <v>1990</v>
      </c>
      <c r="G53" s="1" t="s">
        <v>1993</v>
      </c>
      <c r="H53" s="1" t="s">
        <v>1916</v>
      </c>
      <c r="I53" s="68">
        <v>0.10594285714285701</v>
      </c>
    </row>
    <row r="54" spans="1:9" x14ac:dyDescent="0.25">
      <c r="A54" t="s">
        <v>1899</v>
      </c>
      <c r="B54" t="s">
        <v>1937</v>
      </c>
      <c r="C54" s="1" t="s">
        <v>1901</v>
      </c>
      <c r="D54" s="1">
        <v>59</v>
      </c>
      <c r="E54" s="66">
        <v>-6.9527076107578897E-2</v>
      </c>
      <c r="F54" s="1" t="s">
        <v>1990</v>
      </c>
      <c r="G54" s="1" t="s">
        <v>1993</v>
      </c>
      <c r="H54" s="1" t="s">
        <v>1916</v>
      </c>
      <c r="I54" s="68">
        <v>0.18966206896551699</v>
      </c>
    </row>
    <row r="55" spans="1:9" x14ac:dyDescent="0.25">
      <c r="A55" t="s">
        <v>1899</v>
      </c>
      <c r="B55" t="s">
        <v>1923</v>
      </c>
      <c r="C55" s="1" t="s">
        <v>1901</v>
      </c>
      <c r="D55" s="1">
        <v>59</v>
      </c>
      <c r="E55" s="66">
        <v>-0.103539233971408</v>
      </c>
      <c r="F55" s="1" t="s">
        <v>1990</v>
      </c>
      <c r="G55" s="1" t="s">
        <v>1993</v>
      </c>
      <c r="H55" s="1" t="s">
        <v>1916</v>
      </c>
      <c r="I55" s="68">
        <v>0.15046956521739099</v>
      </c>
    </row>
    <row r="56" spans="1:9" x14ac:dyDescent="0.25">
      <c r="A56" t="s">
        <v>1899</v>
      </c>
      <c r="B56" t="s">
        <v>1914</v>
      </c>
      <c r="C56" s="1" t="s">
        <v>1901</v>
      </c>
      <c r="D56" s="1">
        <v>59</v>
      </c>
      <c r="E56" s="66">
        <v>8.7154668279896305E-2</v>
      </c>
      <c r="F56" s="1" t="s">
        <v>1990</v>
      </c>
      <c r="G56" s="1" t="s">
        <v>1993</v>
      </c>
      <c r="H56" s="1" t="s">
        <v>1916</v>
      </c>
      <c r="I56" s="68">
        <v>0.15046956521739099</v>
      </c>
    </row>
    <row r="57" spans="1:9" x14ac:dyDescent="0.25">
      <c r="A57" t="s">
        <v>1899</v>
      </c>
      <c r="B57" t="s">
        <v>1925</v>
      </c>
      <c r="C57" s="1" t="s">
        <v>1901</v>
      </c>
      <c r="D57" s="1">
        <v>59</v>
      </c>
      <c r="E57" s="66">
        <v>9.7009072525549703E-2</v>
      </c>
      <c r="F57" s="1" t="s">
        <v>1990</v>
      </c>
      <c r="G57" s="1" t="s">
        <v>1993</v>
      </c>
      <c r="H57" s="1" t="s">
        <v>1916</v>
      </c>
      <c r="I57" s="68">
        <v>0.15046956521739099</v>
      </c>
    </row>
    <row r="58" spans="1:9" x14ac:dyDescent="0.25">
      <c r="A58" t="s">
        <v>1899</v>
      </c>
      <c r="B58" t="s">
        <v>1997</v>
      </c>
      <c r="C58" s="1" t="s">
        <v>1901</v>
      </c>
      <c r="D58" s="1">
        <v>59</v>
      </c>
      <c r="E58" s="66">
        <v>6.47269131904184E-2</v>
      </c>
      <c r="F58" s="1" t="s">
        <v>1990</v>
      </c>
      <c r="G58" s="1" t="s">
        <v>1993</v>
      </c>
      <c r="H58" s="1" t="s">
        <v>1916</v>
      </c>
      <c r="I58" s="68">
        <v>0.20805999999999999</v>
      </c>
    </row>
    <row r="59" spans="1:9" x14ac:dyDescent="0.25">
      <c r="A59" t="s">
        <v>1899</v>
      </c>
      <c r="B59" t="s">
        <v>1921</v>
      </c>
      <c r="C59" s="1" t="s">
        <v>1901</v>
      </c>
      <c r="D59" s="1">
        <v>74</v>
      </c>
      <c r="E59" s="66">
        <v>-0.179269314542505</v>
      </c>
      <c r="F59" s="1" t="s">
        <v>1990</v>
      </c>
      <c r="G59" s="1" t="s">
        <v>1991</v>
      </c>
      <c r="H59" s="1" t="s">
        <v>1998</v>
      </c>
      <c r="I59" s="68">
        <v>4.1855999999999997E-2</v>
      </c>
    </row>
    <row r="60" spans="1:9" x14ac:dyDescent="0.25">
      <c r="A60" t="s">
        <v>1940</v>
      </c>
      <c r="B60" t="s">
        <v>1984</v>
      </c>
      <c r="C60" s="1" t="s">
        <v>1942</v>
      </c>
      <c r="D60" s="1">
        <v>58</v>
      </c>
      <c r="E60" s="66">
        <v>7.2544079301002498E-2</v>
      </c>
      <c r="F60" s="1" t="s">
        <v>1990</v>
      </c>
      <c r="G60" s="1" t="s">
        <v>1993</v>
      </c>
      <c r="H60" s="1" t="s">
        <v>1992</v>
      </c>
      <c r="I60" s="68">
        <v>0.105657142857143</v>
      </c>
    </row>
    <row r="61" spans="1:9" x14ac:dyDescent="0.25">
      <c r="A61" t="s">
        <v>1940</v>
      </c>
      <c r="B61" t="s">
        <v>1999</v>
      </c>
      <c r="C61" s="1" t="s">
        <v>1942</v>
      </c>
      <c r="D61" s="1">
        <v>58</v>
      </c>
      <c r="E61" s="66">
        <v>2.8007356544703599E-2</v>
      </c>
      <c r="F61" s="1" t="s">
        <v>1990</v>
      </c>
      <c r="G61" s="1" t="s">
        <v>1994</v>
      </c>
      <c r="H61" s="1" t="s">
        <v>1992</v>
      </c>
      <c r="I61" s="68">
        <v>0.144408333333333</v>
      </c>
    </row>
    <row r="62" spans="1:9" x14ac:dyDescent="0.25">
      <c r="A62" t="s">
        <v>1940</v>
      </c>
      <c r="B62" t="s">
        <v>1958</v>
      </c>
      <c r="C62" s="1" t="s">
        <v>1942</v>
      </c>
      <c r="D62" s="1">
        <v>58</v>
      </c>
      <c r="E62" s="66">
        <v>7.5099465032920906E-2</v>
      </c>
      <c r="F62" s="1" t="s">
        <v>1990</v>
      </c>
      <c r="G62" s="1" t="s">
        <v>1993</v>
      </c>
      <c r="H62" s="1" t="s">
        <v>1992</v>
      </c>
      <c r="I62" s="68">
        <v>0.1187875</v>
      </c>
    </row>
    <row r="63" spans="1:9" x14ac:dyDescent="0.25">
      <c r="A63" t="s">
        <v>1940</v>
      </c>
      <c r="B63" t="s">
        <v>1956</v>
      </c>
      <c r="C63" s="1" t="s">
        <v>1942</v>
      </c>
      <c r="D63" s="1">
        <v>58</v>
      </c>
      <c r="E63" s="66">
        <v>0.12318356968999</v>
      </c>
      <c r="F63" s="1" t="s">
        <v>1990</v>
      </c>
      <c r="G63" s="1" t="s">
        <v>1993</v>
      </c>
      <c r="H63" s="1" t="s">
        <v>1992</v>
      </c>
      <c r="I63" s="68">
        <v>0.105657142857143</v>
      </c>
    </row>
    <row r="64" spans="1:9" x14ac:dyDescent="0.25">
      <c r="A64" t="s">
        <v>1940</v>
      </c>
      <c r="B64" t="s">
        <v>1957</v>
      </c>
      <c r="C64" s="1" t="s">
        <v>1942</v>
      </c>
      <c r="D64" s="1">
        <v>58</v>
      </c>
      <c r="E64" s="66">
        <v>8.4326928192124895E-2</v>
      </c>
      <c r="F64" s="1" t="s">
        <v>1990</v>
      </c>
      <c r="G64" s="1" t="s">
        <v>1993</v>
      </c>
      <c r="H64" s="1" t="s">
        <v>1992</v>
      </c>
      <c r="I64" s="68">
        <v>0.14061000000000001</v>
      </c>
    </row>
    <row r="65" spans="1:9" x14ac:dyDescent="0.25">
      <c r="A65" t="s">
        <v>1940</v>
      </c>
      <c r="B65" t="s">
        <v>767</v>
      </c>
      <c r="C65" s="1" t="s">
        <v>1942</v>
      </c>
      <c r="D65" s="1">
        <v>58</v>
      </c>
      <c r="E65" s="66">
        <v>0.16376989778284301</v>
      </c>
      <c r="F65" s="1" t="s">
        <v>1990</v>
      </c>
      <c r="G65" s="1" t="s">
        <v>1991</v>
      </c>
      <c r="H65" s="1" t="s">
        <v>1992</v>
      </c>
      <c r="I65" s="68">
        <v>7.3099999999999998E-2</v>
      </c>
    </row>
    <row r="66" spans="1:9" x14ac:dyDescent="0.25">
      <c r="A66" t="s">
        <v>1940</v>
      </c>
      <c r="B66" t="s">
        <v>1955</v>
      </c>
      <c r="C66" s="1" t="s">
        <v>1942</v>
      </c>
      <c r="D66" s="1">
        <v>58</v>
      </c>
      <c r="E66" s="66">
        <v>8.1643745565883705E-2</v>
      </c>
      <c r="F66" s="1" t="s">
        <v>1990</v>
      </c>
      <c r="G66" s="1" t="s">
        <v>1993</v>
      </c>
      <c r="H66" s="1" t="s">
        <v>1992</v>
      </c>
      <c r="I66" s="68">
        <v>0.105657142857143</v>
      </c>
    </row>
    <row r="67" spans="1:9" x14ac:dyDescent="0.25">
      <c r="A67" t="s">
        <v>1940</v>
      </c>
      <c r="B67" t="s">
        <v>1949</v>
      </c>
      <c r="C67" s="1" t="s">
        <v>1942</v>
      </c>
      <c r="D67" s="1">
        <v>57</v>
      </c>
      <c r="E67" s="66">
        <v>0.203161570041937</v>
      </c>
      <c r="F67" s="1" t="s">
        <v>1990</v>
      </c>
      <c r="G67" s="1" t="s">
        <v>1991</v>
      </c>
      <c r="H67" s="1" t="s">
        <v>1992</v>
      </c>
      <c r="I67" s="68">
        <v>3.6764999999999999E-2</v>
      </c>
    </row>
    <row r="68" spans="1:9" x14ac:dyDescent="0.25">
      <c r="A68" t="s">
        <v>1940</v>
      </c>
      <c r="B68" t="s">
        <v>1947</v>
      </c>
      <c r="C68" s="1" t="s">
        <v>1942</v>
      </c>
      <c r="D68" s="1">
        <v>58</v>
      </c>
      <c r="E68" s="66">
        <v>5.1144042695068302E-2</v>
      </c>
      <c r="F68" s="1" t="s">
        <v>1990</v>
      </c>
      <c r="G68" s="1" t="s">
        <v>1994</v>
      </c>
      <c r="H68" s="1" t="s">
        <v>1992</v>
      </c>
      <c r="I68" s="68">
        <v>0.13616666666666699</v>
      </c>
    </row>
    <row r="69" spans="1:9" x14ac:dyDescent="0.25">
      <c r="A69" t="s">
        <v>1940</v>
      </c>
      <c r="B69" t="s">
        <v>1945</v>
      </c>
      <c r="C69" s="1" t="s">
        <v>1942</v>
      </c>
      <c r="D69" s="1">
        <v>56</v>
      </c>
      <c r="E69" s="66">
        <v>6.1443434371726002E-2</v>
      </c>
      <c r="F69" s="1" t="s">
        <v>1990</v>
      </c>
      <c r="G69" s="1" t="s">
        <v>1993</v>
      </c>
      <c r="H69" s="1" t="s">
        <v>1992</v>
      </c>
      <c r="I69" s="68">
        <v>0.144408333333333</v>
      </c>
    </row>
    <row r="70" spans="1:9" x14ac:dyDescent="0.25">
      <c r="A70" t="s">
        <v>1940</v>
      </c>
      <c r="B70" t="s">
        <v>1952</v>
      </c>
      <c r="C70" s="1" t="s">
        <v>1942</v>
      </c>
      <c r="D70" s="1">
        <v>58</v>
      </c>
      <c r="E70" s="66">
        <v>7.5743876330299206E-2</v>
      </c>
      <c r="F70" s="1" t="s">
        <v>1990</v>
      </c>
      <c r="G70" s="1" t="s">
        <v>1993</v>
      </c>
      <c r="H70" s="1" t="s">
        <v>1992</v>
      </c>
      <c r="I70" s="68">
        <v>0.105657142857143</v>
      </c>
    </row>
    <row r="71" spans="1:9" x14ac:dyDescent="0.25">
      <c r="A71" t="s">
        <v>1940</v>
      </c>
      <c r="B71" t="s">
        <v>1984</v>
      </c>
      <c r="C71" s="1" t="s">
        <v>1942</v>
      </c>
      <c r="D71" s="1">
        <v>57</v>
      </c>
      <c r="E71" s="66">
        <v>0.10118170209937399</v>
      </c>
      <c r="F71" s="1" t="s">
        <v>1990</v>
      </c>
      <c r="G71" s="1" t="s">
        <v>1993</v>
      </c>
      <c r="H71" s="1" t="s">
        <v>1995</v>
      </c>
      <c r="I71" s="68">
        <v>0.105657142857143</v>
      </c>
    </row>
    <row r="72" spans="1:9" x14ac:dyDescent="0.25">
      <c r="A72" t="s">
        <v>1940</v>
      </c>
      <c r="B72" t="s">
        <v>1961</v>
      </c>
      <c r="C72" s="1" t="s">
        <v>1942</v>
      </c>
      <c r="D72" s="1">
        <v>57</v>
      </c>
      <c r="E72" s="66">
        <v>9.4447415455377798E-2</v>
      </c>
      <c r="F72" s="1" t="s">
        <v>1990</v>
      </c>
      <c r="G72" s="1" t="s">
        <v>1993</v>
      </c>
      <c r="H72" s="1" t="s">
        <v>1995</v>
      </c>
      <c r="I72" s="68">
        <v>0.144408333333333</v>
      </c>
    </row>
    <row r="73" spans="1:9" x14ac:dyDescent="0.25">
      <c r="A73" t="s">
        <v>1940</v>
      </c>
      <c r="B73" t="s">
        <v>1958</v>
      </c>
      <c r="C73" s="1" t="s">
        <v>1942</v>
      </c>
      <c r="D73" s="1">
        <v>57</v>
      </c>
      <c r="E73" s="66">
        <v>8.0891792790258196E-2</v>
      </c>
      <c r="F73" s="1" t="s">
        <v>1990</v>
      </c>
      <c r="G73" s="1" t="s">
        <v>1993</v>
      </c>
      <c r="H73" s="1" t="s">
        <v>1995</v>
      </c>
      <c r="I73" s="68">
        <v>0.1187875</v>
      </c>
    </row>
    <row r="74" spans="1:9" x14ac:dyDescent="0.25">
      <c r="A74" t="s">
        <v>1940</v>
      </c>
      <c r="B74" t="s">
        <v>1956</v>
      </c>
      <c r="C74" s="1" t="s">
        <v>1942</v>
      </c>
      <c r="D74" s="1">
        <v>57</v>
      </c>
      <c r="E74" s="66">
        <v>3.2853677175616901E-2</v>
      </c>
      <c r="F74" s="1" t="s">
        <v>1990</v>
      </c>
      <c r="G74" s="1" t="s">
        <v>1994</v>
      </c>
      <c r="H74" s="1" t="s">
        <v>1995</v>
      </c>
      <c r="I74" s="68">
        <v>0.105657142857143</v>
      </c>
    </row>
    <row r="75" spans="1:9" x14ac:dyDescent="0.25">
      <c r="A75" t="s">
        <v>1940</v>
      </c>
      <c r="B75" t="s">
        <v>1957</v>
      </c>
      <c r="C75" s="1" t="s">
        <v>1942</v>
      </c>
      <c r="D75" s="1">
        <v>57</v>
      </c>
      <c r="E75" s="66">
        <v>4.7708717527325903E-2</v>
      </c>
      <c r="F75" s="1" t="s">
        <v>1990</v>
      </c>
      <c r="G75" s="1" t="s">
        <v>1994</v>
      </c>
      <c r="H75" s="1" t="s">
        <v>1995</v>
      </c>
      <c r="I75" s="68">
        <v>0.14061000000000001</v>
      </c>
    </row>
    <row r="76" spans="1:9" x14ac:dyDescent="0.25">
      <c r="A76" t="s">
        <v>1940</v>
      </c>
      <c r="B76" t="s">
        <v>767</v>
      </c>
      <c r="C76" s="1" t="s">
        <v>1942</v>
      </c>
      <c r="D76" s="1">
        <v>57</v>
      </c>
      <c r="E76" s="66">
        <v>5.7591008409853602E-2</v>
      </c>
      <c r="F76" s="1" t="s">
        <v>1990</v>
      </c>
      <c r="G76" s="1" t="s">
        <v>1994</v>
      </c>
      <c r="H76" s="1" t="s">
        <v>1995</v>
      </c>
      <c r="I76" s="68">
        <v>7.3099999999999998E-2</v>
      </c>
    </row>
    <row r="77" spans="1:9" x14ac:dyDescent="0.25">
      <c r="A77" t="s">
        <v>1940</v>
      </c>
      <c r="B77" t="s">
        <v>1955</v>
      </c>
      <c r="C77" s="1" t="s">
        <v>1942</v>
      </c>
      <c r="D77" s="1">
        <v>57</v>
      </c>
      <c r="E77" s="66">
        <v>8.7940236172392799E-2</v>
      </c>
      <c r="F77" s="1" t="s">
        <v>1990</v>
      </c>
      <c r="G77" s="1" t="s">
        <v>1993</v>
      </c>
      <c r="H77" s="1" t="s">
        <v>1995</v>
      </c>
      <c r="I77" s="68">
        <v>0.105657142857143</v>
      </c>
    </row>
    <row r="78" spans="1:9" x14ac:dyDescent="0.25">
      <c r="A78" t="s">
        <v>1940</v>
      </c>
      <c r="B78" t="s">
        <v>1967</v>
      </c>
      <c r="C78" s="1" t="s">
        <v>1942</v>
      </c>
      <c r="D78" s="1">
        <v>57</v>
      </c>
      <c r="E78" s="66">
        <v>-8.3662767851597403E-2</v>
      </c>
      <c r="F78" s="1" t="s">
        <v>1990</v>
      </c>
      <c r="G78" s="1" t="s">
        <v>1993</v>
      </c>
      <c r="H78" s="1" t="s">
        <v>1995</v>
      </c>
      <c r="I78" s="68">
        <v>0.14487692307692299</v>
      </c>
    </row>
    <row r="79" spans="1:9" x14ac:dyDescent="0.25">
      <c r="A79" t="s">
        <v>1940</v>
      </c>
      <c r="B79" t="s">
        <v>1953</v>
      </c>
      <c r="C79" s="1" t="s">
        <v>1942</v>
      </c>
      <c r="D79" s="1">
        <v>57</v>
      </c>
      <c r="E79" s="66">
        <v>0.130023826183645</v>
      </c>
      <c r="F79" s="1" t="s">
        <v>1990</v>
      </c>
      <c r="G79" s="1" t="s">
        <v>1993</v>
      </c>
      <c r="H79" s="1" t="s">
        <v>1995</v>
      </c>
      <c r="I79" s="68">
        <v>0.105657142857143</v>
      </c>
    </row>
    <row r="80" spans="1:9" x14ac:dyDescent="0.25">
      <c r="A80" t="s">
        <v>1940</v>
      </c>
      <c r="B80" t="s">
        <v>1949</v>
      </c>
      <c r="C80" s="1" t="s">
        <v>1942</v>
      </c>
      <c r="D80" s="1">
        <v>56</v>
      </c>
      <c r="E80" s="66">
        <v>0.10271147850869999</v>
      </c>
      <c r="F80" s="1" t="s">
        <v>1990</v>
      </c>
      <c r="G80" s="1" t="s">
        <v>1993</v>
      </c>
      <c r="H80" s="1" t="s">
        <v>1995</v>
      </c>
      <c r="I80" s="68">
        <v>3.6764999999999999E-2</v>
      </c>
    </row>
    <row r="81" spans="1:9" x14ac:dyDescent="0.25">
      <c r="A81" t="s">
        <v>1940</v>
      </c>
      <c r="B81" t="s">
        <v>1947</v>
      </c>
      <c r="C81" s="1" t="s">
        <v>1942</v>
      </c>
      <c r="D81" s="1">
        <v>57</v>
      </c>
      <c r="E81" s="66">
        <v>9.3734246010049593E-2</v>
      </c>
      <c r="F81" s="1" t="s">
        <v>1990</v>
      </c>
      <c r="G81" s="1" t="s">
        <v>1993</v>
      </c>
      <c r="H81" s="1" t="s">
        <v>1995</v>
      </c>
      <c r="I81" s="68">
        <v>0.13616666666666699</v>
      </c>
    </row>
    <row r="82" spans="1:9" x14ac:dyDescent="0.25">
      <c r="A82" t="s">
        <v>1940</v>
      </c>
      <c r="B82" t="s">
        <v>1945</v>
      </c>
      <c r="C82" s="1" t="s">
        <v>1942</v>
      </c>
      <c r="D82" s="1">
        <v>54</v>
      </c>
      <c r="E82" s="66">
        <v>6.8032172357070306E-2</v>
      </c>
      <c r="F82" s="1" t="s">
        <v>1990</v>
      </c>
      <c r="G82" s="1" t="s">
        <v>1993</v>
      </c>
      <c r="H82" s="1" t="s">
        <v>1995</v>
      </c>
      <c r="I82" s="68">
        <v>0.144408333333333</v>
      </c>
    </row>
    <row r="83" spans="1:9" x14ac:dyDescent="0.25">
      <c r="A83" t="s">
        <v>1940</v>
      </c>
      <c r="B83" t="s">
        <v>1952</v>
      </c>
      <c r="C83" s="1" t="s">
        <v>1942</v>
      </c>
      <c r="D83" s="1">
        <v>57</v>
      </c>
      <c r="E83" s="66">
        <v>0.111203673677318</v>
      </c>
      <c r="F83" s="1" t="s">
        <v>1990</v>
      </c>
      <c r="G83" s="1" t="s">
        <v>1993</v>
      </c>
      <c r="H83" s="1" t="s">
        <v>1995</v>
      </c>
      <c r="I83" s="68">
        <v>0.105657142857143</v>
      </c>
    </row>
    <row r="84" spans="1:9" x14ac:dyDescent="0.25">
      <c r="A84" t="s">
        <v>1940</v>
      </c>
      <c r="B84" t="s">
        <v>1967</v>
      </c>
      <c r="C84" s="1" t="s">
        <v>1942</v>
      </c>
      <c r="D84" s="1">
        <v>47</v>
      </c>
      <c r="E84" s="66">
        <v>6.2972814377926206E-2</v>
      </c>
      <c r="F84" s="1" t="s">
        <v>1990</v>
      </c>
      <c r="G84" s="1" t="s">
        <v>1993</v>
      </c>
      <c r="H84" s="1" t="s">
        <v>1996</v>
      </c>
      <c r="I84" s="68">
        <v>0.14487692307692299</v>
      </c>
    </row>
    <row r="85" spans="1:9" x14ac:dyDescent="0.25">
      <c r="A85" t="s">
        <v>1940</v>
      </c>
      <c r="B85" t="s">
        <v>1941</v>
      </c>
      <c r="C85" s="1" t="s">
        <v>1942</v>
      </c>
      <c r="D85" s="1">
        <v>81</v>
      </c>
      <c r="E85" s="66">
        <v>4.8765929629293603E-2</v>
      </c>
      <c r="F85" s="1" t="s">
        <v>1990</v>
      </c>
      <c r="G85" s="1" t="s">
        <v>1994</v>
      </c>
      <c r="H85" s="1" t="s">
        <v>1690</v>
      </c>
      <c r="I85" s="68">
        <v>0.56759999999999999</v>
      </c>
    </row>
    <row r="86" spans="1:9" x14ac:dyDescent="0.25">
      <c r="A86" t="s">
        <v>1940</v>
      </c>
      <c r="B86" t="s">
        <v>1943</v>
      </c>
      <c r="C86" s="1" t="s">
        <v>1942</v>
      </c>
      <c r="D86" s="1">
        <v>81</v>
      </c>
      <c r="E86" s="66">
        <v>4.0936821088766603E-2</v>
      </c>
      <c r="F86" s="1" t="s">
        <v>1990</v>
      </c>
      <c r="G86" s="1" t="s">
        <v>1994</v>
      </c>
      <c r="H86" s="1" t="s">
        <v>1690</v>
      </c>
      <c r="I86" s="68">
        <v>0.56759999999999999</v>
      </c>
    </row>
    <row r="87" spans="1:9" x14ac:dyDescent="0.25">
      <c r="A87" t="s">
        <v>1940</v>
      </c>
      <c r="B87" t="s">
        <v>1944</v>
      </c>
      <c r="C87" s="1" t="s">
        <v>1942</v>
      </c>
      <c r="D87" s="1">
        <v>81</v>
      </c>
      <c r="E87" s="66">
        <v>4.0936821088766603E-2</v>
      </c>
      <c r="F87" s="1" t="s">
        <v>1990</v>
      </c>
      <c r="G87" s="1" t="s">
        <v>1994</v>
      </c>
      <c r="H87" s="1" t="s">
        <v>1690</v>
      </c>
      <c r="I87" s="68">
        <v>0.56759999999999999</v>
      </c>
    </row>
    <row r="88" spans="1:9" x14ac:dyDescent="0.25">
      <c r="A88" t="s">
        <v>1940</v>
      </c>
      <c r="B88" t="s">
        <v>1948</v>
      </c>
      <c r="C88" s="1" t="s">
        <v>1942</v>
      </c>
      <c r="D88" s="1">
        <v>67</v>
      </c>
      <c r="E88" s="66">
        <v>5.5311915712359903E-2</v>
      </c>
      <c r="F88" s="1" t="s">
        <v>1990</v>
      </c>
      <c r="G88" s="1" t="s">
        <v>1994</v>
      </c>
      <c r="H88" s="1" t="s">
        <v>1936</v>
      </c>
      <c r="I88" s="68">
        <v>0.46870000000000001</v>
      </c>
    </row>
    <row r="89" spans="1:9" x14ac:dyDescent="0.25">
      <c r="A89" t="s">
        <v>1940</v>
      </c>
      <c r="B89" t="s">
        <v>1947</v>
      </c>
      <c r="C89" s="1" t="s">
        <v>1942</v>
      </c>
      <c r="D89" s="1">
        <v>67</v>
      </c>
      <c r="E89" s="66">
        <v>6.8795947856815906E-2</v>
      </c>
      <c r="F89" s="1" t="s">
        <v>1990</v>
      </c>
      <c r="G89" s="1" t="s">
        <v>1993</v>
      </c>
      <c r="H89" s="1" t="s">
        <v>1936</v>
      </c>
      <c r="I89" s="68">
        <v>0.42354999999999998</v>
      </c>
    </row>
    <row r="90" spans="1:9" x14ac:dyDescent="0.25">
      <c r="A90" t="s">
        <v>1940</v>
      </c>
      <c r="B90" t="s">
        <v>1945</v>
      </c>
      <c r="C90" s="1" t="s">
        <v>1942</v>
      </c>
      <c r="D90" s="1">
        <v>64</v>
      </c>
      <c r="E90" s="66">
        <v>9.5514833493336698E-2</v>
      </c>
      <c r="F90" s="1" t="s">
        <v>1990</v>
      </c>
      <c r="G90" s="1" t="s">
        <v>1993</v>
      </c>
      <c r="H90" s="1" t="s">
        <v>1936</v>
      </c>
      <c r="I90" s="68">
        <v>0.37496000000000002</v>
      </c>
    </row>
    <row r="91" spans="1:9" x14ac:dyDescent="0.25">
      <c r="A91" t="s">
        <v>1940</v>
      </c>
      <c r="B91" t="s">
        <v>1958</v>
      </c>
      <c r="C91" s="1" t="s">
        <v>1942</v>
      </c>
      <c r="D91" s="1">
        <v>77</v>
      </c>
      <c r="E91" s="66">
        <v>4.42802221039846E-2</v>
      </c>
      <c r="F91" s="1" t="s">
        <v>1990</v>
      </c>
      <c r="G91" s="1" t="s">
        <v>1994</v>
      </c>
      <c r="H91" s="1" t="s">
        <v>1950</v>
      </c>
      <c r="I91" s="68">
        <v>0.149327272727273</v>
      </c>
    </row>
    <row r="92" spans="1:9" x14ac:dyDescent="0.25">
      <c r="A92" t="s">
        <v>1940</v>
      </c>
      <c r="B92" t="s">
        <v>1956</v>
      </c>
      <c r="C92" s="1" t="s">
        <v>1942</v>
      </c>
      <c r="D92" s="1">
        <v>77</v>
      </c>
      <c r="E92" s="66">
        <v>5.0532304935432898E-2</v>
      </c>
      <c r="F92" s="1" t="s">
        <v>1990</v>
      </c>
      <c r="G92" s="1" t="s">
        <v>1994</v>
      </c>
      <c r="H92" s="1" t="s">
        <v>1950</v>
      </c>
      <c r="I92" s="68">
        <v>0.1376</v>
      </c>
    </row>
    <row r="93" spans="1:9" x14ac:dyDescent="0.25">
      <c r="A93" t="s">
        <v>1940</v>
      </c>
      <c r="B93" t="s">
        <v>1957</v>
      </c>
      <c r="C93" s="1" t="s">
        <v>1942</v>
      </c>
      <c r="D93" s="1">
        <v>77</v>
      </c>
      <c r="E93" s="66">
        <v>4.8323361961194203E-2</v>
      </c>
      <c r="F93" s="1" t="s">
        <v>1990</v>
      </c>
      <c r="G93" s="1" t="s">
        <v>1994</v>
      </c>
      <c r="H93" s="1" t="s">
        <v>1950</v>
      </c>
      <c r="I93" s="68">
        <v>0.1376</v>
      </c>
    </row>
    <row r="94" spans="1:9" x14ac:dyDescent="0.25">
      <c r="A94" t="s">
        <v>1940</v>
      </c>
      <c r="B94" t="s">
        <v>767</v>
      </c>
      <c r="C94" s="1" t="s">
        <v>1942</v>
      </c>
      <c r="D94" s="1">
        <v>77</v>
      </c>
      <c r="E94" s="66">
        <v>9.6948630316683104E-2</v>
      </c>
      <c r="F94" s="1" t="s">
        <v>1990</v>
      </c>
      <c r="G94" s="1" t="s">
        <v>1993</v>
      </c>
      <c r="H94" s="1" t="s">
        <v>1950</v>
      </c>
      <c r="I94" s="68">
        <v>3.526E-2</v>
      </c>
    </row>
    <row r="95" spans="1:9" x14ac:dyDescent="0.25">
      <c r="A95" t="s">
        <v>1940</v>
      </c>
      <c r="B95" t="s">
        <v>1951</v>
      </c>
      <c r="C95" s="1" t="s">
        <v>1942</v>
      </c>
      <c r="D95" s="1">
        <v>77</v>
      </c>
      <c r="E95" s="66">
        <v>0.10251598842229</v>
      </c>
      <c r="F95" s="1" t="s">
        <v>1990</v>
      </c>
      <c r="G95" s="1" t="s">
        <v>1993</v>
      </c>
      <c r="H95" s="1" t="s">
        <v>1950</v>
      </c>
      <c r="I95" s="68">
        <v>3.526E-2</v>
      </c>
    </row>
    <row r="96" spans="1:9" x14ac:dyDescent="0.25">
      <c r="A96" t="s">
        <v>1940</v>
      </c>
      <c r="B96" t="s">
        <v>1954</v>
      </c>
      <c r="C96" s="1" t="s">
        <v>1942</v>
      </c>
      <c r="D96" s="1">
        <v>77</v>
      </c>
      <c r="E96" s="66">
        <v>6.6156708815879595E-2</v>
      </c>
      <c r="F96" s="1" t="s">
        <v>1990</v>
      </c>
      <c r="G96" s="1" t="s">
        <v>1993</v>
      </c>
      <c r="H96" s="1" t="s">
        <v>1950</v>
      </c>
      <c r="I96" s="68">
        <v>9.7057142857142897E-2</v>
      </c>
    </row>
    <row r="97" spans="1:9" x14ac:dyDescent="0.25">
      <c r="A97" t="s">
        <v>1940</v>
      </c>
      <c r="B97" t="s">
        <v>1955</v>
      </c>
      <c r="C97" s="1" t="s">
        <v>1942</v>
      </c>
      <c r="D97" s="1">
        <v>77</v>
      </c>
      <c r="E97" s="66">
        <v>6.4732960041920695E-2</v>
      </c>
      <c r="F97" s="1" t="s">
        <v>1990</v>
      </c>
      <c r="G97" s="1" t="s">
        <v>1993</v>
      </c>
      <c r="H97" s="1" t="s">
        <v>1950</v>
      </c>
      <c r="I97" s="68">
        <v>9.7057142857142897E-2</v>
      </c>
    </row>
    <row r="98" spans="1:9" x14ac:dyDescent="0.25">
      <c r="A98" t="s">
        <v>1940</v>
      </c>
      <c r="B98" t="s">
        <v>1941</v>
      </c>
      <c r="C98" s="1" t="s">
        <v>1942</v>
      </c>
      <c r="D98" s="1">
        <v>77</v>
      </c>
      <c r="E98" s="66">
        <v>4.9895376629252502E-2</v>
      </c>
      <c r="F98" s="1" t="s">
        <v>1990</v>
      </c>
      <c r="G98" s="1" t="s">
        <v>1994</v>
      </c>
      <c r="H98" s="1" t="s">
        <v>1950</v>
      </c>
      <c r="I98" s="68">
        <v>0.1376</v>
      </c>
    </row>
    <row r="99" spans="1:9" x14ac:dyDescent="0.25">
      <c r="A99" t="s">
        <v>1940</v>
      </c>
      <c r="B99" t="s">
        <v>1953</v>
      </c>
      <c r="C99" s="1" t="s">
        <v>1942</v>
      </c>
      <c r="D99" s="1">
        <v>77</v>
      </c>
      <c r="E99" s="66">
        <v>9.6960229176974402E-2</v>
      </c>
      <c r="F99" s="1" t="s">
        <v>1990</v>
      </c>
      <c r="G99" s="1" t="s">
        <v>1993</v>
      </c>
      <c r="H99" s="1" t="s">
        <v>1950</v>
      </c>
      <c r="I99" s="68">
        <v>3.526E-2</v>
      </c>
    </row>
    <row r="100" spans="1:9" x14ac:dyDescent="0.25">
      <c r="A100" t="s">
        <v>1940</v>
      </c>
      <c r="B100" t="s">
        <v>1949</v>
      </c>
      <c r="C100" s="1" t="s">
        <v>1942</v>
      </c>
      <c r="D100" s="1">
        <v>75</v>
      </c>
      <c r="E100" s="66">
        <v>0.14009935787787001</v>
      </c>
      <c r="F100" s="1" t="s">
        <v>1990</v>
      </c>
      <c r="G100" s="1" t="s">
        <v>1991</v>
      </c>
      <c r="H100" s="1" t="s">
        <v>1950</v>
      </c>
      <c r="I100" s="68">
        <v>3.526E-2</v>
      </c>
    </row>
    <row r="101" spans="1:9" x14ac:dyDescent="0.25">
      <c r="A101" t="s">
        <v>1940</v>
      </c>
      <c r="B101" t="s">
        <v>1952</v>
      </c>
      <c r="C101" s="1" t="s">
        <v>1942</v>
      </c>
      <c r="D101" s="1">
        <v>77</v>
      </c>
      <c r="E101" s="66">
        <v>9.9923462308108099E-2</v>
      </c>
      <c r="F101" s="1" t="s">
        <v>1990</v>
      </c>
      <c r="G101" s="1" t="s">
        <v>1993</v>
      </c>
      <c r="H101" s="1" t="s">
        <v>1950</v>
      </c>
      <c r="I101" s="68">
        <v>3.526E-2</v>
      </c>
    </row>
    <row r="102" spans="1:9" x14ac:dyDescent="0.25">
      <c r="A102" t="s">
        <v>1940</v>
      </c>
      <c r="B102" t="s">
        <v>1962</v>
      </c>
      <c r="C102" s="1" t="s">
        <v>1942</v>
      </c>
      <c r="D102" s="1">
        <v>67</v>
      </c>
      <c r="E102" s="66">
        <v>-7.9946755388331098E-2</v>
      </c>
      <c r="F102" s="1" t="s">
        <v>1990</v>
      </c>
      <c r="G102" s="1" t="s">
        <v>1993</v>
      </c>
      <c r="H102" s="1" t="s">
        <v>1829</v>
      </c>
      <c r="I102" s="68">
        <v>9.1160000000000005E-2</v>
      </c>
    </row>
    <row r="103" spans="1:9" x14ac:dyDescent="0.25">
      <c r="A103" t="s">
        <v>1940</v>
      </c>
      <c r="B103" t="s">
        <v>1965</v>
      </c>
      <c r="C103" s="1" t="s">
        <v>1942</v>
      </c>
      <c r="D103" s="1">
        <v>67</v>
      </c>
      <c r="E103" s="66">
        <v>-6.96203836853794E-2</v>
      </c>
      <c r="F103" s="1" t="s">
        <v>1990</v>
      </c>
      <c r="G103" s="1" t="s">
        <v>1993</v>
      </c>
      <c r="H103" s="1" t="s">
        <v>1829</v>
      </c>
      <c r="I103" s="68">
        <v>9.1160000000000005E-2</v>
      </c>
    </row>
    <row r="104" spans="1:9" x14ac:dyDescent="0.25">
      <c r="A104" t="s">
        <v>1940</v>
      </c>
      <c r="B104" t="s">
        <v>2000</v>
      </c>
      <c r="C104" s="1" t="s">
        <v>1942</v>
      </c>
      <c r="D104" s="1">
        <v>67</v>
      </c>
      <c r="E104" s="66">
        <v>-7.6932797235680403E-2</v>
      </c>
      <c r="F104" s="1" t="s">
        <v>1990</v>
      </c>
      <c r="G104" s="1" t="s">
        <v>1993</v>
      </c>
      <c r="H104" s="1" t="s">
        <v>1829</v>
      </c>
      <c r="I104" s="68">
        <v>9.1160000000000005E-2</v>
      </c>
    </row>
    <row r="105" spans="1:9" x14ac:dyDescent="0.25">
      <c r="A105" t="s">
        <v>1940</v>
      </c>
      <c r="B105" t="s">
        <v>1961</v>
      </c>
      <c r="C105" s="1" t="s">
        <v>1942</v>
      </c>
      <c r="D105" s="1">
        <v>67</v>
      </c>
      <c r="E105" s="66">
        <v>-9.3566722354625806E-2</v>
      </c>
      <c r="F105" s="1" t="s">
        <v>1990</v>
      </c>
      <c r="G105" s="1" t="s">
        <v>1993</v>
      </c>
      <c r="H105" s="1" t="s">
        <v>1829</v>
      </c>
      <c r="I105" s="68">
        <v>9.1160000000000005E-2</v>
      </c>
    </row>
    <row r="106" spans="1:9" x14ac:dyDescent="0.25">
      <c r="A106" t="s">
        <v>1940</v>
      </c>
      <c r="B106" t="s">
        <v>1958</v>
      </c>
      <c r="C106" s="1" t="s">
        <v>1942</v>
      </c>
      <c r="D106" s="1">
        <v>67</v>
      </c>
      <c r="E106" s="66">
        <v>-8.1481600144816896E-2</v>
      </c>
      <c r="F106" s="1" t="s">
        <v>1990</v>
      </c>
      <c r="G106" s="1" t="s">
        <v>1993</v>
      </c>
      <c r="H106" s="1" t="s">
        <v>1829</v>
      </c>
      <c r="I106" s="68">
        <v>9.1160000000000005E-2</v>
      </c>
    </row>
    <row r="107" spans="1:9" x14ac:dyDescent="0.25">
      <c r="A107" t="s">
        <v>1940</v>
      </c>
      <c r="B107" t="s">
        <v>1956</v>
      </c>
      <c r="C107" s="1" t="s">
        <v>1942</v>
      </c>
      <c r="D107" s="1">
        <v>67</v>
      </c>
      <c r="E107" s="66">
        <v>-7.1060813743769005E-2</v>
      </c>
      <c r="F107" s="1" t="s">
        <v>1990</v>
      </c>
      <c r="G107" s="1" t="s">
        <v>1993</v>
      </c>
      <c r="H107" s="1" t="s">
        <v>1829</v>
      </c>
      <c r="I107" s="68">
        <v>9.1160000000000005E-2</v>
      </c>
    </row>
    <row r="108" spans="1:9" x14ac:dyDescent="0.25">
      <c r="A108" t="s">
        <v>1940</v>
      </c>
      <c r="B108" t="s">
        <v>1957</v>
      </c>
      <c r="C108" s="1" t="s">
        <v>1942</v>
      </c>
      <c r="D108" s="1">
        <v>67</v>
      </c>
      <c r="E108" s="66">
        <v>-6.6793951523973993E-2</v>
      </c>
      <c r="F108" s="1" t="s">
        <v>1990</v>
      </c>
      <c r="G108" s="1" t="s">
        <v>1993</v>
      </c>
      <c r="H108" s="1" t="s">
        <v>1829</v>
      </c>
      <c r="I108" s="68">
        <v>9.1160000000000005E-2</v>
      </c>
    </row>
    <row r="109" spans="1:9" x14ac:dyDescent="0.25">
      <c r="A109" t="s">
        <v>1940</v>
      </c>
      <c r="B109" t="s">
        <v>1955</v>
      </c>
      <c r="C109" s="1" t="s">
        <v>1942</v>
      </c>
      <c r="D109" s="1">
        <v>67</v>
      </c>
      <c r="E109" s="66">
        <v>-8.1468069454004005E-2</v>
      </c>
      <c r="F109" s="1" t="s">
        <v>1990</v>
      </c>
      <c r="G109" s="1" t="s">
        <v>1993</v>
      </c>
      <c r="H109" s="1" t="s">
        <v>1829</v>
      </c>
      <c r="I109" s="68">
        <v>9.1160000000000005E-2</v>
      </c>
    </row>
    <row r="110" spans="1:9" x14ac:dyDescent="0.25">
      <c r="A110" t="s">
        <v>1940</v>
      </c>
      <c r="B110" t="s">
        <v>1959</v>
      </c>
      <c r="C110" s="1" t="s">
        <v>1942</v>
      </c>
      <c r="D110" s="1">
        <v>67</v>
      </c>
      <c r="E110" s="66">
        <v>-0.10292418578863601</v>
      </c>
      <c r="F110" s="1" t="s">
        <v>1990</v>
      </c>
      <c r="G110" s="1" t="s">
        <v>1993</v>
      </c>
      <c r="H110" s="1" t="s">
        <v>1829</v>
      </c>
      <c r="I110" s="68">
        <v>9.1160000000000005E-2</v>
      </c>
    </row>
    <row r="111" spans="1:9" x14ac:dyDescent="0.25">
      <c r="A111" t="s">
        <v>1940</v>
      </c>
      <c r="B111" t="s">
        <v>2001</v>
      </c>
      <c r="C111" s="1" t="s">
        <v>1942</v>
      </c>
      <c r="D111" s="1">
        <v>64</v>
      </c>
      <c r="E111" s="66">
        <v>7.3747666846218196E-2</v>
      </c>
      <c r="F111" s="1" t="s">
        <v>1990</v>
      </c>
      <c r="G111" s="1" t="s">
        <v>1993</v>
      </c>
      <c r="H111" s="1" t="s">
        <v>1829</v>
      </c>
      <c r="I111" s="68">
        <v>9.1160000000000005E-2</v>
      </c>
    </row>
    <row r="112" spans="1:9" x14ac:dyDescent="0.25">
      <c r="A112" t="s">
        <v>1940</v>
      </c>
      <c r="B112" t="s">
        <v>1955</v>
      </c>
      <c r="C112" s="1" t="s">
        <v>1942</v>
      </c>
      <c r="D112" s="1">
        <v>65</v>
      </c>
      <c r="E112" s="66">
        <v>9.1840874713560894E-2</v>
      </c>
      <c r="F112" s="1" t="s">
        <v>1990</v>
      </c>
      <c r="G112" s="1" t="s">
        <v>1993</v>
      </c>
      <c r="H112" s="1" t="s">
        <v>1966</v>
      </c>
      <c r="I112" s="68">
        <v>0.68584999999999996</v>
      </c>
    </row>
    <row r="113" spans="1:9" ht="15.75" thickBot="1" x14ac:dyDescent="0.3">
      <c r="A113" s="69" t="s">
        <v>1940</v>
      </c>
      <c r="B113" s="69" t="s">
        <v>1941</v>
      </c>
      <c r="C113" s="64" t="s">
        <v>1942</v>
      </c>
      <c r="D113" s="64">
        <v>65</v>
      </c>
      <c r="E113" s="70">
        <v>7.8866280582399903E-2</v>
      </c>
      <c r="F113" s="64" t="s">
        <v>1990</v>
      </c>
      <c r="G113" s="64" t="s">
        <v>1993</v>
      </c>
      <c r="H113" s="64" t="s">
        <v>1966</v>
      </c>
      <c r="I113" s="71">
        <v>0.68584999999999996</v>
      </c>
    </row>
  </sheetData>
  <mergeCells count="1">
    <mergeCell ref="A1:I1"/>
  </mergeCells>
  <pageMargins left="0.7" right="0.7" top="0.75" bottom="0.75" header="0.3" footer="0.3"/>
  <pageSetup scale="61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9B9DD-F28B-4C3A-AE5A-6F875B959122}">
  <sheetPr>
    <pageSetUpPr fitToPage="1"/>
  </sheetPr>
  <dimension ref="A1:F905"/>
  <sheetViews>
    <sheetView workbookViewId="0">
      <selection sqref="A1:E1"/>
    </sheetView>
  </sheetViews>
  <sheetFormatPr defaultColWidth="12.42578125" defaultRowHeight="15" x14ac:dyDescent="0.25"/>
  <cols>
    <col min="1" max="1" width="19.85546875" style="1" customWidth="1"/>
    <col min="2" max="2" width="19.42578125" style="1" customWidth="1"/>
    <col min="3" max="3" width="16.7109375" style="1" customWidth="1"/>
    <col min="4" max="4" width="15" style="1" customWidth="1"/>
    <col min="5" max="5" width="14.28515625" style="1" customWidth="1"/>
  </cols>
  <sheetData>
    <row r="1" spans="1:6" s="56" customFormat="1" ht="21.75" customHeight="1" thickBot="1" x14ac:dyDescent="0.3">
      <c r="A1" s="251" t="s">
        <v>2315</v>
      </c>
      <c r="B1" s="251"/>
      <c r="C1" s="251"/>
      <c r="D1" s="251"/>
      <c r="E1" s="251"/>
    </row>
    <row r="2" spans="1:6" s="3" customFormat="1" ht="15.75" x14ac:dyDescent="0.25">
      <c r="A2" s="81" t="s">
        <v>2002</v>
      </c>
      <c r="B2" s="73" t="s">
        <v>2003</v>
      </c>
      <c r="C2" s="73" t="s">
        <v>2316</v>
      </c>
      <c r="D2" s="78" t="s">
        <v>1895</v>
      </c>
      <c r="E2" s="73" t="s">
        <v>2317</v>
      </c>
    </row>
    <row r="3" spans="1:6" x14ac:dyDescent="0.25">
      <c r="A3" s="62" t="s">
        <v>1948</v>
      </c>
      <c r="B3" s="1" t="s">
        <v>1952</v>
      </c>
      <c r="C3" s="61">
        <v>0.30047600518110201</v>
      </c>
      <c r="D3" s="61">
        <v>6.4196243330685299E-3</v>
      </c>
      <c r="E3" s="61">
        <v>1.3802192316097301E-2</v>
      </c>
    </row>
    <row r="4" spans="1:6" x14ac:dyDescent="0.25">
      <c r="A4" s="62" t="s">
        <v>1948</v>
      </c>
      <c r="B4" s="1" t="s">
        <v>1961</v>
      </c>
      <c r="C4" s="61">
        <v>0.68690673157833804</v>
      </c>
      <c r="D4" s="61">
        <v>1.4397372183339E-12</v>
      </c>
      <c r="E4" s="61">
        <v>1.7106351423098899E-11</v>
      </c>
    </row>
    <row r="5" spans="1:6" x14ac:dyDescent="0.25">
      <c r="A5" s="62" t="s">
        <v>1952</v>
      </c>
      <c r="B5" s="1" t="s">
        <v>1961</v>
      </c>
      <c r="C5" s="61">
        <v>0.28694282291075002</v>
      </c>
      <c r="D5" s="61">
        <v>9.3984875867261196E-3</v>
      </c>
      <c r="E5" s="61">
        <v>1.9509963886928001E-2</v>
      </c>
    </row>
    <row r="6" spans="1:6" x14ac:dyDescent="0.25">
      <c r="A6" s="62" t="s">
        <v>1948</v>
      </c>
      <c r="B6" s="1" t="s">
        <v>1958</v>
      </c>
      <c r="C6" s="61">
        <v>0.721169103251038</v>
      </c>
      <c r="D6" s="61">
        <v>3.1308289294429402E-14</v>
      </c>
      <c r="E6" s="61">
        <v>5.3342236288433497E-13</v>
      </c>
    </row>
    <row r="7" spans="1:6" x14ac:dyDescent="0.25">
      <c r="A7" s="62" t="s">
        <v>1952</v>
      </c>
      <c r="B7" s="1" t="s">
        <v>1958</v>
      </c>
      <c r="C7" s="61">
        <v>0.235906267780784</v>
      </c>
      <c r="D7" s="61">
        <v>3.39909218603709E-2</v>
      </c>
      <c r="E7" s="61">
        <v>5.7586871369446402E-2</v>
      </c>
    </row>
    <row r="8" spans="1:6" x14ac:dyDescent="0.25">
      <c r="A8" s="62" t="s">
        <v>1961</v>
      </c>
      <c r="B8" s="1" t="s">
        <v>1958</v>
      </c>
      <c r="C8" s="61">
        <v>0.91890091031993304</v>
      </c>
      <c r="D8" s="61">
        <v>0</v>
      </c>
      <c r="E8" s="61">
        <v>0</v>
      </c>
    </row>
    <row r="9" spans="1:6" x14ac:dyDescent="0.25">
      <c r="A9" s="62" t="s">
        <v>1948</v>
      </c>
      <c r="B9" s="1" t="s">
        <v>2004</v>
      </c>
      <c r="C9" s="61">
        <v>4.3252814017657203E-2</v>
      </c>
      <c r="D9" s="61">
        <v>0.70691157754089495</v>
      </c>
      <c r="E9" s="61">
        <v>0.77187564028951405</v>
      </c>
    </row>
    <row r="10" spans="1:6" x14ac:dyDescent="0.25">
      <c r="A10" s="62" t="s">
        <v>1952</v>
      </c>
      <c r="B10" s="1" t="s">
        <v>2004</v>
      </c>
      <c r="C10" s="61">
        <v>0.65301076833912697</v>
      </c>
      <c r="D10" s="61">
        <v>9.2144514240999304E-11</v>
      </c>
      <c r="E10" s="61">
        <v>8.3206496359622395E-10</v>
      </c>
    </row>
    <row r="11" spans="1:6" x14ac:dyDescent="0.25">
      <c r="A11" s="62" t="s">
        <v>1961</v>
      </c>
      <c r="B11" s="1" t="s">
        <v>2004</v>
      </c>
      <c r="C11" s="61">
        <v>0.151772502801271</v>
      </c>
      <c r="D11" s="61">
        <v>0.184682027354272</v>
      </c>
      <c r="E11" s="61">
        <v>0.25267859197107201</v>
      </c>
      <c r="F11" s="2"/>
    </row>
    <row r="12" spans="1:6" x14ac:dyDescent="0.25">
      <c r="A12" s="62" t="s">
        <v>1958</v>
      </c>
      <c r="B12" s="1" t="s">
        <v>2004</v>
      </c>
      <c r="C12" s="61">
        <v>7.2745668488176707E-2</v>
      </c>
      <c r="D12" s="61">
        <v>0.52677348735019502</v>
      </c>
      <c r="E12" s="61">
        <v>0.61140933043345302</v>
      </c>
    </row>
    <row r="13" spans="1:6" x14ac:dyDescent="0.25">
      <c r="A13" s="62" t="s">
        <v>1948</v>
      </c>
      <c r="B13" s="1" t="s">
        <v>2005</v>
      </c>
      <c r="C13" s="61">
        <v>0.50675393401409796</v>
      </c>
      <c r="D13" s="61">
        <v>1.3844778248284201E-6</v>
      </c>
      <c r="E13" s="61">
        <v>5.67042798152237E-6</v>
      </c>
    </row>
    <row r="14" spans="1:6" x14ac:dyDescent="0.25">
      <c r="A14" s="62" t="s">
        <v>1952</v>
      </c>
      <c r="B14" s="1" t="s">
        <v>2005</v>
      </c>
      <c r="C14" s="61">
        <v>0.14686400691085899</v>
      </c>
      <c r="D14" s="61">
        <v>0.19075837064823101</v>
      </c>
      <c r="E14" s="61">
        <v>0.25864085389692598</v>
      </c>
    </row>
    <row r="15" spans="1:6" x14ac:dyDescent="0.25">
      <c r="A15" s="62" t="s">
        <v>1961</v>
      </c>
      <c r="B15" s="1" t="s">
        <v>2005</v>
      </c>
      <c r="C15" s="61">
        <v>0.55376353265822198</v>
      </c>
      <c r="D15" s="61">
        <v>8.2140984236644994E-8</v>
      </c>
      <c r="E15" s="61">
        <v>4.5505097402264E-7</v>
      </c>
    </row>
    <row r="16" spans="1:6" x14ac:dyDescent="0.25">
      <c r="A16" s="62" t="s">
        <v>1958</v>
      </c>
      <c r="B16" s="1" t="s">
        <v>2005</v>
      </c>
      <c r="C16" s="61">
        <v>0.57187307757028705</v>
      </c>
      <c r="D16" s="61">
        <v>2.4526529918134101E-8</v>
      </c>
      <c r="E16" s="61">
        <v>1.45706950763652E-7</v>
      </c>
    </row>
    <row r="17" spans="1:5" x14ac:dyDescent="0.25">
      <c r="A17" s="62" t="s">
        <v>2004</v>
      </c>
      <c r="B17" s="1" t="s">
        <v>2005</v>
      </c>
      <c r="C17" s="61">
        <v>7.1359460196769101E-2</v>
      </c>
      <c r="D17" s="61">
        <v>0.53470041776329902</v>
      </c>
      <c r="E17" s="61">
        <v>0.61822596317574796</v>
      </c>
    </row>
    <row r="18" spans="1:5" x14ac:dyDescent="0.25">
      <c r="A18" s="62" t="s">
        <v>1948</v>
      </c>
      <c r="B18" s="1" t="s">
        <v>1954</v>
      </c>
      <c r="C18" s="61">
        <v>0.19502182469409099</v>
      </c>
      <c r="D18" s="61">
        <v>8.1035307717555405E-2</v>
      </c>
      <c r="E18" s="61">
        <v>0.12402522520161401</v>
      </c>
    </row>
    <row r="19" spans="1:5" x14ac:dyDescent="0.25">
      <c r="A19" s="62" t="s">
        <v>1952</v>
      </c>
      <c r="B19" s="1" t="s">
        <v>1954</v>
      </c>
      <c r="C19" s="61">
        <v>0.21975155292114601</v>
      </c>
      <c r="D19" s="61">
        <v>4.8702062266820202E-2</v>
      </c>
      <c r="E19" s="61">
        <v>7.8672562123324893E-2</v>
      </c>
    </row>
    <row r="20" spans="1:5" x14ac:dyDescent="0.25">
      <c r="A20" s="62" t="s">
        <v>1961</v>
      </c>
      <c r="B20" s="1" t="s">
        <v>1954</v>
      </c>
      <c r="C20" s="61">
        <v>0.287020305848042</v>
      </c>
      <c r="D20" s="61">
        <v>9.3784659679529998E-3</v>
      </c>
      <c r="E20" s="61">
        <v>1.9509963886928001E-2</v>
      </c>
    </row>
    <row r="21" spans="1:5" x14ac:dyDescent="0.25">
      <c r="A21" s="62" t="s">
        <v>1958</v>
      </c>
      <c r="B21" s="1" t="s">
        <v>1954</v>
      </c>
      <c r="C21" s="61">
        <v>0.31736817735214101</v>
      </c>
      <c r="D21" s="61">
        <v>3.8899447636013798E-3</v>
      </c>
      <c r="E21" s="61">
        <v>8.7815503038301199E-3</v>
      </c>
    </row>
    <row r="22" spans="1:5" x14ac:dyDescent="0.25">
      <c r="A22" s="62" t="s">
        <v>2004</v>
      </c>
      <c r="B22" s="1" t="s">
        <v>1954</v>
      </c>
      <c r="C22" s="61">
        <v>0.169678765867806</v>
      </c>
      <c r="D22" s="61">
        <v>0.13750137156873499</v>
      </c>
      <c r="E22" s="61">
        <v>0.19491952672930599</v>
      </c>
    </row>
    <row r="23" spans="1:5" x14ac:dyDescent="0.25">
      <c r="A23" s="62" t="s">
        <v>2005</v>
      </c>
      <c r="B23" s="1" t="s">
        <v>1954</v>
      </c>
      <c r="C23" s="61">
        <v>0.433480346211085</v>
      </c>
      <c r="D23" s="61">
        <v>5.2907237987120903E-5</v>
      </c>
      <c r="E23" s="61">
        <v>1.6941573015024901E-4</v>
      </c>
    </row>
    <row r="24" spans="1:5" x14ac:dyDescent="0.25">
      <c r="A24" s="62" t="s">
        <v>1948</v>
      </c>
      <c r="B24" s="1" t="s">
        <v>1941</v>
      </c>
      <c r="C24" s="61">
        <v>0.257415511485592</v>
      </c>
      <c r="D24" s="61">
        <v>2.03422753193103E-2</v>
      </c>
      <c r="E24" s="61">
        <v>3.7411557257305897E-2</v>
      </c>
    </row>
    <row r="25" spans="1:5" x14ac:dyDescent="0.25">
      <c r="A25" s="62" t="s">
        <v>1952</v>
      </c>
      <c r="B25" s="1" t="s">
        <v>1941</v>
      </c>
      <c r="C25" s="61">
        <v>0.42307822621489999</v>
      </c>
      <c r="D25" s="61">
        <v>8.3197845924365396E-5</v>
      </c>
      <c r="E25" s="61">
        <v>2.6085991274202102E-4</v>
      </c>
    </row>
    <row r="26" spans="1:5" x14ac:dyDescent="0.25">
      <c r="A26" s="62" t="s">
        <v>1961</v>
      </c>
      <c r="B26" s="1" t="s">
        <v>1941</v>
      </c>
      <c r="C26" s="61">
        <v>0.29979558885983099</v>
      </c>
      <c r="D26" s="61">
        <v>6.5466099957487396E-3</v>
      </c>
      <c r="E26" s="61">
        <v>1.40417786844682E-2</v>
      </c>
    </row>
    <row r="27" spans="1:5" x14ac:dyDescent="0.25">
      <c r="A27" s="62" t="s">
        <v>1958</v>
      </c>
      <c r="B27" s="1" t="s">
        <v>1941</v>
      </c>
      <c r="C27" s="61">
        <v>0.27292541899919898</v>
      </c>
      <c r="D27" s="61">
        <v>1.36957866548202E-2</v>
      </c>
      <c r="E27" s="61">
        <v>2.71105640269628E-2</v>
      </c>
    </row>
    <row r="28" spans="1:5" x14ac:dyDescent="0.25">
      <c r="A28" s="62" t="s">
        <v>2004</v>
      </c>
      <c r="B28" s="1" t="s">
        <v>1941</v>
      </c>
      <c r="C28" s="61">
        <v>0.51034190599861295</v>
      </c>
      <c r="D28" s="61">
        <v>1.81312653158017E-6</v>
      </c>
      <c r="E28" s="61">
        <v>7.2444834425526099E-6</v>
      </c>
    </row>
    <row r="29" spans="1:5" x14ac:dyDescent="0.25">
      <c r="A29" s="62" t="s">
        <v>2005</v>
      </c>
      <c r="B29" s="1" t="s">
        <v>1941</v>
      </c>
      <c r="C29" s="61">
        <v>0.38241522535775402</v>
      </c>
      <c r="D29" s="61">
        <v>4.2642919752577902E-4</v>
      </c>
      <c r="E29" s="61">
        <v>1.17041205278352E-3</v>
      </c>
    </row>
    <row r="30" spans="1:5" x14ac:dyDescent="0.25">
      <c r="A30" s="62" t="s">
        <v>1954</v>
      </c>
      <c r="B30" s="1" t="s">
        <v>1941</v>
      </c>
      <c r="C30" s="61">
        <v>0.184335049928184</v>
      </c>
      <c r="D30" s="61">
        <v>9.9480010459930004E-2</v>
      </c>
      <c r="E30" s="61">
        <v>0.148480081727796</v>
      </c>
    </row>
    <row r="31" spans="1:5" x14ac:dyDescent="0.25">
      <c r="A31" s="62" t="s">
        <v>1948</v>
      </c>
      <c r="B31" s="1" t="s">
        <v>1959</v>
      </c>
      <c r="C31" s="61">
        <v>0.29781371465959799</v>
      </c>
      <c r="D31" s="61">
        <v>6.9292000972933599E-3</v>
      </c>
      <c r="E31" s="61">
        <v>1.4722512206719799E-2</v>
      </c>
    </row>
    <row r="32" spans="1:5" x14ac:dyDescent="0.25">
      <c r="A32" s="62" t="s">
        <v>1952</v>
      </c>
      <c r="B32" s="1" t="s">
        <v>1959</v>
      </c>
      <c r="C32" s="61">
        <v>0.12501199817528599</v>
      </c>
      <c r="D32" s="61">
        <v>0.26614266418611399</v>
      </c>
      <c r="E32" s="61">
        <v>0.34629225613841602</v>
      </c>
    </row>
    <row r="33" spans="1:5" x14ac:dyDescent="0.25">
      <c r="A33" s="62" t="s">
        <v>1961</v>
      </c>
      <c r="B33" s="1" t="s">
        <v>1959</v>
      </c>
      <c r="C33" s="61">
        <v>0.42571836842470301</v>
      </c>
      <c r="D33" s="61">
        <v>7.4270954003363698E-5</v>
      </c>
      <c r="E33" s="61">
        <v>2.33681782108144E-4</v>
      </c>
    </row>
    <row r="34" spans="1:5" x14ac:dyDescent="0.25">
      <c r="A34" s="62" t="s">
        <v>1958</v>
      </c>
      <c r="B34" s="1" t="s">
        <v>1959</v>
      </c>
      <c r="C34" s="61">
        <v>0.42646452751578201</v>
      </c>
      <c r="D34" s="61">
        <v>7.1914042274023898E-5</v>
      </c>
      <c r="E34" s="61">
        <v>2.2705727333371901E-4</v>
      </c>
    </row>
    <row r="35" spans="1:5" x14ac:dyDescent="0.25">
      <c r="A35" s="62" t="s">
        <v>2004</v>
      </c>
      <c r="B35" s="1" t="s">
        <v>1959</v>
      </c>
      <c r="C35" s="61">
        <v>4.6284879648671097E-2</v>
      </c>
      <c r="D35" s="61">
        <v>0.68739480736311898</v>
      </c>
      <c r="E35" s="61">
        <v>0.75449030362147596</v>
      </c>
    </row>
    <row r="36" spans="1:5" x14ac:dyDescent="0.25">
      <c r="A36" s="62" t="s">
        <v>2005</v>
      </c>
      <c r="B36" s="1" t="s">
        <v>1959</v>
      </c>
      <c r="C36" s="61">
        <v>0.65007849440599996</v>
      </c>
      <c r="D36" s="61">
        <v>5.1287418756373901E-11</v>
      </c>
      <c r="E36" s="61">
        <v>4.9268658656388997E-10</v>
      </c>
    </row>
    <row r="37" spans="1:5" x14ac:dyDescent="0.25">
      <c r="A37" s="62" t="s">
        <v>1954</v>
      </c>
      <c r="B37" s="1" t="s">
        <v>1959</v>
      </c>
      <c r="C37" s="61">
        <v>0.24512012695143701</v>
      </c>
      <c r="D37" s="61">
        <v>2.74150161728175E-2</v>
      </c>
      <c r="E37" s="61">
        <v>4.77910417066683E-2</v>
      </c>
    </row>
    <row r="38" spans="1:5" x14ac:dyDescent="0.25">
      <c r="A38" s="62" t="s">
        <v>1941</v>
      </c>
      <c r="B38" s="1" t="s">
        <v>1959</v>
      </c>
      <c r="C38" s="61">
        <v>0.35310857323960798</v>
      </c>
      <c r="D38" s="61">
        <v>1.2231991608056001E-3</v>
      </c>
      <c r="E38" s="61">
        <v>3.1114051893167799E-3</v>
      </c>
    </row>
    <row r="39" spans="1:5" x14ac:dyDescent="0.25">
      <c r="A39" s="62" t="s">
        <v>1948</v>
      </c>
      <c r="B39" s="1" t="s">
        <v>2006</v>
      </c>
      <c r="C39" s="61">
        <v>0.12006441678605401</v>
      </c>
      <c r="D39" s="61">
        <v>0.29829496676671302</v>
      </c>
      <c r="E39" s="61">
        <v>0.378847194079243</v>
      </c>
    </row>
    <row r="40" spans="1:5" x14ac:dyDescent="0.25">
      <c r="A40" s="62" t="s">
        <v>1952</v>
      </c>
      <c r="B40" s="1" t="s">
        <v>2006</v>
      </c>
      <c r="C40" s="61">
        <v>0.45626454249314102</v>
      </c>
      <c r="D40" s="61">
        <v>3.0405724404936099E-5</v>
      </c>
      <c r="E40" s="61">
        <v>1.00572780724019E-4</v>
      </c>
    </row>
    <row r="41" spans="1:5" x14ac:dyDescent="0.25">
      <c r="A41" s="62" t="s">
        <v>1961</v>
      </c>
      <c r="B41" s="1" t="s">
        <v>2006</v>
      </c>
      <c r="C41" s="61">
        <v>-9.2549380726357506E-3</v>
      </c>
      <c r="D41" s="61">
        <v>0.93632863008334599</v>
      </c>
      <c r="E41" s="61">
        <v>0.94439659930304198</v>
      </c>
    </row>
    <row r="42" spans="1:5" x14ac:dyDescent="0.25">
      <c r="A42" s="62" t="s">
        <v>1958</v>
      </c>
      <c r="B42" s="1" t="s">
        <v>2006</v>
      </c>
      <c r="C42" s="61">
        <v>-4.3631153136449101E-2</v>
      </c>
      <c r="D42" s="61">
        <v>0.70633777525931696</v>
      </c>
      <c r="E42" s="61">
        <v>0.77187564028951405</v>
      </c>
    </row>
    <row r="43" spans="1:5" x14ac:dyDescent="0.25">
      <c r="A43" s="62" t="s">
        <v>2004</v>
      </c>
      <c r="B43" s="1" t="s">
        <v>2006</v>
      </c>
      <c r="C43" s="61">
        <v>0.32072984704573398</v>
      </c>
      <c r="D43" s="61">
        <v>5.3352743693144697E-3</v>
      </c>
      <c r="E43" s="61">
        <v>1.17220261690778E-2</v>
      </c>
    </row>
    <row r="44" spans="1:5" x14ac:dyDescent="0.25">
      <c r="A44" s="62" t="s">
        <v>2005</v>
      </c>
      <c r="B44" s="1" t="s">
        <v>2006</v>
      </c>
      <c r="C44" s="61">
        <v>3.6312004836381501E-2</v>
      </c>
      <c r="D44" s="61">
        <v>0.75387937488679402</v>
      </c>
      <c r="E44" s="61">
        <v>0.805804831532834</v>
      </c>
    </row>
    <row r="45" spans="1:5" x14ac:dyDescent="0.25">
      <c r="A45" s="62" t="s">
        <v>1954</v>
      </c>
      <c r="B45" s="1" t="s">
        <v>2006</v>
      </c>
      <c r="C45" s="61">
        <v>-2.5687542780422099E-2</v>
      </c>
      <c r="D45" s="61">
        <v>0.82450305770795196</v>
      </c>
      <c r="E45" s="61">
        <v>0.86271872666312999</v>
      </c>
    </row>
    <row r="46" spans="1:5" x14ac:dyDescent="0.25">
      <c r="A46" s="62" t="s">
        <v>1941</v>
      </c>
      <c r="B46" s="1" t="s">
        <v>2006</v>
      </c>
      <c r="C46" s="61">
        <v>0.118326004634281</v>
      </c>
      <c r="D46" s="61">
        <v>0.30539641723812899</v>
      </c>
      <c r="E46" s="61">
        <v>0.386778351705512</v>
      </c>
    </row>
    <row r="47" spans="1:5" x14ac:dyDescent="0.25">
      <c r="A47" s="62" t="s">
        <v>1959</v>
      </c>
      <c r="B47" s="1" t="s">
        <v>2006</v>
      </c>
      <c r="C47" s="61">
        <v>-2.7335405890946501E-2</v>
      </c>
      <c r="D47" s="61">
        <v>0.81344203308280105</v>
      </c>
      <c r="E47" s="61">
        <v>0.85710403252481904</v>
      </c>
    </row>
    <row r="48" spans="1:5" x14ac:dyDescent="0.25">
      <c r="A48" s="62" t="s">
        <v>1948</v>
      </c>
      <c r="B48" s="1" t="s">
        <v>767</v>
      </c>
      <c r="C48" s="61">
        <v>0.548785446550208</v>
      </c>
      <c r="D48" s="61">
        <v>1.1309999781161699E-7</v>
      </c>
      <c r="E48" s="61">
        <v>6.0431537292242401E-7</v>
      </c>
    </row>
    <row r="49" spans="1:5" x14ac:dyDescent="0.25">
      <c r="A49" s="62" t="s">
        <v>1952</v>
      </c>
      <c r="B49" s="1" t="s">
        <v>767</v>
      </c>
      <c r="C49" s="61">
        <v>0.59593244846473903</v>
      </c>
      <c r="D49" s="61">
        <v>4.3783008329967296E-9</v>
      </c>
      <c r="E49" s="61">
        <v>2.9951557971182199E-8</v>
      </c>
    </row>
    <row r="50" spans="1:5" x14ac:dyDescent="0.25">
      <c r="A50" s="62" t="s">
        <v>1961</v>
      </c>
      <c r="B50" s="1" t="s">
        <v>767</v>
      </c>
      <c r="C50" s="61">
        <v>0.66882739356909404</v>
      </c>
      <c r="D50" s="61">
        <v>8.8602458703235194E-12</v>
      </c>
      <c r="E50" s="61">
        <v>9.3032581638397005E-11</v>
      </c>
    </row>
    <row r="51" spans="1:5" x14ac:dyDescent="0.25">
      <c r="A51" s="62" t="s">
        <v>1958</v>
      </c>
      <c r="B51" s="1" t="s">
        <v>767</v>
      </c>
      <c r="C51" s="61">
        <v>0.63299887717743097</v>
      </c>
      <c r="D51" s="61">
        <v>2.2906876395723001E-10</v>
      </c>
      <c r="E51" s="61">
        <v>1.8804463077579902E-9</v>
      </c>
    </row>
    <row r="52" spans="1:5" x14ac:dyDescent="0.25">
      <c r="A52" s="62" t="s">
        <v>2004</v>
      </c>
      <c r="B52" s="1" t="s">
        <v>767</v>
      </c>
      <c r="C52" s="61">
        <v>0.55638669863077905</v>
      </c>
      <c r="D52" s="61">
        <v>1.2294539342150301E-7</v>
      </c>
      <c r="E52" s="61">
        <v>6.3804419689435201E-7</v>
      </c>
    </row>
    <row r="53" spans="1:5" x14ac:dyDescent="0.25">
      <c r="A53" s="62" t="s">
        <v>2005</v>
      </c>
      <c r="B53" s="1" t="s">
        <v>767</v>
      </c>
      <c r="C53" s="61">
        <v>0.38437648473165398</v>
      </c>
      <c r="D53" s="61">
        <v>3.9597295819060501E-4</v>
      </c>
      <c r="E53" s="61">
        <v>1.09682080136845E-3</v>
      </c>
    </row>
    <row r="54" spans="1:5" x14ac:dyDescent="0.25">
      <c r="A54" s="62" t="s">
        <v>1954</v>
      </c>
      <c r="B54" s="1" t="s">
        <v>767</v>
      </c>
      <c r="C54" s="61">
        <v>0.393720039129976</v>
      </c>
      <c r="D54" s="61">
        <v>2.7642385691328797E-4</v>
      </c>
      <c r="E54" s="61">
        <v>7.8741559240599098E-4</v>
      </c>
    </row>
    <row r="55" spans="1:5" x14ac:dyDescent="0.25">
      <c r="A55" s="62" t="s">
        <v>1941</v>
      </c>
      <c r="B55" s="1" t="s">
        <v>767</v>
      </c>
      <c r="C55" s="61">
        <v>0.51650715717484896</v>
      </c>
      <c r="D55" s="61">
        <v>7.9755088555621999E-7</v>
      </c>
      <c r="E55" s="61">
        <v>3.3811664303158E-6</v>
      </c>
    </row>
    <row r="56" spans="1:5" x14ac:dyDescent="0.25">
      <c r="A56" s="62" t="s">
        <v>1959</v>
      </c>
      <c r="B56" s="1" t="s">
        <v>767</v>
      </c>
      <c r="C56" s="61">
        <v>0.20184175165305501</v>
      </c>
      <c r="D56" s="61">
        <v>7.0764125449768803E-2</v>
      </c>
      <c r="E56" s="61">
        <v>0.110330118870578</v>
      </c>
    </row>
    <row r="57" spans="1:5" x14ac:dyDescent="0.25">
      <c r="A57" s="62" t="s">
        <v>2006</v>
      </c>
      <c r="B57" s="1" t="s">
        <v>767</v>
      </c>
      <c r="C57" s="61">
        <v>0.26466857274882399</v>
      </c>
      <c r="D57" s="61">
        <v>2.0012314773170298E-2</v>
      </c>
      <c r="E57" s="61">
        <v>3.6879837224842497E-2</v>
      </c>
    </row>
    <row r="58" spans="1:5" x14ac:dyDescent="0.25">
      <c r="A58" s="62" t="s">
        <v>1948</v>
      </c>
      <c r="B58" s="1" t="s">
        <v>1957</v>
      </c>
      <c r="C58" s="61">
        <v>0.52768836496932303</v>
      </c>
      <c r="D58" s="61">
        <v>4.1479261758681203E-7</v>
      </c>
      <c r="E58" s="61">
        <v>1.8821996667381501E-6</v>
      </c>
    </row>
    <row r="59" spans="1:5" x14ac:dyDescent="0.25">
      <c r="A59" s="62" t="s">
        <v>1952</v>
      </c>
      <c r="B59" s="1" t="s">
        <v>1957</v>
      </c>
      <c r="C59" s="61">
        <v>0.51662196483767397</v>
      </c>
      <c r="D59" s="61">
        <v>7.9230852101375096E-7</v>
      </c>
      <c r="E59" s="61">
        <v>3.3811664303158E-6</v>
      </c>
    </row>
    <row r="60" spans="1:5" x14ac:dyDescent="0.25">
      <c r="A60" s="62" t="s">
        <v>1961</v>
      </c>
      <c r="B60" s="1" t="s">
        <v>1957</v>
      </c>
      <c r="C60" s="61">
        <v>0.71576771879780998</v>
      </c>
      <c r="D60" s="61">
        <v>5.9285909514983397E-14</v>
      </c>
      <c r="E60" s="61">
        <v>9.5598529092910707E-13</v>
      </c>
    </row>
    <row r="61" spans="1:5" x14ac:dyDescent="0.25">
      <c r="A61" s="62" t="s">
        <v>1958</v>
      </c>
      <c r="B61" s="1" t="s">
        <v>1957</v>
      </c>
      <c r="C61" s="61">
        <v>0.67664150141957502</v>
      </c>
      <c r="D61" s="61">
        <v>4.1038283882244303E-12</v>
      </c>
      <c r="E61" s="61">
        <v>4.4116155173412601E-11</v>
      </c>
    </row>
    <row r="62" spans="1:5" x14ac:dyDescent="0.25">
      <c r="A62" s="62" t="s">
        <v>2004</v>
      </c>
      <c r="B62" s="1" t="s">
        <v>1957</v>
      </c>
      <c r="C62" s="61">
        <v>0.45564297267576098</v>
      </c>
      <c r="D62" s="61">
        <v>2.7668128277369399E-5</v>
      </c>
      <c r="E62" s="61">
        <v>9.2746175225973606E-5</v>
      </c>
    </row>
    <row r="63" spans="1:5" x14ac:dyDescent="0.25">
      <c r="A63" s="62" t="s">
        <v>2005</v>
      </c>
      <c r="B63" s="1" t="s">
        <v>1957</v>
      </c>
      <c r="C63" s="61">
        <v>0.466159893493241</v>
      </c>
      <c r="D63" s="61">
        <v>1.1549314671066601E-5</v>
      </c>
      <c r="E63" s="61">
        <v>4.073840292177E-5</v>
      </c>
    </row>
    <row r="64" spans="1:5" x14ac:dyDescent="0.25">
      <c r="A64" s="62" t="s">
        <v>1954</v>
      </c>
      <c r="B64" s="1" t="s">
        <v>1957</v>
      </c>
      <c r="C64" s="61">
        <v>0.37426233623282501</v>
      </c>
      <c r="D64" s="61">
        <v>5.7742372064484304E-4</v>
      </c>
      <c r="E64" s="61">
        <v>1.5564585663949101E-3</v>
      </c>
    </row>
    <row r="65" spans="1:5" x14ac:dyDescent="0.25">
      <c r="A65" s="62" t="s">
        <v>1941</v>
      </c>
      <c r="B65" s="1" t="s">
        <v>1957</v>
      </c>
      <c r="C65" s="61">
        <v>0.53040699133626901</v>
      </c>
      <c r="D65" s="61">
        <v>3.5256930219773603E-7</v>
      </c>
      <c r="E65" s="61">
        <v>1.6495859061375901E-6</v>
      </c>
    </row>
    <row r="66" spans="1:5" x14ac:dyDescent="0.25">
      <c r="A66" s="62" t="s">
        <v>1959</v>
      </c>
      <c r="B66" s="1" t="s">
        <v>1957</v>
      </c>
      <c r="C66" s="61">
        <v>0.36277599351971701</v>
      </c>
      <c r="D66" s="61">
        <v>8.7348193512348804E-4</v>
      </c>
      <c r="E66" s="61">
        <v>2.3227249608649301E-3</v>
      </c>
    </row>
    <row r="67" spans="1:5" x14ac:dyDescent="0.25">
      <c r="A67" s="62" t="s">
        <v>2006</v>
      </c>
      <c r="B67" s="1" t="s">
        <v>1957</v>
      </c>
      <c r="C67" s="61">
        <v>0.16208701112834401</v>
      </c>
      <c r="D67" s="61">
        <v>0.15901971214729399</v>
      </c>
      <c r="E67" s="61">
        <v>0.22023742341872099</v>
      </c>
    </row>
    <row r="68" spans="1:5" x14ac:dyDescent="0.25">
      <c r="A68" s="62" t="s">
        <v>767</v>
      </c>
      <c r="B68" s="1" t="s">
        <v>1957</v>
      </c>
      <c r="C68" s="61">
        <v>0.83421802356284502</v>
      </c>
      <c r="D68" s="61">
        <v>0</v>
      </c>
      <c r="E68" s="61">
        <v>0</v>
      </c>
    </row>
    <row r="69" spans="1:5" x14ac:dyDescent="0.25">
      <c r="A69" s="62" t="s">
        <v>1948</v>
      </c>
      <c r="B69" s="1" t="s">
        <v>2007</v>
      </c>
      <c r="C69" s="61">
        <v>-0.26294967868772001</v>
      </c>
      <c r="D69" s="61">
        <v>1.84476119236088E-2</v>
      </c>
      <c r="E69" s="61">
        <v>3.4417755303757701E-2</v>
      </c>
    </row>
    <row r="70" spans="1:5" x14ac:dyDescent="0.25">
      <c r="A70" s="62" t="s">
        <v>1952</v>
      </c>
      <c r="B70" s="1" t="s">
        <v>2007</v>
      </c>
      <c r="C70" s="61">
        <v>-6.3728908929201494E-2</v>
      </c>
      <c r="D70" s="61">
        <v>0.57438246876973198</v>
      </c>
      <c r="E70" s="61">
        <v>0.65654097379628795</v>
      </c>
    </row>
    <row r="71" spans="1:5" x14ac:dyDescent="0.25">
      <c r="A71" s="62" t="s">
        <v>1961</v>
      </c>
      <c r="B71" s="1" t="s">
        <v>2007</v>
      </c>
      <c r="C71" s="61">
        <v>-0.35808981318315702</v>
      </c>
      <c r="D71" s="61">
        <v>1.10898072203192E-3</v>
      </c>
      <c r="E71" s="61">
        <v>2.8368543682572799E-3</v>
      </c>
    </row>
    <row r="72" spans="1:5" x14ac:dyDescent="0.25">
      <c r="A72" s="62" t="s">
        <v>1958</v>
      </c>
      <c r="B72" s="1" t="s">
        <v>2007</v>
      </c>
      <c r="C72" s="61">
        <v>-0.32534696209805097</v>
      </c>
      <c r="D72" s="61">
        <v>3.2320869220927601E-3</v>
      </c>
      <c r="E72" s="61">
        <v>7.50276218676031E-3</v>
      </c>
    </row>
    <row r="73" spans="1:5" x14ac:dyDescent="0.25">
      <c r="A73" s="62" t="s">
        <v>2004</v>
      </c>
      <c r="B73" s="1" t="s">
        <v>2007</v>
      </c>
      <c r="C73" s="61">
        <v>6.3939846067253406E-2</v>
      </c>
      <c r="D73" s="61">
        <v>0.58063418127922495</v>
      </c>
      <c r="E73" s="61">
        <v>0.66204016476907401</v>
      </c>
    </row>
    <row r="74" spans="1:5" x14ac:dyDescent="0.25">
      <c r="A74" s="62" t="s">
        <v>2005</v>
      </c>
      <c r="B74" s="1" t="s">
        <v>2007</v>
      </c>
      <c r="C74" s="61">
        <v>-0.15667127859504601</v>
      </c>
      <c r="D74" s="61">
        <v>0.165184837846863</v>
      </c>
      <c r="E74" s="61">
        <v>0.22738095819469101</v>
      </c>
    </row>
    <row r="75" spans="1:5" x14ac:dyDescent="0.25">
      <c r="A75" s="62" t="s">
        <v>1954</v>
      </c>
      <c r="B75" s="1" t="s">
        <v>2007</v>
      </c>
      <c r="C75" s="61">
        <v>0.115353733244527</v>
      </c>
      <c r="D75" s="61">
        <v>0.308239489837484</v>
      </c>
      <c r="E75" s="61">
        <v>0.38949545203779001</v>
      </c>
    </row>
    <row r="76" spans="1:5" x14ac:dyDescent="0.25">
      <c r="A76" s="62" t="s">
        <v>1941</v>
      </c>
      <c r="B76" s="1" t="s">
        <v>2007</v>
      </c>
      <c r="C76" s="61">
        <v>-7.3371428633174404E-2</v>
      </c>
      <c r="D76" s="61">
        <v>0.51776257697472305</v>
      </c>
      <c r="E76" s="61">
        <v>0.60405633980384399</v>
      </c>
    </row>
    <row r="77" spans="1:5" x14ac:dyDescent="0.25">
      <c r="A77" s="62" t="s">
        <v>1959</v>
      </c>
      <c r="B77" s="1" t="s">
        <v>2007</v>
      </c>
      <c r="C77" s="61">
        <v>-0.13909221439721101</v>
      </c>
      <c r="D77" s="61">
        <v>0.21851361615793599</v>
      </c>
      <c r="E77" s="61">
        <v>0.29275637298311002</v>
      </c>
    </row>
    <row r="78" spans="1:5" x14ac:dyDescent="0.25">
      <c r="A78" s="62" t="s">
        <v>2006</v>
      </c>
      <c r="B78" s="1" t="s">
        <v>2007</v>
      </c>
      <c r="C78" s="61">
        <v>0.14079279254975399</v>
      </c>
      <c r="D78" s="61">
        <v>0.22508605762108599</v>
      </c>
      <c r="E78" s="61">
        <v>0.30066968939621502</v>
      </c>
    </row>
    <row r="79" spans="1:5" x14ac:dyDescent="0.25">
      <c r="A79" s="62" t="s">
        <v>767</v>
      </c>
      <c r="B79" s="1" t="s">
        <v>2007</v>
      </c>
      <c r="C79" s="61">
        <v>-0.18715715692250001</v>
      </c>
      <c r="D79" s="61">
        <v>9.6440086392375099E-2</v>
      </c>
      <c r="E79" s="61">
        <v>0.14483774171563801</v>
      </c>
    </row>
    <row r="80" spans="1:5" x14ac:dyDescent="0.25">
      <c r="A80" s="62" t="s">
        <v>1957</v>
      </c>
      <c r="B80" s="1" t="s">
        <v>2007</v>
      </c>
      <c r="C80" s="61">
        <v>-0.31789248180992702</v>
      </c>
      <c r="D80" s="61">
        <v>4.0594277519860897E-3</v>
      </c>
      <c r="E80" s="61">
        <v>9.1413048878888695E-3</v>
      </c>
    </row>
    <row r="81" spans="1:5" x14ac:dyDescent="0.25">
      <c r="A81" s="62" t="s">
        <v>1948</v>
      </c>
      <c r="B81" s="1" t="s">
        <v>1968</v>
      </c>
      <c r="C81" s="61">
        <v>0.160154258441213</v>
      </c>
      <c r="D81" s="61">
        <v>0.155870845574097</v>
      </c>
      <c r="E81" s="61">
        <v>0.216540574697553</v>
      </c>
    </row>
    <row r="82" spans="1:5" x14ac:dyDescent="0.25">
      <c r="A82" s="62" t="s">
        <v>1952</v>
      </c>
      <c r="B82" s="1" t="s">
        <v>1968</v>
      </c>
      <c r="C82" s="61">
        <v>0.57603338245662705</v>
      </c>
      <c r="D82" s="61">
        <v>2.26311844819804E-8</v>
      </c>
      <c r="E82" s="61">
        <v>1.3623973058152201E-7</v>
      </c>
    </row>
    <row r="83" spans="1:5" x14ac:dyDescent="0.25">
      <c r="A83" s="62" t="s">
        <v>1961</v>
      </c>
      <c r="B83" s="1" t="s">
        <v>1968</v>
      </c>
      <c r="C83" s="61">
        <v>0.108204734694838</v>
      </c>
      <c r="D83" s="61">
        <v>0.33938076247906501</v>
      </c>
      <c r="E83" s="61">
        <v>0.42154171735707902</v>
      </c>
    </row>
    <row r="84" spans="1:5" x14ac:dyDescent="0.25">
      <c r="A84" s="62" t="s">
        <v>1958</v>
      </c>
      <c r="B84" s="1" t="s">
        <v>1968</v>
      </c>
      <c r="C84" s="61">
        <v>8.1718174099605995E-2</v>
      </c>
      <c r="D84" s="61">
        <v>0.47114787920533802</v>
      </c>
      <c r="E84" s="61">
        <v>0.55832878598742797</v>
      </c>
    </row>
    <row r="85" spans="1:5" x14ac:dyDescent="0.25">
      <c r="A85" s="62" t="s">
        <v>2004</v>
      </c>
      <c r="B85" s="1" t="s">
        <v>1968</v>
      </c>
      <c r="C85" s="61">
        <v>0.63865089252552398</v>
      </c>
      <c r="D85" s="61">
        <v>3.15358628100171E-10</v>
      </c>
      <c r="E85" s="61">
        <v>2.56548505562571E-9</v>
      </c>
    </row>
    <row r="86" spans="1:5" x14ac:dyDescent="0.25">
      <c r="A86" s="62" t="s">
        <v>2005</v>
      </c>
      <c r="B86" s="1" t="s">
        <v>1968</v>
      </c>
      <c r="C86" s="61">
        <v>0.13632101000986099</v>
      </c>
      <c r="D86" s="61">
        <v>0.22791759119708099</v>
      </c>
      <c r="E86" s="61">
        <v>0.30400234099108497</v>
      </c>
    </row>
    <row r="87" spans="1:5" x14ac:dyDescent="0.25">
      <c r="A87" s="62" t="s">
        <v>1954</v>
      </c>
      <c r="B87" s="1" t="s">
        <v>1968</v>
      </c>
      <c r="C87" s="61">
        <v>-1.1217713922874999E-2</v>
      </c>
      <c r="D87" s="61">
        <v>0.92133021395927805</v>
      </c>
      <c r="E87" s="61">
        <v>0.93478678330502996</v>
      </c>
    </row>
    <row r="88" spans="1:5" x14ac:dyDescent="0.25">
      <c r="A88" s="62" t="s">
        <v>1941</v>
      </c>
      <c r="B88" s="1" t="s">
        <v>1968</v>
      </c>
      <c r="C88" s="61">
        <v>0.55410402977033602</v>
      </c>
      <c r="D88" s="61">
        <v>9.7103266538667299E-8</v>
      </c>
      <c r="E88" s="61">
        <v>5.2821837159287099E-7</v>
      </c>
    </row>
    <row r="89" spans="1:5" x14ac:dyDescent="0.25">
      <c r="A89" s="62" t="s">
        <v>1959</v>
      </c>
      <c r="B89" s="1" t="s">
        <v>1968</v>
      </c>
      <c r="C89" s="61">
        <v>-0.118423057546492</v>
      </c>
      <c r="D89" s="61">
        <v>0.29545737812246903</v>
      </c>
      <c r="E89" s="61">
        <v>0.37630185112071901</v>
      </c>
    </row>
    <row r="90" spans="1:5" x14ac:dyDescent="0.25">
      <c r="A90" s="62" t="s">
        <v>2006</v>
      </c>
      <c r="B90" s="1" t="s">
        <v>1968</v>
      </c>
      <c r="C90" s="61">
        <v>0.360789648180249</v>
      </c>
      <c r="D90" s="61">
        <v>1.36602935271068E-3</v>
      </c>
      <c r="E90" s="61">
        <v>3.4264569597159699E-3</v>
      </c>
    </row>
    <row r="91" spans="1:5" x14ac:dyDescent="0.25">
      <c r="A91" s="62" t="s">
        <v>767</v>
      </c>
      <c r="B91" s="1" t="s">
        <v>1968</v>
      </c>
      <c r="C91" s="61">
        <v>0.48429954522012297</v>
      </c>
      <c r="D91" s="61">
        <v>5.3210995747399198E-6</v>
      </c>
      <c r="E91" s="61">
        <v>1.9773468790082899E-5</v>
      </c>
    </row>
    <row r="92" spans="1:5" x14ac:dyDescent="0.25">
      <c r="A92" s="62" t="s">
        <v>1957</v>
      </c>
      <c r="B92" s="1" t="s">
        <v>1968</v>
      </c>
      <c r="C92" s="61">
        <v>0.34413392444038798</v>
      </c>
      <c r="D92" s="61">
        <v>1.7741664878425699E-3</v>
      </c>
      <c r="E92" s="61">
        <v>4.3066460712952604E-3</v>
      </c>
    </row>
    <row r="93" spans="1:5" x14ac:dyDescent="0.25">
      <c r="A93" s="62" t="s">
        <v>2007</v>
      </c>
      <c r="B93" s="1" t="s">
        <v>1968</v>
      </c>
      <c r="C93" s="61">
        <v>-2.7739909440576499E-2</v>
      </c>
      <c r="D93" s="61">
        <v>0.808257599372738</v>
      </c>
      <c r="E93" s="61">
        <v>0.85463303540232205</v>
      </c>
    </row>
    <row r="94" spans="1:5" x14ac:dyDescent="0.25">
      <c r="A94" s="62" t="s">
        <v>1948</v>
      </c>
      <c r="B94" s="1" t="s">
        <v>1967</v>
      </c>
      <c r="C94" s="61">
        <v>1.8893173975982901E-2</v>
      </c>
      <c r="D94" s="61">
        <v>0.86704698345315501</v>
      </c>
      <c r="E94" s="61">
        <v>0.89176130001486098</v>
      </c>
    </row>
    <row r="95" spans="1:5" x14ac:dyDescent="0.25">
      <c r="A95" s="62" t="s">
        <v>1952</v>
      </c>
      <c r="B95" s="1" t="s">
        <v>1967</v>
      </c>
      <c r="C95" s="61">
        <v>4.7716647472383203E-2</v>
      </c>
      <c r="D95" s="61">
        <v>0.67228353923492801</v>
      </c>
      <c r="E95" s="61">
        <v>0.74396082834453503</v>
      </c>
    </row>
    <row r="96" spans="1:5" x14ac:dyDescent="0.25">
      <c r="A96" s="62" t="s">
        <v>1961</v>
      </c>
      <c r="B96" s="1" t="s">
        <v>1967</v>
      </c>
      <c r="C96" s="61">
        <v>2.22077922431951E-2</v>
      </c>
      <c r="D96" s="61">
        <v>0.84399357630829897</v>
      </c>
      <c r="E96" s="61">
        <v>0.87600712575447603</v>
      </c>
    </row>
    <row r="97" spans="1:5" x14ac:dyDescent="0.25">
      <c r="A97" s="62" t="s">
        <v>1958</v>
      </c>
      <c r="B97" s="1" t="s">
        <v>1967</v>
      </c>
      <c r="C97" s="61">
        <v>9.6780386542709498E-3</v>
      </c>
      <c r="D97" s="61">
        <v>0.93166474030560997</v>
      </c>
      <c r="E97" s="61">
        <v>0.94209771612090298</v>
      </c>
    </row>
    <row r="98" spans="1:5" x14ac:dyDescent="0.25">
      <c r="A98" s="62" t="s">
        <v>2004</v>
      </c>
      <c r="B98" s="1" t="s">
        <v>1967</v>
      </c>
      <c r="C98" s="61">
        <v>4.61150314894909E-2</v>
      </c>
      <c r="D98" s="61">
        <v>0.68848284627253198</v>
      </c>
      <c r="E98" s="61">
        <v>0.75449030362147596</v>
      </c>
    </row>
    <row r="99" spans="1:5" x14ac:dyDescent="0.25">
      <c r="A99" s="62" t="s">
        <v>2005</v>
      </c>
      <c r="B99" s="1" t="s">
        <v>1967</v>
      </c>
      <c r="C99" s="61">
        <v>0.20436950612003801</v>
      </c>
      <c r="D99" s="61">
        <v>6.72342547400646E-2</v>
      </c>
      <c r="E99" s="61">
        <v>0.105770961725224</v>
      </c>
    </row>
    <row r="100" spans="1:5" x14ac:dyDescent="0.25">
      <c r="A100" s="62" t="s">
        <v>1954</v>
      </c>
      <c r="B100" s="1" t="s">
        <v>1967</v>
      </c>
      <c r="C100" s="61">
        <v>-0.296766835234056</v>
      </c>
      <c r="D100" s="61">
        <v>7.1391384713219699E-3</v>
      </c>
      <c r="E100" s="61">
        <v>1.50975223409924E-2</v>
      </c>
    </row>
    <row r="101" spans="1:5" x14ac:dyDescent="0.25">
      <c r="A101" s="62" t="s">
        <v>1941</v>
      </c>
      <c r="B101" s="1" t="s">
        <v>1967</v>
      </c>
      <c r="C101" s="61">
        <v>7.09526606243297E-2</v>
      </c>
      <c r="D101" s="61">
        <v>0.52905923387369302</v>
      </c>
      <c r="E101" s="61">
        <v>0.61327405415654002</v>
      </c>
    </row>
    <row r="102" spans="1:5" x14ac:dyDescent="0.25">
      <c r="A102" s="62" t="s">
        <v>1959</v>
      </c>
      <c r="B102" s="1" t="s">
        <v>1967</v>
      </c>
      <c r="C102" s="61">
        <v>0.29507715417556701</v>
      </c>
      <c r="D102" s="61">
        <v>7.4898072762090697E-3</v>
      </c>
      <c r="E102" s="61">
        <v>1.5765258672300199E-2</v>
      </c>
    </row>
    <row r="103" spans="1:5" x14ac:dyDescent="0.25">
      <c r="A103" s="62" t="s">
        <v>2006</v>
      </c>
      <c r="B103" s="1" t="s">
        <v>1967</v>
      </c>
      <c r="C103" s="61">
        <v>0.33505100434065399</v>
      </c>
      <c r="D103" s="61">
        <v>2.8959185275025901E-3</v>
      </c>
      <c r="E103" s="61">
        <v>6.8277139173233501E-3</v>
      </c>
    </row>
    <row r="104" spans="1:5" x14ac:dyDescent="0.25">
      <c r="A104" s="62" t="s">
        <v>767</v>
      </c>
      <c r="B104" s="1" t="s">
        <v>1967</v>
      </c>
      <c r="C104" s="61">
        <v>4.5293629419560999E-2</v>
      </c>
      <c r="D104" s="61">
        <v>0.68804252915713604</v>
      </c>
      <c r="E104" s="61">
        <v>0.75449030362147596</v>
      </c>
    </row>
    <row r="105" spans="1:5" x14ac:dyDescent="0.25">
      <c r="A105" s="62" t="s">
        <v>1957</v>
      </c>
      <c r="B105" s="1" t="s">
        <v>1967</v>
      </c>
      <c r="C105" s="61">
        <v>0.18265598419318099</v>
      </c>
      <c r="D105" s="61">
        <v>0.10265522734169601</v>
      </c>
      <c r="E105" s="61">
        <v>0.15196339391729799</v>
      </c>
    </row>
    <row r="106" spans="1:5" x14ac:dyDescent="0.25">
      <c r="A106" s="62" t="s">
        <v>2007</v>
      </c>
      <c r="B106" s="1" t="s">
        <v>1967</v>
      </c>
      <c r="C106" s="61">
        <v>-0.268104857855757</v>
      </c>
      <c r="D106" s="61">
        <v>1.6196414718179002E-2</v>
      </c>
      <c r="E106" s="61">
        <v>3.0718422699196699E-2</v>
      </c>
    </row>
    <row r="107" spans="1:5" x14ac:dyDescent="0.25">
      <c r="A107" s="62" t="s">
        <v>1968</v>
      </c>
      <c r="B107" s="1" t="s">
        <v>1967</v>
      </c>
      <c r="C107" s="61">
        <v>7.3743926954750794E-2</v>
      </c>
      <c r="D107" s="61">
        <v>0.51563354173984099</v>
      </c>
      <c r="E107" s="61">
        <v>0.60235069623683901</v>
      </c>
    </row>
    <row r="108" spans="1:5" x14ac:dyDescent="0.25">
      <c r="A108" s="62" t="s">
        <v>1948</v>
      </c>
      <c r="B108" s="1" t="s">
        <v>2008</v>
      </c>
      <c r="C108" s="61">
        <v>-3.1936067015403503E-2</v>
      </c>
      <c r="D108" s="61">
        <v>0.77993723538843096</v>
      </c>
      <c r="E108" s="61">
        <v>0.82856861594794495</v>
      </c>
    </row>
    <row r="109" spans="1:5" x14ac:dyDescent="0.25">
      <c r="A109" s="62" t="s">
        <v>1952</v>
      </c>
      <c r="B109" s="1" t="s">
        <v>2008</v>
      </c>
      <c r="C109" s="61">
        <v>0.33652254360269002</v>
      </c>
      <c r="D109" s="61">
        <v>2.42640250569037E-3</v>
      </c>
      <c r="E109" s="61">
        <v>5.7507649938015899E-3</v>
      </c>
    </row>
    <row r="110" spans="1:5" x14ac:dyDescent="0.25">
      <c r="A110" s="62" t="s">
        <v>1961</v>
      </c>
      <c r="B110" s="1" t="s">
        <v>2008</v>
      </c>
      <c r="C110" s="61">
        <v>-0.13031358045404001</v>
      </c>
      <c r="D110" s="61">
        <v>0.252341847780647</v>
      </c>
      <c r="E110" s="61">
        <v>0.33264918035901397</v>
      </c>
    </row>
    <row r="111" spans="1:5" x14ac:dyDescent="0.25">
      <c r="A111" s="62" t="s">
        <v>1958</v>
      </c>
      <c r="B111" s="1" t="s">
        <v>2008</v>
      </c>
      <c r="C111" s="61">
        <v>-0.10130311202609001</v>
      </c>
      <c r="D111" s="61">
        <v>0.37435881834452001</v>
      </c>
      <c r="E111" s="61">
        <v>0.45743709467537402</v>
      </c>
    </row>
    <row r="112" spans="1:5" x14ac:dyDescent="0.25">
      <c r="A112" s="62" t="s">
        <v>2004</v>
      </c>
      <c r="B112" s="1" t="s">
        <v>2008</v>
      </c>
      <c r="C112" s="61">
        <v>0.37292700614135599</v>
      </c>
      <c r="D112" s="61">
        <v>9.0738080139485299E-4</v>
      </c>
      <c r="E112" s="61">
        <v>2.3958036949109701E-3</v>
      </c>
    </row>
    <row r="113" spans="1:5" x14ac:dyDescent="0.25">
      <c r="A113" s="62" t="s">
        <v>2005</v>
      </c>
      <c r="B113" s="1" t="s">
        <v>2008</v>
      </c>
      <c r="C113" s="61">
        <v>-0.169665466139996</v>
      </c>
      <c r="D113" s="61">
        <v>0.13495517797154399</v>
      </c>
      <c r="E113" s="61">
        <v>0.19221534023391901</v>
      </c>
    </row>
    <row r="114" spans="1:5" x14ac:dyDescent="0.25">
      <c r="A114" s="62" t="s">
        <v>1954</v>
      </c>
      <c r="B114" s="1" t="s">
        <v>2008</v>
      </c>
      <c r="C114" s="61">
        <v>-0.131870138446122</v>
      </c>
      <c r="D114" s="61">
        <v>0.246671208771441</v>
      </c>
      <c r="E114" s="61">
        <v>0.32671540258446102</v>
      </c>
    </row>
    <row r="115" spans="1:5" x14ac:dyDescent="0.25">
      <c r="A115" s="62" t="s">
        <v>1941</v>
      </c>
      <c r="B115" s="1" t="s">
        <v>2008</v>
      </c>
      <c r="C115" s="61">
        <v>6.90792677040174E-2</v>
      </c>
      <c r="D115" s="61">
        <v>0.54522767122945304</v>
      </c>
      <c r="E115" s="61">
        <v>0.62798544275535195</v>
      </c>
    </row>
    <row r="116" spans="1:5" x14ac:dyDescent="0.25">
      <c r="A116" s="62" t="s">
        <v>1959</v>
      </c>
      <c r="B116" s="1" t="s">
        <v>2008</v>
      </c>
      <c r="C116" s="61">
        <v>-0.29695269306172201</v>
      </c>
      <c r="D116" s="61">
        <v>7.8714021482431101E-3</v>
      </c>
      <c r="E116" s="61">
        <v>1.6491591971841101E-2</v>
      </c>
    </row>
    <row r="117" spans="1:5" x14ac:dyDescent="0.25">
      <c r="A117" s="62" t="s">
        <v>2006</v>
      </c>
      <c r="B117" s="1" t="s">
        <v>2008</v>
      </c>
      <c r="C117" s="61">
        <v>0.38478627943918498</v>
      </c>
      <c r="D117" s="61">
        <v>5.9903848716080798E-4</v>
      </c>
      <c r="E117" s="61">
        <v>1.6099159342446701E-3</v>
      </c>
    </row>
    <row r="118" spans="1:5" x14ac:dyDescent="0.25">
      <c r="A118" s="62" t="s">
        <v>767</v>
      </c>
      <c r="B118" s="1" t="s">
        <v>2008</v>
      </c>
      <c r="C118" s="61">
        <v>0.18582896659386</v>
      </c>
      <c r="D118" s="61">
        <v>0.101073114501534</v>
      </c>
      <c r="E118" s="61">
        <v>0.150113523675797</v>
      </c>
    </row>
    <row r="119" spans="1:5" x14ac:dyDescent="0.25">
      <c r="A119" s="62" t="s">
        <v>1957</v>
      </c>
      <c r="B119" s="1" t="s">
        <v>2008</v>
      </c>
      <c r="C119" s="61">
        <v>-4.9803998253704497E-2</v>
      </c>
      <c r="D119" s="61">
        <v>0.66292197255283702</v>
      </c>
      <c r="E119" s="61">
        <v>0.73450127756467698</v>
      </c>
    </row>
    <row r="120" spans="1:5" x14ac:dyDescent="0.25">
      <c r="A120" s="62" t="s">
        <v>2007</v>
      </c>
      <c r="B120" s="1" t="s">
        <v>2008</v>
      </c>
      <c r="C120" s="61">
        <v>0.48035663497402997</v>
      </c>
      <c r="D120" s="61">
        <v>8.5570835830495201E-6</v>
      </c>
      <c r="E120" s="61">
        <v>3.1032315162625398E-5</v>
      </c>
    </row>
    <row r="121" spans="1:5" x14ac:dyDescent="0.25">
      <c r="A121" s="62" t="s">
        <v>1968</v>
      </c>
      <c r="B121" s="1" t="s">
        <v>2008</v>
      </c>
      <c r="C121" s="61">
        <v>0.44969490047452998</v>
      </c>
      <c r="D121" s="61">
        <v>3.62140609895256E-5</v>
      </c>
      <c r="E121" s="61">
        <v>1.1891380754015101E-4</v>
      </c>
    </row>
    <row r="122" spans="1:5" x14ac:dyDescent="0.25">
      <c r="A122" s="62" t="s">
        <v>1967</v>
      </c>
      <c r="B122" s="1" t="s">
        <v>2008</v>
      </c>
      <c r="C122" s="61">
        <v>-0.124182927014512</v>
      </c>
      <c r="D122" s="61">
        <v>0.27553868562435602</v>
      </c>
      <c r="E122" s="61">
        <v>0.35646337123036298</v>
      </c>
    </row>
    <row r="123" spans="1:5" x14ac:dyDescent="0.25">
      <c r="A123" s="62" t="s">
        <v>1948</v>
      </c>
      <c r="B123" s="1" t="s">
        <v>1965</v>
      </c>
      <c r="C123" s="61">
        <v>0.59127046926502502</v>
      </c>
      <c r="D123" s="61">
        <v>6.1816733953889996E-9</v>
      </c>
      <c r="E123" s="61">
        <v>4.0744898365228198E-8</v>
      </c>
    </row>
    <row r="124" spans="1:5" x14ac:dyDescent="0.25">
      <c r="A124" s="62" t="s">
        <v>1952</v>
      </c>
      <c r="B124" s="1" t="s">
        <v>1965</v>
      </c>
      <c r="C124" s="61">
        <v>-5.1607220494648401E-2</v>
      </c>
      <c r="D124" s="61">
        <v>0.64727506420001202</v>
      </c>
      <c r="E124" s="61">
        <v>0.72248378612189201</v>
      </c>
    </row>
    <row r="125" spans="1:5" x14ac:dyDescent="0.25">
      <c r="A125" s="62" t="s">
        <v>1961</v>
      </c>
      <c r="B125" s="1" t="s">
        <v>1965</v>
      </c>
      <c r="C125" s="61">
        <v>0.79339804392706204</v>
      </c>
      <c r="D125" s="61">
        <v>0</v>
      </c>
      <c r="E125" s="61">
        <v>0</v>
      </c>
    </row>
    <row r="126" spans="1:5" x14ac:dyDescent="0.25">
      <c r="A126" s="62" t="s">
        <v>1958</v>
      </c>
      <c r="B126" s="1" t="s">
        <v>1965</v>
      </c>
      <c r="C126" s="61">
        <v>0.84326457849846403</v>
      </c>
      <c r="D126" s="61">
        <v>0</v>
      </c>
      <c r="E126" s="61">
        <v>0</v>
      </c>
    </row>
    <row r="127" spans="1:5" x14ac:dyDescent="0.25">
      <c r="A127" s="62" t="s">
        <v>2004</v>
      </c>
      <c r="B127" s="1" t="s">
        <v>1965</v>
      </c>
      <c r="C127" s="61">
        <v>-0.14294928136766399</v>
      </c>
      <c r="D127" s="61">
        <v>0.211835474170674</v>
      </c>
      <c r="E127" s="61">
        <v>0.28465391841684301</v>
      </c>
    </row>
    <row r="128" spans="1:5" x14ac:dyDescent="0.25">
      <c r="A128" s="62" t="s">
        <v>2005</v>
      </c>
      <c r="B128" s="1" t="s">
        <v>1965</v>
      </c>
      <c r="C128" s="61">
        <v>0.59501948469319199</v>
      </c>
      <c r="D128" s="61">
        <v>4.6862913549716698E-9</v>
      </c>
      <c r="E128" s="61">
        <v>3.1817451831123499E-8</v>
      </c>
    </row>
    <row r="129" spans="1:5" x14ac:dyDescent="0.25">
      <c r="A129" s="62" t="s">
        <v>1954</v>
      </c>
      <c r="B129" s="1" t="s">
        <v>1965</v>
      </c>
      <c r="C129" s="61">
        <v>0.25199180148536898</v>
      </c>
      <c r="D129" s="61">
        <v>2.3242027447905499E-2</v>
      </c>
      <c r="E129" s="61">
        <v>4.1807870090555102E-2</v>
      </c>
    </row>
    <row r="130" spans="1:5" x14ac:dyDescent="0.25">
      <c r="A130" s="62" t="s">
        <v>1941</v>
      </c>
      <c r="B130" s="1" t="s">
        <v>1965</v>
      </c>
      <c r="C130" s="61">
        <v>0.15946652519299601</v>
      </c>
      <c r="D130" s="61">
        <v>0.15502356531779601</v>
      </c>
      <c r="E130" s="61">
        <v>0.21569534588901401</v>
      </c>
    </row>
    <row r="131" spans="1:5" x14ac:dyDescent="0.25">
      <c r="A131" s="62" t="s">
        <v>1959</v>
      </c>
      <c r="B131" s="1" t="s">
        <v>1965</v>
      </c>
      <c r="C131" s="61">
        <v>0.54755183174902</v>
      </c>
      <c r="D131" s="61">
        <v>1.2233096091662801E-7</v>
      </c>
      <c r="E131" s="61">
        <v>6.3804419689435201E-7</v>
      </c>
    </row>
    <row r="132" spans="1:5" x14ac:dyDescent="0.25">
      <c r="A132" s="62" t="s">
        <v>2006</v>
      </c>
      <c r="B132" s="1" t="s">
        <v>1965</v>
      </c>
      <c r="C132" s="61">
        <v>-0.146229887487658</v>
      </c>
      <c r="D132" s="61">
        <v>0.20443816834629899</v>
      </c>
      <c r="E132" s="61">
        <v>0.27594568911316603</v>
      </c>
    </row>
    <row r="133" spans="1:5" x14ac:dyDescent="0.25">
      <c r="A133" s="62" t="s">
        <v>767</v>
      </c>
      <c r="B133" s="1" t="s">
        <v>1965</v>
      </c>
      <c r="C133" s="61">
        <v>0.39207836939996299</v>
      </c>
      <c r="D133" s="61">
        <v>2.94669971496742E-4</v>
      </c>
      <c r="E133" s="61">
        <v>8.3675152283508702E-4</v>
      </c>
    </row>
    <row r="134" spans="1:5" x14ac:dyDescent="0.25">
      <c r="A134" s="62" t="s">
        <v>1957</v>
      </c>
      <c r="B134" s="1" t="s">
        <v>1965</v>
      </c>
      <c r="C134" s="61">
        <v>0.46876659160295697</v>
      </c>
      <c r="D134" s="61">
        <v>1.0159331392589601E-5</v>
      </c>
      <c r="E134" s="61">
        <v>3.6117623021686697E-5</v>
      </c>
    </row>
    <row r="135" spans="1:5" x14ac:dyDescent="0.25">
      <c r="A135" s="62" t="s">
        <v>2007</v>
      </c>
      <c r="B135" s="1" t="s">
        <v>1965</v>
      </c>
      <c r="C135" s="61">
        <v>-0.241632528677134</v>
      </c>
      <c r="D135" s="61">
        <v>3.0825409766321001E-2</v>
      </c>
      <c r="E135" s="61">
        <v>5.3019704798072102E-2</v>
      </c>
    </row>
    <row r="136" spans="1:5" x14ac:dyDescent="0.25">
      <c r="A136" s="62" t="s">
        <v>1968</v>
      </c>
      <c r="B136" s="1" t="s">
        <v>1965</v>
      </c>
      <c r="C136" s="61">
        <v>-0.20119556937442601</v>
      </c>
      <c r="D136" s="61">
        <v>7.3522455065069298E-2</v>
      </c>
      <c r="E136" s="61">
        <v>0.11407349986899901</v>
      </c>
    </row>
    <row r="137" spans="1:5" x14ac:dyDescent="0.25">
      <c r="A137" s="62" t="s">
        <v>1967</v>
      </c>
      <c r="B137" s="1" t="s">
        <v>1965</v>
      </c>
      <c r="C137" s="61">
        <v>4.5576452919550502E-2</v>
      </c>
      <c r="D137" s="61">
        <v>0.68619605809835804</v>
      </c>
      <c r="E137" s="61">
        <v>0.75449030362147596</v>
      </c>
    </row>
    <row r="138" spans="1:5" x14ac:dyDescent="0.25">
      <c r="A138" s="62" t="s">
        <v>2008</v>
      </c>
      <c r="B138" s="1" t="s">
        <v>1965</v>
      </c>
      <c r="C138" s="61">
        <v>-0.29034849618478298</v>
      </c>
      <c r="D138" s="61">
        <v>9.4394104977699698E-3</v>
      </c>
      <c r="E138" s="61">
        <v>1.9549971741941001E-2</v>
      </c>
    </row>
    <row r="139" spans="1:5" x14ac:dyDescent="0.25">
      <c r="A139" s="62" t="s">
        <v>1948</v>
      </c>
      <c r="B139" s="1" t="s">
        <v>2009</v>
      </c>
      <c r="C139" s="61">
        <v>-2.5594205549170801E-2</v>
      </c>
      <c r="D139" s="61">
        <v>0.822837468708014</v>
      </c>
      <c r="E139" s="61">
        <v>0.86256699810167803</v>
      </c>
    </row>
    <row r="140" spans="1:5" x14ac:dyDescent="0.25">
      <c r="A140" s="62" t="s">
        <v>1952</v>
      </c>
      <c r="B140" s="1" t="s">
        <v>2009</v>
      </c>
      <c r="C140" s="61">
        <v>0.51957979833050605</v>
      </c>
      <c r="D140" s="61">
        <v>9.2600272250109604E-7</v>
      </c>
      <c r="E140" s="61">
        <v>3.8892114345046001E-6</v>
      </c>
    </row>
    <row r="141" spans="1:5" x14ac:dyDescent="0.25">
      <c r="A141" s="62" t="s">
        <v>1961</v>
      </c>
      <c r="B141" s="1" t="s">
        <v>2009</v>
      </c>
      <c r="C141" s="61">
        <v>-6.9393469076360598E-2</v>
      </c>
      <c r="D141" s="61">
        <v>0.54339651375940501</v>
      </c>
      <c r="E141" s="61">
        <v>0.62667567295624804</v>
      </c>
    </row>
    <row r="142" spans="1:5" x14ac:dyDescent="0.25">
      <c r="A142" s="62" t="s">
        <v>1958</v>
      </c>
      <c r="B142" s="1" t="s">
        <v>2009</v>
      </c>
      <c r="C142" s="61">
        <v>-8.0348393459676801E-2</v>
      </c>
      <c r="D142" s="61">
        <v>0.481489819663801</v>
      </c>
      <c r="E142" s="61">
        <v>0.56909071617331397</v>
      </c>
    </row>
    <row r="143" spans="1:5" x14ac:dyDescent="0.25">
      <c r="A143" s="62" t="s">
        <v>2004</v>
      </c>
      <c r="B143" s="1" t="s">
        <v>2009</v>
      </c>
      <c r="C143" s="61">
        <v>0.60418774489584803</v>
      </c>
      <c r="D143" s="61">
        <v>7.5299020352304102E-9</v>
      </c>
      <c r="E143" s="61">
        <v>4.8567868127236101E-8</v>
      </c>
    </row>
    <row r="144" spans="1:5" x14ac:dyDescent="0.25">
      <c r="A144" s="62" t="s">
        <v>2005</v>
      </c>
      <c r="B144" s="1" t="s">
        <v>2009</v>
      </c>
      <c r="C144" s="61">
        <v>3.32955943573532E-3</v>
      </c>
      <c r="D144" s="61">
        <v>0.97676717562235105</v>
      </c>
      <c r="E144" s="61">
        <v>0.98002306620775903</v>
      </c>
    </row>
    <row r="145" spans="1:5" x14ac:dyDescent="0.25">
      <c r="A145" s="62" t="s">
        <v>1954</v>
      </c>
      <c r="B145" s="1" t="s">
        <v>2009</v>
      </c>
      <c r="C145" s="61">
        <v>-9.4774066326348202E-2</v>
      </c>
      <c r="D145" s="61">
        <v>0.40607760792934</v>
      </c>
      <c r="E145" s="61">
        <v>0.487617127606642</v>
      </c>
    </row>
    <row r="146" spans="1:5" x14ac:dyDescent="0.25">
      <c r="A146" s="62" t="s">
        <v>1941</v>
      </c>
      <c r="B146" s="1" t="s">
        <v>2009</v>
      </c>
      <c r="C146" s="61">
        <v>0.34327658720408899</v>
      </c>
      <c r="D146" s="61">
        <v>1.9537724235130201E-3</v>
      </c>
      <c r="E146" s="61">
        <v>4.7172633647921403E-3</v>
      </c>
    </row>
    <row r="147" spans="1:5" x14ac:dyDescent="0.25">
      <c r="A147" s="62" t="s">
        <v>1959</v>
      </c>
      <c r="B147" s="1" t="s">
        <v>2009</v>
      </c>
      <c r="C147" s="61">
        <v>-0.16930502073394299</v>
      </c>
      <c r="D147" s="61">
        <v>0.135798403717664</v>
      </c>
      <c r="E147" s="61">
        <v>0.19280811093875799</v>
      </c>
    </row>
    <row r="148" spans="1:5" x14ac:dyDescent="0.25">
      <c r="A148" s="62" t="s">
        <v>2006</v>
      </c>
      <c r="B148" s="1" t="s">
        <v>2009</v>
      </c>
      <c r="C148" s="61">
        <v>0.53874114365455295</v>
      </c>
      <c r="D148" s="61">
        <v>4.3187258436105898E-7</v>
      </c>
      <c r="E148" s="61">
        <v>1.9305987310793898E-6</v>
      </c>
    </row>
    <row r="149" spans="1:5" x14ac:dyDescent="0.25">
      <c r="A149" s="62" t="s">
        <v>767</v>
      </c>
      <c r="B149" s="1" t="s">
        <v>2009</v>
      </c>
      <c r="C149" s="61">
        <v>0.24853169433102601</v>
      </c>
      <c r="D149" s="61">
        <v>2.7204858636427499E-2</v>
      </c>
      <c r="E149" s="61">
        <v>4.7516416535191598E-2</v>
      </c>
    </row>
    <row r="150" spans="1:5" x14ac:dyDescent="0.25">
      <c r="A150" s="62" t="s">
        <v>1957</v>
      </c>
      <c r="B150" s="1" t="s">
        <v>2009</v>
      </c>
      <c r="C150" s="61">
        <v>7.2905570724107097E-2</v>
      </c>
      <c r="D150" s="61">
        <v>0.52313469415981595</v>
      </c>
      <c r="E150" s="61">
        <v>0.60875081034318801</v>
      </c>
    </row>
    <row r="151" spans="1:5" x14ac:dyDescent="0.25">
      <c r="A151" s="62" t="s">
        <v>2007</v>
      </c>
      <c r="B151" s="1" t="s">
        <v>2009</v>
      </c>
      <c r="C151" s="61">
        <v>0.31773142060808202</v>
      </c>
      <c r="D151" s="61">
        <v>4.5872466509857502E-3</v>
      </c>
      <c r="E151" s="61">
        <v>1.0177601291990499E-2</v>
      </c>
    </row>
    <row r="152" spans="1:5" x14ac:dyDescent="0.25">
      <c r="A152" s="62" t="s">
        <v>1968</v>
      </c>
      <c r="B152" s="1" t="s">
        <v>2009</v>
      </c>
      <c r="C152" s="61">
        <v>0.70170036048835305</v>
      </c>
      <c r="D152" s="61">
        <v>8.2933659939499204E-13</v>
      </c>
      <c r="E152" s="61">
        <v>1.0401263184078899E-11</v>
      </c>
    </row>
    <row r="153" spans="1:5" x14ac:dyDescent="0.25">
      <c r="A153" s="62" t="s">
        <v>1967</v>
      </c>
      <c r="B153" s="1" t="s">
        <v>2009</v>
      </c>
      <c r="C153" s="61">
        <v>4.0260736223163701E-2</v>
      </c>
      <c r="D153" s="61">
        <v>0.72462501285698799</v>
      </c>
      <c r="E153" s="61">
        <v>0.78457600312932796</v>
      </c>
    </row>
    <row r="154" spans="1:5" x14ac:dyDescent="0.25">
      <c r="A154" s="62" t="s">
        <v>2008</v>
      </c>
      <c r="B154" s="1" t="s">
        <v>2009</v>
      </c>
      <c r="C154" s="61">
        <v>0.71161446588286104</v>
      </c>
      <c r="D154" s="61">
        <v>2.8244073746463998E-13</v>
      </c>
      <c r="E154" s="61">
        <v>4.04831723699317E-12</v>
      </c>
    </row>
    <row r="155" spans="1:5" x14ac:dyDescent="0.25">
      <c r="A155" s="62" t="s">
        <v>1965</v>
      </c>
      <c r="B155" s="1" t="s">
        <v>2009</v>
      </c>
      <c r="C155" s="61">
        <v>-0.26964042281100797</v>
      </c>
      <c r="D155" s="61">
        <v>1.6256367706736399E-2</v>
      </c>
      <c r="E155" s="61">
        <v>3.0718422699196699E-2</v>
      </c>
    </row>
    <row r="156" spans="1:5" x14ac:dyDescent="0.25">
      <c r="A156" s="62" t="s">
        <v>1948</v>
      </c>
      <c r="B156" s="1" t="s">
        <v>2010</v>
      </c>
      <c r="C156" s="61">
        <v>3.5561026371267797E-2</v>
      </c>
      <c r="D156" s="61">
        <v>0.75262918422652303</v>
      </c>
      <c r="E156" s="61">
        <v>0.805804831532834</v>
      </c>
    </row>
    <row r="157" spans="1:5" x14ac:dyDescent="0.25">
      <c r="A157" s="62" t="s">
        <v>1952</v>
      </c>
      <c r="B157" s="1" t="s">
        <v>2010</v>
      </c>
      <c r="C157" s="61">
        <v>0.59154993219929797</v>
      </c>
      <c r="D157" s="61">
        <v>6.0561016201887696E-9</v>
      </c>
      <c r="E157" s="61">
        <v>4.0210733551694501E-8</v>
      </c>
    </row>
    <row r="158" spans="1:5" x14ac:dyDescent="0.25">
      <c r="A158" s="62" t="s">
        <v>1961</v>
      </c>
      <c r="B158" s="1" t="s">
        <v>2010</v>
      </c>
      <c r="C158" s="61">
        <v>4.1659373471238E-2</v>
      </c>
      <c r="D158" s="61">
        <v>0.7119285711876</v>
      </c>
      <c r="E158" s="61">
        <v>0.77641485480966499</v>
      </c>
    </row>
    <row r="159" spans="1:5" x14ac:dyDescent="0.25">
      <c r="A159" s="62" t="s">
        <v>1958</v>
      </c>
      <c r="B159" s="1" t="s">
        <v>2010</v>
      </c>
      <c r="C159" s="61">
        <v>-3.2613421479579401E-2</v>
      </c>
      <c r="D159" s="61">
        <v>0.77255417802214799</v>
      </c>
      <c r="E159" s="61">
        <v>0.82169189959246103</v>
      </c>
    </row>
    <row r="160" spans="1:5" x14ac:dyDescent="0.25">
      <c r="A160" s="62" t="s">
        <v>2004</v>
      </c>
      <c r="B160" s="1" t="s">
        <v>2010</v>
      </c>
      <c r="C160" s="61">
        <v>0.72326622512890104</v>
      </c>
      <c r="D160" s="61">
        <v>7.5051076464660595E-14</v>
      </c>
      <c r="E160" s="61">
        <v>1.1889670534664599E-12</v>
      </c>
    </row>
    <row r="161" spans="1:5" x14ac:dyDescent="0.25">
      <c r="A161" s="62" t="s">
        <v>2005</v>
      </c>
      <c r="B161" s="1" t="s">
        <v>2010</v>
      </c>
      <c r="C161" s="61">
        <v>1.86285251078862E-2</v>
      </c>
      <c r="D161" s="61">
        <v>0.86889269213749298</v>
      </c>
      <c r="E161" s="61">
        <v>0.89261672468732201</v>
      </c>
    </row>
    <row r="162" spans="1:5" x14ac:dyDescent="0.25">
      <c r="A162" s="62" t="s">
        <v>1954</v>
      </c>
      <c r="B162" s="1" t="s">
        <v>2010</v>
      </c>
      <c r="C162" s="61">
        <v>1.9395274027416101E-2</v>
      </c>
      <c r="D162" s="61">
        <v>0.86354720889717695</v>
      </c>
      <c r="E162" s="61">
        <v>0.89176130001486098</v>
      </c>
    </row>
    <row r="163" spans="1:5" x14ac:dyDescent="0.25">
      <c r="A163" s="62" t="s">
        <v>1941</v>
      </c>
      <c r="B163" s="1" t="s">
        <v>2010</v>
      </c>
      <c r="C163" s="61">
        <v>0.48702761670273398</v>
      </c>
      <c r="D163" s="61">
        <v>4.0149967466263101E-6</v>
      </c>
      <c r="E163" s="61">
        <v>1.5297645832082501E-5</v>
      </c>
    </row>
    <row r="164" spans="1:5" x14ac:dyDescent="0.25">
      <c r="A164" s="62" t="s">
        <v>1959</v>
      </c>
      <c r="B164" s="1" t="s">
        <v>2010</v>
      </c>
      <c r="C164" s="61">
        <v>-0.239131416698661</v>
      </c>
      <c r="D164" s="61">
        <v>3.15528381192633E-2</v>
      </c>
      <c r="E164" s="61">
        <v>5.4167704984210703E-2</v>
      </c>
    </row>
    <row r="165" spans="1:5" x14ac:dyDescent="0.25">
      <c r="A165" s="62" t="s">
        <v>2006</v>
      </c>
      <c r="B165" s="1" t="s">
        <v>2010</v>
      </c>
      <c r="C165" s="61">
        <v>0.41081322669096398</v>
      </c>
      <c r="D165" s="61">
        <v>2.0630804261268E-4</v>
      </c>
      <c r="E165" s="61">
        <v>5.9710308486939003E-4</v>
      </c>
    </row>
    <row r="166" spans="1:5" x14ac:dyDescent="0.25">
      <c r="A166" s="62" t="s">
        <v>767</v>
      </c>
      <c r="B166" s="1" t="s">
        <v>2010</v>
      </c>
      <c r="C166" s="61">
        <v>0.41445622596000398</v>
      </c>
      <c r="D166" s="61">
        <v>1.1975062578173401E-4</v>
      </c>
      <c r="E166" s="61">
        <v>3.6286850698290501E-4</v>
      </c>
    </row>
    <row r="167" spans="1:5" x14ac:dyDescent="0.25">
      <c r="A167" s="62" t="s">
        <v>1957</v>
      </c>
      <c r="B167" s="1" t="s">
        <v>2010</v>
      </c>
      <c r="C167" s="61">
        <v>0.28152916899506603</v>
      </c>
      <c r="D167" s="61">
        <v>1.08932900158638E-2</v>
      </c>
      <c r="E167" s="61">
        <v>2.20552486195628E-2</v>
      </c>
    </row>
    <row r="168" spans="1:5" x14ac:dyDescent="0.25">
      <c r="A168" s="62" t="s">
        <v>2007</v>
      </c>
      <c r="B168" s="1" t="s">
        <v>2010</v>
      </c>
      <c r="C168" s="61">
        <v>0.13957359026709801</v>
      </c>
      <c r="D168" s="61">
        <v>0.21690836932525101</v>
      </c>
      <c r="E168" s="61">
        <v>0.29103752971872499</v>
      </c>
    </row>
    <row r="169" spans="1:5" x14ac:dyDescent="0.25">
      <c r="A169" s="62" t="s">
        <v>1968</v>
      </c>
      <c r="B169" s="1" t="s">
        <v>2010</v>
      </c>
      <c r="C169" s="61">
        <v>0.815804587652883</v>
      </c>
      <c r="D169" s="61">
        <v>0</v>
      </c>
      <c r="E169" s="61">
        <v>0</v>
      </c>
    </row>
    <row r="170" spans="1:5" x14ac:dyDescent="0.25">
      <c r="A170" s="62" t="s">
        <v>1967</v>
      </c>
      <c r="B170" s="1" t="s">
        <v>2010</v>
      </c>
      <c r="C170" s="61">
        <v>-2.5814028335897798E-2</v>
      </c>
      <c r="D170" s="61">
        <v>0.81906062717908301</v>
      </c>
      <c r="E170" s="61">
        <v>0.86101483858290095</v>
      </c>
    </row>
    <row r="171" spans="1:5" x14ac:dyDescent="0.25">
      <c r="A171" s="62" t="s">
        <v>2008</v>
      </c>
      <c r="B171" s="1" t="s">
        <v>2010</v>
      </c>
      <c r="C171" s="61">
        <v>0.537487295766783</v>
      </c>
      <c r="D171" s="61">
        <v>3.2642881286904E-7</v>
      </c>
      <c r="E171" s="61">
        <v>1.5432733927787599E-6</v>
      </c>
    </row>
    <row r="172" spans="1:5" x14ac:dyDescent="0.25">
      <c r="A172" s="62" t="s">
        <v>1965</v>
      </c>
      <c r="B172" s="1" t="s">
        <v>2010</v>
      </c>
      <c r="C172" s="61">
        <v>-0.29831970737993402</v>
      </c>
      <c r="D172" s="61">
        <v>6.8296937402383398E-3</v>
      </c>
      <c r="E172" s="61">
        <v>1.4545314734516999E-2</v>
      </c>
    </row>
    <row r="173" spans="1:5" x14ac:dyDescent="0.25">
      <c r="A173" s="62" t="s">
        <v>2009</v>
      </c>
      <c r="B173" s="1" t="s">
        <v>2010</v>
      </c>
      <c r="C173" s="61">
        <v>0.87284169399445299</v>
      </c>
      <c r="D173" s="61">
        <v>0</v>
      </c>
      <c r="E173" s="61">
        <v>0</v>
      </c>
    </row>
    <row r="174" spans="1:5" x14ac:dyDescent="0.25">
      <c r="A174" s="62" t="s">
        <v>1948</v>
      </c>
      <c r="B174" s="1" t="s">
        <v>2011</v>
      </c>
      <c r="C174" s="61">
        <v>7.1347908737272106E-2</v>
      </c>
      <c r="D174" s="61">
        <v>0.52676102461746899</v>
      </c>
      <c r="E174" s="61">
        <v>0.61140933043345302</v>
      </c>
    </row>
    <row r="175" spans="1:5" x14ac:dyDescent="0.25">
      <c r="A175" s="62" t="s">
        <v>1952</v>
      </c>
      <c r="B175" s="1" t="s">
        <v>2011</v>
      </c>
      <c r="C175" s="61">
        <v>0.716516760961034</v>
      </c>
      <c r="D175" s="61">
        <v>5.4178883601707601E-14</v>
      </c>
      <c r="E175" s="61">
        <v>9.0599133133966703E-13</v>
      </c>
    </row>
    <row r="176" spans="1:5" x14ac:dyDescent="0.25">
      <c r="A176" s="62" t="s">
        <v>1961</v>
      </c>
      <c r="B176" s="1" t="s">
        <v>2011</v>
      </c>
      <c r="C176" s="61">
        <v>4.0072726148736297E-2</v>
      </c>
      <c r="D176" s="61">
        <v>0.72244600407304704</v>
      </c>
      <c r="E176" s="61">
        <v>0.78315575231447898</v>
      </c>
    </row>
    <row r="177" spans="1:5" x14ac:dyDescent="0.25">
      <c r="A177" s="62" t="s">
        <v>1958</v>
      </c>
      <c r="B177" s="1" t="s">
        <v>2011</v>
      </c>
      <c r="C177" s="61">
        <v>-3.4459783810573602E-2</v>
      </c>
      <c r="D177" s="61">
        <v>0.76005516091096803</v>
      </c>
      <c r="E177" s="61">
        <v>0.81126455118511198</v>
      </c>
    </row>
    <row r="178" spans="1:5" x14ac:dyDescent="0.25">
      <c r="A178" s="62" t="s">
        <v>2004</v>
      </c>
      <c r="B178" s="1" t="s">
        <v>2011</v>
      </c>
      <c r="C178" s="61">
        <v>0.73420971110452105</v>
      </c>
      <c r="D178" s="61">
        <v>2.0428103653102899E-14</v>
      </c>
      <c r="E178" s="61">
        <v>3.54741876899075E-13</v>
      </c>
    </row>
    <row r="179" spans="1:5" x14ac:dyDescent="0.25">
      <c r="A179" s="62" t="s">
        <v>2005</v>
      </c>
      <c r="B179" s="1" t="s">
        <v>2011</v>
      </c>
      <c r="C179" s="61">
        <v>-9.4300202880175403E-4</v>
      </c>
      <c r="D179" s="61">
        <v>0.99333366759636599</v>
      </c>
      <c r="E179" s="61">
        <v>0.99333366759636599</v>
      </c>
    </row>
    <row r="180" spans="1:5" x14ac:dyDescent="0.25">
      <c r="A180" s="62" t="s">
        <v>1954</v>
      </c>
      <c r="B180" s="1" t="s">
        <v>2011</v>
      </c>
      <c r="C180" s="61">
        <v>1.7673131792085101E-2</v>
      </c>
      <c r="D180" s="61">
        <v>0.875561539634091</v>
      </c>
      <c r="E180" s="61">
        <v>0.89742573245128798</v>
      </c>
    </row>
    <row r="181" spans="1:5" x14ac:dyDescent="0.25">
      <c r="A181" s="62" t="s">
        <v>1941</v>
      </c>
      <c r="B181" s="1" t="s">
        <v>2011</v>
      </c>
      <c r="C181" s="61">
        <v>0.49156159899048602</v>
      </c>
      <c r="D181" s="61">
        <v>3.1618458533611E-6</v>
      </c>
      <c r="E181" s="61">
        <v>1.2149560874830101E-5</v>
      </c>
    </row>
    <row r="182" spans="1:5" x14ac:dyDescent="0.25">
      <c r="A182" s="62" t="s">
        <v>1959</v>
      </c>
      <c r="B182" s="1" t="s">
        <v>2011</v>
      </c>
      <c r="C182" s="61">
        <v>-0.24270534564917901</v>
      </c>
      <c r="D182" s="61">
        <v>2.9024624338962499E-2</v>
      </c>
      <c r="E182" s="61">
        <v>5.0439362501537403E-2</v>
      </c>
    </row>
    <row r="183" spans="1:5" x14ac:dyDescent="0.25">
      <c r="A183" s="62" t="s">
        <v>2006</v>
      </c>
      <c r="B183" s="1" t="s">
        <v>2011</v>
      </c>
      <c r="C183" s="61">
        <v>0.48648346665789499</v>
      </c>
      <c r="D183" s="61">
        <v>7.2620217537178203E-6</v>
      </c>
      <c r="E183" s="61">
        <v>2.64419582403516E-5</v>
      </c>
    </row>
    <row r="184" spans="1:5" x14ac:dyDescent="0.25">
      <c r="A184" s="62" t="s">
        <v>767</v>
      </c>
      <c r="B184" s="1" t="s">
        <v>2011</v>
      </c>
      <c r="C184" s="61">
        <v>0.46761972517858802</v>
      </c>
      <c r="D184" s="61">
        <v>1.07503731676672E-5</v>
      </c>
      <c r="E184" s="61">
        <v>3.8068968511386401E-5</v>
      </c>
    </row>
    <row r="185" spans="1:5" x14ac:dyDescent="0.25">
      <c r="A185" s="62" t="s">
        <v>1957</v>
      </c>
      <c r="B185" s="1" t="s">
        <v>2011</v>
      </c>
      <c r="C185" s="61">
        <v>0.32102885884424098</v>
      </c>
      <c r="D185" s="61">
        <v>3.4765859191221399E-3</v>
      </c>
      <c r="E185" s="61">
        <v>7.9881859668378997E-3</v>
      </c>
    </row>
    <row r="186" spans="1:5" x14ac:dyDescent="0.25">
      <c r="A186" s="62" t="s">
        <v>2007</v>
      </c>
      <c r="B186" s="1" t="s">
        <v>2011</v>
      </c>
      <c r="C186" s="61">
        <v>5.4742900011965002E-2</v>
      </c>
      <c r="D186" s="61">
        <v>0.62959912780859695</v>
      </c>
      <c r="E186" s="61">
        <v>0.70449567832857896</v>
      </c>
    </row>
    <row r="187" spans="1:5" x14ac:dyDescent="0.25">
      <c r="A187" s="62" t="s">
        <v>1968</v>
      </c>
      <c r="B187" s="1" t="s">
        <v>2011</v>
      </c>
      <c r="C187" s="61">
        <v>0.82700985741231703</v>
      </c>
      <c r="D187" s="61">
        <v>0</v>
      </c>
      <c r="E187" s="61">
        <v>0</v>
      </c>
    </row>
    <row r="188" spans="1:5" x14ac:dyDescent="0.25">
      <c r="A188" s="62" t="s">
        <v>1967</v>
      </c>
      <c r="B188" s="1" t="s">
        <v>2011</v>
      </c>
      <c r="C188" s="61">
        <v>-1.7446488967175001E-3</v>
      </c>
      <c r="D188" s="61">
        <v>0.98766695346621403</v>
      </c>
      <c r="E188" s="61">
        <v>0.98876192791573303</v>
      </c>
    </row>
    <row r="189" spans="1:5" x14ac:dyDescent="0.25">
      <c r="A189" s="62" t="s">
        <v>2008</v>
      </c>
      <c r="B189" s="1" t="s">
        <v>2011</v>
      </c>
      <c r="C189" s="61">
        <v>0.54411505201256505</v>
      </c>
      <c r="D189" s="61">
        <v>2.18503620086352E-7</v>
      </c>
      <c r="E189" s="61">
        <v>1.08411411504382E-6</v>
      </c>
    </row>
    <row r="190" spans="1:5" x14ac:dyDescent="0.25">
      <c r="A190" s="62" t="s">
        <v>1965</v>
      </c>
      <c r="B190" s="1" t="s">
        <v>2011</v>
      </c>
      <c r="C190" s="61">
        <v>-0.31555738749634998</v>
      </c>
      <c r="D190" s="61">
        <v>4.1101656970559102E-3</v>
      </c>
      <c r="E190" s="61">
        <v>9.2325363792076804E-3</v>
      </c>
    </row>
    <row r="191" spans="1:5" x14ac:dyDescent="0.25">
      <c r="A191" s="62" t="s">
        <v>2009</v>
      </c>
      <c r="B191" s="1" t="s">
        <v>2011</v>
      </c>
      <c r="C191" s="61">
        <v>0.802735125088195</v>
      </c>
      <c r="D191" s="61">
        <v>0</v>
      </c>
      <c r="E191" s="61">
        <v>0</v>
      </c>
    </row>
    <row r="192" spans="1:5" x14ac:dyDescent="0.25">
      <c r="A192" s="62" t="s">
        <v>2010</v>
      </c>
      <c r="B192" s="1" t="s">
        <v>2011</v>
      </c>
      <c r="C192" s="61">
        <v>0.91610018293096096</v>
      </c>
      <c r="D192" s="61">
        <v>0</v>
      </c>
      <c r="E192" s="61">
        <v>0</v>
      </c>
    </row>
    <row r="193" spans="1:5" x14ac:dyDescent="0.25">
      <c r="A193" s="62" t="s">
        <v>1948</v>
      </c>
      <c r="B193" s="1" t="s">
        <v>2012</v>
      </c>
      <c r="C193" s="61">
        <v>0.25972896695048098</v>
      </c>
      <c r="D193" s="61">
        <v>1.9202984629964601E-2</v>
      </c>
      <c r="E193" s="61">
        <v>3.56063554843081E-2</v>
      </c>
    </row>
    <row r="194" spans="1:5" x14ac:dyDescent="0.25">
      <c r="A194" s="62" t="s">
        <v>1952</v>
      </c>
      <c r="B194" s="1" t="s">
        <v>2012</v>
      </c>
      <c r="C194" s="61">
        <v>0.63372989210922803</v>
      </c>
      <c r="D194" s="61">
        <v>2.1526180837838599E-10</v>
      </c>
      <c r="E194" s="61">
        <v>1.7998278978304001E-9</v>
      </c>
    </row>
    <row r="195" spans="1:5" x14ac:dyDescent="0.25">
      <c r="A195" s="62" t="s">
        <v>1961</v>
      </c>
      <c r="B195" s="1" t="s">
        <v>2012</v>
      </c>
      <c r="C195" s="61">
        <v>0.28200046338200402</v>
      </c>
      <c r="D195" s="61">
        <v>1.0755390814488E-2</v>
      </c>
      <c r="E195" s="61">
        <v>2.1923516716665099E-2</v>
      </c>
    </row>
    <row r="196" spans="1:5" x14ac:dyDescent="0.25">
      <c r="A196" s="62" t="s">
        <v>1958</v>
      </c>
      <c r="B196" s="1" t="s">
        <v>2012</v>
      </c>
      <c r="C196" s="61">
        <v>0.16840672849558899</v>
      </c>
      <c r="D196" s="61">
        <v>0.13287540069592499</v>
      </c>
      <c r="E196" s="61">
        <v>0.18955211189323901</v>
      </c>
    </row>
    <row r="197" spans="1:5" x14ac:dyDescent="0.25">
      <c r="A197" s="62" t="s">
        <v>2004</v>
      </c>
      <c r="B197" s="1" t="s">
        <v>2012</v>
      </c>
      <c r="C197" s="61">
        <v>0.706994125732611</v>
      </c>
      <c r="D197" s="61">
        <v>4.6940229481151598E-13</v>
      </c>
      <c r="E197" s="61">
        <v>6.52108111099691E-12</v>
      </c>
    </row>
    <row r="198" spans="1:5" x14ac:dyDescent="0.25">
      <c r="A198" s="62" t="s">
        <v>2005</v>
      </c>
      <c r="B198" s="1" t="s">
        <v>2012</v>
      </c>
      <c r="C198" s="61">
        <v>0.13017110011338401</v>
      </c>
      <c r="D198" s="61">
        <v>0.24675515455437699</v>
      </c>
      <c r="E198" s="61">
        <v>0.32671540258446102</v>
      </c>
    </row>
    <row r="199" spans="1:5" x14ac:dyDescent="0.25">
      <c r="A199" s="62" t="s">
        <v>1954</v>
      </c>
      <c r="B199" s="1" t="s">
        <v>2012</v>
      </c>
      <c r="C199" s="61">
        <v>0.14694439907356899</v>
      </c>
      <c r="D199" s="61">
        <v>0.19051301082190999</v>
      </c>
      <c r="E199" s="61">
        <v>0.25864085389692598</v>
      </c>
    </row>
    <row r="200" spans="1:5" x14ac:dyDescent="0.25">
      <c r="A200" s="62" t="s">
        <v>1941</v>
      </c>
      <c r="B200" s="1" t="s">
        <v>2012</v>
      </c>
      <c r="C200" s="61">
        <v>0.637617657775438</v>
      </c>
      <c r="D200" s="61">
        <v>1.54231738491717E-10</v>
      </c>
      <c r="E200" s="61">
        <v>1.32639295102877E-9</v>
      </c>
    </row>
    <row r="201" spans="1:5" x14ac:dyDescent="0.25">
      <c r="A201" s="62" t="s">
        <v>1959</v>
      </c>
      <c r="B201" s="1" t="s">
        <v>2012</v>
      </c>
      <c r="C201" s="61">
        <v>0.101088576745596</v>
      </c>
      <c r="D201" s="61">
        <v>0.36920713563975799</v>
      </c>
      <c r="E201" s="61">
        <v>0.45236640906743802</v>
      </c>
    </row>
    <row r="202" spans="1:5" x14ac:dyDescent="0.25">
      <c r="A202" s="62" t="s">
        <v>2006</v>
      </c>
      <c r="B202" s="1" t="s">
        <v>2012</v>
      </c>
      <c r="C202" s="61">
        <v>0.189335033525039</v>
      </c>
      <c r="D202" s="61">
        <v>9.9109271824304304E-2</v>
      </c>
      <c r="E202" s="61">
        <v>0.14817164314130299</v>
      </c>
    </row>
    <row r="203" spans="1:5" x14ac:dyDescent="0.25">
      <c r="A203" s="62" t="s">
        <v>767</v>
      </c>
      <c r="B203" s="1" t="s">
        <v>2012</v>
      </c>
      <c r="C203" s="61">
        <v>0.60996555816660802</v>
      </c>
      <c r="D203" s="61">
        <v>1.4984358198688601E-9</v>
      </c>
      <c r="E203" s="61">
        <v>1.08247003627326E-8</v>
      </c>
    </row>
    <row r="204" spans="1:5" x14ac:dyDescent="0.25">
      <c r="A204" s="62" t="s">
        <v>1957</v>
      </c>
      <c r="B204" s="1" t="s">
        <v>2012</v>
      </c>
      <c r="C204" s="61">
        <v>0.52877133552399302</v>
      </c>
      <c r="D204" s="61">
        <v>3.8885403563782001E-7</v>
      </c>
      <c r="E204" s="61">
        <v>1.7824121532028E-6</v>
      </c>
    </row>
    <row r="205" spans="1:5" x14ac:dyDescent="0.25">
      <c r="A205" s="62" t="s">
        <v>2007</v>
      </c>
      <c r="B205" s="1" t="s">
        <v>2012</v>
      </c>
      <c r="C205" s="61">
        <v>-0.100656391028423</v>
      </c>
      <c r="D205" s="61">
        <v>0.37433214548998101</v>
      </c>
      <c r="E205" s="61">
        <v>0.45743709467537402</v>
      </c>
    </row>
    <row r="206" spans="1:5" x14ac:dyDescent="0.25">
      <c r="A206" s="62" t="s">
        <v>1968</v>
      </c>
      <c r="B206" s="1" t="s">
        <v>2012</v>
      </c>
      <c r="C206" s="61">
        <v>0.61569477821729302</v>
      </c>
      <c r="D206" s="61">
        <v>1.21628818128272E-9</v>
      </c>
      <c r="E206" s="61">
        <v>9.0769275016388194E-9</v>
      </c>
    </row>
    <row r="207" spans="1:5" x14ac:dyDescent="0.25">
      <c r="A207" s="62" t="s">
        <v>1967</v>
      </c>
      <c r="B207" s="1" t="s">
        <v>2012</v>
      </c>
      <c r="C207" s="61">
        <v>-0.127706666518136</v>
      </c>
      <c r="D207" s="61">
        <v>0.25589171004988698</v>
      </c>
      <c r="E207" s="61">
        <v>0.33488436836963498</v>
      </c>
    </row>
    <row r="208" spans="1:5" x14ac:dyDescent="0.25">
      <c r="A208" s="62" t="s">
        <v>2008</v>
      </c>
      <c r="B208" s="1" t="s">
        <v>2012</v>
      </c>
      <c r="C208" s="61">
        <v>0.25316332434760802</v>
      </c>
      <c r="D208" s="61">
        <v>2.4378821714337001E-2</v>
      </c>
      <c r="E208" s="61">
        <v>4.3678722238187202E-2</v>
      </c>
    </row>
    <row r="209" spans="1:5" x14ac:dyDescent="0.25">
      <c r="A209" s="62" t="s">
        <v>1965</v>
      </c>
      <c r="B209" s="1" t="s">
        <v>2012</v>
      </c>
      <c r="C209" s="61">
        <v>-2.36183571606026E-2</v>
      </c>
      <c r="D209" s="61">
        <v>0.83422144992445202</v>
      </c>
      <c r="E209" s="61">
        <v>0.86785941161495495</v>
      </c>
    </row>
    <row r="210" spans="1:5" x14ac:dyDescent="0.25">
      <c r="A210" s="62" t="s">
        <v>2009</v>
      </c>
      <c r="B210" s="1" t="s">
        <v>2012</v>
      </c>
      <c r="C210" s="61">
        <v>0.47636379150862301</v>
      </c>
      <c r="D210" s="61">
        <v>9.0960655949601198E-6</v>
      </c>
      <c r="E210" s="61">
        <v>3.2594235048607097E-5</v>
      </c>
    </row>
    <row r="211" spans="1:5" x14ac:dyDescent="0.25">
      <c r="A211" s="62" t="s">
        <v>2010</v>
      </c>
      <c r="B211" s="1" t="s">
        <v>2012</v>
      </c>
      <c r="C211" s="61">
        <v>0.63332806375969397</v>
      </c>
      <c r="D211" s="61">
        <v>2.22749596545668E-10</v>
      </c>
      <c r="E211" s="61">
        <v>1.8453475750526499E-9</v>
      </c>
    </row>
    <row r="212" spans="1:5" x14ac:dyDescent="0.25">
      <c r="A212" s="62" t="s">
        <v>2011</v>
      </c>
      <c r="B212" s="1" t="s">
        <v>2012</v>
      </c>
      <c r="C212" s="61">
        <v>0.67193075585138495</v>
      </c>
      <c r="D212" s="61">
        <v>6.5447647301653002E-12</v>
      </c>
      <c r="E212" s="61">
        <v>6.95285006039913E-11</v>
      </c>
    </row>
    <row r="213" spans="1:5" x14ac:dyDescent="0.25">
      <c r="A213" s="62" t="s">
        <v>1948</v>
      </c>
      <c r="B213" s="1" t="s">
        <v>1953</v>
      </c>
      <c r="C213" s="61">
        <v>0.35811776146909902</v>
      </c>
      <c r="D213" s="61">
        <v>1.0287012930867399E-3</v>
      </c>
      <c r="E213" s="61">
        <v>2.6769950076580098E-3</v>
      </c>
    </row>
    <row r="214" spans="1:5" x14ac:dyDescent="0.25">
      <c r="A214" s="62" t="s">
        <v>1952</v>
      </c>
      <c r="B214" s="1" t="s">
        <v>1953</v>
      </c>
      <c r="C214" s="61">
        <v>0.65727241051206198</v>
      </c>
      <c r="D214" s="61">
        <v>2.6531665753282099E-11</v>
      </c>
      <c r="E214" s="61">
        <v>2.5761391586251401E-10</v>
      </c>
    </row>
    <row r="215" spans="1:5" x14ac:dyDescent="0.25">
      <c r="A215" s="62" t="s">
        <v>1961</v>
      </c>
      <c r="B215" s="1" t="s">
        <v>1953</v>
      </c>
      <c r="C215" s="61">
        <v>0.49276057973109599</v>
      </c>
      <c r="D215" s="61">
        <v>2.9665886471796901E-6</v>
      </c>
      <c r="E215" s="61">
        <v>1.1497122525335899E-5</v>
      </c>
    </row>
    <row r="216" spans="1:5" x14ac:dyDescent="0.25">
      <c r="A216" s="62" t="s">
        <v>1958</v>
      </c>
      <c r="B216" s="1" t="s">
        <v>1953</v>
      </c>
      <c r="C216" s="61">
        <v>0.411303984695782</v>
      </c>
      <c r="D216" s="61">
        <v>1.36472130826348E-4</v>
      </c>
      <c r="E216" s="61">
        <v>4.0806070906024001E-4</v>
      </c>
    </row>
    <row r="217" spans="1:5" x14ac:dyDescent="0.25">
      <c r="A217" s="62" t="s">
        <v>2004</v>
      </c>
      <c r="B217" s="1" t="s">
        <v>1953</v>
      </c>
      <c r="C217" s="61">
        <v>0.55646477256539695</v>
      </c>
      <c r="D217" s="61">
        <v>1.2234293045310099E-7</v>
      </c>
      <c r="E217" s="61">
        <v>6.3804419689435201E-7</v>
      </c>
    </row>
    <row r="218" spans="1:5" x14ac:dyDescent="0.25">
      <c r="A218" s="62" t="s">
        <v>2005</v>
      </c>
      <c r="B218" s="1" t="s">
        <v>1953</v>
      </c>
      <c r="C218" s="61">
        <v>0.237580261788775</v>
      </c>
      <c r="D218" s="61">
        <v>3.2706433576163998E-2</v>
      </c>
      <c r="E218" s="61">
        <v>5.5829696633792197E-2</v>
      </c>
    </row>
    <row r="219" spans="1:5" x14ac:dyDescent="0.25">
      <c r="A219" s="62" t="s">
        <v>1954</v>
      </c>
      <c r="B219" s="1" t="s">
        <v>1953</v>
      </c>
      <c r="C219" s="61">
        <v>0.23832783714438399</v>
      </c>
      <c r="D219" s="61">
        <v>3.2146113723968903E-2</v>
      </c>
      <c r="E219" s="61">
        <v>5.4977160402924101E-2</v>
      </c>
    </row>
    <row r="220" spans="1:5" x14ac:dyDescent="0.25">
      <c r="A220" s="62" t="s">
        <v>1941</v>
      </c>
      <c r="B220" s="1" t="s">
        <v>1953</v>
      </c>
      <c r="C220" s="61">
        <v>0.66005985724361704</v>
      </c>
      <c r="D220" s="61">
        <v>2.0453194693459399E-11</v>
      </c>
      <c r="E220" s="61">
        <v>2.02958624265866E-10</v>
      </c>
    </row>
    <row r="221" spans="1:5" x14ac:dyDescent="0.25">
      <c r="A221" s="62" t="s">
        <v>1959</v>
      </c>
      <c r="B221" s="1" t="s">
        <v>1953</v>
      </c>
      <c r="C221" s="61">
        <v>0.22066753725345001</v>
      </c>
      <c r="D221" s="61">
        <v>4.7746749415752403E-2</v>
      </c>
      <c r="E221" s="61">
        <v>7.7406310094119302E-2</v>
      </c>
    </row>
    <row r="222" spans="1:5" x14ac:dyDescent="0.25">
      <c r="A222" s="62" t="s">
        <v>2006</v>
      </c>
      <c r="B222" s="1" t="s">
        <v>1953</v>
      </c>
      <c r="C222" s="61">
        <v>3.4568664201274898E-2</v>
      </c>
      <c r="D222" s="61">
        <v>0.76534714808670601</v>
      </c>
      <c r="E222" s="61">
        <v>0.81594861242301697</v>
      </c>
    </row>
    <row r="223" spans="1:5" x14ac:dyDescent="0.25">
      <c r="A223" s="62" t="s">
        <v>767</v>
      </c>
      <c r="B223" s="1" t="s">
        <v>1953</v>
      </c>
      <c r="C223" s="61">
        <v>0.64201539499730198</v>
      </c>
      <c r="D223" s="61">
        <v>1.0517320347958E-10</v>
      </c>
      <c r="E223" s="61">
        <v>9.4031091823822895E-10</v>
      </c>
    </row>
    <row r="224" spans="1:5" x14ac:dyDescent="0.25">
      <c r="A224" s="62" t="s">
        <v>1957</v>
      </c>
      <c r="B224" s="1" t="s">
        <v>1953</v>
      </c>
      <c r="C224" s="61">
        <v>0.59915966938516496</v>
      </c>
      <c r="D224" s="61">
        <v>3.4371623325313298E-9</v>
      </c>
      <c r="E224" s="61">
        <v>2.42481061427796E-8</v>
      </c>
    </row>
    <row r="225" spans="1:5" x14ac:dyDescent="0.25">
      <c r="A225" s="62" t="s">
        <v>2007</v>
      </c>
      <c r="B225" s="1" t="s">
        <v>1953</v>
      </c>
      <c r="C225" s="61">
        <v>-0.243953043012408</v>
      </c>
      <c r="D225" s="61">
        <v>2.9205391078199999E-2</v>
      </c>
      <c r="E225" s="61">
        <v>5.05981298412366E-2</v>
      </c>
    </row>
    <row r="226" spans="1:5" x14ac:dyDescent="0.25">
      <c r="A226" s="62" t="s">
        <v>1968</v>
      </c>
      <c r="B226" s="1" t="s">
        <v>1953</v>
      </c>
      <c r="C226" s="61">
        <v>0.51938552631020396</v>
      </c>
      <c r="D226" s="61">
        <v>7.9523149043581001E-7</v>
      </c>
      <c r="E226" s="61">
        <v>3.3811664303158E-6</v>
      </c>
    </row>
    <row r="227" spans="1:5" x14ac:dyDescent="0.25">
      <c r="A227" s="62" t="s">
        <v>1967</v>
      </c>
      <c r="B227" s="1" t="s">
        <v>1953</v>
      </c>
      <c r="C227" s="61">
        <v>-0.193736730966304</v>
      </c>
      <c r="D227" s="61">
        <v>8.3097480053570205E-2</v>
      </c>
      <c r="E227" s="61">
        <v>0.126751730554686</v>
      </c>
    </row>
    <row r="228" spans="1:5" x14ac:dyDescent="0.25">
      <c r="A228" s="62" t="s">
        <v>2008</v>
      </c>
      <c r="B228" s="1" t="s">
        <v>1953</v>
      </c>
      <c r="C228" s="61">
        <v>9.8820436066244105E-2</v>
      </c>
      <c r="D228" s="61">
        <v>0.386238634892274</v>
      </c>
      <c r="E228" s="61">
        <v>0.46878156896199402</v>
      </c>
    </row>
    <row r="229" spans="1:5" x14ac:dyDescent="0.25">
      <c r="A229" s="62" t="s">
        <v>1965</v>
      </c>
      <c r="B229" s="1" t="s">
        <v>1953</v>
      </c>
      <c r="C229" s="61">
        <v>0.22089838846608101</v>
      </c>
      <c r="D229" s="61">
        <v>4.7508439398747701E-2</v>
      </c>
      <c r="E229" s="61">
        <v>7.7406310094119302E-2</v>
      </c>
    </row>
    <row r="230" spans="1:5" x14ac:dyDescent="0.25">
      <c r="A230" s="62" t="s">
        <v>2009</v>
      </c>
      <c r="B230" s="1" t="s">
        <v>1953</v>
      </c>
      <c r="C230" s="61">
        <v>0.274914633430905</v>
      </c>
      <c r="D230" s="61">
        <v>1.4206777679604401E-2</v>
      </c>
      <c r="E230" s="61">
        <v>2.76481039756095E-2</v>
      </c>
    </row>
    <row r="231" spans="1:5" x14ac:dyDescent="0.25">
      <c r="A231" s="62" t="s">
        <v>2010</v>
      </c>
      <c r="B231" s="1" t="s">
        <v>1953</v>
      </c>
      <c r="C231" s="61">
        <v>0.458867641118261</v>
      </c>
      <c r="D231" s="61">
        <v>1.6442139116446E-5</v>
      </c>
      <c r="E231" s="61">
        <v>5.6239589477843702E-5</v>
      </c>
    </row>
    <row r="232" spans="1:5" x14ac:dyDescent="0.25">
      <c r="A232" s="62" t="s">
        <v>2011</v>
      </c>
      <c r="B232" s="1" t="s">
        <v>1953</v>
      </c>
      <c r="C232" s="61">
        <v>0.53014980565990799</v>
      </c>
      <c r="D232" s="61">
        <v>3.5805399689614598E-7</v>
      </c>
      <c r="E232" s="61">
        <v>1.6666121608104099E-6</v>
      </c>
    </row>
    <row r="233" spans="1:5" x14ac:dyDescent="0.25">
      <c r="A233" s="62" t="s">
        <v>2012</v>
      </c>
      <c r="B233" s="1" t="s">
        <v>1953</v>
      </c>
      <c r="C233" s="61">
        <v>0.76857618999250299</v>
      </c>
      <c r="D233" s="61">
        <v>0</v>
      </c>
      <c r="E233" s="61">
        <v>0</v>
      </c>
    </row>
    <row r="234" spans="1:5" x14ac:dyDescent="0.25">
      <c r="A234" s="62" t="s">
        <v>1948</v>
      </c>
      <c r="B234" s="1" t="s">
        <v>1962</v>
      </c>
      <c r="C234" s="61">
        <v>0.63981727784184395</v>
      </c>
      <c r="D234" s="61">
        <v>1.27451382780919E-10</v>
      </c>
      <c r="E234" s="61">
        <v>1.1173650354482499E-9</v>
      </c>
    </row>
    <row r="235" spans="1:5" x14ac:dyDescent="0.25">
      <c r="A235" s="62" t="s">
        <v>1952</v>
      </c>
      <c r="B235" s="1" t="s">
        <v>1962</v>
      </c>
      <c r="C235" s="61">
        <v>5.5317154698316301E-2</v>
      </c>
      <c r="D235" s="61">
        <v>0.62378567004462004</v>
      </c>
      <c r="E235" s="61">
        <v>0.69885665018646603</v>
      </c>
    </row>
    <row r="236" spans="1:5" x14ac:dyDescent="0.25">
      <c r="A236" s="62" t="s">
        <v>1961</v>
      </c>
      <c r="B236" s="1" t="s">
        <v>1962</v>
      </c>
      <c r="C236" s="61">
        <v>0.87128595555812904</v>
      </c>
      <c r="D236" s="61">
        <v>0</v>
      </c>
      <c r="E236" s="61">
        <v>0</v>
      </c>
    </row>
    <row r="237" spans="1:5" x14ac:dyDescent="0.25">
      <c r="A237" s="62" t="s">
        <v>1958</v>
      </c>
      <c r="B237" s="1" t="s">
        <v>1962</v>
      </c>
      <c r="C237" s="61">
        <v>0.91927724502220798</v>
      </c>
      <c r="D237" s="61">
        <v>0</v>
      </c>
      <c r="E237" s="61">
        <v>0</v>
      </c>
    </row>
    <row r="238" spans="1:5" x14ac:dyDescent="0.25">
      <c r="A238" s="62" t="s">
        <v>2004</v>
      </c>
      <c r="B238" s="1" t="s">
        <v>1962</v>
      </c>
      <c r="C238" s="61">
        <v>-7.6782507524597199E-2</v>
      </c>
      <c r="D238" s="61">
        <v>0.504029066066634</v>
      </c>
      <c r="E238" s="61">
        <v>0.59108863202359796</v>
      </c>
    </row>
    <row r="239" spans="1:5" x14ac:dyDescent="0.25">
      <c r="A239" s="62" t="s">
        <v>2005</v>
      </c>
      <c r="B239" s="1" t="s">
        <v>1962</v>
      </c>
      <c r="C239" s="61">
        <v>0.55430320602802496</v>
      </c>
      <c r="D239" s="61">
        <v>7.9316798462514297E-8</v>
      </c>
      <c r="E239" s="61">
        <v>4.4213351528903501E-7</v>
      </c>
    </row>
    <row r="240" spans="1:5" x14ac:dyDescent="0.25">
      <c r="A240" s="62" t="s">
        <v>1954</v>
      </c>
      <c r="B240" s="1" t="s">
        <v>1962</v>
      </c>
      <c r="C240" s="61">
        <v>0.25477696231448299</v>
      </c>
      <c r="D240" s="61">
        <v>2.17117879824105E-2</v>
      </c>
      <c r="E240" s="61">
        <v>3.9417953140148898E-2</v>
      </c>
    </row>
    <row r="241" spans="1:5" x14ac:dyDescent="0.25">
      <c r="A241" s="62" t="s">
        <v>1941</v>
      </c>
      <c r="B241" s="1" t="s">
        <v>1962</v>
      </c>
      <c r="C241" s="61">
        <v>0.20177073104264401</v>
      </c>
      <c r="D241" s="61">
        <v>7.08654141139924E-2</v>
      </c>
      <c r="E241" s="61">
        <v>0.110330118870578</v>
      </c>
    </row>
    <row r="242" spans="1:5" x14ac:dyDescent="0.25">
      <c r="A242" s="62" t="s">
        <v>1959</v>
      </c>
      <c r="B242" s="1" t="s">
        <v>1962</v>
      </c>
      <c r="C242" s="61">
        <v>0.50814461007991296</v>
      </c>
      <c r="D242" s="61">
        <v>1.2811059484363301E-6</v>
      </c>
      <c r="E242" s="61">
        <v>5.3065994102661E-6</v>
      </c>
    </row>
    <row r="243" spans="1:5" x14ac:dyDescent="0.25">
      <c r="A243" s="62" t="s">
        <v>2006</v>
      </c>
      <c r="B243" s="1" t="s">
        <v>1962</v>
      </c>
      <c r="C243" s="61">
        <v>-0.12387112044349</v>
      </c>
      <c r="D243" s="61">
        <v>0.28312484039602098</v>
      </c>
      <c r="E243" s="61">
        <v>0.36471002978260603</v>
      </c>
    </row>
    <row r="244" spans="1:5" x14ac:dyDescent="0.25">
      <c r="A244" s="62" t="s">
        <v>767</v>
      </c>
      <c r="B244" s="1" t="s">
        <v>1962</v>
      </c>
      <c r="C244" s="61">
        <v>0.49509059399905903</v>
      </c>
      <c r="D244" s="61">
        <v>2.6191414659315601E-6</v>
      </c>
      <c r="E244" s="61">
        <v>1.0327880977014E-5</v>
      </c>
    </row>
    <row r="245" spans="1:5" x14ac:dyDescent="0.25">
      <c r="A245" s="62" t="s">
        <v>1957</v>
      </c>
      <c r="B245" s="1" t="s">
        <v>1962</v>
      </c>
      <c r="C245" s="61">
        <v>0.56349775927745205</v>
      </c>
      <c r="D245" s="61">
        <v>4.3282013084677802E-8</v>
      </c>
      <c r="E245" s="61">
        <v>2.5378998581470201E-7</v>
      </c>
    </row>
    <row r="246" spans="1:5" x14ac:dyDescent="0.25">
      <c r="A246" s="62" t="s">
        <v>2007</v>
      </c>
      <c r="B246" s="1" t="s">
        <v>1962</v>
      </c>
      <c r="C246" s="61">
        <v>-0.287354435691344</v>
      </c>
      <c r="D246" s="61">
        <v>9.7525906799405E-3</v>
      </c>
      <c r="E246" s="61">
        <v>2.0152378453057802E-2</v>
      </c>
    </row>
    <row r="247" spans="1:5" x14ac:dyDescent="0.25">
      <c r="A247" s="62" t="s">
        <v>1968</v>
      </c>
      <c r="B247" s="1" t="s">
        <v>1962</v>
      </c>
      <c r="C247" s="61">
        <v>-9.9495985472462203E-2</v>
      </c>
      <c r="D247" s="61">
        <v>0.37989231519088801</v>
      </c>
      <c r="E247" s="61">
        <v>0.46294569583990702</v>
      </c>
    </row>
    <row r="248" spans="1:5" x14ac:dyDescent="0.25">
      <c r="A248" s="62" t="s">
        <v>1967</v>
      </c>
      <c r="B248" s="1" t="s">
        <v>1962</v>
      </c>
      <c r="C248" s="61">
        <v>9.7680511332650499E-3</v>
      </c>
      <c r="D248" s="61">
        <v>0.93103072282767196</v>
      </c>
      <c r="E248" s="61">
        <v>0.94209771612090298</v>
      </c>
    </row>
    <row r="249" spans="1:5" x14ac:dyDescent="0.25">
      <c r="A249" s="62" t="s">
        <v>2008</v>
      </c>
      <c r="B249" s="1" t="s">
        <v>1962</v>
      </c>
      <c r="C249" s="61">
        <v>-0.23030480087401001</v>
      </c>
      <c r="D249" s="61">
        <v>4.1161183377132801E-2</v>
      </c>
      <c r="E249" s="61">
        <v>6.8199171723946697E-2</v>
      </c>
    </row>
    <row r="250" spans="1:5" x14ac:dyDescent="0.25">
      <c r="A250" s="62" t="s">
        <v>1965</v>
      </c>
      <c r="B250" s="1" t="s">
        <v>1962</v>
      </c>
      <c r="C250" s="61">
        <v>0.96786123644312405</v>
      </c>
      <c r="D250" s="61">
        <v>0</v>
      </c>
      <c r="E250" s="61">
        <v>0</v>
      </c>
    </row>
    <row r="251" spans="1:5" x14ac:dyDescent="0.25">
      <c r="A251" s="62" t="s">
        <v>2009</v>
      </c>
      <c r="B251" s="1" t="s">
        <v>1962</v>
      </c>
      <c r="C251" s="61">
        <v>-0.22352132056142601</v>
      </c>
      <c r="D251" s="61">
        <v>4.7685014626142899E-2</v>
      </c>
      <c r="E251" s="61">
        <v>7.7406310094119302E-2</v>
      </c>
    </row>
    <row r="252" spans="1:5" x14ac:dyDescent="0.25">
      <c r="A252" s="62" t="s">
        <v>2010</v>
      </c>
      <c r="B252" s="1" t="s">
        <v>1962</v>
      </c>
      <c r="C252" s="61">
        <v>-0.224367769454383</v>
      </c>
      <c r="D252" s="61">
        <v>4.4043566723856599E-2</v>
      </c>
      <c r="E252" s="61">
        <v>7.2443243627764095E-2</v>
      </c>
    </row>
    <row r="253" spans="1:5" x14ac:dyDescent="0.25">
      <c r="A253" s="62" t="s">
        <v>2011</v>
      </c>
      <c r="B253" s="1" t="s">
        <v>1962</v>
      </c>
      <c r="C253" s="61">
        <v>-0.220725985486944</v>
      </c>
      <c r="D253" s="61">
        <v>4.7686319745365198E-2</v>
      </c>
      <c r="E253" s="61">
        <v>7.7406310094119302E-2</v>
      </c>
    </row>
    <row r="254" spans="1:5" x14ac:dyDescent="0.25">
      <c r="A254" s="62" t="s">
        <v>2012</v>
      </c>
      <c r="B254" s="1" t="s">
        <v>1962</v>
      </c>
      <c r="C254" s="61">
        <v>6.7682248585268098E-2</v>
      </c>
      <c r="D254" s="61">
        <v>0.54826532003364303</v>
      </c>
      <c r="E254" s="61">
        <v>0.63067972482850898</v>
      </c>
    </row>
    <row r="255" spans="1:5" x14ac:dyDescent="0.25">
      <c r="A255" s="62" t="s">
        <v>1953</v>
      </c>
      <c r="B255" s="1" t="s">
        <v>1962</v>
      </c>
      <c r="C255" s="61">
        <v>0.31867257010153199</v>
      </c>
      <c r="D255" s="61">
        <v>3.7378872208111398E-3</v>
      </c>
      <c r="E255" s="61">
        <v>8.5235155565466202E-3</v>
      </c>
    </row>
    <row r="256" spans="1:5" x14ac:dyDescent="0.25">
      <c r="A256" s="62" t="s">
        <v>1948</v>
      </c>
      <c r="B256" s="1" t="s">
        <v>1970</v>
      </c>
      <c r="C256" s="61">
        <v>-0.223093689355366</v>
      </c>
      <c r="D256" s="61">
        <v>4.5290852813849397E-2</v>
      </c>
      <c r="E256" s="61">
        <v>7.4089927700916602E-2</v>
      </c>
    </row>
    <row r="257" spans="1:5" x14ac:dyDescent="0.25">
      <c r="A257" s="62" t="s">
        <v>1952</v>
      </c>
      <c r="B257" s="1" t="s">
        <v>1970</v>
      </c>
      <c r="C257" s="61">
        <v>-0.146044956910447</v>
      </c>
      <c r="D257" s="61">
        <v>0.19327115476283699</v>
      </c>
      <c r="E257" s="61">
        <v>0.26165495165043701</v>
      </c>
    </row>
    <row r="258" spans="1:5" x14ac:dyDescent="0.25">
      <c r="A258" s="62" t="s">
        <v>1961</v>
      </c>
      <c r="B258" s="1" t="s">
        <v>1970</v>
      </c>
      <c r="C258" s="61">
        <v>-0.191507383119327</v>
      </c>
      <c r="D258" s="61">
        <v>8.6773601557699601E-2</v>
      </c>
      <c r="E258" s="61">
        <v>0.13169170118756801</v>
      </c>
    </row>
    <row r="259" spans="1:5" x14ac:dyDescent="0.25">
      <c r="A259" s="62" t="s">
        <v>1958</v>
      </c>
      <c r="B259" s="1" t="s">
        <v>1970</v>
      </c>
      <c r="C259" s="61">
        <v>-0.141504373329845</v>
      </c>
      <c r="D259" s="61">
        <v>0.20763455010607701</v>
      </c>
      <c r="E259" s="61">
        <v>0.27942473732606199</v>
      </c>
    </row>
    <row r="260" spans="1:5" x14ac:dyDescent="0.25">
      <c r="A260" s="62" t="s">
        <v>2004</v>
      </c>
      <c r="B260" s="1" t="s">
        <v>1970</v>
      </c>
      <c r="C260" s="61">
        <v>-0.21777758115891099</v>
      </c>
      <c r="D260" s="61">
        <v>5.5446104612550097E-2</v>
      </c>
      <c r="E260" s="61">
        <v>8.8147592368191405E-2</v>
      </c>
    </row>
    <row r="261" spans="1:5" x14ac:dyDescent="0.25">
      <c r="A261" s="62" t="s">
        <v>2005</v>
      </c>
      <c r="B261" s="1" t="s">
        <v>1970</v>
      </c>
      <c r="C261" s="61">
        <v>-0.31154354478846003</v>
      </c>
      <c r="D261" s="61">
        <v>4.6383072427811402E-3</v>
      </c>
      <c r="E261" s="61">
        <v>1.02656652946847E-2</v>
      </c>
    </row>
    <row r="262" spans="1:5" x14ac:dyDescent="0.25">
      <c r="A262" s="62" t="s">
        <v>1954</v>
      </c>
      <c r="B262" s="1" t="s">
        <v>1970</v>
      </c>
      <c r="C262" s="61">
        <v>0.28004991618782898</v>
      </c>
      <c r="D262" s="61">
        <v>1.13361736601321E-2</v>
      </c>
      <c r="E262" s="61">
        <v>2.2900592427515101E-2</v>
      </c>
    </row>
    <row r="263" spans="1:5" x14ac:dyDescent="0.25">
      <c r="A263" s="62" t="s">
        <v>1941</v>
      </c>
      <c r="B263" s="1" t="s">
        <v>1970</v>
      </c>
      <c r="C263" s="61">
        <v>-0.30118182485982598</v>
      </c>
      <c r="D263" s="61">
        <v>6.2901993328514597E-3</v>
      </c>
      <c r="E263" s="61">
        <v>1.3653966340300199E-2</v>
      </c>
    </row>
    <row r="264" spans="1:5" x14ac:dyDescent="0.25">
      <c r="A264" s="62" t="s">
        <v>1959</v>
      </c>
      <c r="B264" s="1" t="s">
        <v>1970</v>
      </c>
      <c r="C264" s="61">
        <v>-0.27336992145692302</v>
      </c>
      <c r="D264" s="61">
        <v>1.3537017485981699E-2</v>
      </c>
      <c r="E264" s="61">
        <v>2.6865773164486701E-2</v>
      </c>
    </row>
    <row r="265" spans="1:5" x14ac:dyDescent="0.25">
      <c r="A265" s="62" t="s">
        <v>2006</v>
      </c>
      <c r="B265" s="1" t="s">
        <v>1970</v>
      </c>
      <c r="C265" s="61">
        <v>-0.33151263024856098</v>
      </c>
      <c r="D265" s="61">
        <v>3.2274453042009398E-3</v>
      </c>
      <c r="E265" s="61">
        <v>7.50276218676031E-3</v>
      </c>
    </row>
    <row r="266" spans="1:5" x14ac:dyDescent="0.25">
      <c r="A266" s="62" t="s">
        <v>767</v>
      </c>
      <c r="B266" s="1" t="s">
        <v>1970</v>
      </c>
      <c r="C266" s="61">
        <v>-0.236558897067533</v>
      </c>
      <c r="D266" s="61">
        <v>3.3485203680047503E-2</v>
      </c>
      <c r="E266" s="61">
        <v>5.6836727299028E-2</v>
      </c>
    </row>
    <row r="267" spans="1:5" x14ac:dyDescent="0.25">
      <c r="A267" s="62" t="s">
        <v>1957</v>
      </c>
      <c r="B267" s="1" t="s">
        <v>1970</v>
      </c>
      <c r="C267" s="61">
        <v>-0.33441004905031801</v>
      </c>
      <c r="D267" s="61">
        <v>2.2787380930444599E-3</v>
      </c>
      <c r="E267" s="61">
        <v>5.4436521111617701E-3</v>
      </c>
    </row>
    <row r="268" spans="1:5" x14ac:dyDescent="0.25">
      <c r="A268" s="62" t="s">
        <v>2007</v>
      </c>
      <c r="B268" s="1" t="s">
        <v>1970</v>
      </c>
      <c r="C268" s="61">
        <v>0.34611958339592702</v>
      </c>
      <c r="D268" s="61">
        <v>1.66156789363203E-3</v>
      </c>
      <c r="E268" s="61">
        <v>4.0551238052695298E-3</v>
      </c>
    </row>
    <row r="269" spans="1:5" x14ac:dyDescent="0.25">
      <c r="A269" s="62" t="s">
        <v>1968</v>
      </c>
      <c r="B269" s="1" t="s">
        <v>1970</v>
      </c>
      <c r="C269" s="61">
        <v>-0.22855250679328401</v>
      </c>
      <c r="D269" s="61">
        <v>4.1436285695743098E-2</v>
      </c>
      <c r="E269" s="61">
        <v>6.8529241727575102E-2</v>
      </c>
    </row>
    <row r="270" spans="1:5" x14ac:dyDescent="0.25">
      <c r="A270" s="62" t="s">
        <v>1967</v>
      </c>
      <c r="B270" s="1" t="s">
        <v>1970</v>
      </c>
      <c r="C270" s="61">
        <v>-0.75393693037019005</v>
      </c>
      <c r="D270" s="61">
        <v>4.4408920985006301E-16</v>
      </c>
      <c r="E270" s="61">
        <v>9.5479180117763494E-15</v>
      </c>
    </row>
    <row r="271" spans="1:5" x14ac:dyDescent="0.25">
      <c r="A271" s="62" t="s">
        <v>2008</v>
      </c>
      <c r="B271" s="1" t="s">
        <v>1970</v>
      </c>
      <c r="C271" s="61">
        <v>-9.2513131388619295E-3</v>
      </c>
      <c r="D271" s="61">
        <v>0.93550673536760498</v>
      </c>
      <c r="E271" s="61">
        <v>0.94439659930304198</v>
      </c>
    </row>
    <row r="272" spans="1:5" x14ac:dyDescent="0.25">
      <c r="A272" s="62" t="s">
        <v>1965</v>
      </c>
      <c r="B272" s="1" t="s">
        <v>1970</v>
      </c>
      <c r="C272" s="61">
        <v>-0.10958532842256601</v>
      </c>
      <c r="D272" s="61">
        <v>0.33011833270728902</v>
      </c>
      <c r="E272" s="61">
        <v>0.41344917397320702</v>
      </c>
    </row>
    <row r="273" spans="1:5" x14ac:dyDescent="0.25">
      <c r="A273" s="62" t="s">
        <v>2009</v>
      </c>
      <c r="B273" s="1" t="s">
        <v>1970</v>
      </c>
      <c r="C273" s="61">
        <v>-0.22133427471058001</v>
      </c>
      <c r="D273" s="61">
        <v>4.9961685791244201E-2</v>
      </c>
      <c r="E273" s="61">
        <v>8.0563218338381204E-2</v>
      </c>
    </row>
    <row r="274" spans="1:5" x14ac:dyDescent="0.25">
      <c r="A274" s="62" t="s">
        <v>2010</v>
      </c>
      <c r="B274" s="1" t="s">
        <v>1970</v>
      </c>
      <c r="C274" s="61">
        <v>-0.17751880226796199</v>
      </c>
      <c r="D274" s="61">
        <v>0.112862472818535</v>
      </c>
      <c r="E274" s="61">
        <v>0.16491070057465501</v>
      </c>
    </row>
    <row r="275" spans="1:5" x14ac:dyDescent="0.25">
      <c r="A275" s="62" t="s">
        <v>2011</v>
      </c>
      <c r="B275" s="1" t="s">
        <v>1970</v>
      </c>
      <c r="C275" s="61">
        <v>-0.17877792099906101</v>
      </c>
      <c r="D275" s="61">
        <v>0.110290919409871</v>
      </c>
      <c r="E275" s="61">
        <v>0.16167646140765199</v>
      </c>
    </row>
    <row r="276" spans="1:5" x14ac:dyDescent="0.25">
      <c r="A276" s="62" t="s">
        <v>2012</v>
      </c>
      <c r="B276" s="1" t="s">
        <v>1970</v>
      </c>
      <c r="C276" s="61">
        <v>-0.12734325597249199</v>
      </c>
      <c r="D276" s="61">
        <v>0.257258258821915</v>
      </c>
      <c r="E276" s="61">
        <v>0.33618553938667101</v>
      </c>
    </row>
    <row r="277" spans="1:5" x14ac:dyDescent="0.25">
      <c r="A277" s="62" t="s">
        <v>1953</v>
      </c>
      <c r="B277" s="1" t="s">
        <v>1970</v>
      </c>
      <c r="C277" s="61">
        <v>-5.0798741955364601E-2</v>
      </c>
      <c r="D277" s="61">
        <v>0.65244104784002099</v>
      </c>
      <c r="E277" s="61">
        <v>0.72555944113243698</v>
      </c>
    </row>
    <row r="278" spans="1:5" x14ac:dyDescent="0.25">
      <c r="A278" s="62" t="s">
        <v>1962</v>
      </c>
      <c r="B278" s="1" t="s">
        <v>1970</v>
      </c>
      <c r="C278" s="61">
        <v>-9.6921000787466405E-2</v>
      </c>
      <c r="D278" s="61">
        <v>0.38937018078039898</v>
      </c>
      <c r="E278" s="61">
        <v>0.47068443540120503</v>
      </c>
    </row>
    <row r="279" spans="1:5" x14ac:dyDescent="0.25">
      <c r="A279" s="62" t="s">
        <v>1948</v>
      </c>
      <c r="B279" s="1" t="s">
        <v>1955</v>
      </c>
      <c r="C279" s="61">
        <v>0.68477401576581698</v>
      </c>
      <c r="D279" s="61">
        <v>1.79589676463365E-12</v>
      </c>
      <c r="E279" s="61">
        <v>2.02711847308024E-11</v>
      </c>
    </row>
    <row r="280" spans="1:5" x14ac:dyDescent="0.25">
      <c r="A280" s="62" t="s">
        <v>1952</v>
      </c>
      <c r="B280" s="1" t="s">
        <v>1955</v>
      </c>
      <c r="C280" s="61">
        <v>0.39545113216171202</v>
      </c>
      <c r="D280" s="61">
        <v>2.5831323277025802E-4</v>
      </c>
      <c r="E280" s="61">
        <v>7.3815458604918496E-4</v>
      </c>
    </row>
    <row r="281" spans="1:5" x14ac:dyDescent="0.25">
      <c r="A281" s="62" t="s">
        <v>1961</v>
      </c>
      <c r="B281" s="1" t="s">
        <v>1955</v>
      </c>
      <c r="C281" s="61">
        <v>0.84017256665992102</v>
      </c>
      <c r="D281" s="61">
        <v>0</v>
      </c>
      <c r="E281" s="61">
        <v>0</v>
      </c>
    </row>
    <row r="282" spans="1:5" x14ac:dyDescent="0.25">
      <c r="A282" s="62" t="s">
        <v>1958</v>
      </c>
      <c r="B282" s="1" t="s">
        <v>1955</v>
      </c>
      <c r="C282" s="61">
        <v>0.90245238379014403</v>
      </c>
      <c r="D282" s="61">
        <v>0</v>
      </c>
      <c r="E282" s="61">
        <v>0</v>
      </c>
    </row>
    <row r="283" spans="1:5" x14ac:dyDescent="0.25">
      <c r="A283" s="62" t="s">
        <v>2004</v>
      </c>
      <c r="B283" s="1" t="s">
        <v>1955</v>
      </c>
      <c r="C283" s="61">
        <v>0.28966921552675401</v>
      </c>
      <c r="D283" s="61">
        <v>1.00998981219551E-2</v>
      </c>
      <c r="E283" s="61">
        <v>2.0774961285023801E-2</v>
      </c>
    </row>
    <row r="284" spans="1:5" x14ac:dyDescent="0.25">
      <c r="A284" s="62" t="s">
        <v>2005</v>
      </c>
      <c r="B284" s="1" t="s">
        <v>1955</v>
      </c>
      <c r="C284" s="61">
        <v>0.58289380154156301</v>
      </c>
      <c r="D284" s="61">
        <v>1.13339007068447E-8</v>
      </c>
      <c r="E284" s="61">
        <v>7.2074030551273001E-8</v>
      </c>
    </row>
    <row r="285" spans="1:5" x14ac:dyDescent="0.25">
      <c r="A285" s="62" t="s">
        <v>1954</v>
      </c>
      <c r="B285" s="1" t="s">
        <v>1955</v>
      </c>
      <c r="C285" s="61">
        <v>0.384063740526641</v>
      </c>
      <c r="D285" s="61">
        <v>4.0069196607261899E-4</v>
      </c>
      <c r="E285" s="61">
        <v>1.10649799805375E-3</v>
      </c>
    </row>
    <row r="286" spans="1:5" x14ac:dyDescent="0.25">
      <c r="A286" s="62" t="s">
        <v>1941</v>
      </c>
      <c r="B286" s="1" t="s">
        <v>1955</v>
      </c>
      <c r="C286" s="61">
        <v>0.47965781084834802</v>
      </c>
      <c r="D286" s="61">
        <v>5.8774593261201602E-6</v>
      </c>
      <c r="E286" s="61">
        <v>2.17514170962562E-5</v>
      </c>
    </row>
    <row r="287" spans="1:5" x14ac:dyDescent="0.25">
      <c r="A287" s="62" t="s">
        <v>1959</v>
      </c>
      <c r="B287" s="1" t="s">
        <v>1955</v>
      </c>
      <c r="C287" s="61">
        <v>0.446263213600055</v>
      </c>
      <c r="D287" s="61">
        <v>2.9716059782192199E-5</v>
      </c>
      <c r="E287" s="61">
        <v>9.9016981488263901E-5</v>
      </c>
    </row>
    <row r="288" spans="1:5" x14ac:dyDescent="0.25">
      <c r="A288" s="62" t="s">
        <v>2006</v>
      </c>
      <c r="B288" s="1" t="s">
        <v>1955</v>
      </c>
      <c r="C288" s="61">
        <v>-3.7000032962263202E-2</v>
      </c>
      <c r="D288" s="61">
        <v>0.74936793711237604</v>
      </c>
      <c r="E288" s="61">
        <v>0.80461266018130295</v>
      </c>
    </row>
    <row r="289" spans="1:5" x14ac:dyDescent="0.25">
      <c r="A289" s="62" t="s">
        <v>767</v>
      </c>
      <c r="B289" s="1" t="s">
        <v>1955</v>
      </c>
      <c r="C289" s="61">
        <v>0.69476911721013601</v>
      </c>
      <c r="D289" s="61">
        <v>6.2660987509843805E-13</v>
      </c>
      <c r="E289" s="61">
        <v>8.3210105472630906E-12</v>
      </c>
    </row>
    <row r="290" spans="1:5" x14ac:dyDescent="0.25">
      <c r="A290" s="62" t="s">
        <v>1957</v>
      </c>
      <c r="B290" s="1" t="s">
        <v>1955</v>
      </c>
      <c r="C290" s="61">
        <v>0.72631270062888698</v>
      </c>
      <c r="D290" s="61">
        <v>1.6875389974302402E-14</v>
      </c>
      <c r="E290" s="61">
        <v>2.9879366954500102E-13</v>
      </c>
    </row>
    <row r="291" spans="1:5" x14ac:dyDescent="0.25">
      <c r="A291" s="62" t="s">
        <v>2007</v>
      </c>
      <c r="B291" s="1" t="s">
        <v>1955</v>
      </c>
      <c r="C291" s="61">
        <v>-0.27933091911861702</v>
      </c>
      <c r="D291" s="61">
        <v>1.20986785374786E-2</v>
      </c>
      <c r="E291" s="61">
        <v>2.4224183413177801E-2</v>
      </c>
    </row>
    <row r="292" spans="1:5" x14ac:dyDescent="0.25">
      <c r="A292" s="62" t="s">
        <v>1968</v>
      </c>
      <c r="B292" s="1" t="s">
        <v>1955</v>
      </c>
      <c r="C292" s="61">
        <v>0.25483231983377003</v>
      </c>
      <c r="D292" s="61">
        <v>2.2535484953689001E-2</v>
      </c>
      <c r="E292" s="61">
        <v>4.0699085826362301E-2</v>
      </c>
    </row>
    <row r="293" spans="1:5" x14ac:dyDescent="0.25">
      <c r="A293" s="62" t="s">
        <v>1967</v>
      </c>
      <c r="B293" s="1" t="s">
        <v>1955</v>
      </c>
      <c r="C293" s="61">
        <v>-4.9468947161860802E-2</v>
      </c>
      <c r="D293" s="61">
        <v>0.66097370078502204</v>
      </c>
      <c r="E293" s="61">
        <v>0.73324232408952705</v>
      </c>
    </row>
    <row r="294" spans="1:5" x14ac:dyDescent="0.25">
      <c r="A294" s="62" t="s">
        <v>2008</v>
      </c>
      <c r="B294" s="1" t="s">
        <v>1955</v>
      </c>
      <c r="C294" s="61">
        <v>-4.1333682314009003E-2</v>
      </c>
      <c r="D294" s="61">
        <v>0.71759068395890002</v>
      </c>
      <c r="E294" s="61">
        <v>0.77882738896020098</v>
      </c>
    </row>
    <row r="295" spans="1:5" x14ac:dyDescent="0.25">
      <c r="A295" s="62" t="s">
        <v>1965</v>
      </c>
      <c r="B295" s="1" t="s">
        <v>1955</v>
      </c>
      <c r="C295" s="61">
        <v>0.64352343374521503</v>
      </c>
      <c r="D295" s="61">
        <v>9.2102769855273398E-11</v>
      </c>
      <c r="E295" s="61">
        <v>8.3206496359622395E-10</v>
      </c>
    </row>
    <row r="296" spans="1:5" x14ac:dyDescent="0.25">
      <c r="A296" s="62" t="s">
        <v>2009</v>
      </c>
      <c r="B296" s="1" t="s">
        <v>1955</v>
      </c>
      <c r="C296" s="61">
        <v>4.1431571265922902E-2</v>
      </c>
      <c r="D296" s="61">
        <v>0.71695007210368999</v>
      </c>
      <c r="E296" s="61">
        <v>0.77882738896020098</v>
      </c>
    </row>
    <row r="297" spans="1:5" x14ac:dyDescent="0.25">
      <c r="A297" s="62" t="s">
        <v>2010</v>
      </c>
      <c r="B297" s="1" t="s">
        <v>1955</v>
      </c>
      <c r="C297" s="61">
        <v>0.16309061379925299</v>
      </c>
      <c r="D297" s="61">
        <v>0.14573536062872</v>
      </c>
      <c r="E297" s="61">
        <v>0.20498291378151701</v>
      </c>
    </row>
    <row r="298" spans="1:5" x14ac:dyDescent="0.25">
      <c r="A298" s="62" t="s">
        <v>2011</v>
      </c>
      <c r="B298" s="1" t="s">
        <v>1955</v>
      </c>
      <c r="C298" s="61">
        <v>0.16221542181964901</v>
      </c>
      <c r="D298" s="61">
        <v>0.14793916831781201</v>
      </c>
      <c r="E298" s="61">
        <v>0.20764405163876101</v>
      </c>
    </row>
    <row r="299" spans="1:5" x14ac:dyDescent="0.25">
      <c r="A299" s="62" t="s">
        <v>2012</v>
      </c>
      <c r="B299" s="1" t="s">
        <v>1955</v>
      </c>
      <c r="C299" s="61">
        <v>0.36002258647686097</v>
      </c>
      <c r="D299" s="61">
        <v>9.6243250820515801E-4</v>
      </c>
      <c r="E299" s="61">
        <v>2.5190624779978499E-3</v>
      </c>
    </row>
    <row r="300" spans="1:5" x14ac:dyDescent="0.25">
      <c r="A300" s="62" t="s">
        <v>1953</v>
      </c>
      <c r="B300" s="1" t="s">
        <v>1955</v>
      </c>
      <c r="C300" s="61">
        <v>0.56218130094068197</v>
      </c>
      <c r="D300" s="61">
        <v>4.7256524471350798E-8</v>
      </c>
      <c r="E300" s="61">
        <v>2.7530736514599801E-7</v>
      </c>
    </row>
    <row r="301" spans="1:5" x14ac:dyDescent="0.25">
      <c r="A301" s="62" t="s">
        <v>1962</v>
      </c>
      <c r="B301" s="1" t="s">
        <v>1955</v>
      </c>
      <c r="C301" s="61">
        <v>0.738880513736482</v>
      </c>
      <c r="D301" s="61">
        <v>3.5527136788005001E-15</v>
      </c>
      <c r="E301" s="61">
        <v>7.1291121154596705E-14</v>
      </c>
    </row>
    <row r="302" spans="1:5" x14ac:dyDescent="0.25">
      <c r="A302" s="62" t="s">
        <v>1970</v>
      </c>
      <c r="B302" s="1" t="s">
        <v>1955</v>
      </c>
      <c r="C302" s="61">
        <v>-0.12415864844834799</v>
      </c>
      <c r="D302" s="61">
        <v>0.26944595322332898</v>
      </c>
      <c r="E302" s="61">
        <v>0.35008589318081401</v>
      </c>
    </row>
    <row r="303" spans="1:5" x14ac:dyDescent="0.25">
      <c r="A303" s="62" t="s">
        <v>1948</v>
      </c>
      <c r="B303" s="1" t="s">
        <v>1956</v>
      </c>
      <c r="C303" s="61">
        <v>0.64160201568101505</v>
      </c>
      <c r="D303" s="61">
        <v>1.09055653396695E-10</v>
      </c>
      <c r="E303" s="61">
        <v>9.6546328448250293E-10</v>
      </c>
    </row>
    <row r="304" spans="1:5" x14ac:dyDescent="0.25">
      <c r="A304" s="62" t="s">
        <v>1952</v>
      </c>
      <c r="B304" s="1" t="s">
        <v>1956</v>
      </c>
      <c r="C304" s="61">
        <v>0.43604785759661602</v>
      </c>
      <c r="D304" s="61">
        <v>4.7205956620555197E-5</v>
      </c>
      <c r="E304" s="61">
        <v>1.5333445621712699E-4</v>
      </c>
    </row>
    <row r="305" spans="1:5" x14ac:dyDescent="0.25">
      <c r="A305" s="62" t="s">
        <v>1961</v>
      </c>
      <c r="B305" s="1" t="s">
        <v>1956</v>
      </c>
      <c r="C305" s="61">
        <v>0.81957188429188099</v>
      </c>
      <c r="D305" s="61">
        <v>0</v>
      </c>
      <c r="E305" s="61">
        <v>0</v>
      </c>
    </row>
    <row r="306" spans="1:5" x14ac:dyDescent="0.25">
      <c r="A306" s="62" t="s">
        <v>1958</v>
      </c>
      <c r="B306" s="1" t="s">
        <v>1956</v>
      </c>
      <c r="C306" s="61">
        <v>0.80354370159599098</v>
      </c>
      <c r="D306" s="61">
        <v>0</v>
      </c>
      <c r="E306" s="61">
        <v>0</v>
      </c>
    </row>
    <row r="307" spans="1:5" x14ac:dyDescent="0.25">
      <c r="A307" s="62" t="s">
        <v>2004</v>
      </c>
      <c r="B307" s="1" t="s">
        <v>1956</v>
      </c>
      <c r="C307" s="61">
        <v>0.346533964812269</v>
      </c>
      <c r="D307" s="61">
        <v>1.88357073918599E-3</v>
      </c>
      <c r="E307" s="61">
        <v>4.5599581165816404E-3</v>
      </c>
    </row>
    <row r="308" spans="1:5" x14ac:dyDescent="0.25">
      <c r="A308" s="62" t="s">
        <v>2005</v>
      </c>
      <c r="B308" s="1" t="s">
        <v>1956</v>
      </c>
      <c r="C308" s="61">
        <v>0.470631087409427</v>
      </c>
      <c r="D308" s="61">
        <v>9.2629823069678707E-6</v>
      </c>
      <c r="E308" s="61">
        <v>3.3061158194434698E-5</v>
      </c>
    </row>
    <row r="309" spans="1:5" x14ac:dyDescent="0.25">
      <c r="A309" s="62" t="s">
        <v>1954</v>
      </c>
      <c r="B309" s="1" t="s">
        <v>1956</v>
      </c>
      <c r="C309" s="61">
        <v>0.38042833880282401</v>
      </c>
      <c r="D309" s="61">
        <v>4.5945730135388301E-4</v>
      </c>
      <c r="E309" s="61">
        <v>1.2514064411381801E-3</v>
      </c>
    </row>
    <row r="310" spans="1:5" x14ac:dyDescent="0.25">
      <c r="A310" s="62" t="s">
        <v>1941</v>
      </c>
      <c r="B310" s="1" t="s">
        <v>1956</v>
      </c>
      <c r="C310" s="61">
        <v>0.48564975617392397</v>
      </c>
      <c r="D310" s="61">
        <v>4.3143991084182398E-6</v>
      </c>
      <c r="E310" s="61">
        <v>1.6369337793704499E-5</v>
      </c>
    </row>
    <row r="311" spans="1:5" x14ac:dyDescent="0.25">
      <c r="A311" s="62" t="s">
        <v>1959</v>
      </c>
      <c r="B311" s="1" t="s">
        <v>1956</v>
      </c>
      <c r="C311" s="61">
        <v>0.34209605115272101</v>
      </c>
      <c r="D311" s="61">
        <v>1.7726230536219099E-3</v>
      </c>
      <c r="E311" s="61">
        <v>4.3066460712952604E-3</v>
      </c>
    </row>
    <row r="312" spans="1:5" x14ac:dyDescent="0.25">
      <c r="A312" s="62" t="s">
        <v>2006</v>
      </c>
      <c r="B312" s="1" t="s">
        <v>1956</v>
      </c>
      <c r="C312" s="61">
        <v>9.4534818760463199E-2</v>
      </c>
      <c r="D312" s="61">
        <v>0.41346844829524199</v>
      </c>
      <c r="E312" s="61">
        <v>0.49517507799814803</v>
      </c>
    </row>
    <row r="313" spans="1:5" x14ac:dyDescent="0.25">
      <c r="A313" s="62" t="s">
        <v>767</v>
      </c>
      <c r="B313" s="1" t="s">
        <v>1956</v>
      </c>
      <c r="C313" s="61">
        <v>0.89311847870274197</v>
      </c>
      <c r="D313" s="61">
        <v>0</v>
      </c>
      <c r="E313" s="61">
        <v>0</v>
      </c>
    </row>
    <row r="314" spans="1:5" x14ac:dyDescent="0.25">
      <c r="A314" s="62" t="s">
        <v>1957</v>
      </c>
      <c r="B314" s="1" t="s">
        <v>1956</v>
      </c>
      <c r="C314" s="61">
        <v>0.903624195143506</v>
      </c>
      <c r="D314" s="61">
        <v>0</v>
      </c>
      <c r="E314" s="61">
        <v>0</v>
      </c>
    </row>
    <row r="315" spans="1:5" x14ac:dyDescent="0.25">
      <c r="A315" s="62" t="s">
        <v>2007</v>
      </c>
      <c r="B315" s="1" t="s">
        <v>1956</v>
      </c>
      <c r="C315" s="61">
        <v>-0.27889258755684698</v>
      </c>
      <c r="D315" s="61">
        <v>1.22399011321788E-2</v>
      </c>
      <c r="E315" s="61">
        <v>2.4452722837073899E-2</v>
      </c>
    </row>
    <row r="316" spans="1:5" x14ac:dyDescent="0.25">
      <c r="A316" s="62" t="s">
        <v>1968</v>
      </c>
      <c r="B316" s="1" t="s">
        <v>1956</v>
      </c>
      <c r="C316" s="61">
        <v>0.26847836279244203</v>
      </c>
      <c r="D316" s="61">
        <v>1.60429301843612E-2</v>
      </c>
      <c r="E316" s="61">
        <v>3.04984546452172E-2</v>
      </c>
    </row>
    <row r="317" spans="1:5" x14ac:dyDescent="0.25">
      <c r="A317" s="62" t="s">
        <v>1967</v>
      </c>
      <c r="B317" s="1" t="s">
        <v>1956</v>
      </c>
      <c r="C317" s="61">
        <v>5.7551479016901698E-2</v>
      </c>
      <c r="D317" s="61">
        <v>0.60981607703386997</v>
      </c>
      <c r="E317" s="61">
        <v>0.68490537010147301</v>
      </c>
    </row>
    <row r="318" spans="1:5" x14ac:dyDescent="0.25">
      <c r="A318" s="62" t="s">
        <v>2008</v>
      </c>
      <c r="B318" s="1" t="s">
        <v>1956</v>
      </c>
      <c r="C318" s="61">
        <v>9.0257870978513108E-3</v>
      </c>
      <c r="D318" s="61">
        <v>0.93707569543247604</v>
      </c>
      <c r="E318" s="61">
        <v>0.94439659930304198</v>
      </c>
    </row>
    <row r="319" spans="1:5" x14ac:dyDescent="0.25">
      <c r="A319" s="62" t="s">
        <v>1965</v>
      </c>
      <c r="B319" s="1" t="s">
        <v>1956</v>
      </c>
      <c r="C319" s="61">
        <v>0.63616961214603296</v>
      </c>
      <c r="D319" s="61">
        <v>1.7471979418815E-10</v>
      </c>
      <c r="E319" s="61">
        <v>1.48841485048961E-9</v>
      </c>
    </row>
    <row r="320" spans="1:5" x14ac:dyDescent="0.25">
      <c r="A320" s="62" t="s">
        <v>2009</v>
      </c>
      <c r="B320" s="1" t="s">
        <v>1956</v>
      </c>
      <c r="C320" s="61">
        <v>3.3553452451253803E-2</v>
      </c>
      <c r="D320" s="61">
        <v>0.76909511834531097</v>
      </c>
      <c r="E320" s="61">
        <v>0.81897746682289596</v>
      </c>
    </row>
    <row r="321" spans="1:5" x14ac:dyDescent="0.25">
      <c r="A321" s="62" t="s">
        <v>2010</v>
      </c>
      <c r="B321" s="1" t="s">
        <v>1956</v>
      </c>
      <c r="C321" s="61">
        <v>0.19307338777386401</v>
      </c>
      <c r="D321" s="61">
        <v>8.4178138537942995E-2</v>
      </c>
      <c r="E321" s="61">
        <v>0.12818357352405099</v>
      </c>
    </row>
    <row r="322" spans="1:5" x14ac:dyDescent="0.25">
      <c r="A322" s="62" t="s">
        <v>2011</v>
      </c>
      <c r="B322" s="1" t="s">
        <v>1956</v>
      </c>
      <c r="C322" s="61">
        <v>0.23331300745641001</v>
      </c>
      <c r="D322" s="61">
        <v>3.6064144402081499E-2</v>
      </c>
      <c r="E322" s="61">
        <v>6.0969549581619403E-2</v>
      </c>
    </row>
    <row r="323" spans="1:5" x14ac:dyDescent="0.25">
      <c r="A323" s="62" t="s">
        <v>2012</v>
      </c>
      <c r="B323" s="1" t="s">
        <v>1956</v>
      </c>
      <c r="C323" s="61">
        <v>0.49671390664338</v>
      </c>
      <c r="D323" s="61">
        <v>2.4001194920408902E-6</v>
      </c>
      <c r="E323" s="61">
        <v>9.5057364092672005E-6</v>
      </c>
    </row>
    <row r="324" spans="1:5" x14ac:dyDescent="0.25">
      <c r="A324" s="62" t="s">
        <v>1953</v>
      </c>
      <c r="B324" s="1" t="s">
        <v>1956</v>
      </c>
      <c r="C324" s="61">
        <v>0.59697228286884396</v>
      </c>
      <c r="D324" s="61">
        <v>4.0510412802063903E-9</v>
      </c>
      <c r="E324" s="61">
        <v>2.7924353252109701E-8</v>
      </c>
    </row>
    <row r="325" spans="1:5" x14ac:dyDescent="0.25">
      <c r="A325" s="62" t="s">
        <v>1962</v>
      </c>
      <c r="B325" s="1" t="s">
        <v>1956</v>
      </c>
      <c r="C325" s="61">
        <v>0.73253194371043995</v>
      </c>
      <c r="D325" s="61">
        <v>7.7715611723761005E-15</v>
      </c>
      <c r="E325" s="61">
        <v>1.46202494555325E-13</v>
      </c>
    </row>
    <row r="326" spans="1:5" x14ac:dyDescent="0.25">
      <c r="A326" s="62" t="s">
        <v>1970</v>
      </c>
      <c r="B326" s="1" t="s">
        <v>1956</v>
      </c>
      <c r="C326" s="61">
        <v>-0.25067473730690698</v>
      </c>
      <c r="D326" s="61">
        <v>2.3997059585401999E-2</v>
      </c>
      <c r="E326" s="61">
        <v>4.30802083610696E-2</v>
      </c>
    </row>
    <row r="327" spans="1:5" x14ac:dyDescent="0.25">
      <c r="A327" s="62" t="s">
        <v>1955</v>
      </c>
      <c r="B327" s="1" t="s">
        <v>1956</v>
      </c>
      <c r="C327" s="61">
        <v>0.77594267833828301</v>
      </c>
      <c r="D327" s="61">
        <v>0</v>
      </c>
      <c r="E327" s="61">
        <v>0</v>
      </c>
    </row>
    <row r="328" spans="1:5" x14ac:dyDescent="0.25">
      <c r="A328" s="62" t="s">
        <v>1948</v>
      </c>
      <c r="B328" s="1" t="s">
        <v>2013</v>
      </c>
      <c r="C328" s="61">
        <v>0.300817094041195</v>
      </c>
      <c r="D328" s="61">
        <v>6.3567889076305796E-3</v>
      </c>
      <c r="E328" s="61">
        <v>1.36997145193089E-2</v>
      </c>
    </row>
    <row r="329" spans="1:5" x14ac:dyDescent="0.25">
      <c r="A329" s="62" t="s">
        <v>1952</v>
      </c>
      <c r="B329" s="1" t="s">
        <v>2013</v>
      </c>
      <c r="C329" s="61">
        <v>0.50948062706557096</v>
      </c>
      <c r="D329" s="61">
        <v>1.1886888298118201E-6</v>
      </c>
      <c r="E329" s="61">
        <v>4.9693796912966499E-6</v>
      </c>
    </row>
    <row r="330" spans="1:5" x14ac:dyDescent="0.25">
      <c r="A330" s="62" t="s">
        <v>1961</v>
      </c>
      <c r="B330" s="1" t="s">
        <v>2013</v>
      </c>
      <c r="C330" s="61">
        <v>0.44389858264159499</v>
      </c>
      <c r="D330" s="61">
        <v>3.3120169774747403E-5</v>
      </c>
      <c r="E330" s="61">
        <v>1.0915150841823699E-4</v>
      </c>
    </row>
    <row r="331" spans="1:5" x14ac:dyDescent="0.25">
      <c r="A331" s="62" t="s">
        <v>1958</v>
      </c>
      <c r="B331" s="1" t="s">
        <v>2013</v>
      </c>
      <c r="C331" s="61">
        <v>0.35830528766994901</v>
      </c>
      <c r="D331" s="61">
        <v>1.02199819087456E-3</v>
      </c>
      <c r="E331" s="61">
        <v>2.6672380530628E-3</v>
      </c>
    </row>
    <row r="332" spans="1:5" x14ac:dyDescent="0.25">
      <c r="A332" s="62" t="s">
        <v>2004</v>
      </c>
      <c r="B332" s="1" t="s">
        <v>2013</v>
      </c>
      <c r="C332" s="61">
        <v>0.51505953706491603</v>
      </c>
      <c r="D332" s="61">
        <v>1.4010819633369901E-6</v>
      </c>
      <c r="E332" s="61">
        <v>5.6989955535734399E-6</v>
      </c>
    </row>
    <row r="333" spans="1:5" x14ac:dyDescent="0.25">
      <c r="A333" s="62" t="s">
        <v>2005</v>
      </c>
      <c r="B333" s="1" t="s">
        <v>2013</v>
      </c>
      <c r="C333" s="61">
        <v>0.447761194608157</v>
      </c>
      <c r="D333" s="61">
        <v>2.77314145193941E-5</v>
      </c>
      <c r="E333" s="61">
        <v>9.2746175225973606E-5</v>
      </c>
    </row>
    <row r="334" spans="1:5" x14ac:dyDescent="0.25">
      <c r="A334" s="62" t="s">
        <v>1954</v>
      </c>
      <c r="B334" s="1" t="s">
        <v>2013</v>
      </c>
      <c r="C334" s="61">
        <v>0.31822442574251703</v>
      </c>
      <c r="D334" s="61">
        <v>3.78952062288906E-3</v>
      </c>
      <c r="E334" s="61">
        <v>8.6194889734731092E-3</v>
      </c>
    </row>
    <row r="335" spans="1:5" x14ac:dyDescent="0.25">
      <c r="A335" s="62" t="s">
        <v>1941</v>
      </c>
      <c r="B335" s="1" t="s">
        <v>2013</v>
      </c>
      <c r="C335" s="61">
        <v>0.68729601246257799</v>
      </c>
      <c r="D335" s="61">
        <v>1.3824497102632401E-12</v>
      </c>
      <c r="E335" s="61">
        <v>1.66446945115695E-11</v>
      </c>
    </row>
    <row r="336" spans="1:5" x14ac:dyDescent="0.25">
      <c r="A336" s="62" t="s">
        <v>1959</v>
      </c>
      <c r="B336" s="1" t="s">
        <v>2013</v>
      </c>
      <c r="C336" s="61">
        <v>0.61825604475917695</v>
      </c>
      <c r="D336" s="61">
        <v>7.7565776024357495E-10</v>
      </c>
      <c r="E336" s="61">
        <v>6.0380944612064497E-9</v>
      </c>
    </row>
    <row r="337" spans="1:5" x14ac:dyDescent="0.25">
      <c r="A337" s="62" t="s">
        <v>2006</v>
      </c>
      <c r="B337" s="1" t="s">
        <v>2013</v>
      </c>
      <c r="C337" s="61">
        <v>6.69138141004854E-3</v>
      </c>
      <c r="D337" s="61">
        <v>0.95394229047512702</v>
      </c>
      <c r="E337" s="61">
        <v>0.95818675005454901</v>
      </c>
    </row>
    <row r="338" spans="1:5" x14ac:dyDescent="0.25">
      <c r="A338" s="62" t="s">
        <v>767</v>
      </c>
      <c r="B338" s="1" t="s">
        <v>2013</v>
      </c>
      <c r="C338" s="61">
        <v>0.499991531221188</v>
      </c>
      <c r="D338" s="61">
        <v>2.0093739045989899E-6</v>
      </c>
      <c r="E338" s="61">
        <v>7.99323628129025E-6</v>
      </c>
    </row>
    <row r="339" spans="1:5" x14ac:dyDescent="0.25">
      <c r="A339" s="62" t="s">
        <v>1957</v>
      </c>
      <c r="B339" s="1" t="s">
        <v>2013</v>
      </c>
      <c r="C339" s="61">
        <v>0.54893069264752703</v>
      </c>
      <c r="D339" s="61">
        <v>1.12057703116619E-7</v>
      </c>
      <c r="E339" s="61">
        <v>6.02310154251828E-7</v>
      </c>
    </row>
    <row r="340" spans="1:5" x14ac:dyDescent="0.25">
      <c r="A340" s="62" t="s">
        <v>2007</v>
      </c>
      <c r="B340" s="1" t="s">
        <v>2013</v>
      </c>
      <c r="C340" s="61">
        <v>-0.173025753130923</v>
      </c>
      <c r="D340" s="61">
        <v>0.124824597442812</v>
      </c>
      <c r="E340" s="61">
        <v>0.17948505014468</v>
      </c>
    </row>
    <row r="341" spans="1:5" x14ac:dyDescent="0.25">
      <c r="A341" s="62" t="s">
        <v>1968</v>
      </c>
      <c r="B341" s="1" t="s">
        <v>2013</v>
      </c>
      <c r="C341" s="61">
        <v>0.35155696030768502</v>
      </c>
      <c r="D341" s="61">
        <v>1.38546850887389E-3</v>
      </c>
      <c r="E341" s="61">
        <v>3.4560167500362498E-3</v>
      </c>
    </row>
    <row r="342" spans="1:5" x14ac:dyDescent="0.25">
      <c r="A342" s="62" t="s">
        <v>1967</v>
      </c>
      <c r="B342" s="1" t="s">
        <v>2013</v>
      </c>
      <c r="C342" s="61">
        <v>2.62789384947444E-2</v>
      </c>
      <c r="D342" s="61">
        <v>0.81585877855885702</v>
      </c>
      <c r="E342" s="61">
        <v>0.85864857463711897</v>
      </c>
    </row>
    <row r="343" spans="1:5" x14ac:dyDescent="0.25">
      <c r="A343" s="62" t="s">
        <v>2008</v>
      </c>
      <c r="B343" s="1" t="s">
        <v>2013</v>
      </c>
      <c r="C343" s="61">
        <v>1.5666654498306998E-2</v>
      </c>
      <c r="D343" s="61">
        <v>0.89100143471069804</v>
      </c>
      <c r="E343" s="61">
        <v>0.91015191803592699</v>
      </c>
    </row>
    <row r="344" spans="1:5" x14ac:dyDescent="0.25">
      <c r="A344" s="62" t="s">
        <v>1965</v>
      </c>
      <c r="B344" s="1" t="s">
        <v>2013</v>
      </c>
      <c r="C344" s="61">
        <v>0.25523577241186401</v>
      </c>
      <c r="D344" s="61">
        <v>2.1468144131593401E-2</v>
      </c>
      <c r="E344" s="61">
        <v>3.9163099294603702E-2</v>
      </c>
    </row>
    <row r="345" spans="1:5" x14ac:dyDescent="0.25">
      <c r="A345" s="62" t="s">
        <v>2009</v>
      </c>
      <c r="B345" s="1" t="s">
        <v>2013</v>
      </c>
      <c r="C345" s="61">
        <v>0.234328494515464</v>
      </c>
      <c r="D345" s="61">
        <v>3.7654550873988099E-2</v>
      </c>
      <c r="E345" s="61">
        <v>6.3083598217460499E-2</v>
      </c>
    </row>
    <row r="346" spans="1:5" x14ac:dyDescent="0.25">
      <c r="A346" s="62" t="s">
        <v>2010</v>
      </c>
      <c r="B346" s="1" t="s">
        <v>2013</v>
      </c>
      <c r="C346" s="61">
        <v>0.31767954326901499</v>
      </c>
      <c r="D346" s="61">
        <v>3.85315550846044E-3</v>
      </c>
      <c r="E346" s="61">
        <v>8.7202993086209907E-3</v>
      </c>
    </row>
    <row r="347" spans="1:5" x14ac:dyDescent="0.25">
      <c r="A347" s="62" t="s">
        <v>2011</v>
      </c>
      <c r="B347" s="1" t="s">
        <v>2013</v>
      </c>
      <c r="C347" s="61">
        <v>0.321089988047631</v>
      </c>
      <c r="D347" s="61">
        <v>3.4700295767398099E-3</v>
      </c>
      <c r="E347" s="61">
        <v>7.9881859668378997E-3</v>
      </c>
    </row>
    <row r="348" spans="1:5" x14ac:dyDescent="0.25">
      <c r="A348" s="62" t="s">
        <v>2012</v>
      </c>
      <c r="B348" s="1" t="s">
        <v>2013</v>
      </c>
      <c r="C348" s="61">
        <v>0.68657643553611403</v>
      </c>
      <c r="D348" s="61">
        <v>1.4899192990469601E-12</v>
      </c>
      <c r="E348" s="61">
        <v>1.7444046207515401E-11</v>
      </c>
    </row>
    <row r="349" spans="1:5" x14ac:dyDescent="0.25">
      <c r="A349" s="62" t="s">
        <v>1953</v>
      </c>
      <c r="B349" s="1" t="s">
        <v>2013</v>
      </c>
      <c r="C349" s="61">
        <v>0.67960200146088101</v>
      </c>
      <c r="D349" s="61">
        <v>3.04689606878128E-12</v>
      </c>
      <c r="E349" s="61">
        <v>3.3148760844692703E-11</v>
      </c>
    </row>
    <row r="350" spans="1:5" x14ac:dyDescent="0.25">
      <c r="A350" s="62" t="s">
        <v>1962</v>
      </c>
      <c r="B350" s="1" t="s">
        <v>2013</v>
      </c>
      <c r="C350" s="61">
        <v>0.29874419843239503</v>
      </c>
      <c r="D350" s="61">
        <v>6.7471887658749896E-3</v>
      </c>
      <c r="E350" s="61">
        <v>1.4403573181052299E-2</v>
      </c>
    </row>
    <row r="351" spans="1:5" x14ac:dyDescent="0.25">
      <c r="A351" s="62" t="s">
        <v>1970</v>
      </c>
      <c r="B351" s="1" t="s">
        <v>2013</v>
      </c>
      <c r="C351" s="61">
        <v>-0.24782743734996801</v>
      </c>
      <c r="D351" s="61">
        <v>2.5700871119611599E-2</v>
      </c>
      <c r="E351" s="61">
        <v>4.5327903556658798E-2</v>
      </c>
    </row>
    <row r="352" spans="1:5" x14ac:dyDescent="0.25">
      <c r="A352" s="62" t="s">
        <v>1955</v>
      </c>
      <c r="B352" s="1" t="s">
        <v>2013</v>
      </c>
      <c r="C352" s="61">
        <v>0.54866142266715501</v>
      </c>
      <c r="D352" s="61">
        <v>1.13997275175137E-7</v>
      </c>
      <c r="E352" s="61">
        <v>6.0552670284205297E-7</v>
      </c>
    </row>
    <row r="353" spans="1:5" x14ac:dyDescent="0.25">
      <c r="A353" s="62" t="s">
        <v>1956</v>
      </c>
      <c r="B353" s="1" t="s">
        <v>2013</v>
      </c>
      <c r="C353" s="61">
        <v>0.49179281973564698</v>
      </c>
      <c r="D353" s="61">
        <v>3.1232745660858498E-6</v>
      </c>
      <c r="E353" s="61">
        <v>1.2052636466562101E-5</v>
      </c>
    </row>
    <row r="354" spans="1:5" x14ac:dyDescent="0.25">
      <c r="A354" s="62" t="s">
        <v>1948</v>
      </c>
      <c r="B354" s="1" t="s">
        <v>1943</v>
      </c>
      <c r="C354" s="61">
        <v>0.20663583661447099</v>
      </c>
      <c r="D354" s="61">
        <v>6.4191593633443803E-2</v>
      </c>
      <c r="E354" s="61">
        <v>0.10133742841083899</v>
      </c>
    </row>
    <row r="355" spans="1:5" x14ac:dyDescent="0.25">
      <c r="A355" s="62" t="s">
        <v>1952</v>
      </c>
      <c r="B355" s="1" t="s">
        <v>1943</v>
      </c>
      <c r="C355" s="61">
        <v>0.59861890619177205</v>
      </c>
      <c r="D355" s="61">
        <v>3.5800828968035599E-9</v>
      </c>
      <c r="E355" s="61">
        <v>2.48678065831817E-8</v>
      </c>
    </row>
    <row r="356" spans="1:5" x14ac:dyDescent="0.25">
      <c r="A356" s="62" t="s">
        <v>1961</v>
      </c>
      <c r="B356" s="1" t="s">
        <v>1943</v>
      </c>
      <c r="C356" s="61">
        <v>0.24936475874972</v>
      </c>
      <c r="D356" s="61">
        <v>2.4768623157803898E-2</v>
      </c>
      <c r="E356" s="61">
        <v>4.4005485326135803E-2</v>
      </c>
    </row>
    <row r="357" spans="1:5" x14ac:dyDescent="0.25">
      <c r="A357" s="62" t="s">
        <v>1958</v>
      </c>
      <c r="B357" s="1" t="s">
        <v>1943</v>
      </c>
      <c r="C357" s="61">
        <v>0.127747035646436</v>
      </c>
      <c r="D357" s="61">
        <v>0.25574021409886</v>
      </c>
      <c r="E357" s="61">
        <v>0.33488436836963498</v>
      </c>
    </row>
    <row r="358" spans="1:5" x14ac:dyDescent="0.25">
      <c r="A358" s="62" t="s">
        <v>2004</v>
      </c>
      <c r="B358" s="1" t="s">
        <v>1943</v>
      </c>
      <c r="C358" s="61">
        <v>0.65580539506717594</v>
      </c>
      <c r="D358" s="61">
        <v>7.1968209169881396E-11</v>
      </c>
      <c r="E358" s="61">
        <v>6.6997209155054604E-10</v>
      </c>
    </row>
    <row r="359" spans="1:5" x14ac:dyDescent="0.25">
      <c r="A359" s="62" t="s">
        <v>2005</v>
      </c>
      <c r="B359" s="1" t="s">
        <v>1943</v>
      </c>
      <c r="C359" s="61">
        <v>0.16504130767393499</v>
      </c>
      <c r="D359" s="61">
        <v>0.140912176192419</v>
      </c>
      <c r="E359" s="61">
        <v>0.19912941330478001</v>
      </c>
    </row>
    <row r="360" spans="1:5" x14ac:dyDescent="0.25">
      <c r="A360" s="62" t="s">
        <v>1954</v>
      </c>
      <c r="B360" s="1" t="s">
        <v>1943</v>
      </c>
      <c r="C360" s="61">
        <v>9.6996047486495998E-2</v>
      </c>
      <c r="D360" s="61">
        <v>0.38900138985987398</v>
      </c>
      <c r="E360" s="61">
        <v>0.47068443540120503</v>
      </c>
    </row>
    <row r="361" spans="1:5" x14ac:dyDescent="0.25">
      <c r="A361" s="62" t="s">
        <v>1941</v>
      </c>
      <c r="B361" s="1" t="s">
        <v>1943</v>
      </c>
      <c r="C361" s="61">
        <v>0.70777292199958997</v>
      </c>
      <c r="D361" s="61">
        <v>1.4921397450962099E-13</v>
      </c>
      <c r="E361" s="61">
        <v>2.2088560488883198E-12</v>
      </c>
    </row>
    <row r="362" spans="1:5" x14ac:dyDescent="0.25">
      <c r="A362" s="62" t="s">
        <v>1959</v>
      </c>
      <c r="B362" s="1" t="s">
        <v>1943</v>
      </c>
      <c r="C362" s="61">
        <v>-4.7043944211936202E-2</v>
      </c>
      <c r="D362" s="61">
        <v>0.67664492746926397</v>
      </c>
      <c r="E362" s="61">
        <v>0.74695644193734101</v>
      </c>
    </row>
    <row r="363" spans="1:5" x14ac:dyDescent="0.25">
      <c r="A363" s="62" t="s">
        <v>2006</v>
      </c>
      <c r="B363" s="1" t="s">
        <v>1943</v>
      </c>
      <c r="C363" s="61">
        <v>0.186089311365599</v>
      </c>
      <c r="D363" s="61">
        <v>0.10514499729412401</v>
      </c>
      <c r="E363" s="61">
        <v>0.15438363017332299</v>
      </c>
    </row>
    <row r="364" spans="1:5" x14ac:dyDescent="0.25">
      <c r="A364" s="62" t="s">
        <v>767</v>
      </c>
      <c r="B364" s="1" t="s">
        <v>1943</v>
      </c>
      <c r="C364" s="61">
        <v>0.54516710056435103</v>
      </c>
      <c r="D364" s="61">
        <v>1.42238922862248E-7</v>
      </c>
      <c r="E364" s="61">
        <v>7.1356526302560996E-7</v>
      </c>
    </row>
    <row r="365" spans="1:5" x14ac:dyDescent="0.25">
      <c r="A365" s="62" t="s">
        <v>1957</v>
      </c>
      <c r="B365" s="1" t="s">
        <v>1943</v>
      </c>
      <c r="C365" s="61">
        <v>0.47115227482091798</v>
      </c>
      <c r="D365" s="61">
        <v>9.0260051659463192E-6</v>
      </c>
      <c r="E365" s="61">
        <v>3.2472042489440301E-5</v>
      </c>
    </row>
    <row r="366" spans="1:5" x14ac:dyDescent="0.25">
      <c r="A366" s="62" t="s">
        <v>2007</v>
      </c>
      <c r="B366" s="1" t="s">
        <v>1943</v>
      </c>
      <c r="C366" s="61">
        <v>-0.118573044459776</v>
      </c>
      <c r="D366" s="61">
        <v>0.29484181566505802</v>
      </c>
      <c r="E366" s="61">
        <v>0.37630185112071901</v>
      </c>
    </row>
    <row r="367" spans="1:5" x14ac:dyDescent="0.25">
      <c r="A367" s="62" t="s">
        <v>1968</v>
      </c>
      <c r="B367" s="1" t="s">
        <v>1943</v>
      </c>
      <c r="C367" s="61">
        <v>0.74719420508650802</v>
      </c>
      <c r="D367" s="61">
        <v>1.7763568394002501E-15</v>
      </c>
      <c r="E367" s="61">
        <v>3.6455686954055097E-14</v>
      </c>
    </row>
    <row r="368" spans="1:5" x14ac:dyDescent="0.25">
      <c r="A368" s="62" t="s">
        <v>1967</v>
      </c>
      <c r="B368" s="1" t="s">
        <v>1943</v>
      </c>
      <c r="C368" s="61">
        <v>-0.113190821426916</v>
      </c>
      <c r="D368" s="61">
        <v>0.31435707486022002</v>
      </c>
      <c r="E368" s="61">
        <v>0.39535437130749101</v>
      </c>
    </row>
    <row r="369" spans="1:5" x14ac:dyDescent="0.25">
      <c r="A369" s="62" t="s">
        <v>2008</v>
      </c>
      <c r="B369" s="1" t="s">
        <v>1943</v>
      </c>
      <c r="C369" s="61">
        <v>0.25076078490512999</v>
      </c>
      <c r="D369" s="61">
        <v>2.5811945741333699E-2</v>
      </c>
      <c r="E369" s="61">
        <v>4.5346667323782799E-2</v>
      </c>
    </row>
    <row r="370" spans="1:5" x14ac:dyDescent="0.25">
      <c r="A370" s="62" t="s">
        <v>1965</v>
      </c>
      <c r="B370" s="1" t="s">
        <v>1943</v>
      </c>
      <c r="C370" s="61">
        <v>-0.120328389054863</v>
      </c>
      <c r="D370" s="61">
        <v>0.28461172953965103</v>
      </c>
      <c r="E370" s="61">
        <v>0.36558234960782998</v>
      </c>
    </row>
    <row r="371" spans="1:5" x14ac:dyDescent="0.25">
      <c r="A371" s="62" t="s">
        <v>2009</v>
      </c>
      <c r="B371" s="1" t="s">
        <v>1943</v>
      </c>
      <c r="C371" s="61">
        <v>0.55262260974855804</v>
      </c>
      <c r="D371" s="61">
        <v>1.288587625492E-7</v>
      </c>
      <c r="E371" s="61">
        <v>6.5739809368320599E-7</v>
      </c>
    </row>
    <row r="372" spans="1:5" x14ac:dyDescent="0.25">
      <c r="A372" s="62" t="s">
        <v>2010</v>
      </c>
      <c r="B372" s="1" t="s">
        <v>1943</v>
      </c>
      <c r="C372" s="61">
        <v>0.77264540347313904</v>
      </c>
      <c r="D372" s="61">
        <v>0</v>
      </c>
      <c r="E372" s="61">
        <v>0</v>
      </c>
    </row>
    <row r="373" spans="1:5" x14ac:dyDescent="0.25">
      <c r="A373" s="62" t="s">
        <v>2011</v>
      </c>
      <c r="B373" s="1" t="s">
        <v>1943</v>
      </c>
      <c r="C373" s="61">
        <v>0.787867495839363</v>
      </c>
      <c r="D373" s="61">
        <v>0</v>
      </c>
      <c r="E373" s="61">
        <v>0</v>
      </c>
    </row>
    <row r="374" spans="1:5" x14ac:dyDescent="0.25">
      <c r="A374" s="62" t="s">
        <v>2012</v>
      </c>
      <c r="B374" s="1" t="s">
        <v>1943</v>
      </c>
      <c r="C374" s="61">
        <v>0.75353317487240701</v>
      </c>
      <c r="D374" s="61">
        <v>4.4408920985006301E-16</v>
      </c>
      <c r="E374" s="61">
        <v>9.5479180117763494E-15</v>
      </c>
    </row>
    <row r="375" spans="1:5" x14ac:dyDescent="0.25">
      <c r="A375" s="62" t="s">
        <v>1953</v>
      </c>
      <c r="B375" s="1" t="s">
        <v>1943</v>
      </c>
      <c r="C375" s="61">
        <v>0.69289191210151002</v>
      </c>
      <c r="D375" s="61">
        <v>7.6605388699135801E-13</v>
      </c>
      <c r="E375" s="61">
        <v>9.7429107035661502E-12</v>
      </c>
    </row>
    <row r="376" spans="1:5" x14ac:dyDescent="0.25">
      <c r="A376" s="62" t="s">
        <v>1962</v>
      </c>
      <c r="B376" s="1" t="s">
        <v>1943</v>
      </c>
      <c r="C376" s="61">
        <v>-2.39404650322406E-2</v>
      </c>
      <c r="D376" s="61">
        <v>0.83199340916692999</v>
      </c>
      <c r="E376" s="61">
        <v>0.86653984830188902</v>
      </c>
    </row>
    <row r="377" spans="1:5" x14ac:dyDescent="0.25">
      <c r="A377" s="62" t="s">
        <v>1970</v>
      </c>
      <c r="B377" s="1" t="s">
        <v>1943</v>
      </c>
      <c r="C377" s="61">
        <v>-0.176078327326324</v>
      </c>
      <c r="D377" s="61">
        <v>0.11586099196035</v>
      </c>
      <c r="E377" s="61">
        <v>0.16847419603896299</v>
      </c>
    </row>
    <row r="378" spans="1:5" x14ac:dyDescent="0.25">
      <c r="A378" s="62" t="s">
        <v>1955</v>
      </c>
      <c r="B378" s="1" t="s">
        <v>1943</v>
      </c>
      <c r="C378" s="61">
        <v>0.35695289103485101</v>
      </c>
      <c r="D378" s="61">
        <v>1.07124092133115E-3</v>
      </c>
      <c r="E378" s="61">
        <v>2.7638015770343701E-3</v>
      </c>
    </row>
    <row r="379" spans="1:5" x14ac:dyDescent="0.25">
      <c r="A379" s="62" t="s">
        <v>1956</v>
      </c>
      <c r="B379" s="1" t="s">
        <v>1943</v>
      </c>
      <c r="C379" s="61">
        <v>0.390076167839642</v>
      </c>
      <c r="D379" s="61">
        <v>3.1841853007419401E-4</v>
      </c>
      <c r="E379" s="61">
        <v>8.90191741972127E-4</v>
      </c>
    </row>
    <row r="380" spans="1:5" x14ac:dyDescent="0.25">
      <c r="A380" s="62" t="s">
        <v>2013</v>
      </c>
      <c r="B380" s="1" t="s">
        <v>1943</v>
      </c>
      <c r="C380" s="61">
        <v>0.57568690840111902</v>
      </c>
      <c r="D380" s="61">
        <v>1.88370929965487E-8</v>
      </c>
      <c r="E380" s="61">
        <v>1.15713571264513E-7</v>
      </c>
    </row>
    <row r="381" spans="1:5" x14ac:dyDescent="0.25">
      <c r="A381" s="62" t="s">
        <v>1948</v>
      </c>
      <c r="B381" s="1" t="s">
        <v>1944</v>
      </c>
      <c r="C381" s="61">
        <v>0.20663583661447099</v>
      </c>
      <c r="D381" s="61">
        <v>6.4191593633443803E-2</v>
      </c>
      <c r="E381" s="61">
        <v>0.10133742841083899</v>
      </c>
    </row>
    <row r="382" spans="1:5" x14ac:dyDescent="0.25">
      <c r="A382" s="62" t="s">
        <v>1952</v>
      </c>
      <c r="B382" s="1" t="s">
        <v>1944</v>
      </c>
      <c r="C382" s="61">
        <v>0.59861890619177205</v>
      </c>
      <c r="D382" s="61">
        <v>3.5800828968035599E-9</v>
      </c>
      <c r="E382" s="61">
        <v>2.48678065831817E-8</v>
      </c>
    </row>
    <row r="383" spans="1:5" x14ac:dyDescent="0.25">
      <c r="A383" s="62" t="s">
        <v>1961</v>
      </c>
      <c r="B383" s="1" t="s">
        <v>1944</v>
      </c>
      <c r="C383" s="61">
        <v>0.24936475874972</v>
      </c>
      <c r="D383" s="61">
        <v>2.4768623157803898E-2</v>
      </c>
      <c r="E383" s="61">
        <v>4.4005485326135803E-2</v>
      </c>
    </row>
    <row r="384" spans="1:5" x14ac:dyDescent="0.25">
      <c r="A384" s="62" t="s">
        <v>1958</v>
      </c>
      <c r="B384" s="1" t="s">
        <v>1944</v>
      </c>
      <c r="C384" s="61">
        <v>0.127747035646436</v>
      </c>
      <c r="D384" s="61">
        <v>0.25574021409886</v>
      </c>
      <c r="E384" s="61">
        <v>0.33488436836963498</v>
      </c>
    </row>
    <row r="385" spans="1:5" x14ac:dyDescent="0.25">
      <c r="A385" s="62" t="s">
        <v>2004</v>
      </c>
      <c r="B385" s="1" t="s">
        <v>1944</v>
      </c>
      <c r="C385" s="61">
        <v>0.65580539506717594</v>
      </c>
      <c r="D385" s="61">
        <v>7.1968209169881396E-11</v>
      </c>
      <c r="E385" s="61">
        <v>6.6997209155054604E-10</v>
      </c>
    </row>
    <row r="386" spans="1:5" x14ac:dyDescent="0.25">
      <c r="A386" s="62" t="s">
        <v>2005</v>
      </c>
      <c r="B386" s="1" t="s">
        <v>1944</v>
      </c>
      <c r="C386" s="61">
        <v>0.16504130767393499</v>
      </c>
      <c r="D386" s="61">
        <v>0.140912176192419</v>
      </c>
      <c r="E386" s="61">
        <v>0.19912941330478001</v>
      </c>
    </row>
    <row r="387" spans="1:5" x14ac:dyDescent="0.25">
      <c r="A387" s="62" t="s">
        <v>1954</v>
      </c>
      <c r="B387" s="1" t="s">
        <v>1944</v>
      </c>
      <c r="C387" s="61">
        <v>9.6996047486495998E-2</v>
      </c>
      <c r="D387" s="61">
        <v>0.38900138985987398</v>
      </c>
      <c r="E387" s="61">
        <v>0.47068443540120503</v>
      </c>
    </row>
    <row r="388" spans="1:5" x14ac:dyDescent="0.25">
      <c r="A388" s="62" t="s">
        <v>1941</v>
      </c>
      <c r="B388" s="1" t="s">
        <v>1944</v>
      </c>
      <c r="C388" s="61">
        <v>0.70777292199958997</v>
      </c>
      <c r="D388" s="61">
        <v>1.4921397450962099E-13</v>
      </c>
      <c r="E388" s="61">
        <v>2.2088560488883198E-12</v>
      </c>
    </row>
    <row r="389" spans="1:5" x14ac:dyDescent="0.25">
      <c r="A389" s="62" t="s">
        <v>1959</v>
      </c>
      <c r="B389" s="1" t="s">
        <v>1944</v>
      </c>
      <c r="C389" s="61">
        <v>-4.7043944211936202E-2</v>
      </c>
      <c r="D389" s="61">
        <v>0.67664492746926397</v>
      </c>
      <c r="E389" s="61">
        <v>0.74695644193734101</v>
      </c>
    </row>
    <row r="390" spans="1:5" x14ac:dyDescent="0.25">
      <c r="A390" s="62" t="s">
        <v>2006</v>
      </c>
      <c r="B390" s="1" t="s">
        <v>1944</v>
      </c>
      <c r="C390" s="61">
        <v>0.186089311365599</v>
      </c>
      <c r="D390" s="61">
        <v>0.10514499729412401</v>
      </c>
      <c r="E390" s="61">
        <v>0.15438363017332299</v>
      </c>
    </row>
    <row r="391" spans="1:5" x14ac:dyDescent="0.25">
      <c r="A391" s="62" t="s">
        <v>767</v>
      </c>
      <c r="B391" s="1" t="s">
        <v>1944</v>
      </c>
      <c r="C391" s="61">
        <v>0.54516710056435103</v>
      </c>
      <c r="D391" s="61">
        <v>1.42238922862248E-7</v>
      </c>
      <c r="E391" s="61">
        <v>7.1356526302560996E-7</v>
      </c>
    </row>
    <row r="392" spans="1:5" x14ac:dyDescent="0.25">
      <c r="A392" s="62" t="s">
        <v>1957</v>
      </c>
      <c r="B392" s="1" t="s">
        <v>1944</v>
      </c>
      <c r="C392" s="61">
        <v>0.47115227482091798</v>
      </c>
      <c r="D392" s="61">
        <v>9.0260051659463192E-6</v>
      </c>
      <c r="E392" s="61">
        <v>3.2472042489440301E-5</v>
      </c>
    </row>
    <row r="393" spans="1:5" x14ac:dyDescent="0.25">
      <c r="A393" s="62" t="s">
        <v>2007</v>
      </c>
      <c r="B393" s="1" t="s">
        <v>1944</v>
      </c>
      <c r="C393" s="61">
        <v>-0.118573044459776</v>
      </c>
      <c r="D393" s="61">
        <v>0.29484181566505802</v>
      </c>
      <c r="E393" s="61">
        <v>0.37630185112071901</v>
      </c>
    </row>
    <row r="394" spans="1:5" x14ac:dyDescent="0.25">
      <c r="A394" s="62" t="s">
        <v>1968</v>
      </c>
      <c r="B394" s="1" t="s">
        <v>1944</v>
      </c>
      <c r="C394" s="61">
        <v>0.74719420508650802</v>
      </c>
      <c r="D394" s="61">
        <v>1.7763568394002501E-15</v>
      </c>
      <c r="E394" s="61">
        <v>3.6455686954055097E-14</v>
      </c>
    </row>
    <row r="395" spans="1:5" x14ac:dyDescent="0.25">
      <c r="A395" s="62" t="s">
        <v>1967</v>
      </c>
      <c r="B395" s="1" t="s">
        <v>1944</v>
      </c>
      <c r="C395" s="61">
        <v>-0.113190821426916</v>
      </c>
      <c r="D395" s="61">
        <v>0.31435707486022002</v>
      </c>
      <c r="E395" s="61">
        <v>0.39535437130749101</v>
      </c>
    </row>
    <row r="396" spans="1:5" x14ac:dyDescent="0.25">
      <c r="A396" s="62" t="s">
        <v>2008</v>
      </c>
      <c r="B396" s="1" t="s">
        <v>1944</v>
      </c>
      <c r="C396" s="61">
        <v>0.25076078490512999</v>
      </c>
      <c r="D396" s="61">
        <v>2.5811945741333699E-2</v>
      </c>
      <c r="E396" s="61">
        <v>4.5346667323782799E-2</v>
      </c>
    </row>
    <row r="397" spans="1:5" x14ac:dyDescent="0.25">
      <c r="A397" s="62" t="s">
        <v>1965</v>
      </c>
      <c r="B397" s="1" t="s">
        <v>1944</v>
      </c>
      <c r="C397" s="61">
        <v>-0.120328389054863</v>
      </c>
      <c r="D397" s="61">
        <v>0.28461172953965103</v>
      </c>
      <c r="E397" s="61">
        <v>0.36558234960782998</v>
      </c>
    </row>
    <row r="398" spans="1:5" x14ac:dyDescent="0.25">
      <c r="A398" s="62" t="s">
        <v>2009</v>
      </c>
      <c r="B398" s="1" t="s">
        <v>1944</v>
      </c>
      <c r="C398" s="61">
        <v>0.55262260974855804</v>
      </c>
      <c r="D398" s="61">
        <v>1.288587625492E-7</v>
      </c>
      <c r="E398" s="61">
        <v>6.5739809368320599E-7</v>
      </c>
    </row>
    <row r="399" spans="1:5" x14ac:dyDescent="0.25">
      <c r="A399" s="62" t="s">
        <v>2010</v>
      </c>
      <c r="B399" s="1" t="s">
        <v>1944</v>
      </c>
      <c r="C399" s="61">
        <v>0.77264540347313904</v>
      </c>
      <c r="D399" s="61">
        <v>0</v>
      </c>
      <c r="E399" s="61">
        <v>0</v>
      </c>
    </row>
    <row r="400" spans="1:5" x14ac:dyDescent="0.25">
      <c r="A400" s="62" t="s">
        <v>2011</v>
      </c>
      <c r="B400" s="1" t="s">
        <v>1944</v>
      </c>
      <c r="C400" s="61">
        <v>0.787867495839363</v>
      </c>
      <c r="D400" s="61">
        <v>0</v>
      </c>
      <c r="E400" s="61">
        <v>0</v>
      </c>
    </row>
    <row r="401" spans="1:5" x14ac:dyDescent="0.25">
      <c r="A401" s="62" t="s">
        <v>2012</v>
      </c>
      <c r="B401" s="1" t="s">
        <v>1944</v>
      </c>
      <c r="C401" s="61">
        <v>0.75353317487240701</v>
      </c>
      <c r="D401" s="61">
        <v>4.4408920985006301E-16</v>
      </c>
      <c r="E401" s="61">
        <v>9.5479180117763494E-15</v>
      </c>
    </row>
    <row r="402" spans="1:5" x14ac:dyDescent="0.25">
      <c r="A402" s="62" t="s">
        <v>1953</v>
      </c>
      <c r="B402" s="1" t="s">
        <v>1944</v>
      </c>
      <c r="C402" s="61">
        <v>0.69289191210151002</v>
      </c>
      <c r="D402" s="61">
        <v>7.6605388699135801E-13</v>
      </c>
      <c r="E402" s="61">
        <v>9.7429107035661502E-12</v>
      </c>
    </row>
    <row r="403" spans="1:5" x14ac:dyDescent="0.25">
      <c r="A403" s="62" t="s">
        <v>1962</v>
      </c>
      <c r="B403" s="1" t="s">
        <v>1944</v>
      </c>
      <c r="C403" s="61">
        <v>-2.39404650322406E-2</v>
      </c>
      <c r="D403" s="61">
        <v>0.83199340916692999</v>
      </c>
      <c r="E403" s="61">
        <v>0.86653984830188902</v>
      </c>
    </row>
    <row r="404" spans="1:5" x14ac:dyDescent="0.25">
      <c r="A404" s="62" t="s">
        <v>1970</v>
      </c>
      <c r="B404" s="1" t="s">
        <v>1944</v>
      </c>
      <c r="C404" s="61">
        <v>-0.176078327326324</v>
      </c>
      <c r="D404" s="61">
        <v>0.11586099196035</v>
      </c>
      <c r="E404" s="61">
        <v>0.16847419603896299</v>
      </c>
    </row>
    <row r="405" spans="1:5" x14ac:dyDescent="0.25">
      <c r="A405" s="62" t="s">
        <v>1955</v>
      </c>
      <c r="B405" s="1" t="s">
        <v>1944</v>
      </c>
      <c r="C405" s="61">
        <v>0.35695289103485101</v>
      </c>
      <c r="D405" s="61">
        <v>1.07124092133115E-3</v>
      </c>
      <c r="E405" s="61">
        <v>2.7638015770343701E-3</v>
      </c>
    </row>
    <row r="406" spans="1:5" x14ac:dyDescent="0.25">
      <c r="A406" s="62" t="s">
        <v>1956</v>
      </c>
      <c r="B406" s="1" t="s">
        <v>1944</v>
      </c>
      <c r="C406" s="61">
        <v>0.390076167839642</v>
      </c>
      <c r="D406" s="61">
        <v>3.1841853007419401E-4</v>
      </c>
      <c r="E406" s="61">
        <v>8.90191741972127E-4</v>
      </c>
    </row>
    <row r="407" spans="1:5" x14ac:dyDescent="0.25">
      <c r="A407" s="62" t="s">
        <v>2013</v>
      </c>
      <c r="B407" s="1" t="s">
        <v>1944</v>
      </c>
      <c r="C407" s="61">
        <v>0.57568690840111902</v>
      </c>
      <c r="D407" s="61">
        <v>1.88370929965487E-8</v>
      </c>
      <c r="E407" s="61">
        <v>1.15713571264513E-7</v>
      </c>
    </row>
    <row r="408" spans="1:5" x14ac:dyDescent="0.25">
      <c r="A408" s="62" t="s">
        <v>1943</v>
      </c>
      <c r="B408" s="1" t="s">
        <v>1944</v>
      </c>
      <c r="C408" s="61">
        <v>1</v>
      </c>
      <c r="D408" s="61">
        <v>0</v>
      </c>
      <c r="E408" s="61">
        <v>0</v>
      </c>
    </row>
    <row r="409" spans="1:5" x14ac:dyDescent="0.25">
      <c r="A409" s="62" t="s">
        <v>1948</v>
      </c>
      <c r="B409" s="1" t="s">
        <v>1947</v>
      </c>
      <c r="C409" s="61">
        <v>0.55949900353777104</v>
      </c>
      <c r="D409" s="61">
        <v>5.64535076463812E-8</v>
      </c>
      <c r="E409" s="61">
        <v>3.2469756308714798E-7</v>
      </c>
    </row>
    <row r="410" spans="1:5" x14ac:dyDescent="0.25">
      <c r="A410" s="62" t="s">
        <v>1952</v>
      </c>
      <c r="B410" s="1" t="s">
        <v>1947</v>
      </c>
      <c r="C410" s="61">
        <v>0.30274882335418901</v>
      </c>
      <c r="D410" s="61">
        <v>6.0110642568169696E-3</v>
      </c>
      <c r="E410" s="61">
        <v>1.3111089429724001E-2</v>
      </c>
    </row>
    <row r="411" spans="1:5" x14ac:dyDescent="0.25">
      <c r="A411" s="62" t="s">
        <v>1961</v>
      </c>
      <c r="B411" s="1" t="s">
        <v>1947</v>
      </c>
      <c r="C411" s="61">
        <v>0.69749726139564905</v>
      </c>
      <c r="D411" s="61">
        <v>4.6673775955241601E-13</v>
      </c>
      <c r="E411" s="61">
        <v>6.52108111099691E-12</v>
      </c>
    </row>
    <row r="412" spans="1:5" x14ac:dyDescent="0.25">
      <c r="A412" s="62" t="s">
        <v>1958</v>
      </c>
      <c r="B412" s="1" t="s">
        <v>1947</v>
      </c>
      <c r="C412" s="61">
        <v>0.69724656707891697</v>
      </c>
      <c r="D412" s="61">
        <v>4.7961634663806803E-13</v>
      </c>
      <c r="E412" s="61">
        <v>6.5620236517299299E-12</v>
      </c>
    </row>
    <row r="413" spans="1:5" x14ac:dyDescent="0.25">
      <c r="A413" s="62" t="s">
        <v>2004</v>
      </c>
      <c r="B413" s="1" t="s">
        <v>1947</v>
      </c>
      <c r="C413" s="61">
        <v>0.124053018812394</v>
      </c>
      <c r="D413" s="61">
        <v>0.27920620804520602</v>
      </c>
      <c r="E413" s="61">
        <v>0.360396734965785</v>
      </c>
    </row>
    <row r="414" spans="1:5" x14ac:dyDescent="0.25">
      <c r="A414" s="62" t="s">
        <v>2005</v>
      </c>
      <c r="B414" s="1" t="s">
        <v>1947</v>
      </c>
      <c r="C414" s="61">
        <v>0.61467610160207398</v>
      </c>
      <c r="D414" s="61">
        <v>1.03317687738524E-9</v>
      </c>
      <c r="E414" s="61">
        <v>7.7746560023239702E-9</v>
      </c>
    </row>
    <row r="415" spans="1:5" x14ac:dyDescent="0.25">
      <c r="A415" s="62" t="s">
        <v>1954</v>
      </c>
      <c r="B415" s="1" t="s">
        <v>1947</v>
      </c>
      <c r="C415" s="61">
        <v>0.18620685771439599</v>
      </c>
      <c r="D415" s="61">
        <v>9.6031461762009898E-2</v>
      </c>
      <c r="E415" s="61">
        <v>0.14476863100349699</v>
      </c>
    </row>
    <row r="416" spans="1:5" x14ac:dyDescent="0.25">
      <c r="A416" s="62" t="s">
        <v>1941</v>
      </c>
      <c r="B416" s="1" t="s">
        <v>1947</v>
      </c>
      <c r="C416" s="61">
        <v>0.19505336289596201</v>
      </c>
      <c r="D416" s="61">
        <v>8.0985215863094207E-2</v>
      </c>
      <c r="E416" s="61">
        <v>0.12402522520161401</v>
      </c>
    </row>
    <row r="417" spans="1:5" x14ac:dyDescent="0.25">
      <c r="A417" s="62" t="s">
        <v>1959</v>
      </c>
      <c r="B417" s="1" t="s">
        <v>1947</v>
      </c>
      <c r="C417" s="61">
        <v>0.40837046134196597</v>
      </c>
      <c r="D417" s="61">
        <v>1.5394615327135599E-4</v>
      </c>
      <c r="E417" s="61">
        <v>4.58790021135427E-4</v>
      </c>
    </row>
    <row r="418" spans="1:5" x14ac:dyDescent="0.25">
      <c r="A418" s="62" t="s">
        <v>2006</v>
      </c>
      <c r="B418" s="1" t="s">
        <v>1947</v>
      </c>
      <c r="C418" s="61">
        <v>0.23924275423187699</v>
      </c>
      <c r="D418" s="61">
        <v>3.6122601357880799E-2</v>
      </c>
      <c r="E418" s="61">
        <v>6.0969549581619403E-2</v>
      </c>
    </row>
    <row r="419" spans="1:5" x14ac:dyDescent="0.25">
      <c r="A419" s="62" t="s">
        <v>767</v>
      </c>
      <c r="B419" s="1" t="s">
        <v>1947</v>
      </c>
      <c r="C419" s="61">
        <v>0.48380831017655201</v>
      </c>
      <c r="D419" s="61">
        <v>4.7473762680993997E-6</v>
      </c>
      <c r="E419" s="61">
        <v>1.7787887012837198E-5</v>
      </c>
    </row>
    <row r="420" spans="1:5" x14ac:dyDescent="0.25">
      <c r="A420" s="62" t="s">
        <v>1957</v>
      </c>
      <c r="B420" s="1" t="s">
        <v>1947</v>
      </c>
      <c r="C420" s="61">
        <v>0.47589412337762499</v>
      </c>
      <c r="D420" s="61">
        <v>7.11612590498234E-6</v>
      </c>
      <c r="E420" s="61">
        <v>2.60156343813727E-5</v>
      </c>
    </row>
    <row r="421" spans="1:5" x14ac:dyDescent="0.25">
      <c r="A421" s="62" t="s">
        <v>2007</v>
      </c>
      <c r="B421" s="1" t="s">
        <v>1947</v>
      </c>
      <c r="C421" s="61">
        <v>-5.8687000935994299E-2</v>
      </c>
      <c r="D421" s="61">
        <v>0.60508831962896303</v>
      </c>
      <c r="E421" s="61">
        <v>0.68044178409085199</v>
      </c>
    </row>
    <row r="422" spans="1:5" x14ac:dyDescent="0.25">
      <c r="A422" s="62" t="s">
        <v>1968</v>
      </c>
      <c r="B422" s="1" t="s">
        <v>1947</v>
      </c>
      <c r="C422" s="61">
        <v>8.5724166152986406E-2</v>
      </c>
      <c r="D422" s="61">
        <v>0.44960950736262001</v>
      </c>
      <c r="E422" s="61">
        <v>0.53632415475356099</v>
      </c>
    </row>
    <row r="423" spans="1:5" x14ac:dyDescent="0.25">
      <c r="A423" s="62" t="s">
        <v>1967</v>
      </c>
      <c r="B423" s="1" t="s">
        <v>1947</v>
      </c>
      <c r="C423" s="61">
        <v>0.18905565402165</v>
      </c>
      <c r="D423" s="61">
        <v>9.0963868102723403E-2</v>
      </c>
      <c r="E423" s="61">
        <v>0.13758856431618</v>
      </c>
    </row>
    <row r="424" spans="1:5" x14ac:dyDescent="0.25">
      <c r="A424" s="62" t="s">
        <v>2008</v>
      </c>
      <c r="B424" s="1" t="s">
        <v>1947</v>
      </c>
      <c r="C424" s="61">
        <v>0.115459060910686</v>
      </c>
      <c r="D424" s="61">
        <v>0.310936498904478</v>
      </c>
      <c r="E424" s="61">
        <v>0.39214477445634599</v>
      </c>
    </row>
    <row r="425" spans="1:5" x14ac:dyDescent="0.25">
      <c r="A425" s="62" t="s">
        <v>1965</v>
      </c>
      <c r="B425" s="1" t="s">
        <v>1947</v>
      </c>
      <c r="C425" s="61">
        <v>0.68996301606037702</v>
      </c>
      <c r="D425" s="61">
        <v>1.0451639553821199E-12</v>
      </c>
      <c r="E425" s="61">
        <v>1.27538250231089E-11</v>
      </c>
    </row>
    <row r="426" spans="1:5" x14ac:dyDescent="0.25">
      <c r="A426" s="62" t="s">
        <v>2009</v>
      </c>
      <c r="B426" s="1" t="s">
        <v>1947</v>
      </c>
      <c r="C426" s="61">
        <v>0.223367216772213</v>
      </c>
      <c r="D426" s="61">
        <v>4.7842583193287602E-2</v>
      </c>
      <c r="E426" s="61">
        <v>7.7422674952578305E-2</v>
      </c>
    </row>
    <row r="427" spans="1:5" x14ac:dyDescent="0.25">
      <c r="A427" s="62" t="s">
        <v>2010</v>
      </c>
      <c r="B427" s="1" t="s">
        <v>1947</v>
      </c>
      <c r="C427" s="61">
        <v>0.105217985905343</v>
      </c>
      <c r="D427" s="61">
        <v>0.34986988058906798</v>
      </c>
      <c r="E427" s="61">
        <v>0.43219220543355502</v>
      </c>
    </row>
    <row r="428" spans="1:5" x14ac:dyDescent="0.25">
      <c r="A428" s="62" t="s">
        <v>2011</v>
      </c>
      <c r="B428" s="1" t="s">
        <v>1947</v>
      </c>
      <c r="C428" s="61">
        <v>0.10788880845193601</v>
      </c>
      <c r="D428" s="61">
        <v>0.33770520382149899</v>
      </c>
      <c r="E428" s="61">
        <v>0.420617653863191</v>
      </c>
    </row>
    <row r="429" spans="1:5" x14ac:dyDescent="0.25">
      <c r="A429" s="62" t="s">
        <v>2012</v>
      </c>
      <c r="B429" s="1" t="s">
        <v>1947</v>
      </c>
      <c r="C429" s="61">
        <v>0.126226037212954</v>
      </c>
      <c r="D429" s="61">
        <v>0.26149045548322802</v>
      </c>
      <c r="E429" s="61">
        <v>0.340729987447843</v>
      </c>
    </row>
    <row r="430" spans="1:5" x14ac:dyDescent="0.25">
      <c r="A430" s="62" t="s">
        <v>1953</v>
      </c>
      <c r="B430" s="1" t="s">
        <v>1947</v>
      </c>
      <c r="C430" s="61">
        <v>0.27177239922747698</v>
      </c>
      <c r="D430" s="61">
        <v>1.41151671447721E-2</v>
      </c>
      <c r="E430" s="61">
        <v>2.75887357829637E-2</v>
      </c>
    </row>
    <row r="431" spans="1:5" x14ac:dyDescent="0.25">
      <c r="A431" s="62" t="s">
        <v>1962</v>
      </c>
      <c r="B431" s="1" t="s">
        <v>1947</v>
      </c>
      <c r="C431" s="61">
        <v>0.69701966347466804</v>
      </c>
      <c r="D431" s="61">
        <v>4.9160675530401901E-13</v>
      </c>
      <c r="E431" s="61">
        <v>6.6256850752168597E-12</v>
      </c>
    </row>
    <row r="432" spans="1:5" x14ac:dyDescent="0.25">
      <c r="A432" s="62" t="s">
        <v>1970</v>
      </c>
      <c r="B432" s="1" t="s">
        <v>1947</v>
      </c>
      <c r="C432" s="61">
        <v>-0.352931544125416</v>
      </c>
      <c r="D432" s="61">
        <v>1.2306453479789001E-3</v>
      </c>
      <c r="E432" s="61">
        <v>3.1215526663622099E-3</v>
      </c>
    </row>
    <row r="433" spans="1:5" x14ac:dyDescent="0.25">
      <c r="A433" s="62" t="s">
        <v>1955</v>
      </c>
      <c r="B433" s="1" t="s">
        <v>1947</v>
      </c>
      <c r="C433" s="61">
        <v>0.58601139576233496</v>
      </c>
      <c r="D433" s="61">
        <v>9.0628784477075897E-9</v>
      </c>
      <c r="E433" s="61">
        <v>5.8040987505531599E-8</v>
      </c>
    </row>
    <row r="434" spans="1:5" x14ac:dyDescent="0.25">
      <c r="A434" s="62" t="s">
        <v>1956</v>
      </c>
      <c r="B434" s="1" t="s">
        <v>1947</v>
      </c>
      <c r="C434" s="61">
        <v>0.57816338146482105</v>
      </c>
      <c r="D434" s="61">
        <v>1.5841598699495301E-8</v>
      </c>
      <c r="E434" s="61">
        <v>9.8654921556167296E-8</v>
      </c>
    </row>
    <row r="435" spans="1:5" x14ac:dyDescent="0.25">
      <c r="A435" s="62" t="s">
        <v>2013</v>
      </c>
      <c r="B435" s="1" t="s">
        <v>1947</v>
      </c>
      <c r="C435" s="61">
        <v>0.268615249156539</v>
      </c>
      <c r="D435" s="61">
        <v>1.53208496746324E-2</v>
      </c>
      <c r="E435" s="61">
        <v>2.9505186690248202E-2</v>
      </c>
    </row>
    <row r="436" spans="1:5" x14ac:dyDescent="0.25">
      <c r="A436" s="62" t="s">
        <v>1943</v>
      </c>
      <c r="B436" s="1" t="s">
        <v>1947</v>
      </c>
      <c r="C436" s="61">
        <v>6.1464533101004297E-2</v>
      </c>
      <c r="D436" s="61">
        <v>0.58568569214502098</v>
      </c>
      <c r="E436" s="61">
        <v>0.66441479900371103</v>
      </c>
    </row>
    <row r="437" spans="1:5" x14ac:dyDescent="0.25">
      <c r="A437" s="62" t="s">
        <v>1944</v>
      </c>
      <c r="B437" s="1" t="s">
        <v>1947</v>
      </c>
      <c r="C437" s="61">
        <v>6.1464533101004297E-2</v>
      </c>
      <c r="D437" s="61">
        <v>0.58568569214502098</v>
      </c>
      <c r="E437" s="61">
        <v>0.66441479900371103</v>
      </c>
    </row>
    <row r="438" spans="1:5" x14ac:dyDescent="0.25">
      <c r="A438" s="62" t="s">
        <v>1948</v>
      </c>
      <c r="B438" s="1" t="s">
        <v>2014</v>
      </c>
      <c r="C438" s="61">
        <v>0.203275078376946</v>
      </c>
      <c r="D438" s="61">
        <v>6.8744708758037995E-2</v>
      </c>
      <c r="E438" s="61">
        <v>0.10739874049914901</v>
      </c>
    </row>
    <row r="439" spans="1:5" x14ac:dyDescent="0.25">
      <c r="A439" s="62" t="s">
        <v>1952</v>
      </c>
      <c r="B439" s="1" t="s">
        <v>2014</v>
      </c>
      <c r="C439" s="61">
        <v>0.53387878185518101</v>
      </c>
      <c r="D439" s="61">
        <v>2.8589096667808199E-7</v>
      </c>
      <c r="E439" s="61">
        <v>1.3659235074619499E-6</v>
      </c>
    </row>
    <row r="440" spans="1:5" x14ac:dyDescent="0.25">
      <c r="A440" s="62" t="s">
        <v>1961</v>
      </c>
      <c r="B440" s="1" t="s">
        <v>2014</v>
      </c>
      <c r="C440" s="61">
        <v>0.29373101298332499</v>
      </c>
      <c r="D440" s="61">
        <v>7.7799323358154204E-3</v>
      </c>
      <c r="E440" s="61">
        <v>1.6337857905212399E-2</v>
      </c>
    </row>
    <row r="441" spans="1:5" x14ac:dyDescent="0.25">
      <c r="A441" s="62" t="s">
        <v>1958</v>
      </c>
      <c r="B441" s="1" t="s">
        <v>2014</v>
      </c>
      <c r="C441" s="61">
        <v>0.182183674402908</v>
      </c>
      <c r="D441" s="61">
        <v>0.10356249583305301</v>
      </c>
      <c r="E441" s="61">
        <v>0.15305553803150099</v>
      </c>
    </row>
    <row r="442" spans="1:5" x14ac:dyDescent="0.25">
      <c r="A442" s="62" t="s">
        <v>2004</v>
      </c>
      <c r="B442" s="1" t="s">
        <v>2014</v>
      </c>
      <c r="C442" s="61">
        <v>0.53623958253364501</v>
      </c>
      <c r="D442" s="61">
        <v>4.1925870730708002E-7</v>
      </c>
      <c r="E442" s="61">
        <v>1.89295306349146E-6</v>
      </c>
    </row>
    <row r="443" spans="1:5" x14ac:dyDescent="0.25">
      <c r="A443" s="62" t="s">
        <v>2005</v>
      </c>
      <c r="B443" s="1" t="s">
        <v>2014</v>
      </c>
      <c r="C443" s="61">
        <v>0.31198012338068298</v>
      </c>
      <c r="D443" s="61">
        <v>4.5780786198783598E-3</v>
      </c>
      <c r="E443" s="61">
        <v>1.0177601291990499E-2</v>
      </c>
    </row>
    <row r="444" spans="1:5" x14ac:dyDescent="0.25">
      <c r="A444" s="62" t="s">
        <v>1954</v>
      </c>
      <c r="B444" s="1" t="s">
        <v>2014</v>
      </c>
      <c r="C444" s="61">
        <v>0.21450512717634801</v>
      </c>
      <c r="D444" s="61">
        <v>5.4481550174629599E-2</v>
      </c>
      <c r="E444" s="61">
        <v>8.6920211674364894E-2</v>
      </c>
    </row>
    <row r="445" spans="1:5" x14ac:dyDescent="0.25">
      <c r="A445" s="62" t="s">
        <v>1941</v>
      </c>
      <c r="B445" s="1" t="s">
        <v>2014</v>
      </c>
      <c r="C445" s="61">
        <v>0.51713175755796204</v>
      </c>
      <c r="D445" s="61">
        <v>7.6942091942200395E-7</v>
      </c>
      <c r="E445" s="61">
        <v>3.3085099535146201E-6</v>
      </c>
    </row>
    <row r="446" spans="1:5" x14ac:dyDescent="0.25">
      <c r="A446" s="62" t="s">
        <v>1959</v>
      </c>
      <c r="B446" s="1" t="s">
        <v>2014</v>
      </c>
      <c r="C446" s="61">
        <v>0.21284308383447301</v>
      </c>
      <c r="D446" s="61">
        <v>5.6425395171892503E-2</v>
      </c>
      <c r="E446" s="61">
        <v>8.9546804640103506E-2</v>
      </c>
    </row>
    <row r="447" spans="1:5" x14ac:dyDescent="0.25">
      <c r="A447" s="62" t="s">
        <v>2006</v>
      </c>
      <c r="B447" s="1" t="s">
        <v>2014</v>
      </c>
      <c r="C447" s="61">
        <v>0.27889153307300402</v>
      </c>
      <c r="D447" s="61">
        <v>1.4042257744262701E-2</v>
      </c>
      <c r="E447" s="61">
        <v>2.7565562484933099E-2</v>
      </c>
    </row>
    <row r="448" spans="1:5" x14ac:dyDescent="0.25">
      <c r="A448" s="62" t="s">
        <v>767</v>
      </c>
      <c r="B448" s="1" t="s">
        <v>2014</v>
      </c>
      <c r="C448" s="61">
        <v>0.529166314181998</v>
      </c>
      <c r="D448" s="61">
        <v>3.7978167544139302E-7</v>
      </c>
      <c r="E448" s="61">
        <v>1.75868129704399E-6</v>
      </c>
    </row>
    <row r="449" spans="1:5" x14ac:dyDescent="0.25">
      <c r="A449" s="62" t="s">
        <v>1957</v>
      </c>
      <c r="B449" s="1" t="s">
        <v>2014</v>
      </c>
      <c r="C449" s="61">
        <v>0.44588634785125503</v>
      </c>
      <c r="D449" s="61">
        <v>3.0235796143251999E-5</v>
      </c>
      <c r="E449" s="61">
        <v>1.00378396754987E-4</v>
      </c>
    </row>
    <row r="450" spans="1:5" x14ac:dyDescent="0.25">
      <c r="A450" s="62" t="s">
        <v>2007</v>
      </c>
      <c r="B450" s="1" t="s">
        <v>2014</v>
      </c>
      <c r="C450" s="61">
        <v>3.8857142889843099E-2</v>
      </c>
      <c r="D450" s="61">
        <v>0.73219419393712704</v>
      </c>
      <c r="E450" s="61">
        <v>0.79182198458110897</v>
      </c>
    </row>
    <row r="451" spans="1:5" x14ac:dyDescent="0.25">
      <c r="A451" s="62" t="s">
        <v>1968</v>
      </c>
      <c r="B451" s="1" t="s">
        <v>2014</v>
      </c>
      <c r="C451" s="61">
        <v>0.53394285759219795</v>
      </c>
      <c r="D451" s="61">
        <v>3.38834541535604E-7</v>
      </c>
      <c r="E451" s="61">
        <v>1.5935812031596401E-6</v>
      </c>
    </row>
    <row r="452" spans="1:5" x14ac:dyDescent="0.25">
      <c r="A452" s="62" t="s">
        <v>1967</v>
      </c>
      <c r="B452" s="1" t="s">
        <v>2014</v>
      </c>
      <c r="C452" s="61">
        <v>1.2145406096047501E-2</v>
      </c>
      <c r="D452" s="61">
        <v>0.914302179524484</v>
      </c>
      <c r="E452" s="61">
        <v>0.929746473097533</v>
      </c>
    </row>
    <row r="453" spans="1:5" x14ac:dyDescent="0.25">
      <c r="A453" s="62" t="s">
        <v>2008</v>
      </c>
      <c r="B453" s="1" t="s">
        <v>2014</v>
      </c>
      <c r="C453" s="61">
        <v>0.27322690395690602</v>
      </c>
      <c r="D453" s="61">
        <v>1.48368533588477E-2</v>
      </c>
      <c r="E453" s="61">
        <v>2.87503832254065E-2</v>
      </c>
    </row>
    <row r="454" spans="1:5" x14ac:dyDescent="0.25">
      <c r="A454" s="62" t="s">
        <v>1965</v>
      </c>
      <c r="B454" s="1" t="s">
        <v>2014</v>
      </c>
      <c r="C454" s="61">
        <v>6.1636448870715503E-2</v>
      </c>
      <c r="D454" s="61">
        <v>0.58463559299080403</v>
      </c>
      <c r="E454" s="61">
        <v>0.66441479900371103</v>
      </c>
    </row>
    <row r="455" spans="1:5" x14ac:dyDescent="0.25">
      <c r="A455" s="62" t="s">
        <v>2009</v>
      </c>
      <c r="B455" s="1" t="s">
        <v>2014</v>
      </c>
      <c r="C455" s="61">
        <v>0.44037663270398902</v>
      </c>
      <c r="D455" s="61">
        <v>4.8787124582894103E-5</v>
      </c>
      <c r="E455" s="61">
        <v>1.5710408724243E-4</v>
      </c>
    </row>
    <row r="456" spans="1:5" x14ac:dyDescent="0.25">
      <c r="A456" s="62" t="s">
        <v>2010</v>
      </c>
      <c r="B456" s="1" t="s">
        <v>2014</v>
      </c>
      <c r="C456" s="61">
        <v>0.50789635709567305</v>
      </c>
      <c r="D456" s="61">
        <v>1.2990085340725001E-6</v>
      </c>
      <c r="E456" s="61">
        <v>5.3561858733674297E-6</v>
      </c>
    </row>
    <row r="457" spans="1:5" x14ac:dyDescent="0.25">
      <c r="A457" s="62" t="s">
        <v>2011</v>
      </c>
      <c r="B457" s="1" t="s">
        <v>2014</v>
      </c>
      <c r="C457" s="61">
        <v>0.52113694048892001</v>
      </c>
      <c r="D457" s="61">
        <v>6.1013223628947302E-7</v>
      </c>
      <c r="E457" s="61">
        <v>2.6793383784843902E-6</v>
      </c>
    </row>
    <row r="458" spans="1:5" x14ac:dyDescent="0.25">
      <c r="A458" s="62" t="s">
        <v>2012</v>
      </c>
      <c r="B458" s="1" t="s">
        <v>2014</v>
      </c>
      <c r="C458" s="61">
        <v>0.755650666862414</v>
      </c>
      <c r="D458" s="61">
        <v>4.4408920985006301E-16</v>
      </c>
      <c r="E458" s="61">
        <v>9.5479180117763494E-15</v>
      </c>
    </row>
    <row r="459" spans="1:5" x14ac:dyDescent="0.25">
      <c r="A459" s="62" t="s">
        <v>1953</v>
      </c>
      <c r="B459" s="1" t="s">
        <v>2014</v>
      </c>
      <c r="C459" s="61">
        <v>0.520481111830428</v>
      </c>
      <c r="D459" s="61">
        <v>6.3388145177256703E-7</v>
      </c>
      <c r="E459" s="61">
        <v>2.7651929997614902E-6</v>
      </c>
    </row>
    <row r="460" spans="1:5" x14ac:dyDescent="0.25">
      <c r="A460" s="62" t="s">
        <v>1962</v>
      </c>
      <c r="B460" s="1" t="s">
        <v>2014</v>
      </c>
      <c r="C460" s="61">
        <v>0.102364738990096</v>
      </c>
      <c r="D460" s="61">
        <v>0.36316269786312599</v>
      </c>
      <c r="E460" s="61">
        <v>0.44722223673945799</v>
      </c>
    </row>
    <row r="461" spans="1:5" x14ac:dyDescent="0.25">
      <c r="A461" s="62" t="s">
        <v>1970</v>
      </c>
      <c r="B461" s="1" t="s">
        <v>2014</v>
      </c>
      <c r="C461" s="61">
        <v>-0.147222739825836</v>
      </c>
      <c r="D461" s="61">
        <v>0.18966526541425299</v>
      </c>
      <c r="E461" s="61">
        <v>0.25793333534498603</v>
      </c>
    </row>
    <row r="462" spans="1:5" x14ac:dyDescent="0.25">
      <c r="A462" s="62" t="s">
        <v>1955</v>
      </c>
      <c r="B462" s="1" t="s">
        <v>2014</v>
      </c>
      <c r="C462" s="61">
        <v>0.31507383047520299</v>
      </c>
      <c r="D462" s="61">
        <v>4.1708204819617097E-3</v>
      </c>
      <c r="E462" s="61">
        <v>9.3455357201276106E-3</v>
      </c>
    </row>
    <row r="463" spans="1:5" x14ac:dyDescent="0.25">
      <c r="A463" s="62" t="s">
        <v>1956</v>
      </c>
      <c r="B463" s="1" t="s">
        <v>2014</v>
      </c>
      <c r="C463" s="61">
        <v>0.41717060533417899</v>
      </c>
      <c r="D463" s="61">
        <v>1.06891847609258E-4</v>
      </c>
      <c r="E463" s="61">
        <v>3.26092359429596E-4</v>
      </c>
    </row>
    <row r="464" spans="1:5" x14ac:dyDescent="0.25">
      <c r="A464" s="62" t="s">
        <v>2013</v>
      </c>
      <c r="B464" s="1" t="s">
        <v>2014</v>
      </c>
      <c r="C464" s="61">
        <v>0.61091284869954499</v>
      </c>
      <c r="D464" s="61">
        <v>1.39117206643391E-9</v>
      </c>
      <c r="E464" s="61">
        <v>1.02132388291855E-8</v>
      </c>
    </row>
    <row r="465" spans="1:5" x14ac:dyDescent="0.25">
      <c r="A465" s="62" t="s">
        <v>1943</v>
      </c>
      <c r="B465" s="1" t="s">
        <v>2014</v>
      </c>
      <c r="C465" s="61">
        <v>0.60739009174056102</v>
      </c>
      <c r="D465" s="61">
        <v>1.8314818550635399E-9</v>
      </c>
      <c r="E465" s="61">
        <v>1.3022268623010899E-8</v>
      </c>
    </row>
    <row r="466" spans="1:5" x14ac:dyDescent="0.25">
      <c r="A466" s="62" t="s">
        <v>1944</v>
      </c>
      <c r="B466" s="1" t="s">
        <v>2014</v>
      </c>
      <c r="C466" s="61">
        <v>0.60739009174056102</v>
      </c>
      <c r="D466" s="61">
        <v>1.8314818550635399E-9</v>
      </c>
      <c r="E466" s="61">
        <v>1.3022268623010899E-8</v>
      </c>
    </row>
    <row r="467" spans="1:5" x14ac:dyDescent="0.25">
      <c r="A467" s="62" t="s">
        <v>1947</v>
      </c>
      <c r="B467" s="1" t="s">
        <v>2014</v>
      </c>
      <c r="C467" s="61">
        <v>0.20342763587305401</v>
      </c>
      <c r="D467" s="61">
        <v>6.8532533410551502E-2</v>
      </c>
      <c r="E467" s="61">
        <v>0.10739874049914901</v>
      </c>
    </row>
    <row r="468" spans="1:5" x14ac:dyDescent="0.25">
      <c r="A468" s="62" t="s">
        <v>1948</v>
      </c>
      <c r="B468" s="1" t="s">
        <v>1951</v>
      </c>
      <c r="C468" s="61">
        <v>0.49391834663492101</v>
      </c>
      <c r="D468" s="61">
        <v>2.7888553031374398E-6</v>
      </c>
      <c r="E468" s="61">
        <v>1.0949288429274399E-5</v>
      </c>
    </row>
    <row r="469" spans="1:5" x14ac:dyDescent="0.25">
      <c r="A469" s="62" t="s">
        <v>1952</v>
      </c>
      <c r="B469" s="1" t="s">
        <v>1951</v>
      </c>
      <c r="C469" s="61">
        <v>0.558016229115184</v>
      </c>
      <c r="D469" s="61">
        <v>6.2243130205530406E-8</v>
      </c>
      <c r="E469" s="61">
        <v>3.5128466609746198E-7</v>
      </c>
    </row>
    <row r="470" spans="1:5" x14ac:dyDescent="0.25">
      <c r="A470" s="62" t="s">
        <v>1961</v>
      </c>
      <c r="B470" s="1" t="s">
        <v>1951</v>
      </c>
      <c r="C470" s="61">
        <v>0.42163544884882997</v>
      </c>
      <c r="D470" s="61">
        <v>8.8486660448694506E-5</v>
      </c>
      <c r="E470" s="61">
        <v>2.7458231747481499E-4</v>
      </c>
    </row>
    <row r="471" spans="1:5" x14ac:dyDescent="0.25">
      <c r="A471" s="62" t="s">
        <v>1958</v>
      </c>
      <c r="B471" s="1" t="s">
        <v>1951</v>
      </c>
      <c r="C471" s="61">
        <v>0.40235810973016201</v>
      </c>
      <c r="D471" s="61">
        <v>1.96387384908903E-4</v>
      </c>
      <c r="E471" s="61">
        <v>5.7390876560757E-4</v>
      </c>
    </row>
    <row r="472" spans="1:5" x14ac:dyDescent="0.25">
      <c r="A472" s="62" t="s">
        <v>2004</v>
      </c>
      <c r="B472" s="1" t="s">
        <v>1951</v>
      </c>
      <c r="C472" s="61">
        <v>0.581483145768945</v>
      </c>
      <c r="D472" s="61">
        <v>2.3703392582064001E-8</v>
      </c>
      <c r="E472" s="61">
        <v>1.4174942716293901E-7</v>
      </c>
    </row>
    <row r="473" spans="1:5" x14ac:dyDescent="0.25">
      <c r="A473" s="62" t="s">
        <v>2005</v>
      </c>
      <c r="B473" s="1" t="s">
        <v>1951</v>
      </c>
      <c r="C473" s="61">
        <v>0.31899706379967102</v>
      </c>
      <c r="D473" s="61">
        <v>3.7008927918158502E-3</v>
      </c>
      <c r="E473" s="61">
        <v>8.4605220025562294E-3</v>
      </c>
    </row>
    <row r="474" spans="1:5" x14ac:dyDescent="0.25">
      <c r="A474" s="62" t="s">
        <v>1954</v>
      </c>
      <c r="B474" s="1" t="s">
        <v>1951</v>
      </c>
      <c r="C474" s="61">
        <v>7.2335691829839496E-2</v>
      </c>
      <c r="D474" s="61">
        <v>0.52103940699842699</v>
      </c>
      <c r="E474" s="61">
        <v>0.60709494776719897</v>
      </c>
    </row>
    <row r="475" spans="1:5" x14ac:dyDescent="0.25">
      <c r="A475" s="62" t="s">
        <v>1941</v>
      </c>
      <c r="B475" s="1" t="s">
        <v>1951</v>
      </c>
      <c r="C475" s="61">
        <v>0.55326862179223402</v>
      </c>
      <c r="D475" s="61">
        <v>8.4814623768636505E-8</v>
      </c>
      <c r="E475" s="61">
        <v>4.6416730462472001E-7</v>
      </c>
    </row>
    <row r="476" spans="1:5" x14ac:dyDescent="0.25">
      <c r="A476" s="62" t="s">
        <v>1959</v>
      </c>
      <c r="B476" s="1" t="s">
        <v>1951</v>
      </c>
      <c r="C476" s="61">
        <v>0.13396234979914701</v>
      </c>
      <c r="D476" s="61">
        <v>0.23314179074956501</v>
      </c>
      <c r="E476" s="61">
        <v>0.31005454646076103</v>
      </c>
    </row>
    <row r="477" spans="1:5" x14ac:dyDescent="0.25">
      <c r="A477" s="62" t="s">
        <v>2006</v>
      </c>
      <c r="B477" s="1" t="s">
        <v>1951</v>
      </c>
      <c r="C477" s="61">
        <v>0.41092721018627199</v>
      </c>
      <c r="D477" s="61">
        <v>2.05387923746025E-4</v>
      </c>
      <c r="E477" s="61">
        <v>5.9710308486939003E-4</v>
      </c>
    </row>
    <row r="478" spans="1:5" x14ac:dyDescent="0.25">
      <c r="A478" s="62" t="s">
        <v>767</v>
      </c>
      <c r="B478" s="1" t="s">
        <v>1951</v>
      </c>
      <c r="C478" s="61">
        <v>0.69007905296754202</v>
      </c>
      <c r="D478" s="61">
        <v>1.0325074129014E-12</v>
      </c>
      <c r="E478" s="61">
        <v>1.27538250231089E-11</v>
      </c>
    </row>
    <row r="479" spans="1:5" x14ac:dyDescent="0.25">
      <c r="A479" s="62" t="s">
        <v>1957</v>
      </c>
      <c r="B479" s="1" t="s">
        <v>1951</v>
      </c>
      <c r="C479" s="61">
        <v>0.57449908645776004</v>
      </c>
      <c r="D479" s="61">
        <v>2.04583057161756E-8</v>
      </c>
      <c r="E479" s="61">
        <v>1.2482331122774701E-7</v>
      </c>
    </row>
    <row r="480" spans="1:5" x14ac:dyDescent="0.25">
      <c r="A480" s="62" t="s">
        <v>2007</v>
      </c>
      <c r="B480" s="1" t="s">
        <v>1951</v>
      </c>
      <c r="C480" s="61">
        <v>-8.0699327917518604E-2</v>
      </c>
      <c r="D480" s="61">
        <v>0.47671341021574798</v>
      </c>
      <c r="E480" s="61">
        <v>0.56418376071404996</v>
      </c>
    </row>
    <row r="481" spans="1:5" x14ac:dyDescent="0.25">
      <c r="A481" s="62" t="s">
        <v>1968</v>
      </c>
      <c r="B481" s="1" t="s">
        <v>1951</v>
      </c>
      <c r="C481" s="61">
        <v>0.57054858891551996</v>
      </c>
      <c r="D481" s="61">
        <v>3.2903703095499301E-8</v>
      </c>
      <c r="E481" s="61">
        <v>1.9419636532833901E-7</v>
      </c>
    </row>
    <row r="482" spans="1:5" x14ac:dyDescent="0.25">
      <c r="A482" s="62" t="s">
        <v>1967</v>
      </c>
      <c r="B482" s="1" t="s">
        <v>1951</v>
      </c>
      <c r="C482" s="61">
        <v>0.16851591515236</v>
      </c>
      <c r="D482" s="61">
        <v>0.13262061471844999</v>
      </c>
      <c r="E482" s="61">
        <v>0.18948799856133</v>
      </c>
    </row>
    <row r="483" spans="1:5" x14ac:dyDescent="0.25">
      <c r="A483" s="62" t="s">
        <v>2008</v>
      </c>
      <c r="B483" s="1" t="s">
        <v>1951</v>
      </c>
      <c r="C483" s="61">
        <v>0.244176633716255</v>
      </c>
      <c r="D483" s="61">
        <v>3.0110221911770801E-2</v>
      </c>
      <c r="E483" s="61">
        <v>5.1987629801776403E-2</v>
      </c>
    </row>
    <row r="484" spans="1:5" x14ac:dyDescent="0.25">
      <c r="A484" s="62" t="s">
        <v>1965</v>
      </c>
      <c r="B484" s="1" t="s">
        <v>1951</v>
      </c>
      <c r="C484" s="61">
        <v>0.23001389098092401</v>
      </c>
      <c r="D484" s="61">
        <v>3.8853511292258301E-2</v>
      </c>
      <c r="E484" s="61">
        <v>6.4971704994276402E-2</v>
      </c>
    </row>
    <row r="485" spans="1:5" x14ac:dyDescent="0.25">
      <c r="A485" s="62" t="s">
        <v>2009</v>
      </c>
      <c r="B485" s="1" t="s">
        <v>1951</v>
      </c>
      <c r="C485" s="61">
        <v>0.35786673824951598</v>
      </c>
      <c r="D485" s="61">
        <v>1.2035329920503401E-3</v>
      </c>
      <c r="E485" s="61">
        <v>3.0700290729419599E-3</v>
      </c>
    </row>
    <row r="486" spans="1:5" x14ac:dyDescent="0.25">
      <c r="A486" s="62" t="s">
        <v>2010</v>
      </c>
      <c r="B486" s="1" t="s">
        <v>1951</v>
      </c>
      <c r="C486" s="61">
        <v>0.51924879610240504</v>
      </c>
      <c r="D486" s="61">
        <v>6.8088846205682795E-7</v>
      </c>
      <c r="E486" s="61">
        <v>2.9559725059486302E-6</v>
      </c>
    </row>
    <row r="487" spans="1:5" x14ac:dyDescent="0.25">
      <c r="A487" s="62" t="s">
        <v>2011</v>
      </c>
      <c r="B487" s="1" t="s">
        <v>1951</v>
      </c>
      <c r="C487" s="61">
        <v>0.55353412330916696</v>
      </c>
      <c r="D487" s="61">
        <v>8.3370208514566002E-8</v>
      </c>
      <c r="E487" s="61">
        <v>4.5904450176008002E-7</v>
      </c>
    </row>
    <row r="488" spans="1:5" x14ac:dyDescent="0.25">
      <c r="A488" s="62" t="s">
        <v>2012</v>
      </c>
      <c r="B488" s="1" t="s">
        <v>1951</v>
      </c>
      <c r="C488" s="61">
        <v>0.52730126906499597</v>
      </c>
      <c r="D488" s="61">
        <v>4.2445489123466002E-7</v>
      </c>
      <c r="E488" s="61">
        <v>1.9068794367407901E-6</v>
      </c>
    </row>
    <row r="489" spans="1:5" x14ac:dyDescent="0.25">
      <c r="A489" s="62" t="s">
        <v>1953</v>
      </c>
      <c r="B489" s="1" t="s">
        <v>1951</v>
      </c>
      <c r="C489" s="61">
        <v>0.53648812724755301</v>
      </c>
      <c r="D489" s="61">
        <v>2.4383677343919901E-7</v>
      </c>
      <c r="E489" s="61">
        <v>1.18625969650872E-6</v>
      </c>
    </row>
    <row r="490" spans="1:5" x14ac:dyDescent="0.25">
      <c r="A490" s="62" t="s">
        <v>1962</v>
      </c>
      <c r="B490" s="1" t="s">
        <v>1951</v>
      </c>
      <c r="C490" s="61">
        <v>0.28218434002005799</v>
      </c>
      <c r="D490" s="61">
        <v>1.07020033413765E-2</v>
      </c>
      <c r="E490" s="61">
        <v>2.18640475503687E-2</v>
      </c>
    </row>
    <row r="491" spans="1:5" x14ac:dyDescent="0.25">
      <c r="A491" s="62" t="s">
        <v>1970</v>
      </c>
      <c r="B491" s="1" t="s">
        <v>1951</v>
      </c>
      <c r="C491" s="61">
        <v>-0.333980823935007</v>
      </c>
      <c r="D491" s="61">
        <v>2.3104970524498998E-3</v>
      </c>
      <c r="E491" s="61">
        <v>5.5049573571563596E-3</v>
      </c>
    </row>
    <row r="492" spans="1:5" x14ac:dyDescent="0.25">
      <c r="A492" s="62" t="s">
        <v>1955</v>
      </c>
      <c r="B492" s="1" t="s">
        <v>1951</v>
      </c>
      <c r="C492" s="61">
        <v>0.50238861599002704</v>
      </c>
      <c r="D492" s="61">
        <v>1.76243151028821E-6</v>
      </c>
      <c r="E492" s="61">
        <v>7.1048020258493396E-6</v>
      </c>
    </row>
    <row r="493" spans="1:5" x14ac:dyDescent="0.25">
      <c r="A493" s="62" t="s">
        <v>1956</v>
      </c>
      <c r="B493" s="1" t="s">
        <v>1951</v>
      </c>
      <c r="C493" s="61">
        <v>0.55430265514032595</v>
      </c>
      <c r="D493" s="61">
        <v>7.9319633972119203E-8</v>
      </c>
      <c r="E493" s="61">
        <v>4.4213351528903501E-7</v>
      </c>
    </row>
    <row r="494" spans="1:5" x14ac:dyDescent="0.25">
      <c r="A494" s="62" t="s">
        <v>2013</v>
      </c>
      <c r="B494" s="1" t="s">
        <v>1951</v>
      </c>
      <c r="C494" s="61">
        <v>0.39173522918479398</v>
      </c>
      <c r="D494" s="61">
        <v>2.9862086253662501E-4</v>
      </c>
      <c r="E494" s="61">
        <v>8.4267074647053795E-4</v>
      </c>
    </row>
    <row r="495" spans="1:5" x14ac:dyDescent="0.25">
      <c r="A495" s="62" t="s">
        <v>1943</v>
      </c>
      <c r="B495" s="1" t="s">
        <v>1951</v>
      </c>
      <c r="C495" s="61">
        <v>0.59155152337578198</v>
      </c>
      <c r="D495" s="61">
        <v>6.0553935199436604E-9</v>
      </c>
      <c r="E495" s="61">
        <v>4.0210733551694501E-8</v>
      </c>
    </row>
    <row r="496" spans="1:5" x14ac:dyDescent="0.25">
      <c r="A496" s="62" t="s">
        <v>1944</v>
      </c>
      <c r="B496" s="1" t="s">
        <v>1951</v>
      </c>
      <c r="C496" s="61">
        <v>0.59155152337578198</v>
      </c>
      <c r="D496" s="61">
        <v>6.0553935199436604E-9</v>
      </c>
      <c r="E496" s="61">
        <v>4.0210733551694501E-8</v>
      </c>
    </row>
    <row r="497" spans="1:5" x14ac:dyDescent="0.25">
      <c r="A497" s="62" t="s">
        <v>1947</v>
      </c>
      <c r="B497" s="1" t="s">
        <v>1951</v>
      </c>
      <c r="C497" s="61">
        <v>0.37458282750949401</v>
      </c>
      <c r="D497" s="61">
        <v>5.7066835014540896E-4</v>
      </c>
      <c r="E497" s="61">
        <v>1.54285485084223E-3</v>
      </c>
    </row>
    <row r="498" spans="1:5" x14ac:dyDescent="0.25">
      <c r="A498" s="62" t="s">
        <v>2014</v>
      </c>
      <c r="B498" s="1" t="s">
        <v>1951</v>
      </c>
      <c r="C498" s="61">
        <v>0.41349460469463101</v>
      </c>
      <c r="D498" s="61">
        <v>1.2463914295501901E-4</v>
      </c>
      <c r="E498" s="61">
        <v>3.76418548790575E-4</v>
      </c>
    </row>
    <row r="499" spans="1:5" x14ac:dyDescent="0.25">
      <c r="A499" s="62" t="s">
        <v>1948</v>
      </c>
      <c r="B499" s="1" t="s">
        <v>1949</v>
      </c>
      <c r="C499" s="61">
        <v>0.46075519483898297</v>
      </c>
      <c r="D499" s="61">
        <v>1.92902468472145E-5</v>
      </c>
      <c r="E499" s="61">
        <v>6.5694484196752095E-5</v>
      </c>
    </row>
    <row r="500" spans="1:5" x14ac:dyDescent="0.25">
      <c r="A500" s="62" t="s">
        <v>1952</v>
      </c>
      <c r="B500" s="1" t="s">
        <v>1949</v>
      </c>
      <c r="C500" s="61">
        <v>0.65513757626144997</v>
      </c>
      <c r="D500" s="61">
        <v>5.7331916991643103E-11</v>
      </c>
      <c r="E500" s="61">
        <v>5.4495495835214397E-10</v>
      </c>
    </row>
    <row r="501" spans="1:5" x14ac:dyDescent="0.25">
      <c r="A501" s="62" t="s">
        <v>1961</v>
      </c>
      <c r="B501" s="1" t="s">
        <v>1949</v>
      </c>
      <c r="C501" s="61">
        <v>0.62588938516565296</v>
      </c>
      <c r="D501" s="61">
        <v>6.9203731634104305E-10</v>
      </c>
      <c r="E501" s="61">
        <v>5.4816640057540498E-9</v>
      </c>
    </row>
    <row r="502" spans="1:5" x14ac:dyDescent="0.25">
      <c r="A502" s="62" t="s">
        <v>1958</v>
      </c>
      <c r="B502" s="1" t="s">
        <v>1949</v>
      </c>
      <c r="C502" s="61">
        <v>0.59716981171894901</v>
      </c>
      <c r="D502" s="61">
        <v>6.2803144906808897E-9</v>
      </c>
      <c r="E502" s="61">
        <v>4.10951013411945E-8</v>
      </c>
    </row>
    <row r="503" spans="1:5" x14ac:dyDescent="0.25">
      <c r="A503" s="62" t="s">
        <v>2004</v>
      </c>
      <c r="B503" s="1" t="s">
        <v>1949</v>
      </c>
      <c r="C503" s="61">
        <v>0.54830419355335802</v>
      </c>
      <c r="D503" s="61">
        <v>2.44345851108108E-7</v>
      </c>
      <c r="E503" s="61">
        <v>1.18625969650872E-6</v>
      </c>
    </row>
    <row r="504" spans="1:5" x14ac:dyDescent="0.25">
      <c r="A504" s="62" t="s">
        <v>2005</v>
      </c>
      <c r="B504" s="1" t="s">
        <v>1949</v>
      </c>
      <c r="C504" s="61">
        <v>0.35540203467586201</v>
      </c>
      <c r="D504" s="61">
        <v>1.30828349486123E-3</v>
      </c>
      <c r="E504" s="61">
        <v>3.2999441225130999E-3</v>
      </c>
    </row>
    <row r="505" spans="1:5" x14ac:dyDescent="0.25">
      <c r="A505" s="62" t="s">
        <v>1954</v>
      </c>
      <c r="B505" s="1" t="s">
        <v>1949</v>
      </c>
      <c r="C505" s="61">
        <v>0.21883140611061599</v>
      </c>
      <c r="D505" s="61">
        <v>5.2675968229725999E-2</v>
      </c>
      <c r="E505" s="61">
        <v>8.4337587431635705E-2</v>
      </c>
    </row>
    <row r="506" spans="1:5" x14ac:dyDescent="0.25">
      <c r="A506" s="62" t="s">
        <v>1941</v>
      </c>
      <c r="B506" s="1" t="s">
        <v>1949</v>
      </c>
      <c r="C506" s="61">
        <v>0.56491095682040404</v>
      </c>
      <c r="D506" s="61">
        <v>5.8528956792258702E-8</v>
      </c>
      <c r="E506" s="61">
        <v>3.3450410116081999E-7</v>
      </c>
    </row>
    <row r="507" spans="1:5" x14ac:dyDescent="0.25">
      <c r="A507" s="62" t="s">
        <v>1959</v>
      </c>
      <c r="B507" s="1" t="s">
        <v>1949</v>
      </c>
      <c r="C507" s="61">
        <v>9.7984918888292499E-2</v>
      </c>
      <c r="D507" s="61">
        <v>0.39028684349119502</v>
      </c>
      <c r="E507" s="61">
        <v>0.47116179100608202</v>
      </c>
    </row>
    <row r="508" spans="1:5" x14ac:dyDescent="0.25">
      <c r="A508" s="62" t="s">
        <v>2006</v>
      </c>
      <c r="B508" s="1" t="s">
        <v>1949</v>
      </c>
      <c r="C508" s="61">
        <v>0.27864514804588297</v>
      </c>
      <c r="D508" s="61">
        <v>1.54880627128848E-2</v>
      </c>
      <c r="E508" s="61">
        <v>2.96936743731104E-2</v>
      </c>
    </row>
    <row r="509" spans="1:5" x14ac:dyDescent="0.25">
      <c r="A509" s="62" t="s">
        <v>767</v>
      </c>
      <c r="B509" s="1" t="s">
        <v>1949</v>
      </c>
      <c r="C509" s="61">
        <v>0.82645503303309298</v>
      </c>
      <c r="D509" s="61">
        <v>0</v>
      </c>
      <c r="E509" s="61">
        <v>0</v>
      </c>
    </row>
    <row r="510" spans="1:5" x14ac:dyDescent="0.25">
      <c r="A510" s="62" t="s">
        <v>1957</v>
      </c>
      <c r="B510" s="1" t="s">
        <v>1949</v>
      </c>
      <c r="C510" s="61">
        <v>0.741925671714037</v>
      </c>
      <c r="D510" s="61">
        <v>5.3290705182007498E-15</v>
      </c>
      <c r="E510" s="61">
        <v>1.0238618463692101E-13</v>
      </c>
    </row>
    <row r="511" spans="1:5" x14ac:dyDescent="0.25">
      <c r="A511" s="62" t="s">
        <v>2007</v>
      </c>
      <c r="B511" s="1" t="s">
        <v>1949</v>
      </c>
      <c r="C511" s="61">
        <v>-0.25727961964071899</v>
      </c>
      <c r="D511" s="61">
        <v>2.29676776797927E-2</v>
      </c>
      <c r="E511" s="61">
        <v>4.1396832225255101E-2</v>
      </c>
    </row>
    <row r="512" spans="1:5" x14ac:dyDescent="0.25">
      <c r="A512" s="62" t="s">
        <v>1968</v>
      </c>
      <c r="B512" s="1" t="s">
        <v>1949</v>
      </c>
      <c r="C512" s="61">
        <v>0.6538811748051</v>
      </c>
      <c r="D512" s="61">
        <v>8.5341511635306194E-11</v>
      </c>
      <c r="E512" s="61">
        <v>7.8636107149675E-10</v>
      </c>
    </row>
    <row r="513" spans="1:5" x14ac:dyDescent="0.25">
      <c r="A513" s="62" t="s">
        <v>1967</v>
      </c>
      <c r="B513" s="1" t="s">
        <v>1949</v>
      </c>
      <c r="C513" s="61">
        <v>1.91347956291411E-2</v>
      </c>
      <c r="D513" s="61">
        <v>0.86707244896240099</v>
      </c>
      <c r="E513" s="61">
        <v>0.89176130001486098</v>
      </c>
    </row>
    <row r="514" spans="1:5" x14ac:dyDescent="0.25">
      <c r="A514" s="62" t="s">
        <v>2008</v>
      </c>
      <c r="B514" s="1" t="s">
        <v>1949</v>
      </c>
      <c r="C514" s="61">
        <v>0.26335647054912797</v>
      </c>
      <c r="D514" s="61">
        <v>2.0659006159205798E-2</v>
      </c>
      <c r="E514" s="61">
        <v>3.78399240603709E-2</v>
      </c>
    </row>
    <row r="515" spans="1:5" x14ac:dyDescent="0.25">
      <c r="A515" s="62" t="s">
        <v>1965</v>
      </c>
      <c r="B515" s="1" t="s">
        <v>1949</v>
      </c>
      <c r="C515" s="61">
        <v>0.27990286476444598</v>
      </c>
      <c r="D515" s="61">
        <v>1.24779369478807E-2</v>
      </c>
      <c r="E515" s="61">
        <v>2.4873238551735701E-2</v>
      </c>
    </row>
    <row r="516" spans="1:5" x14ac:dyDescent="0.25">
      <c r="A516" s="62" t="s">
        <v>2009</v>
      </c>
      <c r="B516" s="1" t="s">
        <v>1949</v>
      </c>
      <c r="C516" s="61">
        <v>0.39758370923598302</v>
      </c>
      <c r="D516" s="61">
        <v>3.4291154628718302E-4</v>
      </c>
      <c r="E516" s="61">
        <v>9.5570717993002105E-4</v>
      </c>
    </row>
    <row r="517" spans="1:5" x14ac:dyDescent="0.25">
      <c r="A517" s="62" t="s">
        <v>2010</v>
      </c>
      <c r="B517" s="1" t="s">
        <v>1949</v>
      </c>
      <c r="C517" s="61">
        <v>0.54695944337551805</v>
      </c>
      <c r="D517" s="61">
        <v>1.83436595024844E-7</v>
      </c>
      <c r="E517" s="61">
        <v>9.1515605142228803E-7</v>
      </c>
    </row>
    <row r="518" spans="1:5" x14ac:dyDescent="0.25">
      <c r="A518" s="62" t="s">
        <v>2011</v>
      </c>
      <c r="B518" s="1" t="s">
        <v>1949</v>
      </c>
      <c r="C518" s="61">
        <v>0.63361552207826899</v>
      </c>
      <c r="D518" s="61">
        <v>3.6766722999459499E-10</v>
      </c>
      <c r="E518" s="61">
        <v>2.9643170418314201E-9</v>
      </c>
    </row>
    <row r="519" spans="1:5" x14ac:dyDescent="0.25">
      <c r="A519" s="62" t="s">
        <v>2012</v>
      </c>
      <c r="B519" s="1" t="s">
        <v>1949</v>
      </c>
      <c r="C519" s="61">
        <v>0.62425824829069798</v>
      </c>
      <c r="D519" s="61">
        <v>7.8914297318988195E-10</v>
      </c>
      <c r="E519" s="61">
        <v>6.0751669119070102E-9</v>
      </c>
    </row>
    <row r="520" spans="1:5" x14ac:dyDescent="0.25">
      <c r="A520" s="62" t="s">
        <v>1953</v>
      </c>
      <c r="B520" s="1" t="s">
        <v>1949</v>
      </c>
      <c r="C520" s="61">
        <v>0.76465361081415495</v>
      </c>
      <c r="D520" s="61">
        <v>2.2204460492503101E-16</v>
      </c>
      <c r="E520" s="61">
        <v>5.56961884020287E-15</v>
      </c>
    </row>
    <row r="521" spans="1:5" x14ac:dyDescent="0.25">
      <c r="A521" s="62" t="s">
        <v>1962</v>
      </c>
      <c r="B521" s="1" t="s">
        <v>1949</v>
      </c>
      <c r="C521" s="61">
        <v>0.42786369419015602</v>
      </c>
      <c r="D521" s="61">
        <v>8.3815142924326098E-5</v>
      </c>
      <c r="E521" s="61">
        <v>2.6188606941407097E-4</v>
      </c>
    </row>
    <row r="522" spans="1:5" x14ac:dyDescent="0.25">
      <c r="A522" s="62" t="s">
        <v>1970</v>
      </c>
      <c r="B522" s="1" t="s">
        <v>1949</v>
      </c>
      <c r="C522" s="61">
        <v>-0.27626229430423399</v>
      </c>
      <c r="D522" s="61">
        <v>1.37204072650299E-2</v>
      </c>
      <c r="E522" s="61">
        <v>2.71105640269628E-2</v>
      </c>
    </row>
    <row r="523" spans="1:5" x14ac:dyDescent="0.25">
      <c r="A523" s="62" t="s">
        <v>1955</v>
      </c>
      <c r="B523" s="1" t="s">
        <v>1949</v>
      </c>
      <c r="C523" s="61">
        <v>0.692797887408377</v>
      </c>
      <c r="D523" s="61">
        <v>1.50679468902126E-12</v>
      </c>
      <c r="E523" s="61">
        <v>1.7444046207515401E-11</v>
      </c>
    </row>
    <row r="524" spans="1:5" x14ac:dyDescent="0.25">
      <c r="A524" s="62" t="s">
        <v>1956</v>
      </c>
      <c r="B524" s="1" t="s">
        <v>1949</v>
      </c>
      <c r="C524" s="61">
        <v>0.75806559604623902</v>
      </c>
      <c r="D524" s="61">
        <v>4.4408920985006301E-16</v>
      </c>
      <c r="E524" s="61">
        <v>9.5479180117763494E-15</v>
      </c>
    </row>
    <row r="525" spans="1:5" x14ac:dyDescent="0.25">
      <c r="A525" s="62" t="s">
        <v>2013</v>
      </c>
      <c r="B525" s="1" t="s">
        <v>1949</v>
      </c>
      <c r="C525" s="61">
        <v>0.45969847697520699</v>
      </c>
      <c r="D525" s="61">
        <v>2.0270765378249701E-5</v>
      </c>
      <c r="E525" s="61">
        <v>6.8556184032057902E-5</v>
      </c>
    </row>
    <row r="526" spans="1:5" x14ac:dyDescent="0.25">
      <c r="A526" s="62" t="s">
        <v>1943</v>
      </c>
      <c r="B526" s="1" t="s">
        <v>1949</v>
      </c>
      <c r="C526" s="61">
        <v>0.67439411829148099</v>
      </c>
      <c r="D526" s="61">
        <v>9.5319308002217408E-12</v>
      </c>
      <c r="E526" s="61">
        <v>9.7810608097729901E-11</v>
      </c>
    </row>
    <row r="527" spans="1:5" x14ac:dyDescent="0.25">
      <c r="A527" s="62" t="s">
        <v>1944</v>
      </c>
      <c r="B527" s="1" t="s">
        <v>1949</v>
      </c>
      <c r="C527" s="61">
        <v>0.67439411829148099</v>
      </c>
      <c r="D527" s="61">
        <v>9.5319308002217408E-12</v>
      </c>
      <c r="E527" s="61">
        <v>9.7810608097729901E-11</v>
      </c>
    </row>
    <row r="528" spans="1:5" x14ac:dyDescent="0.25">
      <c r="A528" s="62" t="s">
        <v>1947</v>
      </c>
      <c r="B528" s="1" t="s">
        <v>1949</v>
      </c>
      <c r="C528" s="61">
        <v>0.48826196889617801</v>
      </c>
      <c r="D528" s="61">
        <v>5.0006379321843E-6</v>
      </c>
      <c r="E528" s="61">
        <v>1.8659405176704198E-5</v>
      </c>
    </row>
    <row r="529" spans="1:5" x14ac:dyDescent="0.25">
      <c r="A529" s="62" t="s">
        <v>2014</v>
      </c>
      <c r="B529" s="1" t="s">
        <v>1949</v>
      </c>
      <c r="C529" s="61">
        <v>0.47023164674134199</v>
      </c>
      <c r="D529" s="61">
        <v>1.22751066800042E-5</v>
      </c>
      <c r="E529" s="61">
        <v>4.3130044093555598E-5</v>
      </c>
    </row>
    <row r="530" spans="1:5" x14ac:dyDescent="0.25">
      <c r="A530" s="62" t="s">
        <v>1951</v>
      </c>
      <c r="B530" s="1" t="s">
        <v>1949</v>
      </c>
      <c r="C530" s="61">
        <v>0.67139387916700699</v>
      </c>
      <c r="D530" s="61">
        <v>1.27171606578713E-11</v>
      </c>
      <c r="E530" s="61">
        <v>1.2902916937143599E-10</v>
      </c>
    </row>
    <row r="531" spans="1:5" x14ac:dyDescent="0.25">
      <c r="A531" s="62" t="s">
        <v>1948</v>
      </c>
      <c r="B531" s="1" t="s">
        <v>2015</v>
      </c>
      <c r="C531" s="61">
        <v>0.55842029196156695</v>
      </c>
      <c r="D531" s="61">
        <v>6.0611855534631305E-8</v>
      </c>
      <c r="E531" s="61">
        <v>3.4422959464007603E-7</v>
      </c>
    </row>
    <row r="532" spans="1:5" x14ac:dyDescent="0.25">
      <c r="A532" s="62" t="s">
        <v>1952</v>
      </c>
      <c r="B532" s="1" t="s">
        <v>2015</v>
      </c>
      <c r="C532" s="61">
        <v>0.29733544890574998</v>
      </c>
      <c r="D532" s="61">
        <v>7.0244257339668898E-3</v>
      </c>
      <c r="E532" s="61">
        <v>1.48898038445354E-2</v>
      </c>
    </row>
    <row r="533" spans="1:5" x14ac:dyDescent="0.25">
      <c r="A533" s="62" t="s">
        <v>1961</v>
      </c>
      <c r="B533" s="1" t="s">
        <v>2015</v>
      </c>
      <c r="C533" s="61">
        <v>0.729331714907134</v>
      </c>
      <c r="D533" s="61">
        <v>1.15463194561016E-14</v>
      </c>
      <c r="E533" s="61">
        <v>2.08526529377195E-13</v>
      </c>
    </row>
    <row r="534" spans="1:5" x14ac:dyDescent="0.25">
      <c r="A534" s="62" t="s">
        <v>1958</v>
      </c>
      <c r="B534" s="1" t="s">
        <v>2015</v>
      </c>
      <c r="C534" s="61">
        <v>0.71018707272311599</v>
      </c>
      <c r="D534" s="61">
        <v>1.13242748511766E-13</v>
      </c>
      <c r="E534" s="61">
        <v>1.7331898628156699E-12</v>
      </c>
    </row>
    <row r="535" spans="1:5" x14ac:dyDescent="0.25">
      <c r="A535" s="62" t="s">
        <v>2004</v>
      </c>
      <c r="B535" s="1" t="s">
        <v>2015</v>
      </c>
      <c r="C535" s="61">
        <v>7.79542695514433E-2</v>
      </c>
      <c r="D535" s="61">
        <v>0.49752355596664599</v>
      </c>
      <c r="E535" s="61">
        <v>0.58650622850898304</v>
      </c>
    </row>
    <row r="536" spans="1:5" x14ac:dyDescent="0.25">
      <c r="A536" s="62" t="s">
        <v>2005</v>
      </c>
      <c r="B536" s="1" t="s">
        <v>2015</v>
      </c>
      <c r="C536" s="61">
        <v>0.68053375408902905</v>
      </c>
      <c r="D536" s="61">
        <v>2.7724489370939401E-12</v>
      </c>
      <c r="E536" s="61">
        <v>3.0530748660924698E-11</v>
      </c>
    </row>
    <row r="537" spans="1:5" x14ac:dyDescent="0.25">
      <c r="A537" s="62" t="s">
        <v>1954</v>
      </c>
      <c r="B537" s="1" t="s">
        <v>2015</v>
      </c>
      <c r="C537" s="61">
        <v>0.267836270556846</v>
      </c>
      <c r="D537" s="61">
        <v>1.5631660531596699E-2</v>
      </c>
      <c r="E537" s="61">
        <v>2.9905486144135199E-2</v>
      </c>
    </row>
    <row r="538" spans="1:5" x14ac:dyDescent="0.25">
      <c r="A538" s="62" t="s">
        <v>1941</v>
      </c>
      <c r="B538" s="1" t="s">
        <v>2015</v>
      </c>
      <c r="C538" s="61">
        <v>0.26714436558509203</v>
      </c>
      <c r="D538" s="61">
        <v>1.5912276865764002E-2</v>
      </c>
      <c r="E538" s="61">
        <v>3.0313894535411199E-2</v>
      </c>
    </row>
    <row r="539" spans="1:5" x14ac:dyDescent="0.25">
      <c r="A539" s="62" t="s">
        <v>1959</v>
      </c>
      <c r="B539" s="1" t="s">
        <v>2015</v>
      </c>
      <c r="C539" s="61">
        <v>0.47947015429360101</v>
      </c>
      <c r="D539" s="61">
        <v>5.9340880234071102E-6</v>
      </c>
      <c r="E539" s="61">
        <v>2.1871353000557599E-5</v>
      </c>
    </row>
    <row r="540" spans="1:5" x14ac:dyDescent="0.25">
      <c r="A540" s="62" t="s">
        <v>2006</v>
      </c>
      <c r="B540" s="1" t="s">
        <v>2015</v>
      </c>
      <c r="C540" s="61">
        <v>0.17645048296896301</v>
      </c>
      <c r="D540" s="61">
        <v>0.12476086989336301</v>
      </c>
      <c r="E540" s="61">
        <v>0.17948505014468</v>
      </c>
    </row>
    <row r="541" spans="1:5" x14ac:dyDescent="0.25">
      <c r="A541" s="62" t="s">
        <v>767</v>
      </c>
      <c r="B541" s="1" t="s">
        <v>2015</v>
      </c>
      <c r="C541" s="61">
        <v>0.52110600461284295</v>
      </c>
      <c r="D541" s="61">
        <v>6.1123333994217401E-7</v>
      </c>
      <c r="E541" s="61">
        <v>2.6793383784843902E-6</v>
      </c>
    </row>
    <row r="542" spans="1:5" x14ac:dyDescent="0.25">
      <c r="A542" s="62" t="s">
        <v>1957</v>
      </c>
      <c r="B542" s="1" t="s">
        <v>2015</v>
      </c>
      <c r="C542" s="61">
        <v>0.53566709484896602</v>
      </c>
      <c r="D542" s="61">
        <v>2.5639215883721502E-7</v>
      </c>
      <c r="E542" s="61">
        <v>1.23808620016046E-6</v>
      </c>
    </row>
    <row r="543" spans="1:5" x14ac:dyDescent="0.25">
      <c r="A543" s="62" t="s">
        <v>2007</v>
      </c>
      <c r="B543" s="1" t="s">
        <v>2015</v>
      </c>
      <c r="C543" s="61">
        <v>-3.7532380785808901E-2</v>
      </c>
      <c r="D543" s="61">
        <v>0.74099734353719104</v>
      </c>
      <c r="E543" s="61">
        <v>0.79853782882258695</v>
      </c>
    </row>
    <row r="544" spans="1:5" x14ac:dyDescent="0.25">
      <c r="A544" s="62" t="s">
        <v>1968</v>
      </c>
      <c r="B544" s="1" t="s">
        <v>2015</v>
      </c>
      <c r="C544" s="61">
        <v>5.17796128619347E-2</v>
      </c>
      <c r="D544" s="61">
        <v>0.64828345509488505</v>
      </c>
      <c r="E544" s="61">
        <v>0.72271599993911295</v>
      </c>
    </row>
    <row r="545" spans="1:5" x14ac:dyDescent="0.25">
      <c r="A545" s="62" t="s">
        <v>1967</v>
      </c>
      <c r="B545" s="1" t="s">
        <v>2015</v>
      </c>
      <c r="C545" s="61">
        <v>0.187527173220607</v>
      </c>
      <c r="D545" s="61">
        <v>9.3655926791406593E-2</v>
      </c>
      <c r="E545" s="61">
        <v>0.14142358176026801</v>
      </c>
    </row>
    <row r="546" spans="1:5" x14ac:dyDescent="0.25">
      <c r="A546" s="62" t="s">
        <v>2008</v>
      </c>
      <c r="B546" s="1" t="s">
        <v>2015</v>
      </c>
      <c r="C546" s="61">
        <v>7.0236943172675398E-2</v>
      </c>
      <c r="D546" s="61">
        <v>0.53849566132719695</v>
      </c>
      <c r="E546" s="61">
        <v>0.62181788002360405</v>
      </c>
    </row>
    <row r="547" spans="1:5" x14ac:dyDescent="0.25">
      <c r="A547" s="62" t="s">
        <v>1965</v>
      </c>
      <c r="B547" s="1" t="s">
        <v>2015</v>
      </c>
      <c r="C547" s="61">
        <v>0.73150239426011199</v>
      </c>
      <c r="D547" s="61">
        <v>8.8817841970012507E-15</v>
      </c>
      <c r="E547" s="61">
        <v>1.63678594487594E-13</v>
      </c>
    </row>
    <row r="548" spans="1:5" x14ac:dyDescent="0.25">
      <c r="A548" s="62" t="s">
        <v>2009</v>
      </c>
      <c r="B548" s="1" t="s">
        <v>2015</v>
      </c>
      <c r="C548" s="61">
        <v>0.14950790936314301</v>
      </c>
      <c r="D548" s="61">
        <v>0.18848318061486399</v>
      </c>
      <c r="E548" s="61">
        <v>0.25710016932813001</v>
      </c>
    </row>
    <row r="549" spans="1:5" x14ac:dyDescent="0.25">
      <c r="A549" s="62" t="s">
        <v>2010</v>
      </c>
      <c r="B549" s="1" t="s">
        <v>2015</v>
      </c>
      <c r="C549" s="61">
        <v>5.6773268346194602E-2</v>
      </c>
      <c r="D549" s="61">
        <v>0.61466619231623398</v>
      </c>
      <c r="E549" s="61">
        <v>0.68949512007647196</v>
      </c>
    </row>
    <row r="550" spans="1:5" x14ac:dyDescent="0.25">
      <c r="A550" s="62" t="s">
        <v>2011</v>
      </c>
      <c r="B550" s="1" t="s">
        <v>2015</v>
      </c>
      <c r="C550" s="61">
        <v>8.1605574083296897E-2</v>
      </c>
      <c r="D550" s="61">
        <v>0.468915972452976</v>
      </c>
      <c r="E550" s="61">
        <v>0.55714621463820702</v>
      </c>
    </row>
    <row r="551" spans="1:5" x14ac:dyDescent="0.25">
      <c r="A551" s="62" t="s">
        <v>2012</v>
      </c>
      <c r="B551" s="1" t="s">
        <v>2015</v>
      </c>
      <c r="C551" s="61">
        <v>0.142549010787103</v>
      </c>
      <c r="D551" s="61">
        <v>0.20426461184098599</v>
      </c>
      <c r="E551" s="61">
        <v>0.27594568911316603</v>
      </c>
    </row>
    <row r="552" spans="1:5" x14ac:dyDescent="0.25">
      <c r="A552" s="62" t="s">
        <v>1953</v>
      </c>
      <c r="B552" s="1" t="s">
        <v>2015</v>
      </c>
      <c r="C552" s="61">
        <v>0.30600087000458098</v>
      </c>
      <c r="D552" s="61">
        <v>5.4664545893001702E-3</v>
      </c>
      <c r="E552" s="61">
        <v>1.1981088578005001E-2</v>
      </c>
    </row>
    <row r="553" spans="1:5" x14ac:dyDescent="0.25">
      <c r="A553" s="62" t="s">
        <v>1962</v>
      </c>
      <c r="B553" s="1" t="s">
        <v>2015</v>
      </c>
      <c r="C553" s="61">
        <v>0.73584863056355398</v>
      </c>
      <c r="D553" s="61">
        <v>5.1070259132757201E-15</v>
      </c>
      <c r="E553" s="61">
        <v>1.00253139123652E-13</v>
      </c>
    </row>
    <row r="554" spans="1:5" x14ac:dyDescent="0.25">
      <c r="A554" s="62" t="s">
        <v>1970</v>
      </c>
      <c r="B554" s="1" t="s">
        <v>2015</v>
      </c>
      <c r="C554" s="61">
        <v>-0.34522868435911902</v>
      </c>
      <c r="D554" s="61">
        <v>1.5972344953081299E-3</v>
      </c>
      <c r="E554" s="61">
        <v>3.9299802432240898E-3</v>
      </c>
    </row>
    <row r="555" spans="1:5" x14ac:dyDescent="0.25">
      <c r="A555" s="62" t="s">
        <v>1955</v>
      </c>
      <c r="B555" s="1" t="s">
        <v>2015</v>
      </c>
      <c r="C555" s="61">
        <v>0.619500158264359</v>
      </c>
      <c r="D555" s="61">
        <v>7.0150907305333001E-10</v>
      </c>
      <c r="E555" s="61">
        <v>5.5083712431926696E-9</v>
      </c>
    </row>
    <row r="556" spans="1:5" x14ac:dyDescent="0.25">
      <c r="A556" s="62" t="s">
        <v>1956</v>
      </c>
      <c r="B556" s="1" t="s">
        <v>2015</v>
      </c>
      <c r="C556" s="61">
        <v>0.634252933635572</v>
      </c>
      <c r="D556" s="61">
        <v>2.0587598292820499E-10</v>
      </c>
      <c r="E556" s="61">
        <v>1.7374393699455099E-9</v>
      </c>
    </row>
    <row r="557" spans="1:5" x14ac:dyDescent="0.25">
      <c r="A557" s="62" t="s">
        <v>2013</v>
      </c>
      <c r="B557" s="1" t="s">
        <v>2015</v>
      </c>
      <c r="C557" s="61">
        <v>0.365713317856593</v>
      </c>
      <c r="D557" s="61">
        <v>7.8688666916315597E-4</v>
      </c>
      <c r="E557" s="61">
        <v>2.1022445628826299E-3</v>
      </c>
    </row>
    <row r="558" spans="1:5" x14ac:dyDescent="0.25">
      <c r="A558" s="62" t="s">
        <v>1943</v>
      </c>
      <c r="B558" s="1" t="s">
        <v>2015</v>
      </c>
      <c r="C558" s="61">
        <v>0.106474763288625</v>
      </c>
      <c r="D558" s="61">
        <v>0.34411210788949198</v>
      </c>
      <c r="E558" s="61">
        <v>0.42624586203595599</v>
      </c>
    </row>
    <row r="559" spans="1:5" x14ac:dyDescent="0.25">
      <c r="A559" s="62" t="s">
        <v>1944</v>
      </c>
      <c r="B559" s="1" t="s">
        <v>2015</v>
      </c>
      <c r="C559" s="61">
        <v>0.106474763288625</v>
      </c>
      <c r="D559" s="61">
        <v>0.34411210788949198</v>
      </c>
      <c r="E559" s="61">
        <v>0.42624586203595599</v>
      </c>
    </row>
    <row r="560" spans="1:5" x14ac:dyDescent="0.25">
      <c r="A560" s="62" t="s">
        <v>1947</v>
      </c>
      <c r="B560" s="1" t="s">
        <v>2015</v>
      </c>
      <c r="C560" s="61">
        <v>0.92663094235120202</v>
      </c>
      <c r="D560" s="61">
        <v>0</v>
      </c>
      <c r="E560" s="61">
        <v>0</v>
      </c>
    </row>
    <row r="561" spans="1:5" x14ac:dyDescent="0.25">
      <c r="A561" s="62" t="s">
        <v>2014</v>
      </c>
      <c r="B561" s="1" t="s">
        <v>2015</v>
      </c>
      <c r="C561" s="61">
        <v>0.25725724030472402</v>
      </c>
      <c r="D561" s="61">
        <v>2.0422288431358501E-2</v>
      </c>
      <c r="E561" s="61">
        <v>3.7482370840481199E-2</v>
      </c>
    </row>
    <row r="562" spans="1:5" x14ac:dyDescent="0.25">
      <c r="A562" s="62" t="s">
        <v>1951</v>
      </c>
      <c r="B562" s="1" t="s">
        <v>2015</v>
      </c>
      <c r="C562" s="61">
        <v>0.38039120488928702</v>
      </c>
      <c r="D562" s="61">
        <v>4.6009627736198799E-4</v>
      </c>
      <c r="E562" s="61">
        <v>1.2514064411381801E-3</v>
      </c>
    </row>
    <row r="563" spans="1:5" x14ac:dyDescent="0.25">
      <c r="A563" s="62" t="s">
        <v>1949</v>
      </c>
      <c r="B563" s="1" t="s">
        <v>2015</v>
      </c>
      <c r="C563" s="61">
        <v>0.51118969230020594</v>
      </c>
      <c r="D563" s="61">
        <v>1.47914951620365E-6</v>
      </c>
      <c r="E563" s="61">
        <v>5.9895605970040102E-6</v>
      </c>
    </row>
    <row r="564" spans="1:5" x14ac:dyDescent="0.25">
      <c r="A564" s="62" t="s">
        <v>1948</v>
      </c>
      <c r="B564" s="1" t="s">
        <v>1969</v>
      </c>
      <c r="C564" s="61">
        <v>-0.43119121004273903</v>
      </c>
      <c r="D564" s="61">
        <v>6.5239395137250993E-5</v>
      </c>
      <c r="E564" s="61">
        <v>2.06705873013816E-4</v>
      </c>
    </row>
    <row r="565" spans="1:5" x14ac:dyDescent="0.25">
      <c r="A565" s="62" t="s">
        <v>1952</v>
      </c>
      <c r="B565" s="1" t="s">
        <v>1969</v>
      </c>
      <c r="C565" s="61">
        <v>-0.23008579882010299</v>
      </c>
      <c r="D565" s="61">
        <v>4.0053607706132401E-2</v>
      </c>
      <c r="E565" s="61">
        <v>6.6854727834819896E-2</v>
      </c>
    </row>
    <row r="566" spans="1:5" x14ac:dyDescent="0.25">
      <c r="A566" s="62" t="s">
        <v>1961</v>
      </c>
      <c r="B566" s="1" t="s">
        <v>1969</v>
      </c>
      <c r="C566" s="61">
        <v>-0.49145201607845101</v>
      </c>
      <c r="D566" s="61">
        <v>3.6733682065026602E-6</v>
      </c>
      <c r="E566" s="61">
        <v>1.4055302925728399E-5</v>
      </c>
    </row>
    <row r="567" spans="1:5" x14ac:dyDescent="0.25">
      <c r="A567" s="62" t="s">
        <v>1958</v>
      </c>
      <c r="B567" s="1" t="s">
        <v>1969</v>
      </c>
      <c r="C567" s="61">
        <v>-0.464152802103869</v>
      </c>
      <c r="D567" s="61">
        <v>1.4466374741672901E-5</v>
      </c>
      <c r="E567" s="61">
        <v>5.0242832275887E-5</v>
      </c>
    </row>
    <row r="568" spans="1:5" x14ac:dyDescent="0.25">
      <c r="A568" s="62" t="s">
        <v>2004</v>
      </c>
      <c r="B568" s="1" t="s">
        <v>1969</v>
      </c>
      <c r="C568" s="61">
        <v>-0.27215963623302902</v>
      </c>
      <c r="D568" s="61">
        <v>1.6642236485794101E-2</v>
      </c>
      <c r="E568" s="61">
        <v>3.1308207388900201E-2</v>
      </c>
    </row>
    <row r="569" spans="1:5" x14ac:dyDescent="0.25">
      <c r="A569" s="62" t="s">
        <v>2005</v>
      </c>
      <c r="B569" s="1" t="s">
        <v>1969</v>
      </c>
      <c r="C569" s="61">
        <v>-0.43947484500956202</v>
      </c>
      <c r="D569" s="61">
        <v>4.5331534222370398E-5</v>
      </c>
      <c r="E569" s="61">
        <v>1.47777528529965E-4</v>
      </c>
    </row>
    <row r="570" spans="1:5" x14ac:dyDescent="0.25">
      <c r="A570" s="62" t="s">
        <v>1954</v>
      </c>
      <c r="B570" s="1" t="s">
        <v>1969</v>
      </c>
      <c r="C570" s="61">
        <v>7.3992240521508504E-2</v>
      </c>
      <c r="D570" s="61">
        <v>0.51421677060947302</v>
      </c>
      <c r="E570" s="61">
        <v>0.60147376147714304</v>
      </c>
    </row>
    <row r="571" spans="1:5" x14ac:dyDescent="0.25">
      <c r="A571" s="62" t="s">
        <v>1941</v>
      </c>
      <c r="B571" s="1" t="s">
        <v>1969</v>
      </c>
      <c r="C571" s="61">
        <v>-0.41527768081259198</v>
      </c>
      <c r="D571" s="61">
        <v>1.27935188251049E-4</v>
      </c>
      <c r="E571" s="61">
        <v>3.85084916635658E-4</v>
      </c>
    </row>
    <row r="572" spans="1:5" x14ac:dyDescent="0.25">
      <c r="A572" s="62" t="s">
        <v>1959</v>
      </c>
      <c r="B572" s="1" t="s">
        <v>1969</v>
      </c>
      <c r="C572" s="61">
        <v>-0.33037189840481002</v>
      </c>
      <c r="D572" s="61">
        <v>2.76295194071308E-3</v>
      </c>
      <c r="E572" s="61">
        <v>6.5312712106384996E-3</v>
      </c>
    </row>
    <row r="573" spans="1:5" x14ac:dyDescent="0.25">
      <c r="A573" s="62" t="s">
        <v>2006</v>
      </c>
      <c r="B573" s="1" t="s">
        <v>1969</v>
      </c>
      <c r="C573" s="61">
        <v>-0.146387143991352</v>
      </c>
      <c r="D573" s="61">
        <v>0.20700877287414399</v>
      </c>
      <c r="E573" s="61">
        <v>0.27899839090351097</v>
      </c>
    </row>
    <row r="574" spans="1:5" x14ac:dyDescent="0.25">
      <c r="A574" s="62" t="s">
        <v>767</v>
      </c>
      <c r="B574" s="1" t="s">
        <v>1969</v>
      </c>
      <c r="C574" s="61">
        <v>-0.50479678854462795</v>
      </c>
      <c r="D574" s="61">
        <v>1.79850942250148E-6</v>
      </c>
      <c r="E574" s="61">
        <v>7.2180178156392796E-6</v>
      </c>
    </row>
    <row r="575" spans="1:5" x14ac:dyDescent="0.25">
      <c r="A575" s="62" t="s">
        <v>1957</v>
      </c>
      <c r="B575" s="1" t="s">
        <v>1969</v>
      </c>
      <c r="C575" s="61">
        <v>-0.59397694913572696</v>
      </c>
      <c r="D575" s="61">
        <v>6.33215568868195E-9</v>
      </c>
      <c r="E575" s="61">
        <v>4.11362344379842E-8</v>
      </c>
    </row>
    <row r="576" spans="1:5" x14ac:dyDescent="0.25">
      <c r="A576" s="62" t="s">
        <v>2007</v>
      </c>
      <c r="B576" s="1" t="s">
        <v>1969</v>
      </c>
      <c r="C576" s="61">
        <v>0.71521083024503496</v>
      </c>
      <c r="D576" s="61">
        <v>9.1038288019262798E-14</v>
      </c>
      <c r="E576" s="61">
        <v>1.4173719669205901E-12</v>
      </c>
    </row>
    <row r="577" spans="1:5" x14ac:dyDescent="0.25">
      <c r="A577" s="62" t="s">
        <v>1968</v>
      </c>
      <c r="B577" s="1" t="s">
        <v>1969</v>
      </c>
      <c r="C577" s="61">
        <v>-0.27605513804315002</v>
      </c>
      <c r="D577" s="61">
        <v>1.37942189818143E-2</v>
      </c>
      <c r="E577" s="61">
        <v>2.71376464936347E-2</v>
      </c>
    </row>
    <row r="578" spans="1:5" x14ac:dyDescent="0.25">
      <c r="A578" s="62" t="s">
        <v>1967</v>
      </c>
      <c r="B578" s="1" t="s">
        <v>1969</v>
      </c>
      <c r="C578" s="61">
        <v>-0.53563768079698504</v>
      </c>
      <c r="D578" s="61">
        <v>3.0599510303375202E-7</v>
      </c>
      <c r="E578" s="61">
        <v>1.45428198968146E-6</v>
      </c>
    </row>
    <row r="579" spans="1:5" x14ac:dyDescent="0.25">
      <c r="A579" s="62" t="s">
        <v>2008</v>
      </c>
      <c r="B579" s="1" t="s">
        <v>1969</v>
      </c>
      <c r="C579" s="61">
        <v>0.241615449129227</v>
      </c>
      <c r="D579" s="61">
        <v>3.30791129946282E-2</v>
      </c>
      <c r="E579" s="61">
        <v>5.6253180855271701E-2</v>
      </c>
    </row>
    <row r="580" spans="1:5" x14ac:dyDescent="0.25">
      <c r="A580" s="62" t="s">
        <v>1965</v>
      </c>
      <c r="B580" s="1" t="s">
        <v>1969</v>
      </c>
      <c r="C580" s="61">
        <v>-0.36333321622322901</v>
      </c>
      <c r="D580" s="61">
        <v>9.2437806302525505E-4</v>
      </c>
      <c r="E580" s="61">
        <v>2.4335667373522E-3</v>
      </c>
    </row>
    <row r="581" spans="1:5" x14ac:dyDescent="0.25">
      <c r="A581" s="62" t="s">
        <v>2009</v>
      </c>
      <c r="B581" s="1" t="s">
        <v>1969</v>
      </c>
      <c r="C581" s="61">
        <v>3.08320740310912E-2</v>
      </c>
      <c r="D581" s="61">
        <v>0.78872328125512003</v>
      </c>
      <c r="E581" s="61">
        <v>0.83691788833533898</v>
      </c>
    </row>
    <row r="582" spans="1:5" x14ac:dyDescent="0.25">
      <c r="A582" s="62" t="s">
        <v>2010</v>
      </c>
      <c r="B582" s="1" t="s">
        <v>1969</v>
      </c>
      <c r="C582" s="61">
        <v>-0.12969637300456499</v>
      </c>
      <c r="D582" s="61">
        <v>0.25153332197387501</v>
      </c>
      <c r="E582" s="61">
        <v>0.33206811365849298</v>
      </c>
    </row>
    <row r="583" spans="1:5" x14ac:dyDescent="0.25">
      <c r="A583" s="62" t="s">
        <v>2011</v>
      </c>
      <c r="B583" s="1" t="s">
        <v>1969</v>
      </c>
      <c r="C583" s="61">
        <v>-0.16999830048874601</v>
      </c>
      <c r="D583" s="61">
        <v>0.13166279117371901</v>
      </c>
      <c r="E583" s="61">
        <v>0.18841759180644699</v>
      </c>
    </row>
    <row r="584" spans="1:5" x14ac:dyDescent="0.25">
      <c r="A584" s="62" t="s">
        <v>2012</v>
      </c>
      <c r="B584" s="1" t="s">
        <v>1969</v>
      </c>
      <c r="C584" s="61">
        <v>-0.22911160219174501</v>
      </c>
      <c r="D584" s="61">
        <v>4.0927587984559199E-2</v>
      </c>
      <c r="E584" s="61">
        <v>6.7936786672898805E-2</v>
      </c>
    </row>
    <row r="585" spans="1:5" x14ac:dyDescent="0.25">
      <c r="A585" s="62" t="s">
        <v>1953</v>
      </c>
      <c r="B585" s="1" t="s">
        <v>1969</v>
      </c>
      <c r="C585" s="61">
        <v>-0.35449462654922498</v>
      </c>
      <c r="D585" s="61">
        <v>1.25422955267873E-3</v>
      </c>
      <c r="E585" s="61">
        <v>3.17246298618738E-3</v>
      </c>
    </row>
    <row r="586" spans="1:5" x14ac:dyDescent="0.25">
      <c r="A586" s="62" t="s">
        <v>1962</v>
      </c>
      <c r="B586" s="1" t="s">
        <v>1969</v>
      </c>
      <c r="C586" s="61">
        <v>-0.387565052515849</v>
      </c>
      <c r="D586" s="61">
        <v>3.82575804172891E-4</v>
      </c>
      <c r="E586" s="61">
        <v>1.0629721574403699E-3</v>
      </c>
    </row>
    <row r="587" spans="1:5" x14ac:dyDescent="0.25">
      <c r="A587" s="62" t="s">
        <v>1970</v>
      </c>
      <c r="B587" s="1" t="s">
        <v>1969</v>
      </c>
      <c r="C587" s="61">
        <v>0.75748553985427203</v>
      </c>
      <c r="D587" s="61">
        <v>4.4408920985006301E-16</v>
      </c>
      <c r="E587" s="61">
        <v>9.5479180117763494E-15</v>
      </c>
    </row>
    <row r="588" spans="1:5" x14ac:dyDescent="0.25">
      <c r="A588" s="62" t="s">
        <v>1955</v>
      </c>
      <c r="B588" s="1" t="s">
        <v>1969</v>
      </c>
      <c r="C588" s="61">
        <v>-0.46249963504203601</v>
      </c>
      <c r="D588" s="61">
        <v>1.56602595917654E-5</v>
      </c>
      <c r="E588" s="61">
        <v>5.39741008067335E-5</v>
      </c>
    </row>
    <row r="589" spans="1:5" x14ac:dyDescent="0.25">
      <c r="A589" s="62" t="s">
        <v>1956</v>
      </c>
      <c r="B589" s="1" t="s">
        <v>1969</v>
      </c>
      <c r="C589" s="61">
        <v>-0.53994784196817502</v>
      </c>
      <c r="D589" s="61">
        <v>2.3551804839705399E-7</v>
      </c>
      <c r="E589" s="61">
        <v>1.1558304222964099E-6</v>
      </c>
    </row>
    <row r="590" spans="1:5" x14ac:dyDescent="0.25">
      <c r="A590" s="62" t="s">
        <v>2013</v>
      </c>
      <c r="B590" s="1" t="s">
        <v>1969</v>
      </c>
      <c r="C590" s="61">
        <v>-0.36247326112533701</v>
      </c>
      <c r="D590" s="61">
        <v>9.5259820383764005E-4</v>
      </c>
      <c r="E590" s="61">
        <v>2.5005702850738102E-3</v>
      </c>
    </row>
    <row r="591" spans="1:5" x14ac:dyDescent="0.25">
      <c r="A591" s="62" t="s">
        <v>1943</v>
      </c>
      <c r="B591" s="1" t="s">
        <v>1969</v>
      </c>
      <c r="C591" s="61">
        <v>-0.30283885808023397</v>
      </c>
      <c r="D591" s="61">
        <v>6.3242756040962104E-3</v>
      </c>
      <c r="E591" s="61">
        <v>1.36622508863609E-2</v>
      </c>
    </row>
    <row r="592" spans="1:5" x14ac:dyDescent="0.25">
      <c r="A592" s="62" t="s">
        <v>1944</v>
      </c>
      <c r="B592" s="1" t="s">
        <v>1969</v>
      </c>
      <c r="C592" s="61">
        <v>-0.30283885808023397</v>
      </c>
      <c r="D592" s="61">
        <v>6.3242756040962104E-3</v>
      </c>
      <c r="E592" s="61">
        <v>1.36622508863609E-2</v>
      </c>
    </row>
    <row r="593" spans="1:5" x14ac:dyDescent="0.25">
      <c r="A593" s="62" t="s">
        <v>1947</v>
      </c>
      <c r="B593" s="1" t="s">
        <v>1969</v>
      </c>
      <c r="C593" s="61">
        <v>-0.35868010983799697</v>
      </c>
      <c r="D593" s="61">
        <v>1.08664642018108E-3</v>
      </c>
      <c r="E593" s="61">
        <v>2.7955604485000499E-3</v>
      </c>
    </row>
    <row r="594" spans="1:5" x14ac:dyDescent="0.25">
      <c r="A594" s="62" t="s">
        <v>2014</v>
      </c>
      <c r="B594" s="1" t="s">
        <v>1969</v>
      </c>
      <c r="C594" s="61">
        <v>-0.16475607783176999</v>
      </c>
      <c r="D594" s="61">
        <v>0.144171607817146</v>
      </c>
      <c r="E594" s="61">
        <v>0.203417127904505</v>
      </c>
    </row>
    <row r="595" spans="1:5" x14ac:dyDescent="0.25">
      <c r="A595" s="62" t="s">
        <v>1951</v>
      </c>
      <c r="B595" s="1" t="s">
        <v>1969</v>
      </c>
      <c r="C595" s="61">
        <v>-0.49558092814986798</v>
      </c>
      <c r="D595" s="61">
        <v>2.9545795035002E-6</v>
      </c>
      <c r="E595" s="61">
        <v>1.1497122525335899E-5</v>
      </c>
    </row>
    <row r="596" spans="1:5" x14ac:dyDescent="0.25">
      <c r="A596" s="62" t="s">
        <v>1949</v>
      </c>
      <c r="B596" s="1" t="s">
        <v>1969</v>
      </c>
      <c r="C596" s="61">
        <v>-0.51688902977445605</v>
      </c>
      <c r="D596" s="61">
        <v>1.2664548796337299E-6</v>
      </c>
      <c r="E596" s="61">
        <v>5.2700864346048597E-6</v>
      </c>
    </row>
    <row r="597" spans="1:5" x14ac:dyDescent="0.25">
      <c r="A597" s="62" t="s">
        <v>2015</v>
      </c>
      <c r="B597" s="1" t="s">
        <v>1969</v>
      </c>
      <c r="C597" s="61">
        <v>-0.36419952110394699</v>
      </c>
      <c r="D597" s="61">
        <v>8.9671952826897395E-4</v>
      </c>
      <c r="E597" s="61">
        <v>2.3745974604894001E-3</v>
      </c>
    </row>
    <row r="598" spans="1:5" x14ac:dyDescent="0.25">
      <c r="A598" s="62" t="s">
        <v>1948</v>
      </c>
      <c r="B598" s="1" t="s">
        <v>1945</v>
      </c>
      <c r="C598" s="61">
        <v>0.21380557645335099</v>
      </c>
      <c r="D598" s="61">
        <v>6.0163879485436701E-2</v>
      </c>
      <c r="E598" s="61">
        <v>9.5312251184823393E-2</v>
      </c>
    </row>
    <row r="599" spans="1:5" x14ac:dyDescent="0.25">
      <c r="A599" s="62" t="s">
        <v>1952</v>
      </c>
      <c r="B599" s="1" t="s">
        <v>1945</v>
      </c>
      <c r="C599" s="61">
        <v>0.51523275964308901</v>
      </c>
      <c r="D599" s="61">
        <v>1.38777916269817E-6</v>
      </c>
      <c r="E599" s="61">
        <v>5.67042798152237E-6</v>
      </c>
    </row>
    <row r="600" spans="1:5" x14ac:dyDescent="0.25">
      <c r="A600" s="62" t="s">
        <v>1961</v>
      </c>
      <c r="B600" s="1" t="s">
        <v>1945</v>
      </c>
      <c r="C600" s="61">
        <v>0.280141396050127</v>
      </c>
      <c r="D600" s="61">
        <v>1.2985946275808E-2</v>
      </c>
      <c r="E600" s="61">
        <v>2.5828875522146699E-2</v>
      </c>
    </row>
    <row r="601" spans="1:5" x14ac:dyDescent="0.25">
      <c r="A601" s="62" t="s">
        <v>1958</v>
      </c>
      <c r="B601" s="1" t="s">
        <v>1945</v>
      </c>
      <c r="C601" s="61">
        <v>0.27671158395801199</v>
      </c>
      <c r="D601" s="61">
        <v>1.4187268536066701E-2</v>
      </c>
      <c r="E601" s="61">
        <v>2.76481039756095E-2</v>
      </c>
    </row>
    <row r="602" spans="1:5" x14ac:dyDescent="0.25">
      <c r="A602" s="62" t="s">
        <v>2004</v>
      </c>
      <c r="B602" s="1" t="s">
        <v>1945</v>
      </c>
      <c r="C602" s="61">
        <v>0.358873319581763</v>
      </c>
      <c r="D602" s="61">
        <v>1.5681494704944401E-3</v>
      </c>
      <c r="E602" s="61">
        <v>3.8902169556496698E-3</v>
      </c>
    </row>
    <row r="603" spans="1:5" x14ac:dyDescent="0.25">
      <c r="A603" s="62" t="s">
        <v>2005</v>
      </c>
      <c r="B603" s="1" t="s">
        <v>1945</v>
      </c>
      <c r="C603" s="61">
        <v>0.25163000010895498</v>
      </c>
      <c r="D603" s="61">
        <v>2.6259923980368201E-2</v>
      </c>
      <c r="E603" s="61">
        <v>4.5954866965644402E-2</v>
      </c>
    </row>
    <row r="604" spans="1:5" x14ac:dyDescent="0.25">
      <c r="A604" s="62" t="s">
        <v>1954</v>
      </c>
      <c r="B604" s="1" t="s">
        <v>1945</v>
      </c>
      <c r="C604" s="61">
        <v>8.9395472480646193E-2</v>
      </c>
      <c r="D604" s="61">
        <v>0.43637288103003902</v>
      </c>
      <c r="E604" s="61">
        <v>0.52122316345254704</v>
      </c>
    </row>
    <row r="605" spans="1:5" x14ac:dyDescent="0.25">
      <c r="A605" s="62" t="s">
        <v>1941</v>
      </c>
      <c r="B605" s="1" t="s">
        <v>1945</v>
      </c>
      <c r="C605" s="61">
        <v>0.13059149381482599</v>
      </c>
      <c r="D605" s="61">
        <v>0.254444595933769</v>
      </c>
      <c r="E605" s="61">
        <v>0.33444464356359999</v>
      </c>
    </row>
    <row r="606" spans="1:5" x14ac:dyDescent="0.25">
      <c r="A606" s="62" t="s">
        <v>1959</v>
      </c>
      <c r="B606" s="1" t="s">
        <v>1945</v>
      </c>
      <c r="C606" s="61">
        <v>0.17684364945546899</v>
      </c>
      <c r="D606" s="61">
        <v>0.121415430179919</v>
      </c>
      <c r="E606" s="61">
        <v>0.175984162845051</v>
      </c>
    </row>
    <row r="607" spans="1:5" x14ac:dyDescent="0.25">
      <c r="A607" s="62" t="s">
        <v>2006</v>
      </c>
      <c r="B607" s="1" t="s">
        <v>1945</v>
      </c>
      <c r="C607" s="61">
        <v>0.33642304435375397</v>
      </c>
      <c r="D607" s="61">
        <v>2.9645359524033102E-3</v>
      </c>
      <c r="E607" s="61">
        <v>6.9712915755734198E-3</v>
      </c>
    </row>
    <row r="608" spans="1:5" x14ac:dyDescent="0.25">
      <c r="A608" s="62" t="s">
        <v>767</v>
      </c>
      <c r="B608" s="1" t="s">
        <v>1945</v>
      </c>
      <c r="C608" s="61">
        <v>0.40292382500852902</v>
      </c>
      <c r="D608" s="61">
        <v>2.5478566629155702E-4</v>
      </c>
      <c r="E608" s="61">
        <v>7.3038557670246395E-4</v>
      </c>
    </row>
    <row r="609" spans="1:5" x14ac:dyDescent="0.25">
      <c r="A609" s="62" t="s">
        <v>1957</v>
      </c>
      <c r="B609" s="1" t="s">
        <v>1945</v>
      </c>
      <c r="C609" s="61">
        <v>0.26538330449229902</v>
      </c>
      <c r="D609" s="61">
        <v>1.88626027303231E-2</v>
      </c>
      <c r="E609" s="61">
        <v>3.5119443846354202E-2</v>
      </c>
    </row>
    <row r="610" spans="1:5" x14ac:dyDescent="0.25">
      <c r="A610" s="62" t="s">
        <v>2007</v>
      </c>
      <c r="B610" s="1" t="s">
        <v>1945</v>
      </c>
      <c r="C610" s="61">
        <v>2.5351149905571201E-2</v>
      </c>
      <c r="D610" s="61">
        <v>0.82676532087624299</v>
      </c>
      <c r="E610" s="61">
        <v>0.86408458883246198</v>
      </c>
    </row>
    <row r="611" spans="1:5" x14ac:dyDescent="0.25">
      <c r="A611" s="62" t="s">
        <v>1968</v>
      </c>
      <c r="B611" s="1" t="s">
        <v>1945</v>
      </c>
      <c r="C611" s="61">
        <v>0.286723674444058</v>
      </c>
      <c r="D611" s="61">
        <v>1.14661928286606E-2</v>
      </c>
      <c r="E611" s="61">
        <v>2.3060071546281698E-2</v>
      </c>
    </row>
    <row r="612" spans="1:5" x14ac:dyDescent="0.25">
      <c r="A612" s="62" t="s">
        <v>1967</v>
      </c>
      <c r="B612" s="1" t="s">
        <v>1945</v>
      </c>
      <c r="C612" s="61">
        <v>0.207274198851709</v>
      </c>
      <c r="D612" s="61">
        <v>6.8626538797174994E-2</v>
      </c>
      <c r="E612" s="61">
        <v>0.10739874049914901</v>
      </c>
    </row>
    <row r="613" spans="1:5" x14ac:dyDescent="0.25">
      <c r="A613" s="62" t="s">
        <v>2008</v>
      </c>
      <c r="B613" s="1" t="s">
        <v>1945</v>
      </c>
      <c r="C613" s="61">
        <v>0.42038199159857798</v>
      </c>
      <c r="D613" s="61">
        <v>1.5630212044515101E-4</v>
      </c>
      <c r="E613" s="61">
        <v>4.6427899592753699E-4</v>
      </c>
    </row>
    <row r="614" spans="1:5" x14ac:dyDescent="0.25">
      <c r="A614" s="62" t="s">
        <v>1965</v>
      </c>
      <c r="B614" s="1" t="s">
        <v>1945</v>
      </c>
      <c r="C614" s="61">
        <v>0.16196323673867999</v>
      </c>
      <c r="D614" s="61">
        <v>0.15657092639442299</v>
      </c>
      <c r="E614" s="61">
        <v>0.21717902693419999</v>
      </c>
    </row>
    <row r="615" spans="1:5" x14ac:dyDescent="0.25">
      <c r="A615" s="62" t="s">
        <v>2009</v>
      </c>
      <c r="B615" s="1" t="s">
        <v>1945</v>
      </c>
      <c r="C615" s="61">
        <v>0.53816548676697595</v>
      </c>
      <c r="D615" s="61">
        <v>5.3332716642984202E-7</v>
      </c>
      <c r="E615" s="61">
        <v>2.36075701610857E-6</v>
      </c>
    </row>
    <row r="616" spans="1:5" x14ac:dyDescent="0.25">
      <c r="A616" s="62" t="s">
        <v>2010</v>
      </c>
      <c r="B616" s="1" t="s">
        <v>1945</v>
      </c>
      <c r="C616" s="61">
        <v>0.39897313334314899</v>
      </c>
      <c r="D616" s="61">
        <v>2.9663653460953998E-4</v>
      </c>
      <c r="E616" s="61">
        <v>8.3969526881634701E-4</v>
      </c>
    </row>
    <row r="617" spans="1:5" x14ac:dyDescent="0.25">
      <c r="A617" s="62" t="s">
        <v>2011</v>
      </c>
      <c r="B617" s="1" t="s">
        <v>1945</v>
      </c>
      <c r="C617" s="61">
        <v>0.386719021764033</v>
      </c>
      <c r="D617" s="61">
        <v>4.69838039585113E-4</v>
      </c>
      <c r="E617" s="61">
        <v>1.2740653145506199E-3</v>
      </c>
    </row>
    <row r="618" spans="1:5" x14ac:dyDescent="0.25">
      <c r="A618" s="62" t="s">
        <v>2012</v>
      </c>
      <c r="B618" s="1" t="s">
        <v>1945</v>
      </c>
      <c r="C618" s="61">
        <v>0.27134248516164</v>
      </c>
      <c r="D618" s="61">
        <v>1.6260693300350001E-2</v>
      </c>
      <c r="E618" s="61">
        <v>3.0718422699196699E-2</v>
      </c>
    </row>
    <row r="619" spans="1:5" x14ac:dyDescent="0.25">
      <c r="A619" s="62" t="s">
        <v>1953</v>
      </c>
      <c r="B619" s="1" t="s">
        <v>1945</v>
      </c>
      <c r="C619" s="61">
        <v>0.26972523567918999</v>
      </c>
      <c r="D619" s="61">
        <v>1.6934280978729201E-2</v>
      </c>
      <c r="E619" s="61">
        <v>3.17913840411485E-2</v>
      </c>
    </row>
    <row r="620" spans="1:5" x14ac:dyDescent="0.25">
      <c r="A620" s="62" t="s">
        <v>1962</v>
      </c>
      <c r="B620" s="1" t="s">
        <v>1945</v>
      </c>
      <c r="C620" s="61">
        <v>0.18189521076916501</v>
      </c>
      <c r="D620" s="61">
        <v>0.11097056713077599</v>
      </c>
      <c r="E620" s="61">
        <v>0.16240911202445901</v>
      </c>
    </row>
    <row r="621" spans="1:5" x14ac:dyDescent="0.25">
      <c r="A621" s="62" t="s">
        <v>1970</v>
      </c>
      <c r="B621" s="1" t="s">
        <v>1945</v>
      </c>
      <c r="C621" s="61">
        <v>-0.34434024918723899</v>
      </c>
      <c r="D621" s="61">
        <v>2.0217076246091801E-3</v>
      </c>
      <c r="E621" s="61">
        <v>4.8553244282502402E-3</v>
      </c>
    </row>
    <row r="622" spans="1:5" x14ac:dyDescent="0.25">
      <c r="A622" s="62" t="s">
        <v>1955</v>
      </c>
      <c r="B622" s="1" t="s">
        <v>1945</v>
      </c>
      <c r="C622" s="61">
        <v>0.277837851960334</v>
      </c>
      <c r="D622" s="61">
        <v>1.3782600336381699E-2</v>
      </c>
      <c r="E622" s="61">
        <v>2.71376464936347E-2</v>
      </c>
    </row>
    <row r="623" spans="1:5" x14ac:dyDescent="0.25">
      <c r="A623" s="62" t="s">
        <v>1956</v>
      </c>
      <c r="B623" s="1" t="s">
        <v>1945</v>
      </c>
      <c r="C623" s="61">
        <v>0.29717544847542199</v>
      </c>
      <c r="D623" s="61">
        <v>8.2372654410758396E-3</v>
      </c>
      <c r="E623" s="61">
        <v>1.72181729011377E-2</v>
      </c>
    </row>
    <row r="624" spans="1:5" x14ac:dyDescent="0.25">
      <c r="A624" s="62" t="s">
        <v>2013</v>
      </c>
      <c r="B624" s="1" t="s">
        <v>1945</v>
      </c>
      <c r="C624" s="61">
        <v>0.32372581298537201</v>
      </c>
      <c r="D624" s="61">
        <v>3.8377701486263E-3</v>
      </c>
      <c r="E624" s="61">
        <v>8.7073026236420704E-3</v>
      </c>
    </row>
    <row r="625" spans="1:5" x14ac:dyDescent="0.25">
      <c r="A625" s="62" t="s">
        <v>1943</v>
      </c>
      <c r="B625" s="1" t="s">
        <v>1945</v>
      </c>
      <c r="C625" s="61">
        <v>0.17654572358600701</v>
      </c>
      <c r="D625" s="61">
        <v>0.12205419497136</v>
      </c>
      <c r="E625" s="61">
        <v>0.17634390089462099</v>
      </c>
    </row>
    <row r="626" spans="1:5" x14ac:dyDescent="0.25">
      <c r="A626" s="62" t="s">
        <v>1944</v>
      </c>
      <c r="B626" s="1" t="s">
        <v>1945</v>
      </c>
      <c r="C626" s="61">
        <v>0.17654572358600701</v>
      </c>
      <c r="D626" s="61">
        <v>0.12205419497136</v>
      </c>
      <c r="E626" s="61">
        <v>0.17634390089462099</v>
      </c>
    </row>
    <row r="627" spans="1:5" x14ac:dyDescent="0.25">
      <c r="A627" s="62" t="s">
        <v>1947</v>
      </c>
      <c r="B627" s="1" t="s">
        <v>1945</v>
      </c>
      <c r="C627" s="61">
        <v>0.62736034242346705</v>
      </c>
      <c r="D627" s="61">
        <v>7.93875631899255E-10</v>
      </c>
      <c r="E627" s="61">
        <v>6.0751669119070102E-9</v>
      </c>
    </row>
    <row r="628" spans="1:5" x14ac:dyDescent="0.25">
      <c r="A628" s="62" t="s">
        <v>2014</v>
      </c>
      <c r="B628" s="1" t="s">
        <v>1945</v>
      </c>
      <c r="C628" s="61">
        <v>0.32078561824017299</v>
      </c>
      <c r="D628" s="61">
        <v>4.1905452831874097E-3</v>
      </c>
      <c r="E628" s="61">
        <v>9.3664910661342294E-3</v>
      </c>
    </row>
    <row r="629" spans="1:5" x14ac:dyDescent="0.25">
      <c r="A629" s="62" t="s">
        <v>1951</v>
      </c>
      <c r="B629" s="1" t="s">
        <v>1945</v>
      </c>
      <c r="C629" s="61">
        <v>0.25848146292943602</v>
      </c>
      <c r="D629" s="61">
        <v>2.2314601620250701E-2</v>
      </c>
      <c r="E629" s="61">
        <v>4.0380932390954603E-2</v>
      </c>
    </row>
    <row r="630" spans="1:5" x14ac:dyDescent="0.25">
      <c r="A630" s="62" t="s">
        <v>1949</v>
      </c>
      <c r="B630" s="1" t="s">
        <v>1945</v>
      </c>
      <c r="C630" s="61">
        <v>0.41735878980255903</v>
      </c>
      <c r="D630" s="61">
        <v>1.7623283193568499E-4</v>
      </c>
      <c r="E630" s="61">
        <v>5.1836562618216299E-4</v>
      </c>
    </row>
    <row r="631" spans="1:5" x14ac:dyDescent="0.25">
      <c r="A631" s="62" t="s">
        <v>2015</v>
      </c>
      <c r="B631" s="1" t="s">
        <v>1945</v>
      </c>
      <c r="C631" s="61">
        <v>0.55528224482835697</v>
      </c>
      <c r="D631" s="61">
        <v>1.3177506286154999E-7</v>
      </c>
      <c r="E631" s="61">
        <v>6.6849933575269397E-7</v>
      </c>
    </row>
    <row r="632" spans="1:5" x14ac:dyDescent="0.25">
      <c r="A632" s="62" t="s">
        <v>1969</v>
      </c>
      <c r="B632" s="1" t="s">
        <v>1945</v>
      </c>
      <c r="C632" s="61">
        <v>-0.176218895069642</v>
      </c>
      <c r="D632" s="61">
        <v>0.12526439411336199</v>
      </c>
      <c r="E632" s="61">
        <v>0.17983107771759199</v>
      </c>
    </row>
    <row r="633" spans="1:5" x14ac:dyDescent="0.25">
      <c r="A633" s="62" t="s">
        <v>1948</v>
      </c>
      <c r="B633" s="1" t="s">
        <v>2016</v>
      </c>
      <c r="C633" s="61">
        <v>3.5577593736141201E-2</v>
      </c>
      <c r="D633" s="61">
        <v>0.75404771057059194</v>
      </c>
      <c r="E633" s="61">
        <v>0.805804831532834</v>
      </c>
    </row>
    <row r="634" spans="1:5" x14ac:dyDescent="0.25">
      <c r="A634" s="62" t="s">
        <v>1952</v>
      </c>
      <c r="B634" s="1" t="s">
        <v>2016</v>
      </c>
      <c r="C634" s="61">
        <v>0.58283905791518098</v>
      </c>
      <c r="D634" s="61">
        <v>1.40875890952685E-8</v>
      </c>
      <c r="E634" s="61">
        <v>8.8592120056629806E-8</v>
      </c>
    </row>
    <row r="635" spans="1:5" x14ac:dyDescent="0.25">
      <c r="A635" s="62" t="s">
        <v>1961</v>
      </c>
      <c r="B635" s="1" t="s">
        <v>2016</v>
      </c>
      <c r="C635" s="61">
        <v>4.1550418496278503E-2</v>
      </c>
      <c r="D635" s="61">
        <v>0.71440439577272996</v>
      </c>
      <c r="E635" s="61">
        <v>0.77764699883690602</v>
      </c>
    </row>
    <row r="636" spans="1:5" x14ac:dyDescent="0.25">
      <c r="A636" s="62" t="s">
        <v>1958</v>
      </c>
      <c r="B636" s="1" t="s">
        <v>2016</v>
      </c>
      <c r="C636" s="61">
        <v>5.0054215632545099E-2</v>
      </c>
      <c r="D636" s="61">
        <v>0.65926442254251505</v>
      </c>
      <c r="E636" s="61">
        <v>0.73224572393098597</v>
      </c>
    </row>
    <row r="637" spans="1:5" x14ac:dyDescent="0.25">
      <c r="A637" s="62" t="s">
        <v>2004</v>
      </c>
      <c r="B637" s="1" t="s">
        <v>2016</v>
      </c>
      <c r="C637" s="61">
        <v>0.53815361413655605</v>
      </c>
      <c r="D637" s="61">
        <v>4.46996419212198E-7</v>
      </c>
      <c r="E637" s="61">
        <v>1.9883633820128798E-6</v>
      </c>
    </row>
    <row r="638" spans="1:5" x14ac:dyDescent="0.25">
      <c r="A638" s="62" t="s">
        <v>2005</v>
      </c>
      <c r="B638" s="1" t="s">
        <v>2016</v>
      </c>
      <c r="C638" s="61">
        <v>0.23316119929124701</v>
      </c>
      <c r="D638" s="61">
        <v>3.7395830453815997E-2</v>
      </c>
      <c r="E638" s="61">
        <v>6.2766607620438397E-2</v>
      </c>
    </row>
    <row r="639" spans="1:5" x14ac:dyDescent="0.25">
      <c r="A639" s="62" t="s">
        <v>1954</v>
      </c>
      <c r="B639" s="1" t="s">
        <v>2016</v>
      </c>
      <c r="C639" s="61">
        <v>0.164177617311592</v>
      </c>
      <c r="D639" s="61">
        <v>0.14560485347461399</v>
      </c>
      <c r="E639" s="61">
        <v>0.20498291378151701</v>
      </c>
    </row>
    <row r="640" spans="1:5" x14ac:dyDescent="0.25">
      <c r="A640" s="62" t="s">
        <v>1941</v>
      </c>
      <c r="B640" s="1" t="s">
        <v>2016</v>
      </c>
      <c r="C640" s="61">
        <v>0.31472429317115203</v>
      </c>
      <c r="D640" s="61">
        <v>4.4647472803769402E-3</v>
      </c>
      <c r="E640" s="61">
        <v>9.9547328251367202E-3</v>
      </c>
    </row>
    <row r="641" spans="1:5" x14ac:dyDescent="0.25">
      <c r="A641" s="62" t="s">
        <v>1959</v>
      </c>
      <c r="B641" s="1" t="s">
        <v>2016</v>
      </c>
      <c r="C641" s="61">
        <v>0.19125567805312901</v>
      </c>
      <c r="D641" s="61">
        <v>8.9235131758580902E-2</v>
      </c>
      <c r="E641" s="61">
        <v>0.13520020801677601</v>
      </c>
    </row>
    <row r="642" spans="1:5" x14ac:dyDescent="0.25">
      <c r="A642" s="62" t="s">
        <v>2006</v>
      </c>
      <c r="B642" s="1" t="s">
        <v>2016</v>
      </c>
      <c r="C642" s="61">
        <v>0.407917916430454</v>
      </c>
      <c r="D642" s="61">
        <v>2.30990774760187E-4</v>
      </c>
      <c r="E642" s="61">
        <v>6.6428238728805295E-4</v>
      </c>
    </row>
    <row r="643" spans="1:5" x14ac:dyDescent="0.25">
      <c r="A643" s="62" t="s">
        <v>767</v>
      </c>
      <c r="B643" s="1" t="s">
        <v>2016</v>
      </c>
      <c r="C643" s="61">
        <v>0.26049243104289499</v>
      </c>
      <c r="D643" s="61">
        <v>1.9611924586595102E-2</v>
      </c>
      <c r="E643" s="61">
        <v>3.6215885279540699E-2</v>
      </c>
    </row>
    <row r="644" spans="1:5" x14ac:dyDescent="0.25">
      <c r="A644" s="62" t="s">
        <v>1957</v>
      </c>
      <c r="B644" s="1" t="s">
        <v>2016</v>
      </c>
      <c r="C644" s="61">
        <v>0.19523561174887499</v>
      </c>
      <c r="D644" s="61">
        <v>8.2652215933298703E-2</v>
      </c>
      <c r="E644" s="61">
        <v>0.12628587307575101</v>
      </c>
    </row>
    <row r="645" spans="1:5" x14ac:dyDescent="0.25">
      <c r="A645" s="62" t="s">
        <v>2007</v>
      </c>
      <c r="B645" s="1" t="s">
        <v>2016</v>
      </c>
      <c r="C645" s="61">
        <v>0.41193154202106003</v>
      </c>
      <c r="D645" s="61">
        <v>1.6201448391472999E-4</v>
      </c>
      <c r="E645" s="61">
        <v>4.78101565277781E-4</v>
      </c>
    </row>
    <row r="646" spans="1:5" x14ac:dyDescent="0.25">
      <c r="A646" s="62" t="s">
        <v>1968</v>
      </c>
      <c r="B646" s="1" t="s">
        <v>2016</v>
      </c>
      <c r="C646" s="61">
        <v>0.41223227878744501</v>
      </c>
      <c r="D646" s="61">
        <v>1.60059736142415E-4</v>
      </c>
      <c r="E646" s="61">
        <v>4.7388177618557599E-4</v>
      </c>
    </row>
    <row r="647" spans="1:5" x14ac:dyDescent="0.25">
      <c r="A647" s="62" t="s">
        <v>1967</v>
      </c>
      <c r="B647" s="1" t="s">
        <v>2016</v>
      </c>
      <c r="C647" s="61">
        <v>0.122410943623671</v>
      </c>
      <c r="D647" s="61">
        <v>0.27937731392696502</v>
      </c>
      <c r="E647" s="61">
        <v>0.360396734965785</v>
      </c>
    </row>
    <row r="648" spans="1:5" x14ac:dyDescent="0.25">
      <c r="A648" s="62" t="s">
        <v>2008</v>
      </c>
      <c r="B648" s="1" t="s">
        <v>2016</v>
      </c>
      <c r="C648" s="61">
        <v>0.47273233181511598</v>
      </c>
      <c r="D648" s="61">
        <v>1.24102631318124E-5</v>
      </c>
      <c r="E648" s="61">
        <v>4.3435920961343299E-5</v>
      </c>
    </row>
    <row r="649" spans="1:5" x14ac:dyDescent="0.25">
      <c r="A649" s="62" t="s">
        <v>1965</v>
      </c>
      <c r="B649" s="1" t="s">
        <v>2016</v>
      </c>
      <c r="C649" s="61">
        <v>-7.1140129352279202E-2</v>
      </c>
      <c r="D649" s="61">
        <v>0.53060839822325501</v>
      </c>
      <c r="E649" s="61">
        <v>0.61428126102000002</v>
      </c>
    </row>
    <row r="650" spans="1:5" x14ac:dyDescent="0.25">
      <c r="A650" s="62" t="s">
        <v>2009</v>
      </c>
      <c r="B650" s="1" t="s">
        <v>2016</v>
      </c>
      <c r="C650" s="61">
        <v>0.72587805284872697</v>
      </c>
      <c r="D650" s="61">
        <v>5.5289106626332802E-14</v>
      </c>
      <c r="E650" s="61">
        <v>9.0774660515597297E-13</v>
      </c>
    </row>
    <row r="651" spans="1:5" x14ac:dyDescent="0.25">
      <c r="A651" s="62" t="s">
        <v>2010</v>
      </c>
      <c r="B651" s="1" t="s">
        <v>2016</v>
      </c>
      <c r="C651" s="61">
        <v>0.57735970815952797</v>
      </c>
      <c r="D651" s="61">
        <v>2.06516048706362E-8</v>
      </c>
      <c r="E651" s="61">
        <v>1.2515704159855401E-7</v>
      </c>
    </row>
    <row r="652" spans="1:5" x14ac:dyDescent="0.25">
      <c r="A652" s="62" t="s">
        <v>2011</v>
      </c>
      <c r="B652" s="1" t="s">
        <v>2016</v>
      </c>
      <c r="C652" s="61">
        <v>0.51789597177221902</v>
      </c>
      <c r="D652" s="61">
        <v>8.6584494241037604E-7</v>
      </c>
      <c r="E652" s="61">
        <v>3.6535419766194899E-6</v>
      </c>
    </row>
    <row r="653" spans="1:5" x14ac:dyDescent="0.25">
      <c r="A653" s="62" t="s">
        <v>2012</v>
      </c>
      <c r="B653" s="1" t="s">
        <v>2016</v>
      </c>
      <c r="C653" s="61">
        <v>0.36851266873899402</v>
      </c>
      <c r="D653" s="61">
        <v>7.6988216273465903E-4</v>
      </c>
      <c r="E653" s="61">
        <v>2.0629186734403499E-3</v>
      </c>
    </row>
    <row r="654" spans="1:5" x14ac:dyDescent="0.25">
      <c r="A654" s="62" t="s">
        <v>1953</v>
      </c>
      <c r="B654" s="1" t="s">
        <v>2016</v>
      </c>
      <c r="C654" s="61">
        <v>0.25107263449832001</v>
      </c>
      <c r="D654" s="61">
        <v>2.4676297870615399E-2</v>
      </c>
      <c r="E654" s="61">
        <v>4.4005485326135803E-2</v>
      </c>
    </row>
    <row r="655" spans="1:5" x14ac:dyDescent="0.25">
      <c r="A655" s="62" t="s">
        <v>1962</v>
      </c>
      <c r="B655" s="1" t="s">
        <v>2016</v>
      </c>
      <c r="C655" s="61">
        <v>-6.0420818229833799E-2</v>
      </c>
      <c r="D655" s="61">
        <v>0.59444786155820295</v>
      </c>
      <c r="E655" s="61">
        <v>0.67098302373382201</v>
      </c>
    </row>
    <row r="656" spans="1:5" x14ac:dyDescent="0.25">
      <c r="A656" s="62" t="s">
        <v>1970</v>
      </c>
      <c r="B656" s="1" t="s">
        <v>2016</v>
      </c>
      <c r="C656" s="61">
        <v>-0.25725455263417502</v>
      </c>
      <c r="D656" s="61">
        <v>2.1241787999174599E-2</v>
      </c>
      <c r="E656" s="61">
        <v>3.88286124762241E-2</v>
      </c>
    </row>
    <row r="657" spans="1:5" x14ac:dyDescent="0.25">
      <c r="A657" s="62" t="s">
        <v>1955</v>
      </c>
      <c r="B657" s="1" t="s">
        <v>2016</v>
      </c>
      <c r="C657" s="61">
        <v>0.19868943164109601</v>
      </c>
      <c r="D657" s="61">
        <v>7.7257718817624402E-2</v>
      </c>
      <c r="E657" s="61">
        <v>0.11884126822831501</v>
      </c>
    </row>
    <row r="658" spans="1:5" x14ac:dyDescent="0.25">
      <c r="A658" s="62" t="s">
        <v>1956</v>
      </c>
      <c r="B658" s="1" t="s">
        <v>2016</v>
      </c>
      <c r="C658" s="61">
        <v>0.120382363623747</v>
      </c>
      <c r="D658" s="61">
        <v>0.28748259948523902</v>
      </c>
      <c r="E658" s="61">
        <v>0.36874543655564102</v>
      </c>
    </row>
    <row r="659" spans="1:5" x14ac:dyDescent="0.25">
      <c r="A659" s="62" t="s">
        <v>2013</v>
      </c>
      <c r="B659" s="1" t="s">
        <v>2016</v>
      </c>
      <c r="C659" s="61">
        <v>0.42063278084150502</v>
      </c>
      <c r="D659" s="61">
        <v>1.02373948313028E-4</v>
      </c>
      <c r="E659" s="61">
        <v>3.1443426981858598E-4</v>
      </c>
    </row>
    <row r="660" spans="1:5" x14ac:dyDescent="0.25">
      <c r="A660" s="62" t="s">
        <v>1943</v>
      </c>
      <c r="B660" s="1" t="s">
        <v>2016</v>
      </c>
      <c r="C660" s="61">
        <v>0.32625131892169001</v>
      </c>
      <c r="D660" s="61">
        <v>3.1427373700512202E-3</v>
      </c>
      <c r="E660" s="61">
        <v>7.3330538634528396E-3</v>
      </c>
    </row>
    <row r="661" spans="1:5" x14ac:dyDescent="0.25">
      <c r="A661" s="62" t="s">
        <v>1944</v>
      </c>
      <c r="B661" s="1" t="s">
        <v>2016</v>
      </c>
      <c r="C661" s="61">
        <v>0.32625131892169001</v>
      </c>
      <c r="D661" s="61">
        <v>3.1427373700512202E-3</v>
      </c>
      <c r="E661" s="61">
        <v>7.3330538634528396E-3</v>
      </c>
    </row>
    <row r="662" spans="1:5" x14ac:dyDescent="0.25">
      <c r="A662" s="62" t="s">
        <v>1947</v>
      </c>
      <c r="B662" s="1" t="s">
        <v>2016</v>
      </c>
      <c r="C662" s="61">
        <v>0.415097768239443</v>
      </c>
      <c r="D662" s="61">
        <v>1.28888462741283E-4</v>
      </c>
      <c r="E662" s="61">
        <v>3.8666538822385E-4</v>
      </c>
    </row>
    <row r="663" spans="1:5" x14ac:dyDescent="0.25">
      <c r="A663" s="62" t="s">
        <v>2014</v>
      </c>
      <c r="B663" s="1" t="s">
        <v>2016</v>
      </c>
      <c r="C663" s="61">
        <v>0.46534908804247499</v>
      </c>
      <c r="D663" s="61">
        <v>1.3656108872162101E-5</v>
      </c>
      <c r="E663" s="61">
        <v>4.76118390407813E-5</v>
      </c>
    </row>
    <row r="664" spans="1:5" x14ac:dyDescent="0.25">
      <c r="A664" s="62" t="s">
        <v>1951</v>
      </c>
      <c r="B664" s="1" t="s">
        <v>2016</v>
      </c>
      <c r="C664" s="61">
        <v>0.27264361622164601</v>
      </c>
      <c r="D664" s="61">
        <v>1.4414486763079999E-2</v>
      </c>
      <c r="E664" s="61">
        <v>2.79920033270134E-2</v>
      </c>
    </row>
    <row r="665" spans="1:5" x14ac:dyDescent="0.25">
      <c r="A665" s="62" t="s">
        <v>1949</v>
      </c>
      <c r="B665" s="1" t="s">
        <v>2016</v>
      </c>
      <c r="C665" s="61">
        <v>0.31654430626879698</v>
      </c>
      <c r="D665" s="61">
        <v>4.7502150970295497E-3</v>
      </c>
      <c r="E665" s="61">
        <v>1.0487638710556701E-2</v>
      </c>
    </row>
    <row r="666" spans="1:5" x14ac:dyDescent="0.25">
      <c r="A666" s="62" t="s">
        <v>2015</v>
      </c>
      <c r="B666" s="1" t="s">
        <v>2016</v>
      </c>
      <c r="C666" s="61">
        <v>0.393624316512316</v>
      </c>
      <c r="D666" s="61">
        <v>3.0354296156498401E-4</v>
      </c>
      <c r="E666" s="61">
        <v>8.5389188253327396E-4</v>
      </c>
    </row>
    <row r="667" spans="1:5" x14ac:dyDescent="0.25">
      <c r="A667" s="62" t="s">
        <v>1969</v>
      </c>
      <c r="B667" s="1" t="s">
        <v>2016</v>
      </c>
      <c r="C667" s="61">
        <v>2.5689715042325E-2</v>
      </c>
      <c r="D667" s="61">
        <v>0.82218717405201702</v>
      </c>
      <c r="E667" s="61">
        <v>0.86256699810167803</v>
      </c>
    </row>
    <row r="668" spans="1:5" x14ac:dyDescent="0.25">
      <c r="A668" s="62" t="s">
        <v>1945</v>
      </c>
      <c r="B668" s="1" t="s">
        <v>2016</v>
      </c>
      <c r="C668" s="61">
        <v>0.64812824162862204</v>
      </c>
      <c r="D668" s="61">
        <v>1.41035405576417E-10</v>
      </c>
      <c r="E668" s="61">
        <v>1.2245670311106201E-9</v>
      </c>
    </row>
    <row r="669" spans="1:5" x14ac:dyDescent="0.25">
      <c r="A669" s="62" t="s">
        <v>1948</v>
      </c>
      <c r="B669" s="1" t="s">
        <v>2017</v>
      </c>
      <c r="C669" s="61">
        <v>4.4763308448162203E-2</v>
      </c>
      <c r="D669" s="61">
        <v>0.69150975243407797</v>
      </c>
      <c r="E669" s="61">
        <v>0.75688885630057301</v>
      </c>
    </row>
    <row r="670" spans="1:5" x14ac:dyDescent="0.25">
      <c r="A670" s="62" t="s">
        <v>1952</v>
      </c>
      <c r="B670" s="1" t="s">
        <v>2017</v>
      </c>
      <c r="C670" s="61">
        <v>0.54757925295394505</v>
      </c>
      <c r="D670" s="61">
        <v>1.2211822175700599E-7</v>
      </c>
      <c r="E670" s="61">
        <v>6.3804419689435201E-7</v>
      </c>
    </row>
    <row r="671" spans="1:5" x14ac:dyDescent="0.25">
      <c r="A671" s="62" t="s">
        <v>1961</v>
      </c>
      <c r="B671" s="1" t="s">
        <v>2017</v>
      </c>
      <c r="C671" s="61">
        <v>0.11736105623991699</v>
      </c>
      <c r="D671" s="61">
        <v>0.29674292660566398</v>
      </c>
      <c r="E671" s="61">
        <v>0.37740684890832998</v>
      </c>
    </row>
    <row r="672" spans="1:5" x14ac:dyDescent="0.25">
      <c r="A672" s="62" t="s">
        <v>1958</v>
      </c>
      <c r="B672" s="1" t="s">
        <v>2017</v>
      </c>
      <c r="C672" s="61">
        <v>9.3094958492176694E-2</v>
      </c>
      <c r="D672" s="61">
        <v>0.40844721438104398</v>
      </c>
      <c r="E672" s="61">
        <v>0.48981120130953898</v>
      </c>
    </row>
    <row r="673" spans="1:5" x14ac:dyDescent="0.25">
      <c r="A673" s="62" t="s">
        <v>2004</v>
      </c>
      <c r="B673" s="1" t="s">
        <v>2017</v>
      </c>
      <c r="C673" s="61">
        <v>0.52735321264611301</v>
      </c>
      <c r="D673" s="61">
        <v>7.0252533346248903E-7</v>
      </c>
      <c r="E673" s="61">
        <v>3.0353128043857801E-6</v>
      </c>
    </row>
    <row r="674" spans="1:5" x14ac:dyDescent="0.25">
      <c r="A674" s="62" t="s">
        <v>2005</v>
      </c>
      <c r="B674" s="1" t="s">
        <v>2017</v>
      </c>
      <c r="C674" s="61">
        <v>0.27873749848752999</v>
      </c>
      <c r="D674" s="61">
        <v>1.1742151504398699E-2</v>
      </c>
      <c r="E674" s="61">
        <v>2.3562584018826799E-2</v>
      </c>
    </row>
    <row r="675" spans="1:5" x14ac:dyDescent="0.25">
      <c r="A675" s="62" t="s">
        <v>1954</v>
      </c>
      <c r="B675" s="1" t="s">
        <v>2017</v>
      </c>
      <c r="C675" s="61">
        <v>0.182660598225551</v>
      </c>
      <c r="D675" s="61">
        <v>0.102646394850591</v>
      </c>
      <c r="E675" s="61">
        <v>0.15196339391729799</v>
      </c>
    </row>
    <row r="676" spans="1:5" x14ac:dyDescent="0.25">
      <c r="A676" s="62" t="s">
        <v>1941</v>
      </c>
      <c r="B676" s="1" t="s">
        <v>2017</v>
      </c>
      <c r="C676" s="61">
        <v>0.42225422144842101</v>
      </c>
      <c r="D676" s="61">
        <v>8.6181381031558106E-5</v>
      </c>
      <c r="E676" s="61">
        <v>2.6835098990171398E-4</v>
      </c>
    </row>
    <row r="677" spans="1:5" x14ac:dyDescent="0.25">
      <c r="A677" s="62" t="s">
        <v>1959</v>
      </c>
      <c r="B677" s="1" t="s">
        <v>2017</v>
      </c>
      <c r="C677" s="61">
        <v>0.309058776459323</v>
      </c>
      <c r="D677" s="61">
        <v>4.99468504483547E-3</v>
      </c>
      <c r="E677" s="61">
        <v>1.1000489257284E-2</v>
      </c>
    </row>
    <row r="678" spans="1:5" x14ac:dyDescent="0.25">
      <c r="A678" s="62" t="s">
        <v>2006</v>
      </c>
      <c r="B678" s="1" t="s">
        <v>2017</v>
      </c>
      <c r="C678" s="61">
        <v>0.355071322544876</v>
      </c>
      <c r="D678" s="61">
        <v>1.53118090116511E-3</v>
      </c>
      <c r="E678" s="61">
        <v>3.8089706714933701E-3</v>
      </c>
    </row>
    <row r="679" spans="1:5" x14ac:dyDescent="0.25">
      <c r="A679" s="62" t="s">
        <v>767</v>
      </c>
      <c r="B679" s="1" t="s">
        <v>2017</v>
      </c>
      <c r="C679" s="61">
        <v>0.28177213718467498</v>
      </c>
      <c r="D679" s="61">
        <v>1.08220070550855E-2</v>
      </c>
      <c r="E679" s="61">
        <v>2.1960162630881401E-2</v>
      </c>
    </row>
    <row r="680" spans="1:5" x14ac:dyDescent="0.25">
      <c r="A680" s="62" t="s">
        <v>1957</v>
      </c>
      <c r="B680" s="1" t="s">
        <v>2017</v>
      </c>
      <c r="C680" s="61">
        <v>0.26228730557448099</v>
      </c>
      <c r="D680" s="61">
        <v>1.80072172651689E-2</v>
      </c>
      <c r="E680" s="61">
        <v>3.3735512843251998E-2</v>
      </c>
    </row>
    <row r="681" spans="1:5" x14ac:dyDescent="0.25">
      <c r="A681" s="62" t="s">
        <v>2007</v>
      </c>
      <c r="B681" s="1" t="s">
        <v>2017</v>
      </c>
      <c r="C681" s="61">
        <v>0.358315067611916</v>
      </c>
      <c r="D681" s="61">
        <v>1.10040941326561E-3</v>
      </c>
      <c r="E681" s="61">
        <v>2.8229252845990002E-3</v>
      </c>
    </row>
    <row r="682" spans="1:5" x14ac:dyDescent="0.25">
      <c r="A682" s="62" t="s">
        <v>1968</v>
      </c>
      <c r="B682" s="1" t="s">
        <v>2017</v>
      </c>
      <c r="C682" s="61">
        <v>0.40352954433659</v>
      </c>
      <c r="D682" s="61">
        <v>2.05939974253111E-4</v>
      </c>
      <c r="E682" s="61">
        <v>5.9710308486939003E-4</v>
      </c>
    </row>
    <row r="683" spans="1:5" x14ac:dyDescent="0.25">
      <c r="A683" s="62" t="s">
        <v>1967</v>
      </c>
      <c r="B683" s="1" t="s">
        <v>2017</v>
      </c>
      <c r="C683" s="61">
        <v>0.118562813759822</v>
      </c>
      <c r="D683" s="61">
        <v>0.29178958219299</v>
      </c>
      <c r="E683" s="61">
        <v>0.37373899676633998</v>
      </c>
    </row>
    <row r="684" spans="1:5" x14ac:dyDescent="0.25">
      <c r="A684" s="62" t="s">
        <v>2008</v>
      </c>
      <c r="B684" s="1" t="s">
        <v>2017</v>
      </c>
      <c r="C684" s="61">
        <v>0.40792004555392097</v>
      </c>
      <c r="D684" s="61">
        <v>1.9028285533129199E-4</v>
      </c>
      <c r="E684" s="61">
        <v>5.5787473494856E-4</v>
      </c>
    </row>
    <row r="685" spans="1:5" x14ac:dyDescent="0.25">
      <c r="A685" s="62" t="s">
        <v>1965</v>
      </c>
      <c r="B685" s="1" t="s">
        <v>2017</v>
      </c>
      <c r="C685" s="61">
        <v>-6.5953302077807301E-3</v>
      </c>
      <c r="D685" s="61">
        <v>0.95340133728638699</v>
      </c>
      <c r="E685" s="61">
        <v>0.95818675005454901</v>
      </c>
    </row>
    <row r="686" spans="1:5" x14ac:dyDescent="0.25">
      <c r="A686" s="62" t="s">
        <v>2009</v>
      </c>
      <c r="B686" s="1" t="s">
        <v>2017</v>
      </c>
      <c r="C686" s="61">
        <v>0.69222107331443905</v>
      </c>
      <c r="D686" s="61">
        <v>1.59960933387993E-12</v>
      </c>
      <c r="E686" s="61">
        <v>1.8284142132830001E-11</v>
      </c>
    </row>
    <row r="687" spans="1:5" x14ac:dyDescent="0.25">
      <c r="A687" s="62" t="s">
        <v>2010</v>
      </c>
      <c r="B687" s="1" t="s">
        <v>2017</v>
      </c>
      <c r="C687" s="61">
        <v>0.53526558838129001</v>
      </c>
      <c r="D687" s="61">
        <v>2.62752703372726E-7</v>
      </c>
      <c r="E687" s="61">
        <v>1.2620515486466601E-6</v>
      </c>
    </row>
    <row r="688" spans="1:5" x14ac:dyDescent="0.25">
      <c r="A688" s="62" t="s">
        <v>2011</v>
      </c>
      <c r="B688" s="1" t="s">
        <v>2017</v>
      </c>
      <c r="C688" s="61">
        <v>0.47745046775851402</v>
      </c>
      <c r="D688" s="61">
        <v>6.5768583541458997E-6</v>
      </c>
      <c r="E688" s="61">
        <v>2.4141882495096501E-5</v>
      </c>
    </row>
    <row r="689" spans="1:5" x14ac:dyDescent="0.25">
      <c r="A689" s="62" t="s">
        <v>2012</v>
      </c>
      <c r="B689" s="1" t="s">
        <v>2017</v>
      </c>
      <c r="C689" s="61">
        <v>0.39870126310871801</v>
      </c>
      <c r="D689" s="61">
        <v>2.2722578422928999E-4</v>
      </c>
      <c r="E689" s="61">
        <v>6.5554275769664203E-4</v>
      </c>
    </row>
    <row r="690" spans="1:5" x14ac:dyDescent="0.25">
      <c r="A690" s="62" t="s">
        <v>1953</v>
      </c>
      <c r="B690" s="1" t="s">
        <v>2017</v>
      </c>
      <c r="C690" s="61">
        <v>0.33319592053399</v>
      </c>
      <c r="D690" s="61">
        <v>2.3696030720903299E-3</v>
      </c>
      <c r="E690" s="61">
        <v>5.6309251949936004E-3</v>
      </c>
    </row>
    <row r="691" spans="1:5" x14ac:dyDescent="0.25">
      <c r="A691" s="62" t="s">
        <v>1962</v>
      </c>
      <c r="B691" s="1" t="s">
        <v>2017</v>
      </c>
      <c r="C691" s="61">
        <v>7.2390933794660101E-3</v>
      </c>
      <c r="D691" s="61">
        <v>0.94885873415474498</v>
      </c>
      <c r="E691" s="61">
        <v>0.95520561531965897</v>
      </c>
    </row>
    <row r="692" spans="1:5" x14ac:dyDescent="0.25">
      <c r="A692" s="62" t="s">
        <v>1970</v>
      </c>
      <c r="B692" s="1" t="s">
        <v>2017</v>
      </c>
      <c r="C692" s="61">
        <v>-0.267218549000863</v>
      </c>
      <c r="D692" s="61">
        <v>1.5881983771513199E-2</v>
      </c>
      <c r="E692" s="61">
        <v>3.0313894535411199E-2</v>
      </c>
    </row>
    <row r="693" spans="1:5" x14ac:dyDescent="0.25">
      <c r="A693" s="62" t="s">
        <v>1955</v>
      </c>
      <c r="B693" s="1" t="s">
        <v>2017</v>
      </c>
      <c r="C693" s="61">
        <v>0.268613732340378</v>
      </c>
      <c r="D693" s="61">
        <v>1.5321449657689E-2</v>
      </c>
      <c r="E693" s="61">
        <v>2.9505186690248202E-2</v>
      </c>
    </row>
    <row r="694" spans="1:5" x14ac:dyDescent="0.25">
      <c r="A694" s="62" t="s">
        <v>1956</v>
      </c>
      <c r="B694" s="1" t="s">
        <v>2017</v>
      </c>
      <c r="C694" s="61">
        <v>0.17279231217787699</v>
      </c>
      <c r="D694" s="61">
        <v>0.12293080408093</v>
      </c>
      <c r="E694" s="61">
        <v>0.17732670301131001</v>
      </c>
    </row>
    <row r="695" spans="1:5" x14ac:dyDescent="0.25">
      <c r="A695" s="62" t="s">
        <v>2013</v>
      </c>
      <c r="B695" s="1" t="s">
        <v>2017</v>
      </c>
      <c r="C695" s="61">
        <v>0.52834216157046998</v>
      </c>
      <c r="D695" s="61">
        <v>3.9894414260999198E-7</v>
      </c>
      <c r="E695" s="61">
        <v>1.81942707463042E-6</v>
      </c>
    </row>
    <row r="696" spans="1:5" x14ac:dyDescent="0.25">
      <c r="A696" s="62" t="s">
        <v>1943</v>
      </c>
      <c r="B696" s="1" t="s">
        <v>2017</v>
      </c>
      <c r="C696" s="61">
        <v>0.345370256137503</v>
      </c>
      <c r="D696" s="61">
        <v>1.5896917348245899E-3</v>
      </c>
      <c r="E696" s="61">
        <v>3.9221082965754297E-3</v>
      </c>
    </row>
    <row r="697" spans="1:5" x14ac:dyDescent="0.25">
      <c r="A697" s="62" t="s">
        <v>1944</v>
      </c>
      <c r="B697" s="1" t="s">
        <v>2017</v>
      </c>
      <c r="C697" s="61">
        <v>0.345370256137503</v>
      </c>
      <c r="D697" s="61">
        <v>1.5896917348245899E-3</v>
      </c>
      <c r="E697" s="61">
        <v>3.9221082965754297E-3</v>
      </c>
    </row>
    <row r="698" spans="1:5" x14ac:dyDescent="0.25">
      <c r="A698" s="62" t="s">
        <v>1947</v>
      </c>
      <c r="B698" s="1" t="s">
        <v>2017</v>
      </c>
      <c r="C698" s="61">
        <v>0.43015100348990898</v>
      </c>
      <c r="D698" s="61">
        <v>6.1254326056525699E-5</v>
      </c>
      <c r="E698" s="61">
        <v>1.9476287475014999E-4</v>
      </c>
    </row>
    <row r="699" spans="1:5" x14ac:dyDescent="0.25">
      <c r="A699" s="62" t="s">
        <v>2014</v>
      </c>
      <c r="B699" s="1" t="s">
        <v>2017</v>
      </c>
      <c r="C699" s="61">
        <v>0.45950646610781198</v>
      </c>
      <c r="D699" s="61">
        <v>1.5946278367984201E-5</v>
      </c>
      <c r="E699" s="61">
        <v>5.4750910137983902E-5</v>
      </c>
    </row>
    <row r="700" spans="1:5" x14ac:dyDescent="0.25">
      <c r="A700" s="62" t="s">
        <v>1951</v>
      </c>
      <c r="B700" s="1" t="s">
        <v>2017</v>
      </c>
      <c r="C700" s="61">
        <v>0.26020837454675599</v>
      </c>
      <c r="D700" s="61">
        <v>1.89738635493268E-2</v>
      </c>
      <c r="E700" s="61">
        <v>3.5253906965107301E-2</v>
      </c>
    </row>
    <row r="701" spans="1:5" x14ac:dyDescent="0.25">
      <c r="A701" s="62" t="s">
        <v>1949</v>
      </c>
      <c r="B701" s="1" t="s">
        <v>2017</v>
      </c>
      <c r="C701" s="61">
        <v>0.32605983213164302</v>
      </c>
      <c r="D701" s="61">
        <v>3.3626313137133899E-3</v>
      </c>
      <c r="E701" s="61">
        <v>7.7857848109825498E-3</v>
      </c>
    </row>
    <row r="702" spans="1:5" x14ac:dyDescent="0.25">
      <c r="A702" s="62" t="s">
        <v>2015</v>
      </c>
      <c r="B702" s="1" t="s">
        <v>2017</v>
      </c>
      <c r="C702" s="61">
        <v>0.43814197277219802</v>
      </c>
      <c r="D702" s="61">
        <v>4.2984618595198801E-5</v>
      </c>
      <c r="E702" s="61">
        <v>1.4063445866472599E-4</v>
      </c>
    </row>
    <row r="703" spans="1:5" x14ac:dyDescent="0.25">
      <c r="A703" s="62" t="s">
        <v>1969</v>
      </c>
      <c r="B703" s="1" t="s">
        <v>2017</v>
      </c>
      <c r="C703" s="61">
        <v>-1.9429027004029799E-2</v>
      </c>
      <c r="D703" s="61">
        <v>0.86417690045297801</v>
      </c>
      <c r="E703" s="61">
        <v>0.89176130001486098</v>
      </c>
    </row>
    <row r="704" spans="1:5" x14ac:dyDescent="0.25">
      <c r="A704" s="62" t="s">
        <v>1945</v>
      </c>
      <c r="B704" s="1" t="s">
        <v>2017</v>
      </c>
      <c r="C704" s="61">
        <v>0.55943693542627404</v>
      </c>
      <c r="D704" s="61">
        <v>1.01380964512288E-7</v>
      </c>
      <c r="E704" s="61">
        <v>5.4818569433889596E-7</v>
      </c>
    </row>
    <row r="705" spans="1:5" x14ac:dyDescent="0.25">
      <c r="A705" s="62" t="s">
        <v>2016</v>
      </c>
      <c r="B705" s="1" t="s">
        <v>2017</v>
      </c>
      <c r="C705" s="61">
        <v>0.94524875796989904</v>
      </c>
      <c r="D705" s="61">
        <v>0</v>
      </c>
      <c r="E705" s="61">
        <v>0</v>
      </c>
    </row>
    <row r="706" spans="1:5" x14ac:dyDescent="0.25">
      <c r="A706" s="62" t="s">
        <v>1948</v>
      </c>
      <c r="B706" s="1" t="s">
        <v>2000</v>
      </c>
      <c r="C706" s="61">
        <v>0.68355316807013</v>
      </c>
      <c r="D706" s="61">
        <v>2.03659311637239E-12</v>
      </c>
      <c r="E706" s="61">
        <v>2.2704241778818101E-11</v>
      </c>
    </row>
    <row r="707" spans="1:5" x14ac:dyDescent="0.25">
      <c r="A707" s="62" t="s">
        <v>1952</v>
      </c>
      <c r="B707" s="1" t="s">
        <v>2000</v>
      </c>
      <c r="C707" s="61">
        <v>6.2288621284935203E-2</v>
      </c>
      <c r="D707" s="61">
        <v>0.58065981228915498</v>
      </c>
      <c r="E707" s="61">
        <v>0.66204016476907401</v>
      </c>
    </row>
    <row r="708" spans="1:5" x14ac:dyDescent="0.25">
      <c r="A708" s="62" t="s">
        <v>1961</v>
      </c>
      <c r="B708" s="1" t="s">
        <v>2000</v>
      </c>
      <c r="C708" s="61">
        <v>0.83149353989895802</v>
      </c>
      <c r="D708" s="61">
        <v>0</v>
      </c>
      <c r="E708" s="61">
        <v>0</v>
      </c>
    </row>
    <row r="709" spans="1:5" x14ac:dyDescent="0.25">
      <c r="A709" s="62" t="s">
        <v>1958</v>
      </c>
      <c r="B709" s="1" t="s">
        <v>2000</v>
      </c>
      <c r="C709" s="61">
        <v>0.86556562658130398</v>
      </c>
      <c r="D709" s="61">
        <v>0</v>
      </c>
      <c r="E709" s="61">
        <v>0</v>
      </c>
    </row>
    <row r="710" spans="1:5" x14ac:dyDescent="0.25">
      <c r="A710" s="62" t="s">
        <v>2004</v>
      </c>
      <c r="B710" s="1" t="s">
        <v>2000</v>
      </c>
      <c r="C710" s="61">
        <v>-6.2275926183027498E-2</v>
      </c>
      <c r="D710" s="61">
        <v>0.588057996790322</v>
      </c>
      <c r="E710" s="61">
        <v>0.66626897252404105</v>
      </c>
    </row>
    <row r="711" spans="1:5" x14ac:dyDescent="0.25">
      <c r="A711" s="62" t="s">
        <v>2005</v>
      </c>
      <c r="B711" s="1" t="s">
        <v>2000</v>
      </c>
      <c r="C711" s="61">
        <v>0.65934475985069196</v>
      </c>
      <c r="D711" s="61">
        <v>2.1870727451300799E-11</v>
      </c>
      <c r="E711" s="61">
        <v>2.14665944440485E-10</v>
      </c>
    </row>
    <row r="712" spans="1:5" x14ac:dyDescent="0.25">
      <c r="A712" s="62" t="s">
        <v>1954</v>
      </c>
      <c r="B712" s="1" t="s">
        <v>2000</v>
      </c>
      <c r="C712" s="61">
        <v>0.249304085628094</v>
      </c>
      <c r="D712" s="61">
        <v>2.4804863821708899E-2</v>
      </c>
      <c r="E712" s="61">
        <v>4.4005485326135803E-2</v>
      </c>
    </row>
    <row r="713" spans="1:5" x14ac:dyDescent="0.25">
      <c r="A713" s="62" t="s">
        <v>1941</v>
      </c>
      <c r="B713" s="1" t="s">
        <v>2000</v>
      </c>
      <c r="C713" s="61">
        <v>0.232853585986143</v>
      </c>
      <c r="D713" s="61">
        <v>3.64422430777087E-2</v>
      </c>
      <c r="E713" s="61">
        <v>6.1394301304423499E-2</v>
      </c>
    </row>
    <row r="714" spans="1:5" x14ac:dyDescent="0.25">
      <c r="A714" s="62" t="s">
        <v>1959</v>
      </c>
      <c r="B714" s="1" t="s">
        <v>2000</v>
      </c>
      <c r="C714" s="61">
        <v>0.57978951647507804</v>
      </c>
      <c r="D714" s="61">
        <v>1.4127647052220001E-8</v>
      </c>
      <c r="E714" s="61">
        <v>8.8592120056629806E-8</v>
      </c>
    </row>
    <row r="715" spans="1:5" x14ac:dyDescent="0.25">
      <c r="A715" s="62" t="s">
        <v>2006</v>
      </c>
      <c r="B715" s="1" t="s">
        <v>2000</v>
      </c>
      <c r="C715" s="61">
        <v>-9.9114020567492606E-2</v>
      </c>
      <c r="D715" s="61">
        <v>0.391107353245912</v>
      </c>
      <c r="E715" s="61">
        <v>0.47152194924039798</v>
      </c>
    </row>
    <row r="716" spans="1:5" x14ac:dyDescent="0.25">
      <c r="A716" s="62" t="s">
        <v>767</v>
      </c>
      <c r="B716" s="1" t="s">
        <v>2000</v>
      </c>
      <c r="C716" s="61">
        <v>0.45544677442293102</v>
      </c>
      <c r="D716" s="61">
        <v>1.93518635618339E-5</v>
      </c>
      <c r="E716" s="61">
        <v>6.5694484196752095E-5</v>
      </c>
    </row>
    <row r="717" spans="1:5" x14ac:dyDescent="0.25">
      <c r="A717" s="62" t="s">
        <v>1957</v>
      </c>
      <c r="B717" s="1" t="s">
        <v>2000</v>
      </c>
      <c r="C717" s="61">
        <v>0.54713423143192197</v>
      </c>
      <c r="D717" s="61">
        <v>1.25614556978348E-7</v>
      </c>
      <c r="E717" s="61">
        <v>6.4817111400827798E-7</v>
      </c>
    </row>
    <row r="718" spans="1:5" x14ac:dyDescent="0.25">
      <c r="A718" s="62" t="s">
        <v>2007</v>
      </c>
      <c r="B718" s="1" t="s">
        <v>2000</v>
      </c>
      <c r="C718" s="61">
        <v>-0.26341760729448699</v>
      </c>
      <c r="D718" s="61">
        <v>1.8232752179457599E-2</v>
      </c>
      <c r="E718" s="61">
        <v>3.4087319292029503E-2</v>
      </c>
    </row>
    <row r="719" spans="1:5" x14ac:dyDescent="0.25">
      <c r="A719" s="62" t="s">
        <v>1968</v>
      </c>
      <c r="B719" s="1" t="s">
        <v>2000</v>
      </c>
      <c r="C719" s="61">
        <v>-0.13016749300564801</v>
      </c>
      <c r="D719" s="61">
        <v>0.24980056955469099</v>
      </c>
      <c r="E719" s="61">
        <v>0.330263417727505</v>
      </c>
    </row>
    <row r="720" spans="1:5" x14ac:dyDescent="0.25">
      <c r="A720" s="62" t="s">
        <v>1967</v>
      </c>
      <c r="B720" s="1" t="s">
        <v>2000</v>
      </c>
      <c r="C720" s="61">
        <v>0.10218335188606301</v>
      </c>
      <c r="D720" s="61">
        <v>0.364018099671652</v>
      </c>
      <c r="E720" s="61">
        <v>0.44722223673945799</v>
      </c>
    </row>
    <row r="721" spans="1:5" x14ac:dyDescent="0.25">
      <c r="A721" s="62" t="s">
        <v>2008</v>
      </c>
      <c r="B721" s="1" t="s">
        <v>2000</v>
      </c>
      <c r="C721" s="61">
        <v>-0.25305978392987299</v>
      </c>
      <c r="D721" s="61">
        <v>2.4439159687934101E-2</v>
      </c>
      <c r="E721" s="61">
        <v>4.3700121184563297E-2</v>
      </c>
    </row>
    <row r="722" spans="1:5" x14ac:dyDescent="0.25">
      <c r="A722" s="62" t="s">
        <v>1965</v>
      </c>
      <c r="B722" s="1" t="s">
        <v>2000</v>
      </c>
      <c r="C722" s="61">
        <v>0.96627557728243096</v>
      </c>
      <c r="D722" s="61">
        <v>0</v>
      </c>
      <c r="E722" s="61">
        <v>0</v>
      </c>
    </row>
    <row r="723" spans="1:5" x14ac:dyDescent="0.25">
      <c r="A723" s="62" t="s">
        <v>2009</v>
      </c>
      <c r="B723" s="1" t="s">
        <v>2000</v>
      </c>
      <c r="C723" s="61">
        <v>-0.20679455694749499</v>
      </c>
      <c r="D723" s="61">
        <v>6.7466577142409195E-2</v>
      </c>
      <c r="E723" s="61">
        <v>0.105951859407992</v>
      </c>
    </row>
    <row r="724" spans="1:5" x14ac:dyDescent="0.25">
      <c r="A724" s="62" t="s">
        <v>2010</v>
      </c>
      <c r="B724" s="1" t="s">
        <v>2000</v>
      </c>
      <c r="C724" s="61">
        <v>-0.215022922830236</v>
      </c>
      <c r="D724" s="61">
        <v>5.3887278590318201E-2</v>
      </c>
      <c r="E724" s="61">
        <v>8.6124270030189895E-2</v>
      </c>
    </row>
    <row r="725" spans="1:5" x14ac:dyDescent="0.25">
      <c r="A725" s="62" t="s">
        <v>2011</v>
      </c>
      <c r="B725" s="1" t="s">
        <v>2000</v>
      </c>
      <c r="C725" s="61">
        <v>-0.22340161250254101</v>
      </c>
      <c r="D725" s="61">
        <v>4.4986760655591998E-2</v>
      </c>
      <c r="E725" s="61">
        <v>7.3726034250453001E-2</v>
      </c>
    </row>
    <row r="726" spans="1:5" x14ac:dyDescent="0.25">
      <c r="A726" s="62" t="s">
        <v>2012</v>
      </c>
      <c r="B726" s="1" t="s">
        <v>2000</v>
      </c>
      <c r="C726" s="61">
        <v>5.3468991386326999E-2</v>
      </c>
      <c r="D726" s="61">
        <v>0.63544231868912904</v>
      </c>
      <c r="E726" s="61">
        <v>0.71015397744589503</v>
      </c>
    </row>
    <row r="727" spans="1:5" x14ac:dyDescent="0.25">
      <c r="A727" s="62" t="s">
        <v>1953</v>
      </c>
      <c r="B727" s="1" t="s">
        <v>2000</v>
      </c>
      <c r="C727" s="61">
        <v>0.29625237997798198</v>
      </c>
      <c r="D727" s="61">
        <v>7.2443431265654104E-3</v>
      </c>
      <c r="E727" s="61">
        <v>1.52842099142256E-2</v>
      </c>
    </row>
    <row r="728" spans="1:5" x14ac:dyDescent="0.25">
      <c r="A728" s="62" t="s">
        <v>1962</v>
      </c>
      <c r="B728" s="1" t="s">
        <v>2000</v>
      </c>
      <c r="C728" s="61">
        <v>0.948258437177394</v>
      </c>
      <c r="D728" s="61">
        <v>0</v>
      </c>
      <c r="E728" s="61">
        <v>0</v>
      </c>
    </row>
    <row r="729" spans="1:5" x14ac:dyDescent="0.25">
      <c r="A729" s="62" t="s">
        <v>1970</v>
      </c>
      <c r="B729" s="1" t="s">
        <v>2000</v>
      </c>
      <c r="C729" s="61">
        <v>-0.20046525304458401</v>
      </c>
      <c r="D729" s="61">
        <v>7.2748127639350693E-2</v>
      </c>
      <c r="E729" s="61">
        <v>0.113066367053931</v>
      </c>
    </row>
    <row r="730" spans="1:5" x14ac:dyDescent="0.25">
      <c r="A730" s="62" t="s">
        <v>1955</v>
      </c>
      <c r="B730" s="1" t="s">
        <v>2000</v>
      </c>
      <c r="C730" s="61">
        <v>0.70296549081773496</v>
      </c>
      <c r="D730" s="61">
        <v>2.5579538487363602E-13</v>
      </c>
      <c r="E730" s="61">
        <v>3.7255360087240902E-12</v>
      </c>
    </row>
    <row r="731" spans="1:5" x14ac:dyDescent="0.25">
      <c r="A731" s="62" t="s">
        <v>1956</v>
      </c>
      <c r="B731" s="1" t="s">
        <v>2000</v>
      </c>
      <c r="C731" s="61">
        <v>0.69396546861251196</v>
      </c>
      <c r="D731" s="61">
        <v>6.83009204749396E-13</v>
      </c>
      <c r="E731" s="61">
        <v>8.9385117665029696E-12</v>
      </c>
    </row>
    <row r="732" spans="1:5" x14ac:dyDescent="0.25">
      <c r="A732" s="62" t="s">
        <v>2013</v>
      </c>
      <c r="B732" s="1" t="s">
        <v>2000</v>
      </c>
      <c r="C732" s="61">
        <v>0.33523994601983498</v>
      </c>
      <c r="D732" s="61">
        <v>2.2184429550406999E-3</v>
      </c>
      <c r="E732" s="61">
        <v>5.3136710567685697E-3</v>
      </c>
    </row>
    <row r="733" spans="1:5" x14ac:dyDescent="0.25">
      <c r="A733" s="62" t="s">
        <v>1943</v>
      </c>
      <c r="B733" s="1" t="s">
        <v>2000</v>
      </c>
      <c r="C733" s="61">
        <v>-3.7151842644567903E-2</v>
      </c>
      <c r="D733" s="61">
        <v>0.74194157074435296</v>
      </c>
      <c r="E733" s="61">
        <v>0.79853782882258695</v>
      </c>
    </row>
    <row r="734" spans="1:5" x14ac:dyDescent="0.25">
      <c r="A734" s="62" t="s">
        <v>1944</v>
      </c>
      <c r="B734" s="1" t="s">
        <v>2000</v>
      </c>
      <c r="C734" s="61">
        <v>-3.7151842644567903E-2</v>
      </c>
      <c r="D734" s="61">
        <v>0.74194157074435296</v>
      </c>
      <c r="E734" s="61">
        <v>0.79853782882258695</v>
      </c>
    </row>
    <row r="735" spans="1:5" x14ac:dyDescent="0.25">
      <c r="A735" s="62" t="s">
        <v>1947</v>
      </c>
      <c r="B735" s="1" t="s">
        <v>2000</v>
      </c>
      <c r="C735" s="61">
        <v>0.76282192797479198</v>
      </c>
      <c r="D735" s="61">
        <v>0</v>
      </c>
      <c r="E735" s="61">
        <v>0</v>
      </c>
    </row>
    <row r="736" spans="1:5" x14ac:dyDescent="0.25">
      <c r="A736" s="62" t="s">
        <v>2014</v>
      </c>
      <c r="B736" s="1" t="s">
        <v>2000</v>
      </c>
      <c r="C736" s="61">
        <v>0.105964191275508</v>
      </c>
      <c r="D736" s="61">
        <v>0.34644403757483</v>
      </c>
      <c r="E736" s="61">
        <v>0.42854652867132997</v>
      </c>
    </row>
    <row r="737" spans="1:5" x14ac:dyDescent="0.25">
      <c r="A737" s="62" t="s">
        <v>1951</v>
      </c>
      <c r="B737" s="1" t="s">
        <v>2000</v>
      </c>
      <c r="C737" s="61">
        <v>0.28546261565629799</v>
      </c>
      <c r="D737" s="61">
        <v>9.7882202287644694E-3</v>
      </c>
      <c r="E737" s="61">
        <v>2.0179823896288401E-2</v>
      </c>
    </row>
    <row r="738" spans="1:5" x14ac:dyDescent="0.25">
      <c r="A738" s="62" t="s">
        <v>1949</v>
      </c>
      <c r="B738" s="1" t="s">
        <v>2000</v>
      </c>
      <c r="C738" s="61">
        <v>0.36130265184610999</v>
      </c>
      <c r="D738" s="61">
        <v>1.07016624482625E-3</v>
      </c>
      <c r="E738" s="61">
        <v>2.7638015770343701E-3</v>
      </c>
    </row>
    <row r="739" spans="1:5" x14ac:dyDescent="0.25">
      <c r="A739" s="62" t="s">
        <v>2015</v>
      </c>
      <c r="B739" s="1" t="s">
        <v>2000</v>
      </c>
      <c r="C739" s="61">
        <v>0.79013370453487097</v>
      </c>
      <c r="D739" s="61">
        <v>0</v>
      </c>
      <c r="E739" s="61">
        <v>0</v>
      </c>
    </row>
    <row r="740" spans="1:5" x14ac:dyDescent="0.25">
      <c r="A740" s="62" t="s">
        <v>1969</v>
      </c>
      <c r="B740" s="1" t="s">
        <v>2000</v>
      </c>
      <c r="C740" s="61">
        <v>-0.43805856878217297</v>
      </c>
      <c r="D740" s="61">
        <v>4.82751753874133E-5</v>
      </c>
      <c r="E740" s="61">
        <v>1.56245460124854E-4</v>
      </c>
    </row>
    <row r="741" spans="1:5" x14ac:dyDescent="0.25">
      <c r="A741" s="62" t="s">
        <v>1945</v>
      </c>
      <c r="B741" s="1" t="s">
        <v>2000</v>
      </c>
      <c r="C741" s="61">
        <v>0.246998122092355</v>
      </c>
      <c r="D741" s="61">
        <v>2.92494172504159E-2</v>
      </c>
      <c r="E741" s="61">
        <v>5.05981298412366E-2</v>
      </c>
    </row>
    <row r="742" spans="1:5" x14ac:dyDescent="0.25">
      <c r="A742" s="62" t="s">
        <v>2016</v>
      </c>
      <c r="B742" s="1" t="s">
        <v>2000</v>
      </c>
      <c r="C742" s="61">
        <v>1.6984615419911399E-2</v>
      </c>
      <c r="D742" s="61">
        <v>0.88113160492379405</v>
      </c>
      <c r="E742" s="61">
        <v>0.902110928850551</v>
      </c>
    </row>
    <row r="743" spans="1:5" x14ac:dyDescent="0.25">
      <c r="A743" s="62" t="s">
        <v>2017</v>
      </c>
      <c r="B743" s="1" t="s">
        <v>2000</v>
      </c>
      <c r="C743" s="61">
        <v>9.0757147550529799E-2</v>
      </c>
      <c r="D743" s="61">
        <v>0.42036764664992698</v>
      </c>
      <c r="E743" s="61">
        <v>0.50277084096011104</v>
      </c>
    </row>
    <row r="744" spans="1:5" x14ac:dyDescent="0.25">
      <c r="A744" s="62" t="s">
        <v>1948</v>
      </c>
      <c r="B744" s="1" t="s">
        <v>2018</v>
      </c>
      <c r="C744" s="61">
        <v>0.16215697362676401</v>
      </c>
      <c r="D744" s="61">
        <v>0.148087230626093</v>
      </c>
      <c r="E744" s="61">
        <v>0.20764405163876101</v>
      </c>
    </row>
    <row r="745" spans="1:5" x14ac:dyDescent="0.25">
      <c r="A745" s="62" t="s">
        <v>1952</v>
      </c>
      <c r="B745" s="1" t="s">
        <v>2018</v>
      </c>
      <c r="C745" s="61">
        <v>0.362741167774419</v>
      </c>
      <c r="D745" s="61">
        <v>8.7455867850949598E-4</v>
      </c>
      <c r="E745" s="61">
        <v>2.3227249608649301E-3</v>
      </c>
    </row>
    <row r="746" spans="1:5" x14ac:dyDescent="0.25">
      <c r="A746" s="62" t="s">
        <v>1961</v>
      </c>
      <c r="B746" s="1" t="s">
        <v>2018</v>
      </c>
      <c r="C746" s="61">
        <v>9.9452848535245497E-2</v>
      </c>
      <c r="D746" s="61">
        <v>0.37704375664996798</v>
      </c>
      <c r="E746" s="61">
        <v>0.460095286830975</v>
      </c>
    </row>
    <row r="747" spans="1:5" x14ac:dyDescent="0.25">
      <c r="A747" s="62" t="s">
        <v>1958</v>
      </c>
      <c r="B747" s="1" t="s">
        <v>2018</v>
      </c>
      <c r="C747" s="61">
        <v>1.9802259742968301E-2</v>
      </c>
      <c r="D747" s="61">
        <v>0.86071232990200297</v>
      </c>
      <c r="E747" s="61">
        <v>0.890290073197605</v>
      </c>
    </row>
    <row r="748" spans="1:5" x14ac:dyDescent="0.25">
      <c r="A748" s="62" t="s">
        <v>2004</v>
      </c>
      <c r="B748" s="1" t="s">
        <v>2018</v>
      </c>
      <c r="C748" s="61">
        <v>0.28798973113792098</v>
      </c>
      <c r="D748" s="61">
        <v>1.0563748460662201E-2</v>
      </c>
      <c r="E748" s="61">
        <v>2.16796928635863E-2</v>
      </c>
    </row>
    <row r="749" spans="1:5" x14ac:dyDescent="0.25">
      <c r="A749" s="62" t="s">
        <v>2005</v>
      </c>
      <c r="B749" s="1" t="s">
        <v>2018</v>
      </c>
      <c r="C749" s="61">
        <v>2.92845447331254E-2</v>
      </c>
      <c r="D749" s="61">
        <v>0.79523399733468703</v>
      </c>
      <c r="E749" s="61">
        <v>0.84283603238641103</v>
      </c>
    </row>
    <row r="750" spans="1:5" x14ac:dyDescent="0.25">
      <c r="A750" s="62" t="s">
        <v>1954</v>
      </c>
      <c r="B750" s="1" t="s">
        <v>2018</v>
      </c>
      <c r="C750" s="61">
        <v>0.15443165211582099</v>
      </c>
      <c r="D750" s="61">
        <v>0.16864962041863901</v>
      </c>
      <c r="E750" s="61">
        <v>0.231444691851111</v>
      </c>
    </row>
    <row r="751" spans="1:5" x14ac:dyDescent="0.25">
      <c r="A751" s="62" t="s">
        <v>1941</v>
      </c>
      <c r="B751" s="1" t="s">
        <v>2018</v>
      </c>
      <c r="C751" s="61">
        <v>0.32520058961707499</v>
      </c>
      <c r="D751" s="61">
        <v>3.05368453722665E-3</v>
      </c>
      <c r="E751" s="61">
        <v>7.1622782782225104E-3</v>
      </c>
    </row>
    <row r="752" spans="1:5" x14ac:dyDescent="0.25">
      <c r="A752" s="62" t="s">
        <v>1959</v>
      </c>
      <c r="B752" s="1" t="s">
        <v>2018</v>
      </c>
      <c r="C752" s="61">
        <v>-0.107626812439933</v>
      </c>
      <c r="D752" s="61">
        <v>0.33888657298122199</v>
      </c>
      <c r="E752" s="61">
        <v>0.42150767961713997</v>
      </c>
    </row>
    <row r="753" spans="1:5" x14ac:dyDescent="0.25">
      <c r="A753" s="62" t="s">
        <v>2006</v>
      </c>
      <c r="B753" s="1" t="s">
        <v>2018</v>
      </c>
      <c r="C753" s="61">
        <v>0.18677165564977799</v>
      </c>
      <c r="D753" s="61">
        <v>0.103852954678856</v>
      </c>
      <c r="E753" s="61">
        <v>0.15323401646242901</v>
      </c>
    </row>
    <row r="754" spans="1:5" x14ac:dyDescent="0.25">
      <c r="A754" s="62" t="s">
        <v>767</v>
      </c>
      <c r="B754" s="1" t="s">
        <v>2018</v>
      </c>
      <c r="C754" s="61">
        <v>0.265580712568455</v>
      </c>
      <c r="D754" s="61">
        <v>1.65624961546973E-2</v>
      </c>
      <c r="E754" s="61">
        <v>3.1223244316683999E-2</v>
      </c>
    </row>
    <row r="755" spans="1:5" x14ac:dyDescent="0.25">
      <c r="A755" s="62" t="s">
        <v>1957</v>
      </c>
      <c r="B755" s="1" t="s">
        <v>2018</v>
      </c>
      <c r="C755" s="61">
        <v>0.174034086476793</v>
      </c>
      <c r="D755" s="61">
        <v>0.12022127916379</v>
      </c>
      <c r="E755" s="61">
        <v>0.17453346476672399</v>
      </c>
    </row>
    <row r="756" spans="1:5" x14ac:dyDescent="0.25">
      <c r="A756" s="62" t="s">
        <v>2007</v>
      </c>
      <c r="B756" s="1" t="s">
        <v>2018</v>
      </c>
      <c r="C756" s="61">
        <v>-3.6664127061066303E-2</v>
      </c>
      <c r="D756" s="61">
        <v>0.74678512989804202</v>
      </c>
      <c r="E756" s="61">
        <v>0.80279401464039502</v>
      </c>
    </row>
    <row r="757" spans="1:5" x14ac:dyDescent="0.25">
      <c r="A757" s="62" t="s">
        <v>1968</v>
      </c>
      <c r="B757" s="1" t="s">
        <v>2018</v>
      </c>
      <c r="C757" s="61">
        <v>0.41857234955697198</v>
      </c>
      <c r="D757" s="61">
        <v>1.11590413709006E-4</v>
      </c>
      <c r="E757" s="61">
        <v>3.3927994471122098E-4</v>
      </c>
    </row>
    <row r="758" spans="1:5" x14ac:dyDescent="0.25">
      <c r="A758" s="62" t="s">
        <v>1967</v>
      </c>
      <c r="B758" s="1" t="s">
        <v>2018</v>
      </c>
      <c r="C758" s="61">
        <v>-0.299115234126128</v>
      </c>
      <c r="D758" s="61">
        <v>6.6757943952984204E-3</v>
      </c>
      <c r="E758" s="61">
        <v>1.4284934452498701E-2</v>
      </c>
    </row>
    <row r="759" spans="1:5" x14ac:dyDescent="0.25">
      <c r="A759" s="62" t="s">
        <v>2008</v>
      </c>
      <c r="B759" s="1" t="s">
        <v>2018</v>
      </c>
      <c r="C759" s="61">
        <v>0.11919905056611001</v>
      </c>
      <c r="D759" s="61">
        <v>0.29541644211020002</v>
      </c>
      <c r="E759" s="61">
        <v>0.37630185112071901</v>
      </c>
    </row>
    <row r="760" spans="1:5" x14ac:dyDescent="0.25">
      <c r="A760" s="62" t="s">
        <v>1965</v>
      </c>
      <c r="B760" s="1" t="s">
        <v>2018</v>
      </c>
      <c r="C760" s="61">
        <v>-0.155707252072182</v>
      </c>
      <c r="D760" s="61">
        <v>0.16511684111650701</v>
      </c>
      <c r="E760" s="61">
        <v>0.22738095819469101</v>
      </c>
    </row>
    <row r="761" spans="1:5" x14ac:dyDescent="0.25">
      <c r="A761" s="62" t="s">
        <v>2009</v>
      </c>
      <c r="B761" s="1" t="s">
        <v>2018</v>
      </c>
      <c r="C761" s="61">
        <v>0.240372969564082</v>
      </c>
      <c r="D761" s="61">
        <v>3.2857511233693099E-2</v>
      </c>
      <c r="E761" s="61">
        <v>5.59817597057072E-2</v>
      </c>
    </row>
    <row r="762" spans="1:5" x14ac:dyDescent="0.25">
      <c r="A762" s="62" t="s">
        <v>2010</v>
      </c>
      <c r="B762" s="1" t="s">
        <v>2018</v>
      </c>
      <c r="C762" s="61">
        <v>0.41921496013220799</v>
      </c>
      <c r="D762" s="61">
        <v>9.8064217312288093E-5</v>
      </c>
      <c r="E762" s="61">
        <v>3.0222521581227402E-4</v>
      </c>
    </row>
    <row r="763" spans="1:5" x14ac:dyDescent="0.25">
      <c r="A763" s="62" t="s">
        <v>2011</v>
      </c>
      <c r="B763" s="1" t="s">
        <v>2018</v>
      </c>
      <c r="C763" s="61">
        <v>0.493021365137706</v>
      </c>
      <c r="D763" s="61">
        <v>2.92564856896327E-6</v>
      </c>
      <c r="E763" s="61">
        <v>1.14366262241291E-5</v>
      </c>
    </row>
    <row r="764" spans="1:5" x14ac:dyDescent="0.25">
      <c r="A764" s="62" t="s">
        <v>2012</v>
      </c>
      <c r="B764" s="1" t="s">
        <v>2018</v>
      </c>
      <c r="C764" s="61">
        <v>0.34962847528062002</v>
      </c>
      <c r="D764" s="61">
        <v>1.37732302138982E-3</v>
      </c>
      <c r="E764" s="61">
        <v>3.4452152030886602E-3</v>
      </c>
    </row>
    <row r="765" spans="1:5" x14ac:dyDescent="0.25">
      <c r="A765" s="62" t="s">
        <v>1953</v>
      </c>
      <c r="B765" s="1" t="s">
        <v>2018</v>
      </c>
      <c r="C765" s="61">
        <v>0.38200965686368299</v>
      </c>
      <c r="D765" s="61">
        <v>4.3298889754828101E-4</v>
      </c>
      <c r="E765" s="61">
        <v>1.1848150742003001E-3</v>
      </c>
    </row>
    <row r="766" spans="1:5" x14ac:dyDescent="0.25">
      <c r="A766" s="62" t="s">
        <v>1962</v>
      </c>
      <c r="B766" s="1" t="s">
        <v>2018</v>
      </c>
      <c r="C766" s="61">
        <v>-9.54338337856179E-2</v>
      </c>
      <c r="D766" s="61">
        <v>0.396721302396086</v>
      </c>
      <c r="E766" s="61">
        <v>0.47765244808488799</v>
      </c>
    </row>
    <row r="767" spans="1:5" x14ac:dyDescent="0.25">
      <c r="A767" s="62" t="s">
        <v>1970</v>
      </c>
      <c r="B767" s="1" t="s">
        <v>2018</v>
      </c>
      <c r="C767" s="61">
        <v>6.6554115113189594E-2</v>
      </c>
      <c r="D767" s="61">
        <v>0.55496795880646599</v>
      </c>
      <c r="E767" s="61">
        <v>0.63757769313262003</v>
      </c>
    </row>
    <row r="768" spans="1:5" x14ac:dyDescent="0.25">
      <c r="A768" s="62" t="s">
        <v>1955</v>
      </c>
      <c r="B768" s="1" t="s">
        <v>2018</v>
      </c>
      <c r="C768" s="61">
        <v>0.167396951046001</v>
      </c>
      <c r="D768" s="61">
        <v>0.13524935031816601</v>
      </c>
      <c r="E768" s="61">
        <v>0.19233096588551701</v>
      </c>
    </row>
    <row r="769" spans="1:5" x14ac:dyDescent="0.25">
      <c r="A769" s="62" t="s">
        <v>1956</v>
      </c>
      <c r="B769" s="1" t="s">
        <v>2018</v>
      </c>
      <c r="C769" s="61">
        <v>0.115871492300313</v>
      </c>
      <c r="D769" s="61">
        <v>0.30295866066816601</v>
      </c>
      <c r="E769" s="61">
        <v>0.38422987441482298</v>
      </c>
    </row>
    <row r="770" spans="1:5" x14ac:dyDescent="0.25">
      <c r="A770" s="62" t="s">
        <v>2013</v>
      </c>
      <c r="B770" s="1" t="s">
        <v>2018</v>
      </c>
      <c r="C770" s="61">
        <v>0.199334835575497</v>
      </c>
      <c r="D770" s="61">
        <v>7.4410624159959998E-2</v>
      </c>
      <c r="E770" s="61">
        <v>0.115056153452815</v>
      </c>
    </row>
    <row r="771" spans="1:5" x14ac:dyDescent="0.25">
      <c r="A771" s="62" t="s">
        <v>1943</v>
      </c>
      <c r="B771" s="1" t="s">
        <v>2018</v>
      </c>
      <c r="C771" s="61">
        <v>0.483826161593646</v>
      </c>
      <c r="D771" s="61">
        <v>4.7429896223860598E-6</v>
      </c>
      <c r="E771" s="61">
        <v>1.7787887012837198E-5</v>
      </c>
    </row>
    <row r="772" spans="1:5" x14ac:dyDescent="0.25">
      <c r="A772" s="62" t="s">
        <v>1944</v>
      </c>
      <c r="B772" s="1" t="s">
        <v>2018</v>
      </c>
      <c r="C772" s="61">
        <v>0.483826161593646</v>
      </c>
      <c r="D772" s="61">
        <v>4.7429896223860598E-6</v>
      </c>
      <c r="E772" s="61">
        <v>1.7787887012837198E-5</v>
      </c>
    </row>
    <row r="773" spans="1:5" x14ac:dyDescent="0.25">
      <c r="A773" s="62" t="s">
        <v>1947</v>
      </c>
      <c r="B773" s="1" t="s">
        <v>2018</v>
      </c>
      <c r="C773" s="61">
        <v>-2.5184223224916199E-2</v>
      </c>
      <c r="D773" s="61">
        <v>0.82340282653781505</v>
      </c>
      <c r="E773" s="61">
        <v>0.86256699810167803</v>
      </c>
    </row>
    <row r="774" spans="1:5" x14ac:dyDescent="0.25">
      <c r="A774" s="62" t="s">
        <v>2014</v>
      </c>
      <c r="B774" s="1" t="s">
        <v>2018</v>
      </c>
      <c r="C774" s="61">
        <v>0.35092008619147103</v>
      </c>
      <c r="D774" s="61">
        <v>1.3181818090295401E-3</v>
      </c>
      <c r="E774" s="61">
        <v>3.3156495085060601E-3</v>
      </c>
    </row>
    <row r="775" spans="1:5" x14ac:dyDescent="0.25">
      <c r="A775" s="62" t="s">
        <v>1951</v>
      </c>
      <c r="B775" s="1" t="s">
        <v>2018</v>
      </c>
      <c r="C775" s="61">
        <v>0.27180995876147701</v>
      </c>
      <c r="D775" s="61">
        <v>1.41013327031023E-2</v>
      </c>
      <c r="E775" s="61">
        <v>2.75887357829637E-2</v>
      </c>
    </row>
    <row r="776" spans="1:5" x14ac:dyDescent="0.25">
      <c r="A776" s="62" t="s">
        <v>1949</v>
      </c>
      <c r="B776" s="1" t="s">
        <v>2018</v>
      </c>
      <c r="C776" s="61">
        <v>0.30949989958396101</v>
      </c>
      <c r="D776" s="61">
        <v>5.5108767087774799E-3</v>
      </c>
      <c r="E776" s="61">
        <v>1.2049205007327E-2</v>
      </c>
    </row>
    <row r="777" spans="1:5" x14ac:dyDescent="0.25">
      <c r="A777" s="62" t="s">
        <v>2015</v>
      </c>
      <c r="B777" s="1" t="s">
        <v>2018</v>
      </c>
      <c r="C777" s="61">
        <v>-1.8068479542055399E-2</v>
      </c>
      <c r="D777" s="61">
        <v>0.87280084991501805</v>
      </c>
      <c r="E777" s="61">
        <v>0.89561269031052404</v>
      </c>
    </row>
    <row r="778" spans="1:5" x14ac:dyDescent="0.25">
      <c r="A778" s="62" t="s">
        <v>1969</v>
      </c>
      <c r="B778" s="1" t="s">
        <v>2018</v>
      </c>
      <c r="C778" s="61">
        <v>-4.5665258205301901E-2</v>
      </c>
      <c r="D778" s="61">
        <v>0.68751907331280904</v>
      </c>
      <c r="E778" s="61">
        <v>0.75449030362147596</v>
      </c>
    </row>
    <row r="779" spans="1:5" x14ac:dyDescent="0.25">
      <c r="A779" s="62" t="s">
        <v>1945</v>
      </c>
      <c r="B779" s="1" t="s">
        <v>2018</v>
      </c>
      <c r="C779" s="61">
        <v>6.3200693027372107E-2</v>
      </c>
      <c r="D779" s="61">
        <v>0.58251714907637198</v>
      </c>
      <c r="E779" s="61">
        <v>0.66332028450941305</v>
      </c>
    </row>
    <row r="780" spans="1:5" x14ac:dyDescent="0.25">
      <c r="A780" s="62" t="s">
        <v>2016</v>
      </c>
      <c r="B780" s="1" t="s">
        <v>2018</v>
      </c>
      <c r="C780" s="61">
        <v>0.18473693171723901</v>
      </c>
      <c r="D780" s="61">
        <v>0.100904323502751</v>
      </c>
      <c r="E780" s="61">
        <v>0.150109726726498</v>
      </c>
    </row>
    <row r="781" spans="1:5" x14ac:dyDescent="0.25">
      <c r="A781" s="62" t="s">
        <v>2017</v>
      </c>
      <c r="B781" s="1" t="s">
        <v>2018</v>
      </c>
      <c r="C781" s="61">
        <v>0.16111126839760301</v>
      </c>
      <c r="D781" s="61">
        <v>0.150755034578862</v>
      </c>
      <c r="E781" s="61">
        <v>0.21040463095009601</v>
      </c>
    </row>
    <row r="782" spans="1:5" x14ac:dyDescent="0.25">
      <c r="A782" s="62" t="s">
        <v>2000</v>
      </c>
      <c r="B782" s="1" t="s">
        <v>2018</v>
      </c>
      <c r="C782" s="61">
        <v>-0.110517638584579</v>
      </c>
      <c r="D782" s="61">
        <v>0.32599548012531998</v>
      </c>
      <c r="E782" s="61">
        <v>0.40885266465717202</v>
      </c>
    </row>
    <row r="783" spans="1:5" x14ac:dyDescent="0.25">
      <c r="A783" s="62" t="s">
        <v>1948</v>
      </c>
      <c r="B783" s="1" t="s">
        <v>2019</v>
      </c>
      <c r="C783" s="61">
        <v>0.148265892699213</v>
      </c>
      <c r="D783" s="61">
        <v>0.18651238141637</v>
      </c>
      <c r="E783" s="61">
        <v>0.25479679337213601</v>
      </c>
    </row>
    <row r="784" spans="1:5" x14ac:dyDescent="0.25">
      <c r="A784" s="62" t="s">
        <v>1952</v>
      </c>
      <c r="B784" s="1" t="s">
        <v>2019</v>
      </c>
      <c r="C784" s="61">
        <v>0.123539675149884</v>
      </c>
      <c r="D784" s="61">
        <v>0.27185917486470701</v>
      </c>
      <c r="E784" s="61">
        <v>0.35271384325119398</v>
      </c>
    </row>
    <row r="785" spans="1:5" x14ac:dyDescent="0.25">
      <c r="A785" s="62" t="s">
        <v>1961</v>
      </c>
      <c r="B785" s="1" t="s">
        <v>2019</v>
      </c>
      <c r="C785" s="61">
        <v>0.109388852200706</v>
      </c>
      <c r="D785" s="61">
        <v>0.33099139352851698</v>
      </c>
      <c r="E785" s="61">
        <v>0.41396846032721701</v>
      </c>
    </row>
    <row r="786" spans="1:5" x14ac:dyDescent="0.25">
      <c r="A786" s="62" t="s">
        <v>1958</v>
      </c>
      <c r="B786" s="1" t="s">
        <v>2019</v>
      </c>
      <c r="C786" s="61">
        <v>0.101668595952946</v>
      </c>
      <c r="D786" s="61">
        <v>0.36645235419507899</v>
      </c>
      <c r="E786" s="61">
        <v>0.44960118999749499</v>
      </c>
    </row>
    <row r="787" spans="1:5" x14ac:dyDescent="0.25">
      <c r="A787" s="62" t="s">
        <v>2004</v>
      </c>
      <c r="B787" s="1" t="s">
        <v>2019</v>
      </c>
      <c r="C787" s="61">
        <v>0.100422405252433</v>
      </c>
      <c r="D787" s="61">
        <v>0.38168180195020102</v>
      </c>
      <c r="E787" s="61">
        <v>0.46387438379681301</v>
      </c>
    </row>
    <row r="788" spans="1:5" x14ac:dyDescent="0.25">
      <c r="A788" s="62" t="s">
        <v>2005</v>
      </c>
      <c r="B788" s="1" t="s">
        <v>2019</v>
      </c>
      <c r="C788" s="61">
        <v>2.2712385134933399E-2</v>
      </c>
      <c r="D788" s="61">
        <v>0.84049506497497295</v>
      </c>
      <c r="E788" s="61">
        <v>0.87337979709137004</v>
      </c>
    </row>
    <row r="789" spans="1:5" x14ac:dyDescent="0.25">
      <c r="A789" s="62" t="s">
        <v>1954</v>
      </c>
      <c r="B789" s="1" t="s">
        <v>2019</v>
      </c>
      <c r="C789" s="61">
        <v>0.14959767356742101</v>
      </c>
      <c r="D789" s="61">
        <v>0.182542563916612</v>
      </c>
      <c r="E789" s="61">
        <v>0.25013040245326401</v>
      </c>
    </row>
    <row r="790" spans="1:5" x14ac:dyDescent="0.25">
      <c r="A790" s="62" t="s">
        <v>1941</v>
      </c>
      <c r="B790" s="1" t="s">
        <v>2019</v>
      </c>
      <c r="C790" s="61">
        <v>0.16166846417757699</v>
      </c>
      <c r="D790" s="61">
        <v>0.14932907936199299</v>
      </c>
      <c r="E790" s="61">
        <v>0.209060711106791</v>
      </c>
    </row>
    <row r="791" spans="1:5" x14ac:dyDescent="0.25">
      <c r="A791" s="62" t="s">
        <v>1959</v>
      </c>
      <c r="B791" s="1" t="s">
        <v>2019</v>
      </c>
      <c r="C791" s="61">
        <v>-0.16114643233709999</v>
      </c>
      <c r="D791" s="61">
        <v>0.15066474444695799</v>
      </c>
      <c r="E791" s="61">
        <v>0.21040463095009601</v>
      </c>
    </row>
    <row r="792" spans="1:5" x14ac:dyDescent="0.25">
      <c r="A792" s="62" t="s">
        <v>2006</v>
      </c>
      <c r="B792" s="1" t="s">
        <v>2019</v>
      </c>
      <c r="C792" s="61">
        <v>5.2445805854100899E-2</v>
      </c>
      <c r="D792" s="61">
        <v>0.65055256977336096</v>
      </c>
      <c r="E792" s="61">
        <v>0.72435138163421098</v>
      </c>
    </row>
    <row r="793" spans="1:5" x14ac:dyDescent="0.25">
      <c r="A793" s="62" t="s">
        <v>767</v>
      </c>
      <c r="B793" s="1" t="s">
        <v>2019</v>
      </c>
      <c r="C793" s="61">
        <v>0.19160493289039299</v>
      </c>
      <c r="D793" s="61">
        <v>8.6610095470462098E-2</v>
      </c>
      <c r="E793" s="61">
        <v>0.13166484210408599</v>
      </c>
    </row>
    <row r="794" spans="1:5" x14ac:dyDescent="0.25">
      <c r="A794" s="62" t="s">
        <v>1957</v>
      </c>
      <c r="B794" s="1" t="s">
        <v>2019</v>
      </c>
      <c r="C794" s="61">
        <v>6.5360289401653698E-2</v>
      </c>
      <c r="D794" s="61">
        <v>0.56210340009903303</v>
      </c>
      <c r="E794" s="61">
        <v>0.64413625671247099</v>
      </c>
    </row>
    <row r="795" spans="1:5" x14ac:dyDescent="0.25">
      <c r="A795" s="62" t="s">
        <v>2007</v>
      </c>
      <c r="B795" s="1" t="s">
        <v>2019</v>
      </c>
      <c r="C795" s="61">
        <v>0.113512753313068</v>
      </c>
      <c r="D795" s="61">
        <v>0.316075738725554</v>
      </c>
      <c r="E795" s="61">
        <v>0.39696299314210798</v>
      </c>
    </row>
    <row r="796" spans="1:5" x14ac:dyDescent="0.25">
      <c r="A796" s="62" t="s">
        <v>1968</v>
      </c>
      <c r="B796" s="1" t="s">
        <v>2019</v>
      </c>
      <c r="C796" s="61">
        <v>0.24037063979909501</v>
      </c>
      <c r="D796" s="61">
        <v>3.1737686565221503E-2</v>
      </c>
      <c r="E796" s="61">
        <v>5.43816526914516E-2</v>
      </c>
    </row>
    <row r="797" spans="1:5" x14ac:dyDescent="0.25">
      <c r="A797" s="62" t="s">
        <v>1967</v>
      </c>
      <c r="B797" s="1" t="s">
        <v>2019</v>
      </c>
      <c r="C797" s="61">
        <v>-0.41720354854358699</v>
      </c>
      <c r="D797" s="61">
        <v>1.06743948705912E-4</v>
      </c>
      <c r="E797" s="61">
        <v>3.26092359429596E-4</v>
      </c>
    </row>
    <row r="798" spans="1:5" x14ac:dyDescent="0.25">
      <c r="A798" s="62" t="s">
        <v>2008</v>
      </c>
      <c r="B798" s="1" t="s">
        <v>2019</v>
      </c>
      <c r="C798" s="61">
        <v>0.139890444319555</v>
      </c>
      <c r="D798" s="61">
        <v>0.218842546963189</v>
      </c>
      <c r="E798" s="61">
        <v>0.29276269615964301</v>
      </c>
    </row>
    <row r="799" spans="1:5" x14ac:dyDescent="0.25">
      <c r="A799" s="62" t="s">
        <v>1965</v>
      </c>
      <c r="B799" s="1" t="s">
        <v>2019</v>
      </c>
      <c r="C799" s="61">
        <v>1.43137852844959E-2</v>
      </c>
      <c r="D799" s="61">
        <v>0.89907633566968304</v>
      </c>
      <c r="E799" s="61">
        <v>0.91736263402228702</v>
      </c>
    </row>
    <row r="800" spans="1:5" x14ac:dyDescent="0.25">
      <c r="A800" s="62" t="s">
        <v>2009</v>
      </c>
      <c r="B800" s="1" t="s">
        <v>2019</v>
      </c>
      <c r="C800" s="61">
        <v>0.104699996348099</v>
      </c>
      <c r="D800" s="61">
        <v>0.35846801707022502</v>
      </c>
      <c r="E800" s="61">
        <v>0.44220849646777799</v>
      </c>
    </row>
    <row r="801" spans="1:5" x14ac:dyDescent="0.25">
      <c r="A801" s="62" t="s">
        <v>2010</v>
      </c>
      <c r="B801" s="1" t="s">
        <v>2019</v>
      </c>
      <c r="C801" s="61">
        <v>0.27978724650203102</v>
      </c>
      <c r="D801" s="61">
        <v>1.1416434152661199E-2</v>
      </c>
      <c r="E801" s="61">
        <v>2.30112500889578E-2</v>
      </c>
    </row>
    <row r="802" spans="1:5" x14ac:dyDescent="0.25">
      <c r="A802" s="62" t="s">
        <v>2011</v>
      </c>
      <c r="B802" s="1" t="s">
        <v>2019</v>
      </c>
      <c r="C802" s="61">
        <v>0.249127641470831</v>
      </c>
      <c r="D802" s="61">
        <v>2.49105117596264E-2</v>
      </c>
      <c r="E802" s="61">
        <v>4.4106259056750301E-2</v>
      </c>
    </row>
    <row r="803" spans="1:5" x14ac:dyDescent="0.25">
      <c r="A803" s="62" t="s">
        <v>2012</v>
      </c>
      <c r="B803" s="1" t="s">
        <v>2019</v>
      </c>
      <c r="C803" s="61">
        <v>0.107937798618708</v>
      </c>
      <c r="D803" s="61">
        <v>0.337484590081224</v>
      </c>
      <c r="E803" s="61">
        <v>0.420617653863191</v>
      </c>
    </row>
    <row r="804" spans="1:5" x14ac:dyDescent="0.25">
      <c r="A804" s="62" t="s">
        <v>1953</v>
      </c>
      <c r="B804" s="1" t="s">
        <v>2019</v>
      </c>
      <c r="C804" s="61">
        <v>0.24016737365520599</v>
      </c>
      <c r="D804" s="61">
        <v>3.0801616186188999E-2</v>
      </c>
      <c r="E804" s="61">
        <v>5.3019704798072102E-2</v>
      </c>
    </row>
    <row r="805" spans="1:5" x14ac:dyDescent="0.25">
      <c r="A805" s="62" t="s">
        <v>1962</v>
      </c>
      <c r="B805" s="1" t="s">
        <v>2019</v>
      </c>
      <c r="C805" s="61">
        <v>2.4505790490904299E-2</v>
      </c>
      <c r="D805" s="61">
        <v>0.82808622656265396</v>
      </c>
      <c r="E805" s="61">
        <v>0.86446458102436596</v>
      </c>
    </row>
    <row r="806" spans="1:5" x14ac:dyDescent="0.25">
      <c r="A806" s="62" t="s">
        <v>1970</v>
      </c>
      <c r="B806" s="1" t="s">
        <v>2019</v>
      </c>
      <c r="C806" s="61">
        <v>0.22391557218336</v>
      </c>
      <c r="D806" s="61">
        <v>4.4482957877829403E-2</v>
      </c>
      <c r="E806" s="61">
        <v>7.3032929024872698E-2</v>
      </c>
    </row>
    <row r="807" spans="1:5" x14ac:dyDescent="0.25">
      <c r="A807" s="62" t="s">
        <v>1955</v>
      </c>
      <c r="B807" s="1" t="s">
        <v>2019</v>
      </c>
      <c r="C807" s="61">
        <v>0.16070561397797201</v>
      </c>
      <c r="D807" s="61">
        <v>0.151799556613437</v>
      </c>
      <c r="E807" s="61">
        <v>0.211535493243725</v>
      </c>
    </row>
    <row r="808" spans="1:5" x14ac:dyDescent="0.25">
      <c r="A808" s="62" t="s">
        <v>1956</v>
      </c>
      <c r="B808" s="1" t="s">
        <v>2019</v>
      </c>
      <c r="C808" s="61">
        <v>0.10227888708600701</v>
      </c>
      <c r="D808" s="61">
        <v>0.363567412172001</v>
      </c>
      <c r="E808" s="61">
        <v>0.44722223673945799</v>
      </c>
    </row>
    <row r="809" spans="1:5" x14ac:dyDescent="0.25">
      <c r="A809" s="62" t="s">
        <v>2013</v>
      </c>
      <c r="B809" s="1" t="s">
        <v>2019</v>
      </c>
      <c r="C809" s="61">
        <v>-7.59657355283965E-2</v>
      </c>
      <c r="D809" s="61">
        <v>0.50028583943862803</v>
      </c>
      <c r="E809" s="61">
        <v>0.58822670965245005</v>
      </c>
    </row>
    <row r="810" spans="1:5" x14ac:dyDescent="0.25">
      <c r="A810" s="62" t="s">
        <v>1943</v>
      </c>
      <c r="B810" s="1" t="s">
        <v>2019</v>
      </c>
      <c r="C810" s="61">
        <v>0.22780786114182799</v>
      </c>
      <c r="D810" s="61">
        <v>4.0817207781529002E-2</v>
      </c>
      <c r="E810" s="61">
        <v>6.78783400123769E-2</v>
      </c>
    </row>
    <row r="811" spans="1:5" x14ac:dyDescent="0.25">
      <c r="A811" s="62" t="s">
        <v>1944</v>
      </c>
      <c r="B811" s="1" t="s">
        <v>2019</v>
      </c>
      <c r="C811" s="61">
        <v>0.22780786114182799</v>
      </c>
      <c r="D811" s="61">
        <v>4.0817207781529002E-2</v>
      </c>
      <c r="E811" s="61">
        <v>6.78783400123769E-2</v>
      </c>
    </row>
    <row r="812" spans="1:5" x14ac:dyDescent="0.25">
      <c r="A812" s="62" t="s">
        <v>1947</v>
      </c>
      <c r="B812" s="1" t="s">
        <v>2019</v>
      </c>
      <c r="C812" s="61">
        <v>4.6756150898523599E-2</v>
      </c>
      <c r="D812" s="61">
        <v>0.67851406428736005</v>
      </c>
      <c r="E812" s="61">
        <v>0.74810525036811504</v>
      </c>
    </row>
    <row r="813" spans="1:5" x14ac:dyDescent="0.25">
      <c r="A813" s="62" t="s">
        <v>2014</v>
      </c>
      <c r="B813" s="1" t="s">
        <v>2019</v>
      </c>
      <c r="C813" s="61">
        <v>0.12832515514301401</v>
      </c>
      <c r="D813" s="61">
        <v>0.25357737139757802</v>
      </c>
      <c r="E813" s="61">
        <v>0.33379062153354599</v>
      </c>
    </row>
    <row r="814" spans="1:5" x14ac:dyDescent="0.25">
      <c r="A814" s="62" t="s">
        <v>1951</v>
      </c>
      <c r="B814" s="1" t="s">
        <v>2019</v>
      </c>
      <c r="C814" s="61">
        <v>0.21741806524191801</v>
      </c>
      <c r="D814" s="61">
        <v>5.1207045334349402E-2</v>
      </c>
      <c r="E814" s="61">
        <v>8.2277512343269604E-2</v>
      </c>
    </row>
    <row r="815" spans="1:5" x14ac:dyDescent="0.25">
      <c r="A815" s="62" t="s">
        <v>1949</v>
      </c>
      <c r="B815" s="1" t="s">
        <v>2019</v>
      </c>
      <c r="C815" s="61">
        <v>0.208629284154524</v>
      </c>
      <c r="D815" s="61">
        <v>6.5016946203786799E-2</v>
      </c>
      <c r="E815" s="61">
        <v>0.102461260771413</v>
      </c>
    </row>
    <row r="816" spans="1:5" x14ac:dyDescent="0.25">
      <c r="A816" s="62" t="s">
        <v>2015</v>
      </c>
      <c r="B816" s="1" t="s">
        <v>2019</v>
      </c>
      <c r="C816" s="61">
        <v>-1.9085478098090001E-2</v>
      </c>
      <c r="D816" s="61">
        <v>0.86570626530372596</v>
      </c>
      <c r="E816" s="61">
        <v>0.89176130001486098</v>
      </c>
    </row>
    <row r="817" spans="1:5" x14ac:dyDescent="0.25">
      <c r="A817" s="62" t="s">
        <v>1969</v>
      </c>
      <c r="B817" s="1" t="s">
        <v>2019</v>
      </c>
      <c r="C817" s="61">
        <v>7.6658442258148704E-2</v>
      </c>
      <c r="D817" s="61">
        <v>0.49913061664710701</v>
      </c>
      <c r="E817" s="61">
        <v>0.58763356822990498</v>
      </c>
    </row>
    <row r="818" spans="1:5" x14ac:dyDescent="0.25">
      <c r="A818" s="62" t="s">
        <v>1945</v>
      </c>
      <c r="B818" s="1" t="s">
        <v>2019</v>
      </c>
      <c r="C818" s="61">
        <v>1.3481639815662199E-2</v>
      </c>
      <c r="D818" s="61">
        <v>0.90674152567978705</v>
      </c>
      <c r="E818" s="61">
        <v>0.92413950077748097</v>
      </c>
    </row>
    <row r="819" spans="1:5" x14ac:dyDescent="0.25">
      <c r="A819" s="62" t="s">
        <v>2016</v>
      </c>
      <c r="B819" s="1" t="s">
        <v>2019</v>
      </c>
      <c r="C819" s="61">
        <v>3.5641649328045297E-2</v>
      </c>
      <c r="D819" s="61">
        <v>0.75361895240384702</v>
      </c>
      <c r="E819" s="61">
        <v>0.805804831532834</v>
      </c>
    </row>
    <row r="820" spans="1:5" x14ac:dyDescent="0.25">
      <c r="A820" s="62" t="s">
        <v>2017</v>
      </c>
      <c r="B820" s="1" t="s">
        <v>2019</v>
      </c>
      <c r="C820" s="61">
        <v>-1.1768094018420701E-2</v>
      </c>
      <c r="D820" s="61">
        <v>0.91695488619754495</v>
      </c>
      <c r="E820" s="61">
        <v>0.93139512062585295</v>
      </c>
    </row>
    <row r="821" spans="1:5" x14ac:dyDescent="0.25">
      <c r="A821" s="62" t="s">
        <v>2000</v>
      </c>
      <c r="B821" s="1" t="s">
        <v>2019</v>
      </c>
      <c r="C821" s="61">
        <v>1.09990627257418E-2</v>
      </c>
      <c r="D821" s="61">
        <v>0.92236436758004603</v>
      </c>
      <c r="E821" s="61">
        <v>0.93478678330502996</v>
      </c>
    </row>
    <row r="822" spans="1:5" x14ac:dyDescent="0.25">
      <c r="A822" s="62" t="s">
        <v>2018</v>
      </c>
      <c r="B822" s="1" t="s">
        <v>2019</v>
      </c>
      <c r="C822" s="61">
        <v>0.66223983956876598</v>
      </c>
      <c r="D822" s="61">
        <v>1.66551217262167E-11</v>
      </c>
      <c r="E822" s="61">
        <v>1.67106387986375E-10</v>
      </c>
    </row>
    <row r="823" spans="1:5" x14ac:dyDescent="0.25">
      <c r="A823" s="62" t="s">
        <v>1948</v>
      </c>
      <c r="B823" s="1" t="s">
        <v>1984</v>
      </c>
      <c r="C823" s="61">
        <v>0.134827907607384</v>
      </c>
      <c r="D823" s="61">
        <v>0.23010851775962601</v>
      </c>
      <c r="E823" s="61">
        <v>0.306471963918794</v>
      </c>
    </row>
    <row r="824" spans="1:5" x14ac:dyDescent="0.25">
      <c r="A824" s="62" t="s">
        <v>1952</v>
      </c>
      <c r="B824" s="1" t="s">
        <v>1984</v>
      </c>
      <c r="C824" s="61">
        <v>0.21819167506575099</v>
      </c>
      <c r="D824" s="61">
        <v>5.0365113350772102E-2</v>
      </c>
      <c r="E824" s="61">
        <v>8.1068979243756195E-2</v>
      </c>
    </row>
    <row r="825" spans="1:5" x14ac:dyDescent="0.25">
      <c r="A825" s="62" t="s">
        <v>1961</v>
      </c>
      <c r="B825" s="1" t="s">
        <v>1984</v>
      </c>
      <c r="C825" s="61">
        <v>0.18591741782938001</v>
      </c>
      <c r="D825" s="61">
        <v>9.6558494477092097E-2</v>
      </c>
      <c r="E825" s="61">
        <v>0.14483774171563801</v>
      </c>
    </row>
    <row r="826" spans="1:5" x14ac:dyDescent="0.25">
      <c r="A826" s="62" t="s">
        <v>1958</v>
      </c>
      <c r="B826" s="1" t="s">
        <v>1984</v>
      </c>
      <c r="C826" s="61">
        <v>0.24703816250093499</v>
      </c>
      <c r="D826" s="61">
        <v>2.61909492227075E-2</v>
      </c>
      <c r="E826" s="61">
        <v>4.5923159510883202E-2</v>
      </c>
    </row>
    <row r="827" spans="1:5" x14ac:dyDescent="0.25">
      <c r="A827" s="62" t="s">
        <v>2004</v>
      </c>
      <c r="B827" s="1" t="s">
        <v>1984</v>
      </c>
      <c r="C827" s="61">
        <v>0.18760276320956601</v>
      </c>
      <c r="D827" s="61">
        <v>0.10002110992182001</v>
      </c>
      <c r="E827" s="61">
        <v>0.14904135686370301</v>
      </c>
    </row>
    <row r="828" spans="1:5" x14ac:dyDescent="0.25">
      <c r="A828" s="62" t="s">
        <v>2005</v>
      </c>
      <c r="B828" s="1" t="s">
        <v>1984</v>
      </c>
      <c r="C828" s="61">
        <v>-2.0912042922668E-2</v>
      </c>
      <c r="D828" s="61">
        <v>0.85299112287302603</v>
      </c>
      <c r="E828" s="61">
        <v>0.88331534857149296</v>
      </c>
    </row>
    <row r="829" spans="1:5" x14ac:dyDescent="0.25">
      <c r="A829" s="62" t="s">
        <v>1954</v>
      </c>
      <c r="B829" s="1" t="s">
        <v>1984</v>
      </c>
      <c r="C829" s="61">
        <v>0.169810148914568</v>
      </c>
      <c r="D829" s="61">
        <v>0.12962873537227201</v>
      </c>
      <c r="E829" s="61">
        <v>0.185801187366924</v>
      </c>
    </row>
    <row r="830" spans="1:5" x14ac:dyDescent="0.25">
      <c r="A830" s="62" t="s">
        <v>1941</v>
      </c>
      <c r="B830" s="1" t="s">
        <v>1984</v>
      </c>
      <c r="C830" s="61">
        <v>0.14724317876746801</v>
      </c>
      <c r="D830" s="61">
        <v>0.18960312193715601</v>
      </c>
      <c r="E830" s="61">
        <v>0.25793333534498603</v>
      </c>
    </row>
    <row r="831" spans="1:5" x14ac:dyDescent="0.25">
      <c r="A831" s="62" t="s">
        <v>1959</v>
      </c>
      <c r="B831" s="1" t="s">
        <v>1984</v>
      </c>
      <c r="C831" s="61">
        <v>-0.22152266964307299</v>
      </c>
      <c r="D831" s="61">
        <v>4.6868896464665702E-2</v>
      </c>
      <c r="E831" s="61">
        <v>7.6532754986606097E-2</v>
      </c>
    </row>
    <row r="832" spans="1:5" x14ac:dyDescent="0.25">
      <c r="A832" s="62" t="s">
        <v>2006</v>
      </c>
      <c r="B832" s="1" t="s">
        <v>1984</v>
      </c>
      <c r="C832" s="61">
        <v>-4.2319625874696697E-2</v>
      </c>
      <c r="D832" s="61">
        <v>0.71478074090214005</v>
      </c>
      <c r="E832" s="61">
        <v>0.77764699883690602</v>
      </c>
    </row>
    <row r="833" spans="1:5" x14ac:dyDescent="0.25">
      <c r="A833" s="62" t="s">
        <v>767</v>
      </c>
      <c r="B833" s="1" t="s">
        <v>1984</v>
      </c>
      <c r="C833" s="61">
        <v>0.34500127209408799</v>
      </c>
      <c r="D833" s="61">
        <v>1.6094183827157799E-3</v>
      </c>
      <c r="E833" s="61">
        <v>3.9491978249792002E-3</v>
      </c>
    </row>
    <row r="834" spans="1:5" x14ac:dyDescent="0.25">
      <c r="A834" s="62" t="s">
        <v>1957</v>
      </c>
      <c r="B834" s="1" t="s">
        <v>1984</v>
      </c>
      <c r="C834" s="61">
        <v>0.21660238000558901</v>
      </c>
      <c r="D834" s="61">
        <v>5.2107251080262297E-2</v>
      </c>
      <c r="E834" s="61">
        <v>8.3575217984861103E-2</v>
      </c>
    </row>
    <row r="835" spans="1:5" x14ac:dyDescent="0.25">
      <c r="A835" s="62" t="s">
        <v>2007</v>
      </c>
      <c r="B835" s="1" t="s">
        <v>1984</v>
      </c>
      <c r="C835" s="61">
        <v>0.123857083116006</v>
      </c>
      <c r="D835" s="61">
        <v>0.27369312404698698</v>
      </c>
      <c r="E835" s="61">
        <v>0.35458377476962599</v>
      </c>
    </row>
    <row r="836" spans="1:5" x14ac:dyDescent="0.25">
      <c r="A836" s="62" t="s">
        <v>1968</v>
      </c>
      <c r="B836" s="1" t="s">
        <v>1984</v>
      </c>
      <c r="C836" s="61">
        <v>0.25041174698638902</v>
      </c>
      <c r="D836" s="61">
        <v>2.5069929951631899E-2</v>
      </c>
      <c r="E836" s="61">
        <v>4.4301657037815301E-2</v>
      </c>
    </row>
    <row r="837" spans="1:5" x14ac:dyDescent="0.25">
      <c r="A837" s="62" t="s">
        <v>1967</v>
      </c>
      <c r="B837" s="1" t="s">
        <v>1984</v>
      </c>
      <c r="C837" s="61">
        <v>-0.43139801637438802</v>
      </c>
      <c r="D837" s="61">
        <v>5.79942247531662E-5</v>
      </c>
      <c r="E837" s="61">
        <v>1.8504871007812401E-4</v>
      </c>
    </row>
    <row r="838" spans="1:5" x14ac:dyDescent="0.25">
      <c r="A838" s="62" t="s">
        <v>2008</v>
      </c>
      <c r="B838" s="1" t="s">
        <v>1984</v>
      </c>
      <c r="C838" s="61">
        <v>0.20227523159812599</v>
      </c>
      <c r="D838" s="61">
        <v>7.38188882075832E-2</v>
      </c>
      <c r="E838" s="61">
        <v>0.11433697435925801</v>
      </c>
    </row>
    <row r="839" spans="1:5" x14ac:dyDescent="0.25">
      <c r="A839" s="62" t="s">
        <v>1965</v>
      </c>
      <c r="B839" s="1" t="s">
        <v>1984</v>
      </c>
      <c r="C839" s="61">
        <v>6.5908872975607394E-2</v>
      </c>
      <c r="D839" s="61">
        <v>0.55881914637163499</v>
      </c>
      <c r="E839" s="61">
        <v>0.64118639030951197</v>
      </c>
    </row>
    <row r="840" spans="1:5" x14ac:dyDescent="0.25">
      <c r="A840" s="62" t="s">
        <v>2009</v>
      </c>
      <c r="B840" s="1" t="s">
        <v>1984</v>
      </c>
      <c r="C840" s="61">
        <v>6.4149542386075106E-2</v>
      </c>
      <c r="D840" s="61">
        <v>0.57434462877182002</v>
      </c>
      <c r="E840" s="61">
        <v>0.65654097379628795</v>
      </c>
    </row>
    <row r="841" spans="1:5" x14ac:dyDescent="0.25">
      <c r="A841" s="62" t="s">
        <v>2010</v>
      </c>
      <c r="B841" s="1" t="s">
        <v>1984</v>
      </c>
      <c r="C841" s="61">
        <v>0.28246667243315499</v>
      </c>
      <c r="D841" s="61">
        <v>1.0620479674875701E-2</v>
      </c>
      <c r="E841" s="61">
        <v>2.17466964771264E-2</v>
      </c>
    </row>
    <row r="842" spans="1:5" x14ac:dyDescent="0.25">
      <c r="A842" s="62" t="s">
        <v>2011</v>
      </c>
      <c r="B842" s="1" t="s">
        <v>1984</v>
      </c>
      <c r="C842" s="61">
        <v>0.28736794125755899</v>
      </c>
      <c r="D842" s="61">
        <v>9.2890954721101E-3</v>
      </c>
      <c r="E842" s="61">
        <v>1.93719473702435E-2</v>
      </c>
    </row>
    <row r="843" spans="1:5" x14ac:dyDescent="0.25">
      <c r="A843" s="62" t="s">
        <v>2012</v>
      </c>
      <c r="B843" s="1" t="s">
        <v>1984</v>
      </c>
      <c r="C843" s="61">
        <v>0.21404008140339201</v>
      </c>
      <c r="D843" s="61">
        <v>5.5019841506454399E-2</v>
      </c>
      <c r="E843" s="61">
        <v>8.7624192028797801E-2</v>
      </c>
    </row>
    <row r="844" spans="1:5" x14ac:dyDescent="0.25">
      <c r="A844" s="62" t="s">
        <v>1953</v>
      </c>
      <c r="B844" s="1" t="s">
        <v>1984</v>
      </c>
      <c r="C844" s="61">
        <v>0.28191213012866501</v>
      </c>
      <c r="D844" s="61">
        <v>1.0781120315066501E-2</v>
      </c>
      <c r="E844" s="61">
        <v>2.1926467667804199E-2</v>
      </c>
    </row>
    <row r="845" spans="1:5" x14ac:dyDescent="0.25">
      <c r="A845" s="62" t="s">
        <v>1962</v>
      </c>
      <c r="B845" s="1" t="s">
        <v>1984</v>
      </c>
      <c r="C845" s="61">
        <v>0.126233822362703</v>
      </c>
      <c r="D845" s="61">
        <v>0.26146080176988501</v>
      </c>
      <c r="E845" s="61">
        <v>0.340729987447843</v>
      </c>
    </row>
    <row r="846" spans="1:5" x14ac:dyDescent="0.25">
      <c r="A846" s="62" t="s">
        <v>1970</v>
      </c>
      <c r="B846" s="1" t="s">
        <v>1984</v>
      </c>
      <c r="C846" s="61">
        <v>0.32197934434098002</v>
      </c>
      <c r="D846" s="61">
        <v>3.3758831085859398E-3</v>
      </c>
      <c r="E846" s="61">
        <v>7.79647684668313E-3</v>
      </c>
    </row>
    <row r="847" spans="1:5" x14ac:dyDescent="0.25">
      <c r="A847" s="62" t="s">
        <v>1955</v>
      </c>
      <c r="B847" s="1" t="s">
        <v>1984</v>
      </c>
      <c r="C847" s="61">
        <v>0.30212045086709099</v>
      </c>
      <c r="D847" s="61">
        <v>6.1216560665335899E-3</v>
      </c>
      <c r="E847" s="61">
        <v>1.33201335616381E-2</v>
      </c>
    </row>
    <row r="848" spans="1:5" x14ac:dyDescent="0.25">
      <c r="A848" s="62" t="s">
        <v>1956</v>
      </c>
      <c r="B848" s="1" t="s">
        <v>1984</v>
      </c>
      <c r="C848" s="61">
        <v>0.25960642712569498</v>
      </c>
      <c r="D848" s="61">
        <v>1.9261928722215299E-2</v>
      </c>
      <c r="E848" s="61">
        <v>3.5642462369181199E-2</v>
      </c>
    </row>
    <row r="849" spans="1:5" x14ac:dyDescent="0.25">
      <c r="A849" s="62" t="s">
        <v>2013</v>
      </c>
      <c r="B849" s="1" t="s">
        <v>1984</v>
      </c>
      <c r="C849" s="61">
        <v>-2.72413092248254E-2</v>
      </c>
      <c r="D849" s="61">
        <v>0.80924053593450596</v>
      </c>
      <c r="E849" s="61">
        <v>0.85467158356591599</v>
      </c>
    </row>
    <row r="850" spans="1:5" x14ac:dyDescent="0.25">
      <c r="A850" s="62" t="s">
        <v>1943</v>
      </c>
      <c r="B850" s="1" t="s">
        <v>1984</v>
      </c>
      <c r="C850" s="61">
        <v>0.254726357717806</v>
      </c>
      <c r="D850" s="61">
        <v>2.1738804721809699E-2</v>
      </c>
      <c r="E850" s="61">
        <v>3.9417953140148898E-2</v>
      </c>
    </row>
    <row r="851" spans="1:5" x14ac:dyDescent="0.25">
      <c r="A851" s="62" t="s">
        <v>1944</v>
      </c>
      <c r="B851" s="1" t="s">
        <v>1984</v>
      </c>
      <c r="C851" s="61">
        <v>0.254726357717806</v>
      </c>
      <c r="D851" s="61">
        <v>2.1738804721809699E-2</v>
      </c>
      <c r="E851" s="61">
        <v>3.9417953140148898E-2</v>
      </c>
    </row>
    <row r="852" spans="1:5" x14ac:dyDescent="0.25">
      <c r="A852" s="62" t="s">
        <v>1947</v>
      </c>
      <c r="B852" s="1" t="s">
        <v>1984</v>
      </c>
      <c r="C852" s="61">
        <v>7.4440930657560203E-2</v>
      </c>
      <c r="D852" s="61">
        <v>0.50895068293896695</v>
      </c>
      <c r="E852" s="61">
        <v>0.59608620842268101</v>
      </c>
    </row>
    <row r="853" spans="1:5" x14ac:dyDescent="0.25">
      <c r="A853" s="62" t="s">
        <v>2014</v>
      </c>
      <c r="B853" s="1" t="s">
        <v>1984</v>
      </c>
      <c r="C853" s="61">
        <v>0.15714221203225701</v>
      </c>
      <c r="D853" s="61">
        <v>0.16120835796372701</v>
      </c>
      <c r="E853" s="61">
        <v>0.22292671859302499</v>
      </c>
    </row>
    <row r="854" spans="1:5" x14ac:dyDescent="0.25">
      <c r="A854" s="62" t="s">
        <v>1951</v>
      </c>
      <c r="B854" s="1" t="s">
        <v>1984</v>
      </c>
      <c r="C854" s="61">
        <v>0.33840628419378199</v>
      </c>
      <c r="D854" s="61">
        <v>2.0013478010465499E-3</v>
      </c>
      <c r="E854" s="61">
        <v>4.8192455049200899E-3</v>
      </c>
    </row>
    <row r="855" spans="1:5" x14ac:dyDescent="0.25">
      <c r="A855" s="62" t="s">
        <v>1949</v>
      </c>
      <c r="B855" s="1" t="s">
        <v>1984</v>
      </c>
      <c r="C855" s="61">
        <v>0.42501765304167299</v>
      </c>
      <c r="D855" s="61">
        <v>9.4516118878118505E-5</v>
      </c>
      <c r="E855" s="61">
        <v>2.9228786077719498E-4</v>
      </c>
    </row>
    <row r="856" spans="1:5" x14ac:dyDescent="0.25">
      <c r="A856" s="62" t="s">
        <v>2015</v>
      </c>
      <c r="B856" s="1" t="s">
        <v>1984</v>
      </c>
      <c r="C856" s="61">
        <v>3.8460886972875898E-2</v>
      </c>
      <c r="D856" s="61">
        <v>0.73318335409244195</v>
      </c>
      <c r="E856" s="61">
        <v>0.79194326404961102</v>
      </c>
    </row>
    <row r="857" spans="1:5" x14ac:dyDescent="0.25">
      <c r="A857" s="62" t="s">
        <v>1969</v>
      </c>
      <c r="B857" s="1" t="s">
        <v>1984</v>
      </c>
      <c r="C857" s="61">
        <v>9.4737397946441398E-2</v>
      </c>
      <c r="D857" s="61">
        <v>0.40320934259260899</v>
      </c>
      <c r="E857" s="61">
        <v>0.48481762498152597</v>
      </c>
    </row>
    <row r="858" spans="1:5" x14ac:dyDescent="0.25">
      <c r="A858" s="62" t="s">
        <v>1945</v>
      </c>
      <c r="B858" s="1" t="s">
        <v>1984</v>
      </c>
      <c r="C858" s="61">
        <v>0.11018642709376</v>
      </c>
      <c r="D858" s="61">
        <v>0.33687556005610197</v>
      </c>
      <c r="E858" s="61">
        <v>0.420617653863191</v>
      </c>
    </row>
    <row r="859" spans="1:5" x14ac:dyDescent="0.25">
      <c r="A859" s="62" t="s">
        <v>2016</v>
      </c>
      <c r="B859" s="1" t="s">
        <v>1984</v>
      </c>
      <c r="C859" s="61">
        <v>7.6169654140457496E-2</v>
      </c>
      <c r="D859" s="61">
        <v>0.50187895092622903</v>
      </c>
      <c r="E859" s="61">
        <v>0.58933250024237305</v>
      </c>
    </row>
    <row r="860" spans="1:5" x14ac:dyDescent="0.25">
      <c r="A860" s="62" t="s">
        <v>2017</v>
      </c>
      <c r="B860" s="1" t="s">
        <v>1984</v>
      </c>
      <c r="C860" s="61">
        <v>-3.0551163317963899E-3</v>
      </c>
      <c r="D860" s="61">
        <v>0.97840490955530801</v>
      </c>
      <c r="E860" s="61">
        <v>0.98057672955432096</v>
      </c>
    </row>
    <row r="861" spans="1:5" x14ac:dyDescent="0.25">
      <c r="A861" s="62" t="s">
        <v>2000</v>
      </c>
      <c r="B861" s="1" t="s">
        <v>1984</v>
      </c>
      <c r="C861" s="61">
        <v>6.0678611505810803E-2</v>
      </c>
      <c r="D861" s="61">
        <v>0.59049717393787304</v>
      </c>
      <c r="E861" s="61">
        <v>0.66819417050864605</v>
      </c>
    </row>
    <row r="862" spans="1:5" x14ac:dyDescent="0.25">
      <c r="A862" s="62" t="s">
        <v>2018</v>
      </c>
      <c r="B862" s="1" t="s">
        <v>1984</v>
      </c>
      <c r="C862" s="61">
        <v>0.38345953958426499</v>
      </c>
      <c r="D862" s="61">
        <v>4.0995500405749402E-4</v>
      </c>
      <c r="E862" s="61">
        <v>1.1286261239753599E-3</v>
      </c>
    </row>
    <row r="863" spans="1:5" x14ac:dyDescent="0.25">
      <c r="A863" s="62" t="s">
        <v>2019</v>
      </c>
      <c r="B863" s="1" t="s">
        <v>1984</v>
      </c>
      <c r="C863" s="61">
        <v>0.61037230366764805</v>
      </c>
      <c r="D863" s="61">
        <v>1.4514451862623901E-9</v>
      </c>
      <c r="E863" s="61">
        <v>1.05697984128624E-8</v>
      </c>
    </row>
    <row r="864" spans="1:5" x14ac:dyDescent="0.25">
      <c r="A864" s="62" t="s">
        <v>1948</v>
      </c>
      <c r="B864" s="1" t="s">
        <v>2020</v>
      </c>
      <c r="C864" s="61">
        <v>-0.10126399269240299</v>
      </c>
      <c r="D864" s="61">
        <v>0.380861858408997</v>
      </c>
      <c r="E864" s="61">
        <v>0.463501695610949</v>
      </c>
    </row>
    <row r="865" spans="1:5" x14ac:dyDescent="0.25">
      <c r="A865" s="62" t="s">
        <v>1952</v>
      </c>
      <c r="B865" s="1" t="s">
        <v>2020</v>
      </c>
      <c r="C865" s="61">
        <v>0.44557787393992399</v>
      </c>
      <c r="D865" s="61">
        <v>4.8888425819626498E-5</v>
      </c>
      <c r="E865" s="61">
        <v>1.5710408724243E-4</v>
      </c>
    </row>
    <row r="866" spans="1:5" x14ac:dyDescent="0.25">
      <c r="A866" s="62" t="s">
        <v>1961</v>
      </c>
      <c r="B866" s="1" t="s">
        <v>2020</v>
      </c>
      <c r="C866" s="61">
        <v>-0.161046695744202</v>
      </c>
      <c r="D866" s="61">
        <v>0.161748068874009</v>
      </c>
      <c r="E866" s="61">
        <v>0.22333104922512301</v>
      </c>
    </row>
    <row r="867" spans="1:5" x14ac:dyDescent="0.25">
      <c r="A867" s="62" t="s">
        <v>1958</v>
      </c>
      <c r="B867" s="1" t="s">
        <v>2020</v>
      </c>
      <c r="C867" s="61">
        <v>-8.6432980084319794E-2</v>
      </c>
      <c r="D867" s="61">
        <v>0.45479723829192698</v>
      </c>
      <c r="E867" s="61">
        <v>0.54179670999684704</v>
      </c>
    </row>
    <row r="868" spans="1:5" x14ac:dyDescent="0.25">
      <c r="A868" s="62" t="s">
        <v>2004</v>
      </c>
      <c r="B868" s="1" t="s">
        <v>2020</v>
      </c>
      <c r="C868" s="61">
        <v>0.359438405418183</v>
      </c>
      <c r="D868" s="61">
        <v>1.65978222486096E-3</v>
      </c>
      <c r="E868" s="61">
        <v>4.0551238052695298E-3</v>
      </c>
    </row>
    <row r="869" spans="1:5" x14ac:dyDescent="0.25">
      <c r="A869" s="62" t="s">
        <v>2005</v>
      </c>
      <c r="B869" s="1" t="s">
        <v>2020</v>
      </c>
      <c r="C869" s="61">
        <v>2.1744989632396301E-2</v>
      </c>
      <c r="D869" s="61">
        <v>0.85110188061029901</v>
      </c>
      <c r="E869" s="61">
        <v>0.88237083604029798</v>
      </c>
    </row>
    <row r="870" spans="1:5" x14ac:dyDescent="0.25">
      <c r="A870" s="62" t="s">
        <v>1954</v>
      </c>
      <c r="B870" s="1" t="s">
        <v>2020</v>
      </c>
      <c r="C870" s="61">
        <v>-6.1970053696825303E-2</v>
      </c>
      <c r="D870" s="61">
        <v>0.592369350991517</v>
      </c>
      <c r="E870" s="61">
        <v>0.66947374711556895</v>
      </c>
    </row>
    <row r="871" spans="1:5" x14ac:dyDescent="0.25">
      <c r="A871" s="62" t="s">
        <v>1941</v>
      </c>
      <c r="B871" s="1" t="s">
        <v>2020</v>
      </c>
      <c r="C871" s="61">
        <v>0.20248322315418699</v>
      </c>
      <c r="D871" s="61">
        <v>7.7385011869600506E-2</v>
      </c>
      <c r="E871" s="61">
        <v>0.11884126822831501</v>
      </c>
    </row>
    <row r="872" spans="1:5" x14ac:dyDescent="0.25">
      <c r="A872" s="62" t="s">
        <v>1959</v>
      </c>
      <c r="B872" s="1" t="s">
        <v>2020</v>
      </c>
      <c r="C872" s="61">
        <v>-6.0769377387953301E-2</v>
      </c>
      <c r="D872" s="61">
        <v>0.59957434130732201</v>
      </c>
      <c r="E872" s="61">
        <v>0.67592463196068897</v>
      </c>
    </row>
    <row r="873" spans="1:5" x14ac:dyDescent="0.25">
      <c r="A873" s="62" t="s">
        <v>2006</v>
      </c>
      <c r="B873" s="1" t="s">
        <v>2020</v>
      </c>
      <c r="C873" s="61">
        <v>0.46117460495368801</v>
      </c>
      <c r="D873" s="61">
        <v>2.75711941422063E-5</v>
      </c>
      <c r="E873" s="61">
        <v>9.2746175225973606E-5</v>
      </c>
    </row>
    <row r="874" spans="1:5" x14ac:dyDescent="0.25">
      <c r="A874" s="62" t="s">
        <v>767</v>
      </c>
      <c r="B874" s="1" t="s">
        <v>2020</v>
      </c>
      <c r="C874" s="61">
        <v>8.5785457501871498E-2</v>
      </c>
      <c r="D874" s="61">
        <v>0.45819585598159002</v>
      </c>
      <c r="E874" s="61">
        <v>0.545126295061101</v>
      </c>
    </row>
    <row r="875" spans="1:5" x14ac:dyDescent="0.25">
      <c r="A875" s="62" t="s">
        <v>1957</v>
      </c>
      <c r="B875" s="1" t="s">
        <v>2020</v>
      </c>
      <c r="C875" s="61">
        <v>-8.0828798740443394E-2</v>
      </c>
      <c r="D875" s="61">
        <v>0.48466864849727997</v>
      </c>
      <c r="E875" s="61">
        <v>0.57209907136345595</v>
      </c>
    </row>
    <row r="876" spans="1:5" x14ac:dyDescent="0.25">
      <c r="A876" s="62" t="s">
        <v>2007</v>
      </c>
      <c r="B876" s="1" t="s">
        <v>2020</v>
      </c>
      <c r="C876" s="61">
        <v>0.204149150731601</v>
      </c>
      <c r="D876" s="61">
        <v>7.6907953518251998E-2</v>
      </c>
      <c r="E876" s="61">
        <v>0.118511744073347</v>
      </c>
    </row>
    <row r="877" spans="1:5" x14ac:dyDescent="0.25">
      <c r="A877" s="62" t="s">
        <v>1968</v>
      </c>
      <c r="B877" s="1" t="s">
        <v>2020</v>
      </c>
      <c r="C877" s="61">
        <v>0.47423356925791899</v>
      </c>
      <c r="D877" s="61">
        <v>1.50753071777032E-5</v>
      </c>
      <c r="E877" s="61">
        <v>5.2157097246996197E-5</v>
      </c>
    </row>
    <row r="878" spans="1:5" x14ac:dyDescent="0.25">
      <c r="A878" s="62" t="s">
        <v>1967</v>
      </c>
      <c r="B878" s="1" t="s">
        <v>2020</v>
      </c>
      <c r="C878" s="61">
        <v>0.117597570795048</v>
      </c>
      <c r="D878" s="61">
        <v>0.308404483064252</v>
      </c>
      <c r="E878" s="61">
        <v>0.38949545203779001</v>
      </c>
    </row>
    <row r="879" spans="1:5" x14ac:dyDescent="0.25">
      <c r="A879" s="62" t="s">
        <v>2008</v>
      </c>
      <c r="B879" s="1" t="s">
        <v>2020</v>
      </c>
      <c r="C879" s="61">
        <v>0.63086335455600095</v>
      </c>
      <c r="D879" s="61">
        <v>1.00701447180995E-9</v>
      </c>
      <c r="E879" s="61">
        <v>7.6414627566755194E-9</v>
      </c>
    </row>
    <row r="880" spans="1:5" x14ac:dyDescent="0.25">
      <c r="A880" s="62" t="s">
        <v>1965</v>
      </c>
      <c r="B880" s="1" t="s">
        <v>2020</v>
      </c>
      <c r="C880" s="61">
        <v>-0.20398827449112</v>
      </c>
      <c r="D880" s="61">
        <v>7.5162103744190703E-2</v>
      </c>
      <c r="E880" s="61">
        <v>0.11601945244616101</v>
      </c>
    </row>
    <row r="881" spans="1:5" x14ac:dyDescent="0.25">
      <c r="A881" s="62" t="s">
        <v>2009</v>
      </c>
      <c r="B881" s="1" t="s">
        <v>2020</v>
      </c>
      <c r="C881" s="61">
        <v>0.80099529881995402</v>
      </c>
      <c r="D881" s="61">
        <v>0</v>
      </c>
      <c r="E881" s="61">
        <v>0</v>
      </c>
    </row>
    <row r="882" spans="1:5" x14ac:dyDescent="0.25">
      <c r="A882" s="62" t="s">
        <v>2010</v>
      </c>
      <c r="B882" s="1" t="s">
        <v>2020</v>
      </c>
      <c r="C882" s="61">
        <v>0.550026618655447</v>
      </c>
      <c r="D882" s="61">
        <v>2.20106097348349E-7</v>
      </c>
      <c r="E882" s="61">
        <v>1.0860973000303799E-6</v>
      </c>
    </row>
    <row r="883" spans="1:5" x14ac:dyDescent="0.25">
      <c r="A883" s="62" t="s">
        <v>2011</v>
      </c>
      <c r="B883" s="1" t="s">
        <v>2020</v>
      </c>
      <c r="C883" s="61">
        <v>0.54062793709966295</v>
      </c>
      <c r="D883" s="61">
        <v>3.8650755396218999E-7</v>
      </c>
      <c r="E883" s="61">
        <v>1.7806955164686599E-6</v>
      </c>
    </row>
    <row r="884" spans="1:5" x14ac:dyDescent="0.25">
      <c r="A884" s="62" t="s">
        <v>2012</v>
      </c>
      <c r="B884" s="1" t="s">
        <v>2020</v>
      </c>
      <c r="C884" s="61">
        <v>0.23239015425477499</v>
      </c>
      <c r="D884" s="61">
        <v>4.1972155374404803E-2</v>
      </c>
      <c r="E884" s="61">
        <v>6.9288585563231295E-2</v>
      </c>
    </row>
    <row r="885" spans="1:5" x14ac:dyDescent="0.25">
      <c r="A885" s="62" t="s">
        <v>1953</v>
      </c>
      <c r="B885" s="1" t="s">
        <v>2020</v>
      </c>
      <c r="C885" s="61">
        <v>0.136249203850664</v>
      </c>
      <c r="D885" s="61">
        <v>0.23738594421453399</v>
      </c>
      <c r="E885" s="61">
        <v>0.31523457003783001</v>
      </c>
    </row>
    <row r="886" spans="1:5" x14ac:dyDescent="0.25">
      <c r="A886" s="62" t="s">
        <v>1962</v>
      </c>
      <c r="B886" s="1" t="s">
        <v>2020</v>
      </c>
      <c r="C886" s="61">
        <v>-0.190917814850321</v>
      </c>
      <c r="D886" s="61">
        <v>9.6265945842392897E-2</v>
      </c>
      <c r="E886" s="61">
        <v>0.14483774171563801</v>
      </c>
    </row>
    <row r="887" spans="1:5" x14ac:dyDescent="0.25">
      <c r="A887" s="62" t="s">
        <v>1970</v>
      </c>
      <c r="B887" s="1" t="s">
        <v>2020</v>
      </c>
      <c r="C887" s="61">
        <v>-0.23124601561418501</v>
      </c>
      <c r="D887" s="61">
        <v>4.3021446910685997E-2</v>
      </c>
      <c r="E887" s="61">
        <v>7.0891179854652306E-2</v>
      </c>
    </row>
    <row r="888" spans="1:5" x14ac:dyDescent="0.25">
      <c r="A888" s="62" t="s">
        <v>1955</v>
      </c>
      <c r="B888" s="1" t="s">
        <v>2020</v>
      </c>
      <c r="C888" s="61">
        <v>-2.9690344994909999E-2</v>
      </c>
      <c r="D888" s="61">
        <v>0.79769845652231997</v>
      </c>
      <c r="E888" s="61">
        <v>0.84445686546266696</v>
      </c>
    </row>
    <row r="889" spans="1:5" x14ac:dyDescent="0.25">
      <c r="A889" s="62" t="s">
        <v>1956</v>
      </c>
      <c r="B889" s="1" t="s">
        <v>2020</v>
      </c>
      <c r="C889" s="61">
        <v>-8.3485050658042598E-2</v>
      </c>
      <c r="D889" s="61">
        <v>0.47038203619289398</v>
      </c>
      <c r="E889" s="61">
        <v>0.558153717059374</v>
      </c>
    </row>
    <row r="890" spans="1:5" x14ac:dyDescent="0.25">
      <c r="A890" s="62" t="s">
        <v>2013</v>
      </c>
      <c r="B890" s="1" t="s">
        <v>2020</v>
      </c>
      <c r="C890" s="61">
        <v>0.181505071495</v>
      </c>
      <c r="D890" s="61">
        <v>0.114152092338744</v>
      </c>
      <c r="E890" s="61">
        <v>0.16652558866217401</v>
      </c>
    </row>
    <row r="891" spans="1:5" x14ac:dyDescent="0.25">
      <c r="A891" s="62" t="s">
        <v>1943</v>
      </c>
      <c r="B891" s="1" t="s">
        <v>2020</v>
      </c>
      <c r="C891" s="61">
        <v>0.27536412893428602</v>
      </c>
      <c r="D891" s="61">
        <v>1.5357073914082701E-2</v>
      </c>
      <c r="E891" s="61">
        <v>2.9505186690248202E-2</v>
      </c>
    </row>
    <row r="892" spans="1:5" x14ac:dyDescent="0.25">
      <c r="A892" s="62" t="s">
        <v>1944</v>
      </c>
      <c r="B892" s="1" t="s">
        <v>2020</v>
      </c>
      <c r="C892" s="61">
        <v>0.27536412893428602</v>
      </c>
      <c r="D892" s="61">
        <v>1.5357073914082701E-2</v>
      </c>
      <c r="E892" s="61">
        <v>2.9505186690248202E-2</v>
      </c>
    </row>
    <row r="893" spans="1:5" x14ac:dyDescent="0.25">
      <c r="A893" s="62" t="s">
        <v>1947</v>
      </c>
      <c r="B893" s="1" t="s">
        <v>2020</v>
      </c>
      <c r="C893" s="61">
        <v>0.248902270824332</v>
      </c>
      <c r="D893" s="61">
        <v>2.9045923035215401E-2</v>
      </c>
      <c r="E893" s="61">
        <v>5.0439362501537403E-2</v>
      </c>
    </row>
    <row r="894" spans="1:5" x14ac:dyDescent="0.25">
      <c r="A894" s="62" t="s">
        <v>2014</v>
      </c>
      <c r="B894" s="1" t="s">
        <v>2020</v>
      </c>
      <c r="C894" s="61">
        <v>0.328169264612161</v>
      </c>
      <c r="D894" s="61">
        <v>3.5714116965768201E-3</v>
      </c>
      <c r="E894" s="61">
        <v>8.1852405127128703E-3</v>
      </c>
    </row>
    <row r="895" spans="1:5" x14ac:dyDescent="0.25">
      <c r="A895" s="62" t="s">
        <v>1951</v>
      </c>
      <c r="B895" s="1" t="s">
        <v>2020</v>
      </c>
      <c r="C895" s="61">
        <v>0.18988148908854599</v>
      </c>
      <c r="D895" s="61">
        <v>9.8120283283532797E-2</v>
      </c>
      <c r="E895" s="61">
        <v>0.14693634461862401</v>
      </c>
    </row>
    <row r="896" spans="1:5" x14ac:dyDescent="0.25">
      <c r="A896" s="62" t="s">
        <v>1949</v>
      </c>
      <c r="B896" s="1" t="s">
        <v>2020</v>
      </c>
      <c r="C896" s="61">
        <v>0.24128512814615599</v>
      </c>
      <c r="D896" s="61">
        <v>3.7031810400772497E-2</v>
      </c>
      <c r="E896" s="61">
        <v>6.2271368327555997E-2</v>
      </c>
    </row>
    <row r="897" spans="1:5" x14ac:dyDescent="0.25">
      <c r="A897" s="62" t="s">
        <v>2015</v>
      </c>
      <c r="B897" s="1" t="s">
        <v>2020</v>
      </c>
      <c r="C897" s="61">
        <v>0.18624828316876699</v>
      </c>
      <c r="D897" s="61">
        <v>0.104842867450368</v>
      </c>
      <c r="E897" s="61">
        <v>0.15438363017332299</v>
      </c>
    </row>
    <row r="898" spans="1:5" x14ac:dyDescent="0.25">
      <c r="A898" s="62" t="s">
        <v>1969</v>
      </c>
      <c r="B898" s="1" t="s">
        <v>2020</v>
      </c>
      <c r="C898" s="61">
        <v>2.7587526828801501E-2</v>
      </c>
      <c r="D898" s="61">
        <v>0.81299692810053004</v>
      </c>
      <c r="E898" s="61">
        <v>0.85710403252481904</v>
      </c>
    </row>
    <row r="899" spans="1:5" x14ac:dyDescent="0.25">
      <c r="A899" s="62" t="s">
        <v>1945</v>
      </c>
      <c r="B899" s="1" t="s">
        <v>2020</v>
      </c>
      <c r="C899" s="61">
        <v>0.63347048251882099</v>
      </c>
      <c r="D899" s="61">
        <v>6.2942362433204804E-10</v>
      </c>
      <c r="E899" s="61">
        <v>5.0298188740870796E-9</v>
      </c>
    </row>
    <row r="900" spans="1:5" x14ac:dyDescent="0.25">
      <c r="A900" s="62" t="s">
        <v>2016</v>
      </c>
      <c r="B900" s="1" t="s">
        <v>2020</v>
      </c>
      <c r="C900" s="61">
        <v>0.62367718975639297</v>
      </c>
      <c r="D900" s="61">
        <v>1.3702567969176E-9</v>
      </c>
      <c r="E900" s="61">
        <v>1.01421466198081E-8</v>
      </c>
    </row>
    <row r="901" spans="1:5" x14ac:dyDescent="0.25">
      <c r="A901" s="62" t="s">
        <v>2017</v>
      </c>
      <c r="B901" s="1" t="s">
        <v>2020</v>
      </c>
      <c r="C901" s="61">
        <v>0.57253569669545601</v>
      </c>
      <c r="D901" s="61">
        <v>5.3152561907410199E-8</v>
      </c>
      <c r="E901" s="61">
        <v>3.0767156027174002E-7</v>
      </c>
    </row>
    <row r="902" spans="1:5" x14ac:dyDescent="0.25">
      <c r="A902" s="62" t="s">
        <v>2000</v>
      </c>
      <c r="B902" s="1" t="s">
        <v>2020</v>
      </c>
      <c r="C902" s="61">
        <v>-0.15965928136579699</v>
      </c>
      <c r="D902" s="61">
        <v>0.16544041474405599</v>
      </c>
      <c r="E902" s="61">
        <v>0.227386140812607</v>
      </c>
    </row>
    <row r="903" spans="1:5" x14ac:dyDescent="0.25">
      <c r="A903" s="62" t="s">
        <v>2018</v>
      </c>
      <c r="B903" s="1" t="s">
        <v>2020</v>
      </c>
      <c r="C903" s="61">
        <v>6.0317460350031799E-2</v>
      </c>
      <c r="D903" s="61">
        <v>0.60229622884864598</v>
      </c>
      <c r="E903" s="61">
        <v>0.67814650205776394</v>
      </c>
    </row>
    <row r="904" spans="1:5" x14ac:dyDescent="0.25">
      <c r="A904" s="62" t="s">
        <v>2019</v>
      </c>
      <c r="B904" s="1" t="s">
        <v>2020</v>
      </c>
      <c r="C904" s="61">
        <v>-1.61101617279776E-2</v>
      </c>
      <c r="D904" s="61">
        <v>0.88940048070571998</v>
      </c>
      <c r="E904" s="61">
        <v>0.90954545195613301</v>
      </c>
    </row>
    <row r="905" spans="1:5" ht="15.75" thickBot="1" x14ac:dyDescent="0.3">
      <c r="A905" s="63" t="s">
        <v>1984</v>
      </c>
      <c r="B905" s="64" t="s">
        <v>2020</v>
      </c>
      <c r="C905" s="65">
        <v>-1.25287584070934E-2</v>
      </c>
      <c r="D905" s="65">
        <v>0.91388034094853798</v>
      </c>
      <c r="E905" s="65">
        <v>0.929746473097533</v>
      </c>
    </row>
  </sheetData>
  <mergeCells count="1">
    <mergeCell ref="A1:E1"/>
  </mergeCells>
  <pageMargins left="0.7" right="0.7" top="0.75" bottom="0.75" header="0.3" footer="0.3"/>
  <pageSetup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027DC-6B34-411B-996F-D77C4D0490CC}">
  <sheetPr>
    <pageSetUpPr fitToPage="1"/>
  </sheetPr>
  <dimension ref="A1:R45"/>
  <sheetViews>
    <sheetView tabSelected="1" zoomScale="90" zoomScaleNormal="90" workbookViewId="0">
      <pane ySplit="4" topLeftCell="A5" activePane="bottomLeft" state="frozen"/>
      <selection pane="bottomLeft" activeCell="V9" sqref="V9"/>
    </sheetView>
  </sheetViews>
  <sheetFormatPr defaultColWidth="8.85546875" defaultRowHeight="15" x14ac:dyDescent="0.25"/>
  <cols>
    <col min="1" max="1" width="13.42578125" customWidth="1"/>
    <col min="2" max="2" width="12.140625" style="1" customWidth="1"/>
    <col min="3" max="3" width="13.7109375" customWidth="1"/>
    <col min="9" max="9" width="2.140625" customWidth="1"/>
    <col min="11" max="11" width="8.85546875" style="209"/>
    <col min="15" max="15" width="2.28515625" customWidth="1"/>
    <col min="19" max="19" width="13.7109375" customWidth="1"/>
  </cols>
  <sheetData>
    <row r="1" spans="1:18" ht="54" customHeight="1" thickBot="1" x14ac:dyDescent="0.3">
      <c r="A1" s="252" t="s">
        <v>2358</v>
      </c>
      <c r="B1" s="252"/>
      <c r="C1" s="252"/>
      <c r="D1" s="252"/>
      <c r="E1" s="252"/>
      <c r="F1" s="252"/>
      <c r="G1" s="252"/>
      <c r="H1" s="252"/>
      <c r="I1" s="252"/>
      <c r="J1" s="252"/>
      <c r="K1" s="252"/>
      <c r="L1" s="252"/>
      <c r="M1" s="252"/>
      <c r="N1" s="252"/>
      <c r="O1" s="252"/>
      <c r="P1" s="252"/>
      <c r="Q1" s="252"/>
      <c r="R1" s="252"/>
    </row>
    <row r="2" spans="1:18" ht="21.75" customHeight="1" x14ac:dyDescent="0.25">
      <c r="A2" s="255" t="s">
        <v>2335</v>
      </c>
      <c r="B2" s="258" t="s">
        <v>2336</v>
      </c>
      <c r="C2" s="258" t="s">
        <v>2337</v>
      </c>
      <c r="D2" s="253" t="s">
        <v>2331</v>
      </c>
      <c r="E2" s="253"/>
      <c r="F2" s="253"/>
      <c r="G2" s="253"/>
      <c r="H2" s="253"/>
      <c r="I2" s="216"/>
      <c r="J2" s="253" t="s">
        <v>2332</v>
      </c>
      <c r="K2" s="253"/>
      <c r="L2" s="253"/>
      <c r="M2" s="253"/>
      <c r="N2" s="253"/>
      <c r="O2" s="216"/>
      <c r="P2" s="253" t="s">
        <v>2333</v>
      </c>
      <c r="Q2" s="253"/>
      <c r="R2" s="254"/>
    </row>
    <row r="3" spans="1:18" ht="21" customHeight="1" x14ac:dyDescent="0.25">
      <c r="A3" s="256"/>
      <c r="B3" s="259"/>
      <c r="C3" s="259"/>
      <c r="D3" s="59" t="s">
        <v>1693</v>
      </c>
      <c r="E3" s="59" t="s">
        <v>1693</v>
      </c>
      <c r="F3" s="59" t="s">
        <v>1703</v>
      </c>
      <c r="G3" s="59" t="s">
        <v>1717</v>
      </c>
      <c r="H3" s="59" t="s">
        <v>1726</v>
      </c>
      <c r="I3" s="172"/>
      <c r="J3" s="59" t="s">
        <v>1693</v>
      </c>
      <c r="K3" s="225" t="s">
        <v>1693</v>
      </c>
      <c r="L3" s="59" t="s">
        <v>1703</v>
      </c>
      <c r="M3" s="59" t="s">
        <v>1717</v>
      </c>
      <c r="N3" s="59" t="s">
        <v>1726</v>
      </c>
      <c r="O3" s="172"/>
      <c r="P3" s="59" t="s">
        <v>1703</v>
      </c>
      <c r="Q3" s="59" t="s">
        <v>1717</v>
      </c>
      <c r="R3" s="173" t="s">
        <v>1717</v>
      </c>
    </row>
    <row r="4" spans="1:18" ht="16.5" thickBot="1" x14ac:dyDescent="0.3">
      <c r="A4" s="257"/>
      <c r="B4" s="260"/>
      <c r="C4" s="260"/>
      <c r="D4" s="193" t="s">
        <v>1700</v>
      </c>
      <c r="E4" s="193" t="s">
        <v>1695</v>
      </c>
      <c r="F4" s="193" t="s">
        <v>1707</v>
      </c>
      <c r="G4" s="193" t="s">
        <v>1763</v>
      </c>
      <c r="H4" s="194" t="s">
        <v>1733</v>
      </c>
      <c r="I4" s="195"/>
      <c r="J4" s="196" t="s">
        <v>1697</v>
      </c>
      <c r="K4" s="226" t="s">
        <v>1698</v>
      </c>
      <c r="L4" s="193" t="s">
        <v>1712</v>
      </c>
      <c r="M4" s="193" t="s">
        <v>1719</v>
      </c>
      <c r="N4" s="194" t="s">
        <v>1729</v>
      </c>
      <c r="O4" s="215"/>
      <c r="P4" s="196" t="s">
        <v>1764</v>
      </c>
      <c r="Q4" s="193" t="s">
        <v>2022</v>
      </c>
      <c r="R4" s="197" t="s">
        <v>2021</v>
      </c>
    </row>
    <row r="5" spans="1:18" ht="20.25" customHeight="1" x14ac:dyDescent="0.35">
      <c r="A5" s="183" t="s">
        <v>2023</v>
      </c>
      <c r="B5" s="210"/>
      <c r="C5" s="211" t="s">
        <v>2338</v>
      </c>
      <c r="D5" s="184">
        <v>100</v>
      </c>
      <c r="E5" s="184">
        <v>100</v>
      </c>
      <c r="F5" s="184">
        <v>100</v>
      </c>
      <c r="G5" s="184">
        <v>100</v>
      </c>
      <c r="H5" s="184">
        <v>100</v>
      </c>
      <c r="I5" s="184"/>
      <c r="J5" s="184">
        <v>100</v>
      </c>
      <c r="K5" s="184">
        <v>100</v>
      </c>
      <c r="L5" s="184">
        <v>100</v>
      </c>
      <c r="M5" s="184">
        <v>100</v>
      </c>
      <c r="N5" s="184">
        <v>100</v>
      </c>
      <c r="O5" s="172"/>
      <c r="P5" s="184">
        <v>100</v>
      </c>
      <c r="Q5" s="184">
        <v>100</v>
      </c>
      <c r="R5" s="185">
        <v>100</v>
      </c>
    </row>
    <row r="6" spans="1:18" ht="20.25" customHeight="1" x14ac:dyDescent="0.25">
      <c r="A6" s="186" t="s">
        <v>1952</v>
      </c>
      <c r="B6" s="213" t="s">
        <v>2007</v>
      </c>
      <c r="C6" s="174"/>
      <c r="D6" s="176">
        <v>10.754054054054055</v>
      </c>
      <c r="E6" s="176">
        <v>9.8639455782312915</v>
      </c>
      <c r="F6" s="176">
        <v>9.4282717020718589</v>
      </c>
      <c r="G6" s="176">
        <v>13.907168860263232</v>
      </c>
      <c r="H6" s="176">
        <v>10.343428036216046</v>
      </c>
      <c r="I6" s="176"/>
      <c r="J6" s="176">
        <v>31.540590405904055</v>
      </c>
      <c r="K6" s="176">
        <v>10.829959514170039</v>
      </c>
      <c r="L6" s="176">
        <v>8.2985821517931626</v>
      </c>
      <c r="M6" s="176">
        <v>9.5098039215686274</v>
      </c>
      <c r="N6" s="176">
        <v>8.9387624238537988</v>
      </c>
      <c r="O6" s="174"/>
      <c r="P6" s="176">
        <v>6.9833585476550679</v>
      </c>
      <c r="Q6" s="176">
        <v>38.32818612312127</v>
      </c>
      <c r="R6" s="187">
        <v>12.772211088844355</v>
      </c>
    </row>
    <row r="7" spans="1:18" ht="20.25" customHeight="1" x14ac:dyDescent="0.35">
      <c r="A7" s="188"/>
      <c r="B7" s="227"/>
      <c r="C7" s="212" t="s">
        <v>2334</v>
      </c>
      <c r="D7" s="177">
        <v>3.3702702702702698</v>
      </c>
      <c r="E7" s="177">
        <v>5.6258503401360533</v>
      </c>
      <c r="F7" s="177">
        <v>2.9105691056910565</v>
      </c>
      <c r="G7" s="177">
        <v>7.1359563147577703</v>
      </c>
      <c r="H7" s="177">
        <v>3.030284108648142</v>
      </c>
      <c r="I7" s="177"/>
      <c r="J7" s="177">
        <v>78.634686346863475</v>
      </c>
      <c r="K7" s="177">
        <v>4.8352732793522257</v>
      </c>
      <c r="L7" s="177">
        <v>1.4103419516263553</v>
      </c>
      <c r="M7" s="177">
        <v>3.8197343453510437</v>
      </c>
      <c r="N7" s="177">
        <v>4.6854761141391474</v>
      </c>
      <c r="O7" s="175"/>
      <c r="P7" s="177">
        <v>2.6895612708018155</v>
      </c>
      <c r="Q7" s="177">
        <v>13.115091620341774</v>
      </c>
      <c r="R7" s="189">
        <v>5.30126920507682</v>
      </c>
    </row>
    <row r="8" spans="1:18" ht="20.25" customHeight="1" x14ac:dyDescent="0.25">
      <c r="A8" s="186" t="s">
        <v>2031</v>
      </c>
      <c r="B8" s="213" t="s">
        <v>2007</v>
      </c>
      <c r="C8" s="174"/>
      <c r="D8" s="176">
        <v>90.270270270270288</v>
      </c>
      <c r="E8" s="176">
        <v>92.671614100185522</v>
      </c>
      <c r="F8" s="176">
        <v>78.31104117492788</v>
      </c>
      <c r="G8" s="176">
        <v>132.69392327079248</v>
      </c>
      <c r="H8" s="176">
        <v>95.94130502653762</v>
      </c>
      <c r="I8" s="176"/>
      <c r="J8" s="176">
        <v>93.726937269372684</v>
      </c>
      <c r="K8" s="176">
        <v>91.320850202429156</v>
      </c>
      <c r="L8" s="176">
        <v>84.653878231859892</v>
      </c>
      <c r="M8" s="176">
        <v>81.151170145477522</v>
      </c>
      <c r="N8" s="176">
        <v>85.476114139147143</v>
      </c>
      <c r="O8" s="174"/>
      <c r="P8" s="176">
        <v>82.390317700453863</v>
      </c>
      <c r="Q8" s="176">
        <v>167.28433189211447</v>
      </c>
      <c r="R8" s="187">
        <v>93.319973279893119</v>
      </c>
    </row>
    <row r="9" spans="1:18" ht="20.25" customHeight="1" x14ac:dyDescent="0.35">
      <c r="A9" s="188"/>
      <c r="B9" s="227"/>
      <c r="C9" s="212" t="s">
        <v>2334</v>
      </c>
      <c r="D9" s="177">
        <v>11.6</v>
      </c>
      <c r="E9" s="177">
        <v>5.0074211502782937</v>
      </c>
      <c r="F9" s="177">
        <v>5.2648832939942292</v>
      </c>
      <c r="G9" s="177">
        <v>6.7019042285074208</v>
      </c>
      <c r="H9" s="177">
        <v>14.414611301904463</v>
      </c>
      <c r="I9" s="177"/>
      <c r="J9" s="177">
        <v>67.177121771217699</v>
      </c>
      <c r="K9" s="177">
        <v>9.0840080971659916</v>
      </c>
      <c r="L9" s="177">
        <v>2.1690297470113982</v>
      </c>
      <c r="M9" s="177">
        <v>12.153700189753321</v>
      </c>
      <c r="N9" s="177">
        <v>3.5017633857005448</v>
      </c>
      <c r="O9" s="175"/>
      <c r="P9" s="177">
        <v>5.5712556732223906</v>
      </c>
      <c r="Q9" s="177">
        <v>15.995470455013381</v>
      </c>
      <c r="R9" s="189">
        <v>9.011356045424181</v>
      </c>
    </row>
    <row r="10" spans="1:18" ht="20.25" customHeight="1" x14ac:dyDescent="0.25">
      <c r="A10" s="186" t="s">
        <v>1941</v>
      </c>
      <c r="B10" s="213" t="s">
        <v>2007</v>
      </c>
      <c r="C10" s="174"/>
      <c r="D10" s="176">
        <v>4.1490571685124209</v>
      </c>
      <c r="E10" s="176">
        <v>6.5109445277361315</v>
      </c>
      <c r="F10" s="176">
        <v>5.1362815026153124</v>
      </c>
      <c r="G10" s="176">
        <v>11.804944969288808</v>
      </c>
      <c r="H10" s="176">
        <v>5.4288550628722705</v>
      </c>
      <c r="I10" s="174"/>
      <c r="J10" s="176">
        <v>204.96293909120206</v>
      </c>
      <c r="K10" s="176">
        <v>5.1518646674356008</v>
      </c>
      <c r="L10" s="176">
        <v>5.101367574903434</v>
      </c>
      <c r="M10" s="176">
        <v>5.7801801801801798</v>
      </c>
      <c r="N10" s="176">
        <v>6.8265643321607499</v>
      </c>
      <c r="O10" s="174"/>
      <c r="P10" s="176">
        <v>4.2715760763685955</v>
      </c>
      <c r="Q10" s="176">
        <v>6.1197007481296763</v>
      </c>
      <c r="R10" s="187">
        <v>4.7967364313586378</v>
      </c>
    </row>
    <row r="11" spans="1:18" ht="20.25" customHeight="1" x14ac:dyDescent="0.35">
      <c r="A11" s="188"/>
      <c r="B11" s="227"/>
      <c r="C11" s="212" t="s">
        <v>2334</v>
      </c>
      <c r="D11" s="177">
        <v>2.37912800558715</v>
      </c>
      <c r="E11" s="177">
        <v>3.7731134432783615</v>
      </c>
      <c r="F11" s="177">
        <v>3.7420827389443656</v>
      </c>
      <c r="G11" s="177">
        <v>4.9493343310572753</v>
      </c>
      <c r="H11" s="177">
        <v>3.172733289212442</v>
      </c>
      <c r="I11" s="177"/>
      <c r="J11" s="177">
        <v>107.14362444945749</v>
      </c>
      <c r="K11" s="177">
        <v>2.4365628604382934</v>
      </c>
      <c r="L11" s="177">
        <v>3.6264745798100009</v>
      </c>
      <c r="M11" s="177">
        <v>3.5556306306306307</v>
      </c>
      <c r="N11" s="177">
        <v>5.485342713996376</v>
      </c>
      <c r="O11" s="175"/>
      <c r="P11" s="177">
        <v>2.6201052016364699</v>
      </c>
      <c r="Q11" s="177">
        <v>3.9264339152119705</v>
      </c>
      <c r="R11" s="189">
        <v>3.3910370107603169</v>
      </c>
    </row>
    <row r="12" spans="1:18" ht="20.25" customHeight="1" x14ac:dyDescent="0.25">
      <c r="A12" s="186" t="s">
        <v>2024</v>
      </c>
      <c r="B12" s="213" t="s">
        <v>2007</v>
      </c>
      <c r="C12" s="174"/>
      <c r="D12" s="176">
        <v>2.2089189189189189</v>
      </c>
      <c r="E12" s="176">
        <v>5.6379097093382802</v>
      </c>
      <c r="F12" s="176">
        <v>1.3089430894308942</v>
      </c>
      <c r="G12" s="176">
        <v>6.5548865863903663</v>
      </c>
      <c r="H12" s="176">
        <v>3.221667187012176</v>
      </c>
      <c r="I12" s="176"/>
      <c r="J12" s="176">
        <v>51.263837638376387</v>
      </c>
      <c r="K12" s="176">
        <v>6.9534412955465585</v>
      </c>
      <c r="L12" s="176">
        <v>2.1659716430358631</v>
      </c>
      <c r="M12" s="176">
        <v>2.445920303605313</v>
      </c>
      <c r="N12" s="176">
        <v>4.9855722988137234</v>
      </c>
      <c r="O12" s="174"/>
      <c r="P12" s="176">
        <v>3.4478063540090771</v>
      </c>
      <c r="Q12" s="176">
        <v>8.4208359069384393</v>
      </c>
      <c r="R12" s="187">
        <v>4.2224448897795588</v>
      </c>
    </row>
    <row r="13" spans="1:18" ht="20.25" customHeight="1" x14ac:dyDescent="0.35">
      <c r="A13" s="188"/>
      <c r="B13" s="227"/>
      <c r="C13" s="212" t="s">
        <v>2334</v>
      </c>
      <c r="D13" s="177">
        <v>1.8054054054054054</v>
      </c>
      <c r="E13" s="177">
        <v>5.0092764378478662</v>
      </c>
      <c r="F13" s="177">
        <v>1.7028586414896405</v>
      </c>
      <c r="G13" s="177">
        <v>6.1985438252590299</v>
      </c>
      <c r="H13" s="177">
        <v>3.2382141742116759</v>
      </c>
      <c r="I13" s="177"/>
      <c r="J13" s="177">
        <v>36.365313653136532</v>
      </c>
      <c r="K13" s="177">
        <v>2.4772267206477729</v>
      </c>
      <c r="L13" s="177">
        <v>0.97720322490964717</v>
      </c>
      <c r="M13" s="177">
        <v>2.3646426312460469</v>
      </c>
      <c r="N13" s="177">
        <v>4.1510099390830399</v>
      </c>
      <c r="O13" s="175"/>
      <c r="P13" s="177">
        <v>1.9897125567322238</v>
      </c>
      <c r="Q13" s="177">
        <v>8.9911467984352473</v>
      </c>
      <c r="R13" s="189">
        <v>4.321977287909152</v>
      </c>
    </row>
    <row r="14" spans="1:18" ht="20.25" customHeight="1" x14ac:dyDescent="0.25">
      <c r="A14" s="186" t="s">
        <v>2025</v>
      </c>
      <c r="B14" s="213" t="s">
        <v>2007</v>
      </c>
      <c r="C14" s="174"/>
      <c r="D14" s="176">
        <v>7.24877783813145</v>
      </c>
      <c r="E14" s="176">
        <v>10.311937612477504</v>
      </c>
      <c r="F14" s="176">
        <v>12.573508821058526</v>
      </c>
      <c r="G14" s="176">
        <v>19.538609112709832</v>
      </c>
      <c r="H14" s="176">
        <v>10.577547047371837</v>
      </c>
      <c r="I14" s="176"/>
      <c r="J14" s="176">
        <v>373.06253340459648</v>
      </c>
      <c r="K14" s="176">
        <v>13.7875</v>
      </c>
      <c r="L14" s="176">
        <v>4.8156441717791409</v>
      </c>
      <c r="M14" s="176">
        <v>5.4140910601528747</v>
      </c>
      <c r="N14" s="176">
        <v>12.075966386554622</v>
      </c>
      <c r="O14" s="174"/>
      <c r="P14" s="176">
        <v>23.214285714285712</v>
      </c>
      <c r="Q14" s="176">
        <v>46.126563375023338</v>
      </c>
      <c r="R14" s="187">
        <v>6.1349043715846987</v>
      </c>
    </row>
    <row r="15" spans="1:18" ht="20.25" customHeight="1" x14ac:dyDescent="0.35">
      <c r="A15" s="188"/>
      <c r="B15" s="227"/>
      <c r="C15" s="212" t="s">
        <v>2334</v>
      </c>
      <c r="D15" s="177">
        <v>2.7191743617599133</v>
      </c>
      <c r="E15" s="177">
        <v>4.6904619076184755</v>
      </c>
      <c r="F15" s="177">
        <v>4.089050686082329</v>
      </c>
      <c r="G15" s="177">
        <v>13.167386091127099</v>
      </c>
      <c r="H15" s="177">
        <v>4.1651524983776769</v>
      </c>
      <c r="I15" s="177"/>
      <c r="J15" s="177">
        <v>374.34526990913946</v>
      </c>
      <c r="K15" s="177">
        <v>2.5445000000000002</v>
      </c>
      <c r="L15" s="177">
        <v>2.6901840490797544</v>
      </c>
      <c r="M15" s="177">
        <v>3.5463609172482551</v>
      </c>
      <c r="N15" s="177">
        <v>2.8</v>
      </c>
      <c r="O15" s="175"/>
      <c r="P15" s="177">
        <v>3.9397321428571432</v>
      </c>
      <c r="Q15" s="177">
        <v>12.945678551428037</v>
      </c>
      <c r="R15" s="189">
        <v>4.7660519125683054</v>
      </c>
    </row>
    <row r="16" spans="1:18" ht="20.25" customHeight="1" x14ac:dyDescent="0.25">
      <c r="A16" s="186" t="s">
        <v>768</v>
      </c>
      <c r="B16" s="213" t="s">
        <v>2007</v>
      </c>
      <c r="C16" s="174"/>
      <c r="D16" s="176">
        <v>3.6970270270270276</v>
      </c>
      <c r="E16" s="176">
        <v>79.622758194186758</v>
      </c>
      <c r="F16" s="176">
        <v>71.334906897456065</v>
      </c>
      <c r="G16" s="176">
        <v>45.0224026883226</v>
      </c>
      <c r="H16" s="176">
        <v>71.557914455198244</v>
      </c>
      <c r="I16" s="176"/>
      <c r="J16" s="176">
        <v>59.861623616236159</v>
      </c>
      <c r="K16" s="176">
        <v>4.8047500000000003</v>
      </c>
      <c r="L16" s="176">
        <v>1.2168711656441717</v>
      </c>
      <c r="M16" s="176">
        <v>44.948487869724154</v>
      </c>
      <c r="N16" s="176">
        <v>52.843697478991594</v>
      </c>
      <c r="O16" s="174"/>
      <c r="P16" s="176">
        <v>84.438775510204081</v>
      </c>
      <c r="Q16" s="176">
        <v>101.72946263125385</v>
      </c>
      <c r="R16" s="187">
        <v>60.133600534402142</v>
      </c>
    </row>
    <row r="17" spans="1:18" ht="20.25" customHeight="1" x14ac:dyDescent="0.35">
      <c r="A17" s="188"/>
      <c r="B17" s="227"/>
      <c r="C17" s="212" t="s">
        <v>2334</v>
      </c>
      <c r="D17" s="177">
        <v>2.2064864864864866</v>
      </c>
      <c r="E17" s="177">
        <v>3.8178726035868884</v>
      </c>
      <c r="F17" s="177">
        <v>2.6328350380277996</v>
      </c>
      <c r="G17" s="177">
        <v>5.6951834220106408</v>
      </c>
      <c r="H17" s="177">
        <v>2.9025913206369029</v>
      </c>
      <c r="I17" s="177"/>
      <c r="J17" s="177">
        <v>43.459409594095938</v>
      </c>
      <c r="K17" s="177">
        <v>2.6277499999999998</v>
      </c>
      <c r="L17" s="177">
        <v>0.88006134969325167</v>
      </c>
      <c r="M17" s="177">
        <v>1.2755068128946494</v>
      </c>
      <c r="N17" s="177">
        <v>6.7630252100840336</v>
      </c>
      <c r="O17" s="175"/>
      <c r="P17" s="177">
        <v>4.6380739795918364</v>
      </c>
      <c r="Q17" s="177">
        <v>16.370187358451716</v>
      </c>
      <c r="R17" s="189">
        <v>3.6199064796259188</v>
      </c>
    </row>
    <row r="18" spans="1:18" s="171" customFormat="1" ht="20.25" customHeight="1" x14ac:dyDescent="0.25">
      <c r="A18" s="186" t="s">
        <v>2027</v>
      </c>
      <c r="B18" s="213" t="s">
        <v>2007</v>
      </c>
      <c r="C18" s="174"/>
      <c r="D18" s="176">
        <v>11.117599130907115</v>
      </c>
      <c r="E18" s="176">
        <v>5.037492501499699</v>
      </c>
      <c r="F18" s="176">
        <v>33.16998039764772</v>
      </c>
      <c r="G18" s="176">
        <v>12.376019184652279</v>
      </c>
      <c r="H18" s="176">
        <v>13.635301752109021</v>
      </c>
      <c r="I18" s="176"/>
      <c r="J18" s="176">
        <v>96.729021913415295</v>
      </c>
      <c r="K18" s="176">
        <v>4.88</v>
      </c>
      <c r="L18" s="176">
        <v>6.0392638036809823</v>
      </c>
      <c r="M18" s="176">
        <v>5.0245928880026582</v>
      </c>
      <c r="N18" s="176">
        <v>3.5542857142857143</v>
      </c>
      <c r="O18" s="174"/>
      <c r="P18" s="176">
        <v>30.526147959183675</v>
      </c>
      <c r="Q18" s="176">
        <v>16.720179204778791</v>
      </c>
      <c r="R18" s="187">
        <v>3.8568989071038247</v>
      </c>
    </row>
    <row r="19" spans="1:18" ht="20.25" customHeight="1" x14ac:dyDescent="0.35">
      <c r="A19" s="188"/>
      <c r="B19" s="227"/>
      <c r="C19" s="212" t="s">
        <v>2334</v>
      </c>
      <c r="D19" s="177">
        <v>2.2246061922868003</v>
      </c>
      <c r="E19" s="177">
        <v>2.3965206958608278</v>
      </c>
      <c r="F19" s="177">
        <v>2.8734248109773173</v>
      </c>
      <c r="G19" s="177">
        <v>15.653717026378896</v>
      </c>
      <c r="H19" s="177">
        <v>2.1868916288124591</v>
      </c>
      <c r="I19" s="177"/>
      <c r="J19" s="177">
        <v>61.849278460716192</v>
      </c>
      <c r="K19" s="177">
        <v>1.8182500000000001</v>
      </c>
      <c r="L19" s="177">
        <v>1.0711656441717792</v>
      </c>
      <c r="M19" s="177">
        <v>4.3555998670654708</v>
      </c>
      <c r="N19" s="177">
        <v>2.219159663865546</v>
      </c>
      <c r="O19" s="175"/>
      <c r="P19" s="177">
        <v>1.8670280612244901</v>
      </c>
      <c r="Q19" s="177">
        <v>18.838902370729887</v>
      </c>
      <c r="R19" s="189">
        <v>3.0133196721311477</v>
      </c>
    </row>
    <row r="20" spans="1:18" ht="20.25" customHeight="1" x14ac:dyDescent="0.25">
      <c r="A20" s="186" t="s">
        <v>2342</v>
      </c>
      <c r="B20" s="213" t="s">
        <v>2007</v>
      </c>
      <c r="C20" s="174"/>
      <c r="D20" s="176">
        <v>13.163606010016695</v>
      </c>
      <c r="E20" s="176">
        <v>20.103734439834021</v>
      </c>
      <c r="F20" s="176">
        <v>36.541038525963145</v>
      </c>
      <c r="G20" s="176">
        <v>52.512562814070357</v>
      </c>
      <c r="H20" s="176">
        <v>23.676326929338977</v>
      </c>
      <c r="I20" s="176"/>
      <c r="J20" s="176">
        <v>570.81641858367152</v>
      </c>
      <c r="K20" s="176">
        <v>33.152358330505599</v>
      </c>
      <c r="L20" s="176">
        <v>47.595612214645719</v>
      </c>
      <c r="M20" s="176">
        <v>61.725609756097569</v>
      </c>
      <c r="N20" s="176">
        <v>21.020526163631107</v>
      </c>
      <c r="O20" s="176"/>
      <c r="P20" s="176">
        <v>25.041428571428572</v>
      </c>
      <c r="Q20" s="176">
        <v>27.161311692613442</v>
      </c>
      <c r="R20" s="187">
        <v>46.385123392422663</v>
      </c>
    </row>
    <row r="21" spans="1:18" ht="20.25" customHeight="1" x14ac:dyDescent="0.35">
      <c r="A21" s="188"/>
      <c r="B21" s="227"/>
      <c r="C21" s="212" t="s">
        <v>2334</v>
      </c>
      <c r="D21" s="177">
        <v>8.0383973288814712</v>
      </c>
      <c r="E21" s="177">
        <v>12.448132780082986</v>
      </c>
      <c r="F21" s="177">
        <v>13.252372975991067</v>
      </c>
      <c r="G21" s="177">
        <v>25.092127303182583</v>
      </c>
      <c r="H21" s="177">
        <v>12.155649625529144</v>
      </c>
      <c r="I21" s="177"/>
      <c r="J21" s="177">
        <v>466.77191399789501</v>
      </c>
      <c r="K21" s="177">
        <v>18.808958262639973</v>
      </c>
      <c r="L21" s="177">
        <v>15.297954343314558</v>
      </c>
      <c r="M21" s="177">
        <v>15.368902439024392</v>
      </c>
      <c r="N21" s="177">
        <v>10.792136455623012</v>
      </c>
      <c r="O21" s="177"/>
      <c r="P21" s="177">
        <v>23.175714285714285</v>
      </c>
      <c r="Q21" s="177">
        <v>16.488903610467041</v>
      </c>
      <c r="R21" s="189">
        <v>13.194299617657281</v>
      </c>
    </row>
    <row r="22" spans="1:18" ht="20.25" customHeight="1" x14ac:dyDescent="0.35">
      <c r="A22" s="186" t="s">
        <v>2012</v>
      </c>
      <c r="B22" s="228"/>
      <c r="C22" s="213" t="s">
        <v>2334</v>
      </c>
      <c r="D22" s="176">
        <v>1.9467567567567567</v>
      </c>
      <c r="E22" s="176">
        <v>3.8534322820037104</v>
      </c>
      <c r="F22" s="176">
        <v>2.8898505114083402</v>
      </c>
      <c r="G22" s="176">
        <v>6.5219826379165493</v>
      </c>
      <c r="H22" s="176">
        <v>3.4146113019044644</v>
      </c>
      <c r="I22" s="176"/>
      <c r="J22" s="176">
        <v>90.507380073800732</v>
      </c>
      <c r="K22" s="176">
        <v>1.8780000000000001</v>
      </c>
      <c r="L22" s="176">
        <v>1.9536809815950922</v>
      </c>
      <c r="M22" s="176">
        <v>3.9657693585908937</v>
      </c>
      <c r="N22" s="176">
        <v>5.7357983193277304</v>
      </c>
      <c r="O22" s="174"/>
      <c r="P22" s="176">
        <v>2.5782148260211799</v>
      </c>
      <c r="Q22" s="176">
        <v>12.219477043442453</v>
      </c>
      <c r="R22" s="187">
        <v>3.6806947227788909</v>
      </c>
    </row>
    <row r="23" spans="1:18" ht="20.25" customHeight="1" x14ac:dyDescent="0.35">
      <c r="A23" s="190" t="s">
        <v>2026</v>
      </c>
      <c r="B23" s="227"/>
      <c r="C23" s="212" t="s">
        <v>2334</v>
      </c>
      <c r="D23" s="177">
        <v>6.9337316675719709</v>
      </c>
      <c r="E23" s="177">
        <v>7.246250749850029</v>
      </c>
      <c r="F23" s="177">
        <v>3.9008681041725</v>
      </c>
      <c r="G23" s="177">
        <v>19.668105515587524</v>
      </c>
      <c r="H23" s="177">
        <v>8.2491888384166128</v>
      </c>
      <c r="I23" s="177"/>
      <c r="J23" s="177">
        <v>165.57990379476217</v>
      </c>
      <c r="K23" s="177">
        <v>5.64825</v>
      </c>
      <c r="L23" s="177">
        <v>5.4475460122699388</v>
      </c>
      <c r="M23" s="177">
        <v>5.8138916583582585</v>
      </c>
      <c r="N23" s="177">
        <v>6.0473949579831929</v>
      </c>
      <c r="O23" s="175"/>
      <c r="P23" s="177">
        <v>7.0251913265306127</v>
      </c>
      <c r="Q23" s="177">
        <v>43.755833488893039</v>
      </c>
      <c r="R23" s="189">
        <v>5.9849726775956285</v>
      </c>
    </row>
    <row r="24" spans="1:18" x14ac:dyDescent="0.25">
      <c r="A24" s="186" t="s">
        <v>2339</v>
      </c>
      <c r="B24" s="213" t="s">
        <v>2007</v>
      </c>
      <c r="C24" s="174"/>
      <c r="D24" s="176">
        <v>103.24324324324326</v>
      </c>
      <c r="E24" s="176">
        <v>91.774891774891771</v>
      </c>
      <c r="F24" s="176">
        <v>90.663519538421156</v>
      </c>
      <c r="G24" s="176">
        <v>68.265191823018768</v>
      </c>
      <c r="H24" s="176">
        <v>103.59038401498594</v>
      </c>
      <c r="I24" s="176"/>
      <c r="J24" s="176">
        <v>120.97785977859776</v>
      </c>
      <c r="K24" s="176">
        <v>93.64878542510121</v>
      </c>
      <c r="L24" s="176">
        <v>97.275507367250484</v>
      </c>
      <c r="M24" s="176">
        <v>87.919038583175194</v>
      </c>
      <c r="N24" s="176">
        <v>98.493106764988781</v>
      </c>
      <c r="O24" s="174"/>
      <c r="P24" s="176">
        <v>97.428139183056004</v>
      </c>
      <c r="Q24" s="176">
        <v>142.33065678402306</v>
      </c>
      <c r="R24" s="187">
        <v>113.56045424181696</v>
      </c>
    </row>
    <row r="25" spans="1:18" ht="18.75" x14ac:dyDescent="0.35">
      <c r="A25" s="188"/>
      <c r="B25" s="227"/>
      <c r="C25" s="212" t="s">
        <v>2334</v>
      </c>
      <c r="D25" s="177">
        <v>21.467567567567567</v>
      </c>
      <c r="E25" s="177">
        <v>5.2260358688930122</v>
      </c>
      <c r="F25" s="177">
        <v>4.9158143194335162</v>
      </c>
      <c r="G25" s="177">
        <v>26.211145337440492</v>
      </c>
      <c r="H25" s="177">
        <v>6.715579144551981</v>
      </c>
      <c r="I25" s="177"/>
      <c r="J25" s="177">
        <v>104.05904059040591</v>
      </c>
      <c r="K25" s="177">
        <v>4.4792510121457489</v>
      </c>
      <c r="L25" s="177">
        <v>3.0002780094523209</v>
      </c>
      <c r="M25" s="177">
        <v>13.719165085388994</v>
      </c>
      <c r="N25" s="177">
        <v>6.3427380570695728</v>
      </c>
      <c r="O25" s="175"/>
      <c r="P25" s="177">
        <v>5.4635400907715592</v>
      </c>
      <c r="Q25" s="177">
        <v>34.076590487955528</v>
      </c>
      <c r="R25" s="189">
        <v>21.015364061456243</v>
      </c>
    </row>
    <row r="26" spans="1:18" ht="20.25" customHeight="1" x14ac:dyDescent="0.25">
      <c r="A26" s="186" t="s">
        <v>2340</v>
      </c>
      <c r="B26" s="213" t="s">
        <v>2007</v>
      </c>
      <c r="C26" s="174"/>
      <c r="D26" s="176">
        <v>9.518196632265072</v>
      </c>
      <c r="E26" s="176">
        <v>8.4283143371325728</v>
      </c>
      <c r="F26" s="176">
        <v>24.732567908148976</v>
      </c>
      <c r="G26" s="176">
        <v>40.124700239808149</v>
      </c>
      <c r="H26" s="176">
        <v>7.9</v>
      </c>
      <c r="I26" s="176"/>
      <c r="J26" s="176">
        <v>144.40406199893107</v>
      </c>
      <c r="K26" s="176">
        <v>14.137499999999999</v>
      </c>
      <c r="L26" s="176">
        <v>9.0368098159509191</v>
      </c>
      <c r="M26" s="176">
        <v>7.7833167165171142</v>
      </c>
      <c r="N26" s="176">
        <v>10.921008403361345</v>
      </c>
      <c r="O26" s="174"/>
      <c r="P26" s="176">
        <v>17.700892857142858</v>
      </c>
      <c r="Q26" s="176">
        <v>39.962665671084565</v>
      </c>
      <c r="R26" s="187">
        <v>7.3866120218579221</v>
      </c>
    </row>
    <row r="27" spans="1:18" ht="20.25" customHeight="1" x14ac:dyDescent="0.35">
      <c r="A27" s="188"/>
      <c r="B27" s="227"/>
      <c r="C27" s="212" t="s">
        <v>2334</v>
      </c>
      <c r="D27" s="177">
        <v>2.664584464964693</v>
      </c>
      <c r="E27" s="177">
        <v>3.189262147570485</v>
      </c>
      <c r="F27" s="177">
        <v>3.138896667600112</v>
      </c>
      <c r="G27" s="177">
        <v>12.88441247002398</v>
      </c>
      <c r="H27" s="177">
        <v>3.3131083711875409</v>
      </c>
      <c r="I27" s="177"/>
      <c r="J27" s="177">
        <v>98.439337252805984</v>
      </c>
      <c r="K27" s="177">
        <v>4.7035</v>
      </c>
      <c r="L27" s="177">
        <v>3.2184049079754597</v>
      </c>
      <c r="M27" s="177">
        <v>6.746427384513126</v>
      </c>
      <c r="N27" s="177">
        <v>5.4726050420168066</v>
      </c>
      <c r="O27" s="175"/>
      <c r="P27" s="177">
        <v>5.3788265306122449</v>
      </c>
      <c r="Q27" s="177">
        <v>9.7573268620496556</v>
      </c>
      <c r="R27" s="189">
        <v>3.7691256830601096</v>
      </c>
    </row>
    <row r="28" spans="1:18" ht="20.25" customHeight="1" x14ac:dyDescent="0.25">
      <c r="A28" s="192" t="s">
        <v>2030</v>
      </c>
      <c r="B28" s="83" t="s">
        <v>2007</v>
      </c>
      <c r="C28" s="172"/>
      <c r="D28" s="217">
        <v>69.567567567567565</v>
      </c>
      <c r="E28" s="217">
        <v>47.365491651205936</v>
      </c>
      <c r="F28" s="217">
        <v>51.528979805927101</v>
      </c>
      <c r="G28" s="217">
        <v>55.103612433492017</v>
      </c>
      <c r="H28" s="217">
        <v>77.083983765220097</v>
      </c>
      <c r="I28" s="217"/>
      <c r="J28" s="217">
        <v>87.564575645756449</v>
      </c>
      <c r="K28" s="217">
        <v>74.671052631578945</v>
      </c>
      <c r="L28" s="217">
        <v>73.394495412844037</v>
      </c>
      <c r="M28" s="217">
        <v>49.259962049335869</v>
      </c>
      <c r="N28" s="217">
        <v>32.536069252965689</v>
      </c>
      <c r="O28" s="172"/>
      <c r="P28" s="217">
        <v>61.815431164901668</v>
      </c>
      <c r="Q28" s="217">
        <v>81.593576281655345</v>
      </c>
      <c r="R28" s="218">
        <v>63.233132932531724</v>
      </c>
    </row>
    <row r="29" spans="1:18" ht="20.25" customHeight="1" x14ac:dyDescent="0.35">
      <c r="A29" s="188"/>
      <c r="B29" s="227"/>
      <c r="C29" s="212" t="s">
        <v>2334</v>
      </c>
      <c r="D29" s="177">
        <v>4.9975675675675673</v>
      </c>
      <c r="E29" s="177">
        <v>3.6434755720470005</v>
      </c>
      <c r="F29" s="177">
        <v>4.2536060844479406</v>
      </c>
      <c r="G29" s="177">
        <v>11.922430691683001</v>
      </c>
      <c r="H29" s="177">
        <v>5.5507336871682789</v>
      </c>
      <c r="I29" s="177"/>
      <c r="J29" s="177">
        <v>102.6660516605166</v>
      </c>
      <c r="K29" s="177">
        <v>3.2864372469635623</v>
      </c>
      <c r="L29" s="177">
        <v>2.3808729496802892</v>
      </c>
      <c r="M29" s="177">
        <v>3.182795698924731</v>
      </c>
      <c r="N29" s="177">
        <v>4.7342096825905733</v>
      </c>
      <c r="O29" s="175"/>
      <c r="P29" s="177">
        <v>3.9443267776096822</v>
      </c>
      <c r="Q29" s="177">
        <v>27.724933086267242</v>
      </c>
      <c r="R29" s="189">
        <v>3.8730794923179688</v>
      </c>
    </row>
    <row r="30" spans="1:18" ht="20.25" customHeight="1" x14ac:dyDescent="0.25">
      <c r="A30" s="186" t="s">
        <v>917</v>
      </c>
      <c r="B30" s="213" t="s">
        <v>2007</v>
      </c>
      <c r="C30" s="174"/>
      <c r="D30" s="176">
        <v>97.324324324324337</v>
      </c>
      <c r="E30" s="176">
        <v>104.48361162646876</v>
      </c>
      <c r="F30" s="176">
        <v>85.523210070810379</v>
      </c>
      <c r="G30" s="176">
        <v>83.029963595631472</v>
      </c>
      <c r="H30" s="176">
        <v>107.77396191070869</v>
      </c>
      <c r="I30" s="176"/>
      <c r="J30" s="176">
        <v>61.070110701107012</v>
      </c>
      <c r="K30" s="176">
        <v>95.698380566801617</v>
      </c>
      <c r="L30" s="176">
        <v>96.524881845982762</v>
      </c>
      <c r="M30" s="176">
        <v>82.827324478178369</v>
      </c>
      <c r="N30" s="176">
        <v>99.775569092657904</v>
      </c>
      <c r="O30" s="174"/>
      <c r="P30" s="176">
        <v>93.555219364599097</v>
      </c>
      <c r="Q30" s="176">
        <v>136.5451925056619</v>
      </c>
      <c r="R30" s="187">
        <v>99.732798931195717</v>
      </c>
    </row>
    <row r="31" spans="1:18" ht="20.25" customHeight="1" x14ac:dyDescent="0.35">
      <c r="A31" s="188"/>
      <c r="B31" s="227"/>
      <c r="C31" s="212" t="s">
        <v>2334</v>
      </c>
      <c r="D31" s="177">
        <v>9.1135135135135137</v>
      </c>
      <c r="E31" s="177">
        <v>4.9013605442176864</v>
      </c>
      <c r="F31" s="177">
        <v>4.3351691581431941</v>
      </c>
      <c r="G31" s="177">
        <v>10.67698123774853</v>
      </c>
      <c r="H31" s="177">
        <v>8.6200437090227915</v>
      </c>
      <c r="I31" s="177"/>
      <c r="J31" s="177">
        <v>77.730627306273064</v>
      </c>
      <c r="K31" s="177">
        <v>5.1432186234817809</v>
      </c>
      <c r="L31" s="177">
        <v>2.572977481234362</v>
      </c>
      <c r="M31" s="177">
        <v>4.8858317520556609</v>
      </c>
      <c r="N31" s="177">
        <v>7.0307790958640588</v>
      </c>
      <c r="O31" s="175"/>
      <c r="P31" s="177">
        <v>6.0677760968229961</v>
      </c>
      <c r="Q31" s="177">
        <v>30.994441012970967</v>
      </c>
      <c r="R31" s="189">
        <v>6.4395457581830318</v>
      </c>
    </row>
    <row r="32" spans="1:18" ht="20.25" customHeight="1" x14ac:dyDescent="0.25">
      <c r="A32" s="186" t="s">
        <v>2343</v>
      </c>
      <c r="B32" s="213" t="s">
        <v>2007</v>
      </c>
      <c r="C32" s="174"/>
      <c r="D32" s="176">
        <v>58.837837837837839</v>
      </c>
      <c r="E32" s="176">
        <v>79.282622139764982</v>
      </c>
      <c r="F32" s="176">
        <v>38.240230789404663</v>
      </c>
      <c r="G32" s="176">
        <v>70.400448053766453</v>
      </c>
      <c r="H32" s="176">
        <v>78.769903215735241</v>
      </c>
      <c r="I32" s="176"/>
      <c r="J32" s="176">
        <v>532.19557195571952</v>
      </c>
      <c r="K32" s="176">
        <v>45.712499999999999</v>
      </c>
      <c r="L32" s="176">
        <v>72.208588957055213</v>
      </c>
      <c r="M32" s="176">
        <v>54.526420737786644</v>
      </c>
      <c r="N32" s="176">
        <v>39.909243697478992</v>
      </c>
      <c r="O32" s="174"/>
      <c r="P32" s="176">
        <v>73.150510204081641</v>
      </c>
      <c r="Q32" s="176">
        <v>117.87111385628988</v>
      </c>
      <c r="R32" s="187">
        <v>79.625918503674015</v>
      </c>
    </row>
    <row r="33" spans="1:18" ht="20.25" customHeight="1" x14ac:dyDescent="0.35">
      <c r="A33" s="188"/>
      <c r="B33" s="227"/>
      <c r="C33" s="212" t="s">
        <v>2334</v>
      </c>
      <c r="D33" s="177">
        <v>12.475675675675674</v>
      </c>
      <c r="E33" s="177">
        <v>13.571428571428571</v>
      </c>
      <c r="F33" s="177">
        <v>10.264883293994231</v>
      </c>
      <c r="G33" s="177">
        <v>20.309437132455891</v>
      </c>
      <c r="H33" s="177">
        <v>10.546362784889167</v>
      </c>
      <c r="I33" s="177"/>
      <c r="J33" s="177">
        <v>46.54981549815497</v>
      </c>
      <c r="K33" s="177">
        <v>8.98</v>
      </c>
      <c r="L33" s="177">
        <v>2.5426380368098158</v>
      </c>
      <c r="M33" s="177">
        <v>11.817879694250582</v>
      </c>
      <c r="N33" s="177">
        <v>7.8588235294117652</v>
      </c>
      <c r="O33" s="175"/>
      <c r="P33" s="177">
        <v>10.819515306122447</v>
      </c>
      <c r="Q33" s="177">
        <v>46.716079884702488</v>
      </c>
      <c r="R33" s="189">
        <v>12.331329325317302</v>
      </c>
    </row>
    <row r="34" spans="1:18" ht="20.25" customHeight="1" x14ac:dyDescent="0.25">
      <c r="A34" s="186" t="s">
        <v>2028</v>
      </c>
      <c r="B34" s="213" t="s">
        <v>2007</v>
      </c>
      <c r="C34" s="174"/>
      <c r="D34" s="176">
        <v>5.9756756756756761</v>
      </c>
      <c r="E34" s="176">
        <v>43.865182436611001</v>
      </c>
      <c r="F34" s="176">
        <v>35.253081563073692</v>
      </c>
      <c r="G34" s="176">
        <v>20.750490058807053</v>
      </c>
      <c r="H34" s="176">
        <v>42.997190134249131</v>
      </c>
      <c r="I34" s="176"/>
      <c r="J34" s="176">
        <v>121.28228782287822</v>
      </c>
      <c r="K34" s="176">
        <v>55.617408906882588</v>
      </c>
      <c r="L34" s="176">
        <v>5.7737003058103982</v>
      </c>
      <c r="M34" s="176">
        <v>7.6154332700822271</v>
      </c>
      <c r="N34" s="176">
        <v>14.119910227637062</v>
      </c>
      <c r="O34" s="174"/>
      <c r="P34" s="176">
        <v>33.921331316187604</v>
      </c>
      <c r="Q34" s="176">
        <v>51.060325303685403</v>
      </c>
      <c r="R34" s="187">
        <v>22.177688710754843</v>
      </c>
    </row>
    <row r="35" spans="1:18" ht="20.25" customHeight="1" x14ac:dyDescent="0.35">
      <c r="A35" s="198"/>
      <c r="B35" s="184"/>
      <c r="C35" s="83" t="s">
        <v>2334</v>
      </c>
      <c r="D35" s="217">
        <v>2.8645945945945939</v>
      </c>
      <c r="E35" s="217">
        <v>5.3852813852813846</v>
      </c>
      <c r="F35" s="217">
        <v>2.780487804878049</v>
      </c>
      <c r="G35" s="217">
        <v>7.4614953794455339</v>
      </c>
      <c r="H35" s="217">
        <v>3.6687480487043396</v>
      </c>
      <c r="I35" s="217"/>
      <c r="J35" s="217">
        <v>91.863468634686342</v>
      </c>
      <c r="K35" s="217">
        <v>2.4878542510121453</v>
      </c>
      <c r="L35" s="217">
        <v>0.51228801779260491</v>
      </c>
      <c r="M35" s="217">
        <v>0.67963314358001259</v>
      </c>
      <c r="N35" s="217">
        <v>3.4180827188201346</v>
      </c>
      <c r="O35" s="172"/>
      <c r="P35" s="217">
        <v>3.6901664145234498</v>
      </c>
      <c r="Q35" s="217">
        <v>20.345892526250768</v>
      </c>
      <c r="R35" s="218">
        <v>3.1649966599866399</v>
      </c>
    </row>
    <row r="36" spans="1:18" ht="20.25" customHeight="1" x14ac:dyDescent="0.25">
      <c r="A36" s="186" t="s">
        <v>2029</v>
      </c>
      <c r="B36" s="213" t="s">
        <v>2007</v>
      </c>
      <c r="C36" s="174"/>
      <c r="D36" s="201">
        <v>18.09</v>
      </c>
      <c r="E36" s="205">
        <v>19.739999999999998</v>
      </c>
      <c r="F36" s="205">
        <v>10.29</v>
      </c>
      <c r="G36" s="205">
        <v>18.989999999999998</v>
      </c>
      <c r="H36" s="205">
        <v>23.77</v>
      </c>
      <c r="I36" s="201"/>
      <c r="J36" s="205">
        <v>86.9</v>
      </c>
      <c r="K36" s="205">
        <v>30.25</v>
      </c>
      <c r="L36" s="205">
        <v>20.12</v>
      </c>
      <c r="M36" s="205">
        <v>8.1</v>
      </c>
      <c r="N36" s="205">
        <v>15.8</v>
      </c>
      <c r="O36" s="201"/>
      <c r="P36" s="205">
        <v>15.96</v>
      </c>
      <c r="Q36" s="205">
        <v>40.68</v>
      </c>
      <c r="R36" s="203">
        <v>11.62</v>
      </c>
    </row>
    <row r="37" spans="1:18" ht="20.25" customHeight="1" x14ac:dyDescent="0.35">
      <c r="A37" s="188"/>
      <c r="B37" s="227"/>
      <c r="C37" s="212" t="s">
        <v>2334</v>
      </c>
      <c r="D37" s="199">
        <v>1.3918918918918919</v>
      </c>
      <c r="E37" s="199">
        <v>4.6233766233766236</v>
      </c>
      <c r="F37" s="199">
        <v>1.6923682140047207</v>
      </c>
      <c r="G37" s="199">
        <v>6.9616353962475488</v>
      </c>
      <c r="H37" s="199">
        <v>2.5816422104277237</v>
      </c>
      <c r="I37" s="199"/>
      <c r="J37" s="199">
        <v>84.298892988929879</v>
      </c>
      <c r="K37" s="199">
        <v>2.6161437246963559</v>
      </c>
      <c r="L37" s="199">
        <v>1.6919655268279121</v>
      </c>
      <c r="M37" s="199">
        <v>1.6185958254269452</v>
      </c>
      <c r="N37" s="199">
        <v>3.2356524527092012</v>
      </c>
      <c r="O37" s="200"/>
      <c r="P37" s="199">
        <v>3.7177004538577911</v>
      </c>
      <c r="Q37" s="199">
        <v>11.671813876878732</v>
      </c>
      <c r="R37" s="202">
        <v>1.7902471609886439</v>
      </c>
    </row>
    <row r="38" spans="1:18" ht="20.25" customHeight="1" x14ac:dyDescent="0.25">
      <c r="A38" s="186" t="s">
        <v>2341</v>
      </c>
      <c r="B38" s="213" t="s">
        <v>2007</v>
      </c>
      <c r="C38" s="174"/>
      <c r="D38" s="176">
        <v>16.545945945945949</v>
      </c>
      <c r="E38" s="176">
        <v>43.664192949907232</v>
      </c>
      <c r="F38" s="176">
        <v>37.319695777602938</v>
      </c>
      <c r="G38" s="176">
        <v>30.180621674600953</v>
      </c>
      <c r="H38" s="176">
        <v>46.000624414611302</v>
      </c>
      <c r="I38" s="176"/>
      <c r="J38" s="176">
        <v>107.85055350553505</v>
      </c>
      <c r="K38" s="176">
        <v>64.549595141700394</v>
      </c>
      <c r="L38" s="176">
        <v>58.493188768418129</v>
      </c>
      <c r="M38" s="176">
        <v>20.69576217583808</v>
      </c>
      <c r="N38" s="176">
        <v>45.299775569092652</v>
      </c>
      <c r="O38" s="174"/>
      <c r="P38" s="176">
        <v>43.086232980332831</v>
      </c>
      <c r="Q38" s="176">
        <v>38.842907144327775</v>
      </c>
      <c r="R38" s="187">
        <v>36.633266533066127</v>
      </c>
    </row>
    <row r="39" spans="1:18" ht="20.25" customHeight="1" x14ac:dyDescent="0.35">
      <c r="A39" s="188"/>
      <c r="B39" s="227"/>
      <c r="C39" s="212" t="s">
        <v>2334</v>
      </c>
      <c r="D39" s="177">
        <v>2.5808108108108105</v>
      </c>
      <c r="E39" s="177">
        <v>4.3327149041434749</v>
      </c>
      <c r="F39" s="177">
        <v>3.2140047206923676</v>
      </c>
      <c r="G39" s="177">
        <v>5.6713805656678806</v>
      </c>
      <c r="H39" s="177">
        <v>3.5619731501717138</v>
      </c>
      <c r="I39" s="177"/>
      <c r="J39" s="177">
        <v>90.488929889298873</v>
      </c>
      <c r="K39" s="177">
        <v>3.1591599190283395</v>
      </c>
      <c r="L39" s="177">
        <v>1.4147901028634975</v>
      </c>
      <c r="M39" s="177">
        <v>3.2052498418722331</v>
      </c>
      <c r="N39" s="177">
        <v>5.1805065726194295</v>
      </c>
      <c r="O39" s="175"/>
      <c r="P39" s="177">
        <v>3.7739788199697433</v>
      </c>
      <c r="Q39" s="177">
        <v>15.033971587399629</v>
      </c>
      <c r="R39" s="189">
        <v>3.4542418169672677</v>
      </c>
    </row>
    <row r="40" spans="1:18" ht="18.75" x14ac:dyDescent="0.35">
      <c r="A40" s="191" t="s">
        <v>1967</v>
      </c>
      <c r="B40" s="228"/>
      <c r="C40" s="213" t="s">
        <v>2334</v>
      </c>
      <c r="D40" s="176">
        <v>45.825638240086903</v>
      </c>
      <c r="E40" s="176">
        <v>43.851229754049186</v>
      </c>
      <c r="F40" s="176">
        <v>49.120694483338006</v>
      </c>
      <c r="G40" s="176">
        <v>79.482014388489191</v>
      </c>
      <c r="H40" s="176">
        <v>51.239454899415968</v>
      </c>
      <c r="I40" s="176"/>
      <c r="J40" s="176">
        <v>111.83324425440941</v>
      </c>
      <c r="K40" s="176">
        <v>41.389999999999993</v>
      </c>
      <c r="L40" s="176">
        <v>41.699386503067487</v>
      </c>
      <c r="M40" s="176">
        <v>53.313393153871729</v>
      </c>
      <c r="N40" s="176">
        <v>53.448739495798314</v>
      </c>
      <c r="O40" s="174"/>
      <c r="P40" s="176">
        <v>57.213010204081634</v>
      </c>
      <c r="Q40" s="176">
        <v>103.52809408250884</v>
      </c>
      <c r="R40" s="187">
        <v>55.580601092896174</v>
      </c>
    </row>
    <row r="41" spans="1:18" ht="18.75" x14ac:dyDescent="0.35">
      <c r="A41" s="192" t="s">
        <v>1953</v>
      </c>
      <c r="B41" s="184"/>
      <c r="C41" s="83" t="s">
        <v>2334</v>
      </c>
      <c r="D41" s="217">
        <v>29.619771863117869</v>
      </c>
      <c r="E41" s="217">
        <v>25.440911817636469</v>
      </c>
      <c r="F41" s="217">
        <v>28.882665919910391</v>
      </c>
      <c r="G41" s="217">
        <v>50.062350119904075</v>
      </c>
      <c r="H41" s="217">
        <v>31.73588578844906</v>
      </c>
      <c r="I41" s="217"/>
      <c r="J41" s="217">
        <v>140.50240513094602</v>
      </c>
      <c r="K41" s="217">
        <v>20.9725</v>
      </c>
      <c r="L41" s="217">
        <v>4.918711656441717</v>
      </c>
      <c r="M41" s="217">
        <v>21.535393818544367</v>
      </c>
      <c r="N41" s="217">
        <v>38.746218487394962</v>
      </c>
      <c r="O41" s="172"/>
      <c r="P41" s="217">
        <v>37.401147959183668</v>
      </c>
      <c r="Q41" s="217">
        <v>99.738659697591928</v>
      </c>
      <c r="R41" s="218">
        <v>29.340846994535521</v>
      </c>
    </row>
    <row r="42" spans="1:18" ht="18.75" x14ac:dyDescent="0.35">
      <c r="A42" s="190" t="s">
        <v>2032</v>
      </c>
      <c r="B42" s="212"/>
      <c r="C42" s="212" t="s">
        <v>2334</v>
      </c>
      <c r="D42" s="177">
        <v>27.656165127648016</v>
      </c>
      <c r="E42" s="177">
        <v>3.8632273545290943</v>
      </c>
      <c r="F42" s="177">
        <v>10.148417810137216</v>
      </c>
      <c r="G42" s="177">
        <v>8.2503597122302157</v>
      </c>
      <c r="H42" s="177">
        <v>33.770279039584686</v>
      </c>
      <c r="I42" s="177"/>
      <c r="J42" s="177">
        <v>83.463388562266161</v>
      </c>
      <c r="K42" s="177">
        <v>2.56975</v>
      </c>
      <c r="L42" s="177">
        <v>2.298159509202454</v>
      </c>
      <c r="M42" s="177">
        <v>38.418079096045197</v>
      </c>
      <c r="N42" s="177">
        <v>6.8806722689075617</v>
      </c>
      <c r="O42" s="175"/>
      <c r="P42" s="177">
        <v>4.7691326530612246</v>
      </c>
      <c r="Q42" s="177">
        <v>25.811088295687885</v>
      </c>
      <c r="R42" s="189">
        <v>20.700136612021858</v>
      </c>
    </row>
    <row r="43" spans="1:18" x14ac:dyDescent="0.25">
      <c r="A43" s="204" t="s">
        <v>2344</v>
      </c>
      <c r="B43" s="229"/>
      <c r="C43" s="214"/>
      <c r="D43" s="207">
        <v>73.523775269022423</v>
      </c>
      <c r="E43" s="207">
        <v>99.295447033042365</v>
      </c>
      <c r="F43" s="207">
        <v>86.462236994796569</v>
      </c>
      <c r="G43" s="207">
        <v>206.3435669834337</v>
      </c>
      <c r="H43" s="207">
        <v>97.894403830931537</v>
      </c>
      <c r="I43" s="207"/>
      <c r="J43" s="207">
        <v>2311.8978544141401</v>
      </c>
      <c r="K43" s="207">
        <v>68.750253036437243</v>
      </c>
      <c r="L43" s="207">
        <v>59.989476574718879</v>
      </c>
      <c r="M43" s="207">
        <v>101.62121163391546</v>
      </c>
      <c r="N43" s="207">
        <v>92.864471213300959</v>
      </c>
      <c r="O43" s="208"/>
      <c r="P43" s="207">
        <v>106.18016050974097</v>
      </c>
      <c r="Q43" s="207">
        <v>644.46692293374338</v>
      </c>
      <c r="R43" s="206">
        <v>107.39895090727904</v>
      </c>
    </row>
    <row r="44" spans="1:18" s="209" customFormat="1" ht="22.5" customHeight="1" thickBot="1" x14ac:dyDescent="0.3">
      <c r="A44" s="198"/>
      <c r="B44" s="184"/>
      <c r="C44" s="83"/>
      <c r="D44" s="217"/>
      <c r="E44" s="217"/>
      <c r="F44" s="217"/>
      <c r="G44" s="217"/>
      <c r="H44" s="217"/>
      <c r="I44" s="217"/>
      <c r="J44" s="217"/>
      <c r="K44" s="217"/>
      <c r="L44" s="217"/>
      <c r="M44" s="217"/>
      <c r="N44" s="217"/>
      <c r="O44" s="172"/>
      <c r="P44" s="217"/>
      <c r="Q44" s="217"/>
      <c r="R44" s="218"/>
    </row>
    <row r="45" spans="1:18" ht="18.75" thickBot="1" x14ac:dyDescent="0.4">
      <c r="A45" s="178" t="s">
        <v>2345</v>
      </c>
      <c r="B45" s="230"/>
      <c r="C45" s="180"/>
      <c r="D45" s="181">
        <v>18.454999999999998</v>
      </c>
      <c r="E45" s="181">
        <v>16.420000000000002</v>
      </c>
      <c r="F45" s="181">
        <v>18.46</v>
      </c>
      <c r="G45" s="181">
        <v>6.1772499999999999</v>
      </c>
      <c r="H45" s="181">
        <v>15.7125</v>
      </c>
      <c r="I45" s="181"/>
      <c r="J45" s="181">
        <v>0.50509999999999999</v>
      </c>
      <c r="K45" s="181">
        <v>19.88</v>
      </c>
      <c r="L45" s="181">
        <v>17.142499999999998</v>
      </c>
      <c r="M45" s="181">
        <v>15.4275</v>
      </c>
      <c r="N45" s="181">
        <v>15.234999999999999</v>
      </c>
      <c r="O45" s="179"/>
      <c r="P45" s="181">
        <v>16.102499999999999</v>
      </c>
      <c r="Q45" s="181">
        <v>2.5535000000000001</v>
      </c>
      <c r="R45" s="182">
        <v>14.805</v>
      </c>
    </row>
  </sheetData>
  <mergeCells count="7">
    <mergeCell ref="A1:R1"/>
    <mergeCell ref="P2:R2"/>
    <mergeCell ref="A2:A4"/>
    <mergeCell ref="B2:B4"/>
    <mergeCell ref="C2:C4"/>
    <mergeCell ref="D2:H2"/>
    <mergeCell ref="J2:N2"/>
  </mergeCells>
  <pageMargins left="0.7" right="0.7" top="0.75" bottom="0.75" header="0.3" footer="0.3"/>
  <pageSetup scale="6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ing Zhang</dc:creator>
  <cp:lastModifiedBy>Shiying Zhang</cp:lastModifiedBy>
  <cp:lastPrinted>2021-10-31T21:43:28Z</cp:lastPrinted>
  <dcterms:created xsi:type="dcterms:W3CDTF">2021-08-13T16:04:42Z</dcterms:created>
  <dcterms:modified xsi:type="dcterms:W3CDTF">2022-03-23T17:38:32Z</dcterms:modified>
</cp:coreProperties>
</file>